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Documents/bao cao/Article 3/Frontiers in immunology/"/>
    </mc:Choice>
  </mc:AlternateContent>
  <xr:revisionPtr revIDLastSave="0" documentId="8_{4893937E-AD1C-7749-97D8-E97835562B1A}" xr6:coauthVersionLast="43" xr6:coauthVersionMax="43" xr10:uidLastSave="{00000000-0000-0000-0000-000000000000}"/>
  <bookViews>
    <workbookView xWindow="0" yWindow="460" windowWidth="27320" windowHeight="13880" activeTab="2" xr2:uid="{8B9FE0EF-71A1-AD43-A18E-5DCD83A13387}"/>
  </bookViews>
  <sheets>
    <sheet name="Suppl. Table 1" sheetId="1" r:id="rId1"/>
    <sheet name="Suppl. Table 2" sheetId="2" r:id="rId2"/>
    <sheet name="Suppl. Table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1060" uniqueCount="5215">
  <si>
    <t>Peptide count</t>
  </si>
  <si>
    <t>Unique peptides</t>
  </si>
  <si>
    <t>Confidence score</t>
  </si>
  <si>
    <t>Mass</t>
  </si>
  <si>
    <t>XP_007228726.2</t>
  </si>
  <si>
    <t>XP_022524040.1</t>
  </si>
  <si>
    <t>XP_017341612.1</t>
  </si>
  <si>
    <t>XP_022530352.1</t>
  </si>
  <si>
    <t>XP_015459981.2</t>
  </si>
  <si>
    <t>XP_017318413.1</t>
  </si>
  <si>
    <t>XP_017547929.1</t>
  </si>
  <si>
    <t>XP_017536934.1</t>
  </si>
  <si>
    <t>XP_017325855.1</t>
  </si>
  <si>
    <t>XP_007247231.2</t>
  </si>
  <si>
    <t>XP_022531879.1</t>
  </si>
  <si>
    <t>XP_017306135.1</t>
  </si>
  <si>
    <t>XP_022525879.1</t>
  </si>
  <si>
    <t>XP_022540138.1</t>
  </si>
  <si>
    <t>XP_022529565.1</t>
  </si>
  <si>
    <t>XP_022539131.1</t>
  </si>
  <si>
    <t>XP_022532686.1</t>
  </si>
  <si>
    <t>XP_017548951.1</t>
  </si>
  <si>
    <t>XP_022537124.1</t>
  </si>
  <si>
    <t>XP_017349325.1</t>
  </si>
  <si>
    <t>XP_017552921.1</t>
  </si>
  <si>
    <t>XP_022518223.1</t>
  </si>
  <si>
    <t>AGI03833.1</t>
  </si>
  <si>
    <t>XP_017569729.1</t>
  </si>
  <si>
    <t>XP_007253754.2</t>
  </si>
  <si>
    <t>XP_017553810.1</t>
  </si>
  <si>
    <t>XP_007244527.2</t>
  </si>
  <si>
    <t>XP_017575324.1</t>
  </si>
  <si>
    <t>XP_017580088.1</t>
  </si>
  <si>
    <t>XP_015457457.2</t>
  </si>
  <si>
    <t>XP_017312101.1</t>
  </si>
  <si>
    <t>XP_007249145.2</t>
  </si>
  <si>
    <t>XP_017312974.1</t>
  </si>
  <si>
    <t>XP_017545014.1</t>
  </si>
  <si>
    <t>XP_017550972.1</t>
  </si>
  <si>
    <t>XP_017580756.1</t>
  </si>
  <si>
    <t>XP_017548464.1</t>
  </si>
  <si>
    <t>XP_017555569.1</t>
  </si>
  <si>
    <t>XP_017311566.1</t>
  </si>
  <si>
    <t>XP_017553829.1</t>
  </si>
  <si>
    <t>XP_017315196.1</t>
  </si>
  <si>
    <t>XP_017541352.1</t>
  </si>
  <si>
    <t>XP_022537287.1</t>
  </si>
  <si>
    <t>XP_022542190.1</t>
  </si>
  <si>
    <t>XP_022524098.1</t>
  </si>
  <si>
    <t>XP_022542371.1</t>
  </si>
  <si>
    <t>XP_022529708.1</t>
  </si>
  <si>
    <t>XP_007246381.1</t>
  </si>
  <si>
    <t>XP_017550395.1</t>
  </si>
  <si>
    <t>XP_017540252.1</t>
  </si>
  <si>
    <t>XP_017311256.1</t>
  </si>
  <si>
    <t>XP_007259202.2</t>
  </si>
  <si>
    <t>XP_017314978.1</t>
  </si>
  <si>
    <t>XP_022533198.1</t>
  </si>
  <si>
    <t>XP_022534125.1</t>
  </si>
  <si>
    <t>AHH39224.1</t>
  </si>
  <si>
    <t>XP_007228788.2</t>
  </si>
  <si>
    <t>XP_017545262.1</t>
  </si>
  <si>
    <t>XP_007254493.2</t>
  </si>
  <si>
    <t>XP_017349981.1</t>
  </si>
  <si>
    <t>ALK16250.1</t>
  </si>
  <si>
    <t>XP_015458808.2</t>
  </si>
  <si>
    <t>ABO38958.1</t>
  </si>
  <si>
    <t>XP_022519266.1</t>
  </si>
  <si>
    <t>XP_017578559.1</t>
  </si>
  <si>
    <t>XP_017341304.1</t>
  </si>
  <si>
    <t>XP_017320687.1</t>
  </si>
  <si>
    <t>XP_022542445.1</t>
  </si>
  <si>
    <t>XP_017541246.1</t>
  </si>
  <si>
    <t>XP_017579951.1</t>
  </si>
  <si>
    <t>XP_017540188.1</t>
  </si>
  <si>
    <t>XP_017569721.1</t>
  </si>
  <si>
    <t>XP_007256441.2</t>
  </si>
  <si>
    <t>XP_022518141.1</t>
  </si>
  <si>
    <t>XP_022523468.1</t>
  </si>
  <si>
    <t>XP_017565115.1</t>
  </si>
  <si>
    <t>XP_017576294.1</t>
  </si>
  <si>
    <t>XP_017572160.1</t>
  </si>
  <si>
    <t>XP_017543298.1</t>
  </si>
  <si>
    <t>XP_007258757.2</t>
  </si>
  <si>
    <t>XP_022532944.1</t>
  </si>
  <si>
    <t>XP_007252444.2</t>
  </si>
  <si>
    <t>XP_017558344.1</t>
  </si>
  <si>
    <t>XP_017552101.1</t>
  </si>
  <si>
    <t>XP_007252135.2</t>
  </si>
  <si>
    <t>XP_022518850.1</t>
  </si>
  <si>
    <t>XP_022533564.1</t>
  </si>
  <si>
    <t>XP_022540933.1</t>
  </si>
  <si>
    <t>XP_017348808.1</t>
  </si>
  <si>
    <t>XP_017542670.1</t>
  </si>
  <si>
    <t>XP_017559325.1</t>
  </si>
  <si>
    <t>XP_017539011.1</t>
  </si>
  <si>
    <t>XP_017564257.1</t>
  </si>
  <si>
    <t>XP_022538600.1</t>
  </si>
  <si>
    <t>XP_017336033.1</t>
  </si>
  <si>
    <t>XP_022526555.1</t>
  </si>
  <si>
    <t>XP_017540935.1</t>
  </si>
  <si>
    <t>XP_022520588.1</t>
  </si>
  <si>
    <t>XP_017343473.1</t>
  </si>
  <si>
    <t>XP_017580575.1</t>
  </si>
  <si>
    <t>XP_015463150.2</t>
  </si>
  <si>
    <t>XP_017319692.1</t>
  </si>
  <si>
    <t>XP_017311371.1</t>
  </si>
  <si>
    <t>XP_017547481.1</t>
  </si>
  <si>
    <t>XP_017318646.1</t>
  </si>
  <si>
    <t>XP_017539321.1</t>
  </si>
  <si>
    <t>XP_007248595.2</t>
  </si>
  <si>
    <t>XP_017559732.1</t>
  </si>
  <si>
    <t>XP_017335744.1</t>
  </si>
  <si>
    <t>XP_022527492.1</t>
  </si>
  <si>
    <t>XP_022532784.1</t>
  </si>
  <si>
    <t>XP_017323241.1</t>
  </si>
  <si>
    <t>XP_007238900.2</t>
  </si>
  <si>
    <t>XP_017307166.1</t>
  </si>
  <si>
    <t>XP_007256318.2</t>
  </si>
  <si>
    <t>XP_017559348.1</t>
  </si>
  <si>
    <t>XP_022519014.1</t>
  </si>
  <si>
    <t>XP_022518109.1</t>
  </si>
  <si>
    <t>XP_017558868.1</t>
  </si>
  <si>
    <t>XP_017537668.1</t>
  </si>
  <si>
    <t>XP_017541444.1</t>
  </si>
  <si>
    <t>XP_022541189.1</t>
  </si>
  <si>
    <t>XP_007251567.2</t>
  </si>
  <si>
    <t>XP_022541009.1</t>
  </si>
  <si>
    <t>XP_017540594.1</t>
  </si>
  <si>
    <t>XP_022527809.1</t>
  </si>
  <si>
    <t>XP_017310293.1</t>
  </si>
  <si>
    <t>XP_017548507.1</t>
  </si>
  <si>
    <t>XP_017333120.1</t>
  </si>
  <si>
    <t>XP_007251105.2</t>
  </si>
  <si>
    <t>XP_007245138.1</t>
  </si>
  <si>
    <t>XP_017571216.1</t>
  </si>
  <si>
    <t>XP_017343392.1</t>
  </si>
  <si>
    <t>ABC94633.1</t>
  </si>
  <si>
    <t>BAO51650.2</t>
  </si>
  <si>
    <t>XP_022529355.1</t>
  </si>
  <si>
    <t>XP_017345731.1</t>
  </si>
  <si>
    <t>XP_017547479.1</t>
  </si>
  <si>
    <t>XP_022522508.1</t>
  </si>
  <si>
    <t>ABB70928.1</t>
  </si>
  <si>
    <t>XP_017575943.1</t>
  </si>
  <si>
    <t>XP_017334548.1</t>
  </si>
  <si>
    <t>XP_017541191.1</t>
  </si>
  <si>
    <t>XP_017538369.1</t>
  </si>
  <si>
    <t>XP_017540516.1</t>
  </si>
  <si>
    <t>XP_007249508.1</t>
  </si>
  <si>
    <t>XP_017328227.1</t>
  </si>
  <si>
    <t>XP_017555074.1</t>
  </si>
  <si>
    <t>XP_017307563.1</t>
  </si>
  <si>
    <t>XP_022520172.1</t>
  </si>
  <si>
    <t>XP_017315527.1</t>
  </si>
  <si>
    <t>XP_017305458.1</t>
  </si>
  <si>
    <t>XP_017567785.1</t>
  </si>
  <si>
    <t>XP_007245504.1</t>
  </si>
  <si>
    <t>XP_007231262.2</t>
  </si>
  <si>
    <t>XP_017543651.1</t>
  </si>
  <si>
    <t>XP_022526766.1</t>
  </si>
  <si>
    <t>XP_007257960.2</t>
  </si>
  <si>
    <t>XP_022518396.1</t>
  </si>
  <si>
    <t>XP_022519404.1</t>
  </si>
  <si>
    <t>XP_022538826.1</t>
  </si>
  <si>
    <t>XP_017556393.1</t>
  </si>
  <si>
    <t>XP_022527202.1</t>
  </si>
  <si>
    <t>XP_007245202.1</t>
  </si>
  <si>
    <t>XP_017537216.1</t>
  </si>
  <si>
    <t>XP_017315917.1</t>
  </si>
  <si>
    <t>XP_015462374.1</t>
  </si>
  <si>
    <t>XP_007259699.2</t>
  </si>
  <si>
    <t>XP_022527642.1</t>
  </si>
  <si>
    <t>ANS53419.1</t>
  </si>
  <si>
    <t>XP_017554873.1</t>
  </si>
  <si>
    <t>XP_017548877.1</t>
  </si>
  <si>
    <t>XP_022538830.1</t>
  </si>
  <si>
    <t>XP_022541665.1</t>
  </si>
  <si>
    <t>XP_007255231.2</t>
  </si>
  <si>
    <t>XP_017565116.1</t>
  </si>
  <si>
    <t>XP_017336274.1</t>
  </si>
  <si>
    <t>XP_022536659.1</t>
  </si>
  <si>
    <t>XP_022528943.1</t>
  </si>
  <si>
    <t>XP_007246247.2</t>
  </si>
  <si>
    <t>XP_017565357.1</t>
  </si>
  <si>
    <t>ANR02485.1</t>
  </si>
  <si>
    <t>XP_017541408.1</t>
  </si>
  <si>
    <t>XP_007240019.2</t>
  </si>
  <si>
    <t>XP_022541818.1</t>
  </si>
  <si>
    <t>XP_017537017.1</t>
  </si>
  <si>
    <t>XP_017538407.1</t>
  </si>
  <si>
    <t>XP_017346812.1</t>
  </si>
  <si>
    <t>XP_007255509.1</t>
  </si>
  <si>
    <t>AHH37860.1</t>
  </si>
  <si>
    <t>XP_017560944.1</t>
  </si>
  <si>
    <t>XP_017568111.1</t>
  </si>
  <si>
    <t>XP_017565222.1</t>
  </si>
  <si>
    <t>XP_017552430.1</t>
  </si>
  <si>
    <t>XP_007245597.2</t>
  </si>
  <si>
    <t>XP_017570350.1</t>
  </si>
  <si>
    <t>BAK41948.1</t>
  </si>
  <si>
    <t>XP_017336956.1</t>
  </si>
  <si>
    <t>XP_007239012.1</t>
  </si>
  <si>
    <t>XP_007260488.1</t>
  </si>
  <si>
    <t>XP_007238063.1</t>
  </si>
  <si>
    <t>XP_017544322.1</t>
  </si>
  <si>
    <t>XP_022524035.1</t>
  </si>
  <si>
    <t>XP_022521325.1</t>
  </si>
  <si>
    <t>XP_007229997.1</t>
  </si>
  <si>
    <t>XP_022531618.1</t>
  </si>
  <si>
    <t>AAS66998.1</t>
  </si>
  <si>
    <t>XP_017349391.1</t>
  </si>
  <si>
    <t>XP_017567136.1</t>
  </si>
  <si>
    <t>XP_017575439.1</t>
  </si>
  <si>
    <t>XP_017546096.1</t>
  </si>
  <si>
    <t>XP_017333197.1</t>
  </si>
  <si>
    <t>XP_022540380.1</t>
  </si>
  <si>
    <t>XP_022522916.1</t>
  </si>
  <si>
    <t>XP_017558468.1</t>
  </si>
  <si>
    <t>XP_017332946.1</t>
  </si>
  <si>
    <t>XP_017579973.1</t>
  </si>
  <si>
    <t>XP_022526644.1</t>
  </si>
  <si>
    <t>XP_022542568.1</t>
  </si>
  <si>
    <t>XP_017346826.1</t>
  </si>
  <si>
    <t>XP_022529321.1</t>
  </si>
  <si>
    <t>XP_017350897.1</t>
  </si>
  <si>
    <t>XP_022541499.1</t>
  </si>
  <si>
    <t>XP_017545967.1</t>
  </si>
  <si>
    <t>XP_022531259.1</t>
  </si>
  <si>
    <t>XP_017315079.1</t>
  </si>
  <si>
    <t>XP_017573597.1</t>
  </si>
  <si>
    <t>XP_017336542.1</t>
  </si>
  <si>
    <t>XP_022542014.1</t>
  </si>
  <si>
    <t>XP_017559041.1</t>
  </si>
  <si>
    <t>XP_017578288.1</t>
  </si>
  <si>
    <t>XP_022519670.1</t>
  </si>
  <si>
    <t>XP_017580295.1</t>
  </si>
  <si>
    <t>XP_017542095.1</t>
  </si>
  <si>
    <t>XP_022518922.1</t>
  </si>
  <si>
    <t>XP_017539235.1</t>
  </si>
  <si>
    <t>XP_017571969.1</t>
  </si>
  <si>
    <t>XP_022541087.1</t>
  </si>
  <si>
    <t>XP_022538261.1</t>
  </si>
  <si>
    <t>XP_007241837.2</t>
  </si>
  <si>
    <t>XP_022531117.1</t>
  </si>
  <si>
    <t>XP_017325340.1</t>
  </si>
  <si>
    <t>XP_017540424.1</t>
  </si>
  <si>
    <t>XP_017331870.1</t>
  </si>
  <si>
    <t>XP_017338305.1</t>
  </si>
  <si>
    <t>AHH43035.1</t>
  </si>
  <si>
    <t>XP_022519224.1</t>
  </si>
  <si>
    <t>XP_022528304.1</t>
  </si>
  <si>
    <t>XP_017577258.1</t>
  </si>
  <si>
    <t>XP_017551592.1</t>
  </si>
  <si>
    <t>XP_007259634.2</t>
  </si>
  <si>
    <t>XP_017569333.1</t>
  </si>
  <si>
    <t>XP_022534289.1</t>
  </si>
  <si>
    <t>XP_017571889.1</t>
  </si>
  <si>
    <t>XP_022527535.1</t>
  </si>
  <si>
    <t>XP_017560653.1</t>
  </si>
  <si>
    <t>AGI03835.1</t>
  </si>
  <si>
    <t>XP_017553782.1</t>
  </si>
  <si>
    <t>XP_017307573.1</t>
  </si>
  <si>
    <t>XP_017541752.1</t>
  </si>
  <si>
    <t>XP_017538522.1</t>
  </si>
  <si>
    <t>XP_007248742.1</t>
  </si>
  <si>
    <t>XP_017575658.1</t>
  </si>
  <si>
    <t>XP_017350843.1</t>
  </si>
  <si>
    <t>XP_007259170.2</t>
  </si>
  <si>
    <t>XP_017545006.1</t>
  </si>
  <si>
    <t>XP_007238692.1</t>
  </si>
  <si>
    <t>XP_017340324.1</t>
  </si>
  <si>
    <t>ABD85532.1</t>
  </si>
  <si>
    <t>XP_007230434.1</t>
  </si>
  <si>
    <t>XP_017574830.1</t>
  </si>
  <si>
    <t>XP_017332981.1</t>
  </si>
  <si>
    <t>XP_017348744.1</t>
  </si>
  <si>
    <t>XP_007252199.2</t>
  </si>
  <si>
    <t>XP_017569575.1</t>
  </si>
  <si>
    <t>XP_017326157.1</t>
  </si>
  <si>
    <t>XP_017542935.1</t>
  </si>
  <si>
    <t>XP_017569879.1</t>
  </si>
  <si>
    <t>YP_009477663.1</t>
  </si>
  <si>
    <t>AGI03832.1</t>
  </si>
  <si>
    <t>XP_007231886.2</t>
  </si>
  <si>
    <t>XP_007252249.1</t>
  </si>
  <si>
    <t>XP_017553346.1</t>
  </si>
  <si>
    <t>XP_017565842.1</t>
  </si>
  <si>
    <t>XP_017542419.1</t>
  </si>
  <si>
    <t>XP_007255249.2</t>
  </si>
  <si>
    <t>XP_022520265.1</t>
  </si>
  <si>
    <t>XP_022531854.1</t>
  </si>
  <si>
    <t>XP_007244502.2</t>
  </si>
  <si>
    <t>XP_022538719.1</t>
  </si>
  <si>
    <t>XP_017319943.1</t>
  </si>
  <si>
    <t>XP_022541088.1</t>
  </si>
  <si>
    <t>XP_007246206.2</t>
  </si>
  <si>
    <t>XP_017547489.1</t>
  </si>
  <si>
    <t>XP_017551807.1</t>
  </si>
  <si>
    <t>XP_017349691.1</t>
  </si>
  <si>
    <t>XP_022537150.1</t>
  </si>
  <si>
    <t>XP_017574392.1</t>
  </si>
  <si>
    <t>XP_017319957.1</t>
  </si>
  <si>
    <t>XP_007238911.2</t>
  </si>
  <si>
    <t>XP_022528366.1</t>
  </si>
  <si>
    <t>XP_017341188.1</t>
  </si>
  <si>
    <t>XP_015463906.2</t>
  </si>
  <si>
    <t>XP_017336293.1</t>
  </si>
  <si>
    <t>XP_022530303.1</t>
  </si>
  <si>
    <t>XP_017309272.1</t>
  </si>
  <si>
    <t>XP_017562941.1</t>
  </si>
  <si>
    <t>XP_007236767.2</t>
  </si>
  <si>
    <t>XP_017558668.1</t>
  </si>
  <si>
    <t>XP_017568929.1</t>
  </si>
  <si>
    <t>XP_007248858.2</t>
  </si>
  <si>
    <t>XP_017544304.1</t>
  </si>
  <si>
    <t>XP_017545315.1</t>
  </si>
  <si>
    <t>XP_022530115.1</t>
  </si>
  <si>
    <t>XP_022542768.1</t>
  </si>
  <si>
    <t>XP_017329063.1</t>
  </si>
  <si>
    <t>XP_007254065.2</t>
  </si>
  <si>
    <t>XP_022536110.1</t>
  </si>
  <si>
    <t>XP_017351573.1</t>
  </si>
  <si>
    <t>XP_017317374.1</t>
  </si>
  <si>
    <t>XP_017539676.1</t>
  </si>
  <si>
    <t>XP_022531402.1</t>
  </si>
  <si>
    <t>XP_015461537.2</t>
  </si>
  <si>
    <t>XP_017545364.1</t>
  </si>
  <si>
    <t>XP_022525899.1</t>
  </si>
  <si>
    <t>XP_017554459.1</t>
  </si>
  <si>
    <t>XP_017558406.1</t>
  </si>
  <si>
    <t>XP_007245071.1</t>
  </si>
  <si>
    <t>XP_007248637.2</t>
  </si>
  <si>
    <t>XP_007231936.2</t>
  </si>
  <si>
    <t>XP_017578888.1</t>
  </si>
  <si>
    <t>XP_022531999.1</t>
  </si>
  <si>
    <t>XP_007260797.2</t>
  </si>
  <si>
    <t>XP_017539774.1</t>
  </si>
  <si>
    <t>XP_017348652.1</t>
  </si>
  <si>
    <t>XP_017537453.1</t>
  </si>
  <si>
    <t>XP_022541370.1</t>
  </si>
  <si>
    <t>XP_017320108.1</t>
  </si>
  <si>
    <t>XP_017552527.1</t>
  </si>
  <si>
    <t>XP_015458146.1</t>
  </si>
  <si>
    <t>XP_007256364.1</t>
  </si>
  <si>
    <t>XP_017332286.1</t>
  </si>
  <si>
    <t>XP_017572617.1</t>
  </si>
  <si>
    <t>XP_022518161.1</t>
  </si>
  <si>
    <t>XP_022525636.1</t>
  </si>
  <si>
    <t>XP_017320393.1</t>
  </si>
  <si>
    <t>XP_022518920.1</t>
  </si>
  <si>
    <t>XP_017554501.1</t>
  </si>
  <si>
    <t>XP_022527544.1</t>
  </si>
  <si>
    <t>ABD77524.1</t>
  </si>
  <si>
    <t>XP_017319091.1</t>
  </si>
  <si>
    <t>XP_017331093.1</t>
  </si>
  <si>
    <t>XP_007233846.1</t>
  </si>
  <si>
    <t>XP_007234388.1</t>
  </si>
  <si>
    <t>XP_017337406.1</t>
  </si>
  <si>
    <t>XP_007252368.1</t>
  </si>
  <si>
    <t>XP_017325934.1</t>
  </si>
  <si>
    <t>XP_022517706.1</t>
  </si>
  <si>
    <t>XP_017331107.1</t>
  </si>
  <si>
    <t>XP_022542794.1</t>
  </si>
  <si>
    <t>XP_022530571.1</t>
  </si>
  <si>
    <t>XP_017580298.1</t>
  </si>
  <si>
    <t>XP_007253376.1</t>
  </si>
  <si>
    <t>XP_022541010.1</t>
  </si>
  <si>
    <t>XP_007250345.1</t>
  </si>
  <si>
    <t>XP_017577455.1</t>
  </si>
  <si>
    <t>XP_017332388.1</t>
  </si>
  <si>
    <t>XP_007256401.2</t>
  </si>
  <si>
    <t>XP_017560215.1</t>
  </si>
  <si>
    <t>AAY86958.1</t>
  </si>
  <si>
    <t>XP_017351781.1</t>
  </si>
  <si>
    <t>XP_022522635.1</t>
  </si>
  <si>
    <t>XP_007228167.1</t>
  </si>
  <si>
    <t>XP_022519076.1</t>
  </si>
  <si>
    <t>XP_007233324.3</t>
  </si>
  <si>
    <t>XP_017570272.1</t>
  </si>
  <si>
    <t>XP_017340266.1</t>
  </si>
  <si>
    <t>XP_017550233.1</t>
  </si>
  <si>
    <t>XP_017559935.1</t>
  </si>
  <si>
    <t>XP_022530219.1</t>
  </si>
  <si>
    <t>XP_017351886.1</t>
  </si>
  <si>
    <t>XP_007233331.2</t>
  </si>
  <si>
    <t>XP_017323336.1</t>
  </si>
  <si>
    <t>XP_022532852.1</t>
  </si>
  <si>
    <t>XP_022536499.1</t>
  </si>
  <si>
    <t>XP_017333846.1</t>
  </si>
  <si>
    <t>XP_022530269.1</t>
  </si>
  <si>
    <t>XP_017541433.1</t>
  </si>
  <si>
    <t>XP_007248270.1</t>
  </si>
  <si>
    <t>XP_022542534.1</t>
  </si>
  <si>
    <t>XP_017331083.1</t>
  </si>
  <si>
    <t>XP_022518549.1</t>
  </si>
  <si>
    <t>XP_017346471.1</t>
  </si>
  <si>
    <t>XP_007254289.2</t>
  </si>
  <si>
    <t>XP_017542880.1</t>
  </si>
  <si>
    <t>XP_022534275.1</t>
  </si>
  <si>
    <t>XP_017568790.1</t>
  </si>
  <si>
    <t>XP_017333303.1</t>
  </si>
  <si>
    <t>XP_017571696.1</t>
  </si>
  <si>
    <t>XP_017544555.1</t>
  </si>
  <si>
    <t>XP_022519355.1</t>
  </si>
  <si>
    <t>XP_017320090.1</t>
  </si>
  <si>
    <t>ADZ75458.1</t>
  </si>
  <si>
    <t>XP_022520991.1</t>
  </si>
  <si>
    <t>XP_007244225.2</t>
  </si>
  <si>
    <t>XP_017326799.1</t>
  </si>
  <si>
    <t>XP_017349841.1</t>
  </si>
  <si>
    <t>XP_007258720.1</t>
  </si>
  <si>
    <t>XP_017341113.1</t>
  </si>
  <si>
    <t>XP_017551806.1</t>
  </si>
  <si>
    <t>XP_022519280.1</t>
  </si>
  <si>
    <t>XP_007252613.1</t>
  </si>
  <si>
    <t>XP_007231205.2</t>
  </si>
  <si>
    <t>XP_017328566.1</t>
  </si>
  <si>
    <t>XP_007228437.2</t>
  </si>
  <si>
    <t>XP_017545892.1</t>
  </si>
  <si>
    <t>XP_017540702.1</t>
  </si>
  <si>
    <t>XP_022528285.1</t>
  </si>
  <si>
    <t>XP_017581275.1</t>
  </si>
  <si>
    <t>XP_017574616.1</t>
  </si>
  <si>
    <t>XP_017546108.1</t>
  </si>
  <si>
    <t>XP_022542331.1</t>
  </si>
  <si>
    <t>XP_017577741.1</t>
  </si>
  <si>
    <t>XP_022541962.1</t>
  </si>
  <si>
    <t>XP_017576131.1</t>
  </si>
  <si>
    <t>XP_022532813.1</t>
  </si>
  <si>
    <t>XP_022523904.1</t>
  </si>
  <si>
    <t>XP_017317652.1</t>
  </si>
  <si>
    <t>XP_007227949.2</t>
  </si>
  <si>
    <t>AEI26270.1</t>
  </si>
  <si>
    <t>XP_007241598.1</t>
  </si>
  <si>
    <t>AAQ62483.1</t>
  </si>
  <si>
    <t>XP_007259130.2</t>
  </si>
  <si>
    <t>XP_007249204.2</t>
  </si>
  <si>
    <t>XP_022532234.1</t>
  </si>
  <si>
    <t>XP_017577605.1</t>
  </si>
  <si>
    <t>XP_022539099.1</t>
  </si>
  <si>
    <t>XP_022531159.1</t>
  </si>
  <si>
    <t>XP_017539777.1</t>
  </si>
  <si>
    <t>XP_017571465.1</t>
  </si>
  <si>
    <t>XP_007247727.2</t>
  </si>
  <si>
    <t>XP_022526361.1</t>
  </si>
  <si>
    <t>XP_017577511.1</t>
  </si>
  <si>
    <t>XP_017576703.1</t>
  </si>
  <si>
    <t>XP_017544632.1</t>
  </si>
  <si>
    <t>XP_022536050.1</t>
  </si>
  <si>
    <t>XP_017538274.1</t>
  </si>
  <si>
    <t>XP_017576909.1</t>
  </si>
  <si>
    <t>XP_022533671.1</t>
  </si>
  <si>
    <t>XP_022517738.1</t>
  </si>
  <si>
    <t>XP_007245137.2</t>
  </si>
  <si>
    <t>XP_017577164.1</t>
  </si>
  <si>
    <t>XP_017348727.1</t>
  </si>
  <si>
    <t>XP_022531286.1</t>
  </si>
  <si>
    <t>XP_017548029.1</t>
  </si>
  <si>
    <t>XP_022539492.1</t>
  </si>
  <si>
    <t>XP_017339768.1</t>
  </si>
  <si>
    <t>XP_017543988.1</t>
  </si>
  <si>
    <t>XP_017567195.1</t>
  </si>
  <si>
    <t>XP_017550529.1</t>
  </si>
  <si>
    <t>XP_017567265.1</t>
  </si>
  <si>
    <t>XP_022533645.1</t>
  </si>
  <si>
    <t>XP_017324674.1</t>
  </si>
  <si>
    <t>XP_022523530.1</t>
  </si>
  <si>
    <t>XP_007255218.2</t>
  </si>
  <si>
    <t>XP_022527269.1</t>
  </si>
  <si>
    <t>XP_007249925.1</t>
  </si>
  <si>
    <t>XP_017338155.1</t>
  </si>
  <si>
    <t>XP_017563900.1</t>
  </si>
  <si>
    <t>XP_017537946.1</t>
  </si>
  <si>
    <t>XP_017313631.1</t>
  </si>
  <si>
    <t>XP_017312107.1</t>
  </si>
  <si>
    <t>XP_022520384.1</t>
  </si>
  <si>
    <t>XP_017577318.1</t>
  </si>
  <si>
    <t>XP_022539435.1</t>
  </si>
  <si>
    <t>XP_017567814.1</t>
  </si>
  <si>
    <t>XP_007237367.2</t>
  </si>
  <si>
    <t>XP_017551615.1</t>
  </si>
  <si>
    <t>XP_017323352.1</t>
  </si>
  <si>
    <t>XP_017547313.1</t>
  </si>
  <si>
    <t>XP_017571826.1</t>
  </si>
  <si>
    <t>XP_022534495.1</t>
  </si>
  <si>
    <t>XP_007256404.2</t>
  </si>
  <si>
    <t>XP_007248057.2</t>
  </si>
  <si>
    <t>XP_022535496.1</t>
  </si>
  <si>
    <t>XP_017329563.1</t>
  </si>
  <si>
    <t>XP_007254038.2</t>
  </si>
  <si>
    <t>XP_017320844.1</t>
  </si>
  <si>
    <t>XP_007252347.1</t>
  </si>
  <si>
    <t>XP_017548611.1</t>
  </si>
  <si>
    <t>XP_022538262.1</t>
  </si>
  <si>
    <t>XP_022527085.1</t>
  </si>
  <si>
    <t>XP_022533998.1</t>
  </si>
  <si>
    <t>XP_017554389.1</t>
  </si>
  <si>
    <t>XP_017332687.1</t>
  </si>
  <si>
    <t>XP_017347672.1</t>
  </si>
  <si>
    <t>XP_007254250.2</t>
  </si>
  <si>
    <t>XP_007234832.1</t>
  </si>
  <si>
    <t>XP_022532116.1</t>
  </si>
  <si>
    <t>XP_017575001.1</t>
  </si>
  <si>
    <t>XP_017537726.1</t>
  </si>
  <si>
    <t>XP_007255018.2</t>
  </si>
  <si>
    <t>XP_017549975.1</t>
  </si>
  <si>
    <t>BAO65787.1</t>
  </si>
  <si>
    <t>XP_022529119.1</t>
  </si>
  <si>
    <t>XP_022518486.1</t>
  </si>
  <si>
    <t>XP_017580887.1</t>
  </si>
  <si>
    <t>XP_017558394.1</t>
  </si>
  <si>
    <t>XP_022528294.1</t>
  </si>
  <si>
    <t>XP_017579368.1</t>
  </si>
  <si>
    <t>XP_017573210.1</t>
  </si>
  <si>
    <t>XP_007231203.2</t>
  </si>
  <si>
    <t>XP_017540577.1</t>
  </si>
  <si>
    <t>XP_017316091.1</t>
  </si>
  <si>
    <t>XP_017571691.1</t>
  </si>
  <si>
    <t>XP_022542719.1</t>
  </si>
  <si>
    <t>XP_017327017.1</t>
  </si>
  <si>
    <t>XP_022536769.1</t>
  </si>
  <si>
    <t>XP_017567344.1</t>
  </si>
  <si>
    <t>AAX37668.1</t>
  </si>
  <si>
    <t>XP_022532724.1</t>
  </si>
  <si>
    <t>XP_022540549.1</t>
  </si>
  <si>
    <t>XP_022526185.1</t>
  </si>
  <si>
    <t>XP_017330028.1</t>
  </si>
  <si>
    <t>XP_007234484.1</t>
  </si>
  <si>
    <t>XP_017341455.1</t>
  </si>
  <si>
    <t>XP_017575376.1</t>
  </si>
  <si>
    <t>XP_022540997.1</t>
  </si>
  <si>
    <t>XP_022542017.1</t>
  </si>
  <si>
    <t>XP_022520889.1</t>
  </si>
  <si>
    <t>XP_017350612.1</t>
  </si>
  <si>
    <t>XP_017312652.1</t>
  </si>
  <si>
    <t>XP_017580910.1</t>
  </si>
  <si>
    <t>XP_017336355.1</t>
  </si>
  <si>
    <t>XP_017307303.1</t>
  </si>
  <si>
    <t>XP_017537714.1</t>
  </si>
  <si>
    <t>RecName: Full=40S ribosomal protein S3</t>
  </si>
  <si>
    <t>XP_017346410.1</t>
  </si>
  <si>
    <t>XP_017343935.1</t>
  </si>
  <si>
    <t>XP_017545679.1</t>
  </si>
  <si>
    <t>XP_017538533.1</t>
  </si>
  <si>
    <t>XP_007254490.2</t>
  </si>
  <si>
    <t>XP_017537805.1</t>
  </si>
  <si>
    <t>XP_022532420.1</t>
  </si>
  <si>
    <t>XP_022523883.1</t>
  </si>
  <si>
    <t>XP_017349801.1</t>
  </si>
  <si>
    <t>XP_017560843.1</t>
  </si>
  <si>
    <t>XP_007244133.2</t>
  </si>
  <si>
    <t>XP_007233786.1</t>
  </si>
  <si>
    <t>ACJ38229.2</t>
  </si>
  <si>
    <t>XP_017537535.1</t>
  </si>
  <si>
    <t>XP_017549690.1</t>
  </si>
  <si>
    <t>XP_017563950.1</t>
  </si>
  <si>
    <t>XP_007248023.2</t>
  </si>
  <si>
    <t>XP_007235332.2</t>
  </si>
  <si>
    <t>XP_017578737.1</t>
  </si>
  <si>
    <t>XP_017559937.1</t>
  </si>
  <si>
    <t>ADR30130.1</t>
  </si>
  <si>
    <t>XP_007255135.2</t>
  </si>
  <si>
    <t>XP_017542841.1</t>
  </si>
  <si>
    <t>XP_022525504.1</t>
  </si>
  <si>
    <t>XP_017539340.1</t>
  </si>
  <si>
    <t>XP_017578736.1</t>
  </si>
  <si>
    <t>XP_017333220.1</t>
  </si>
  <si>
    <t>XP_022531114.1</t>
  </si>
  <si>
    <t>XP_007230092.2</t>
  </si>
  <si>
    <t>XP_017339852.1</t>
  </si>
  <si>
    <t>XP_017317001.1</t>
  </si>
  <si>
    <t>XP_015462663.1</t>
  </si>
  <si>
    <t>XP_022517925.1</t>
  </si>
  <si>
    <t>XP_022518999.1</t>
  </si>
  <si>
    <t>XP_017551372.1</t>
  </si>
  <si>
    <t>XP_017577434.1</t>
  </si>
  <si>
    <t>XP_017544268.1</t>
  </si>
  <si>
    <t>XP_017317682.1</t>
  </si>
  <si>
    <t>XP_017542608.1</t>
  </si>
  <si>
    <t>XP_007255550.2</t>
  </si>
  <si>
    <t>XP_022535513.1</t>
  </si>
  <si>
    <t>XP_017345248.1</t>
  </si>
  <si>
    <t>XP_017333325.1</t>
  </si>
  <si>
    <t>XP_017569465.1</t>
  </si>
  <si>
    <t>XP_017551905.1</t>
  </si>
  <si>
    <t>XP_017346703.1</t>
  </si>
  <si>
    <t>XP_022529975.1</t>
  </si>
  <si>
    <t>XP_017566105.1</t>
  </si>
  <si>
    <t>XP_017311497.1</t>
  </si>
  <si>
    <t>XP_022541830.1</t>
  </si>
  <si>
    <t>XP_022537475.1</t>
  </si>
  <si>
    <t>XP_017547955.1</t>
  </si>
  <si>
    <t>NP_001187073.1</t>
  </si>
  <si>
    <t>XP_007229894.2</t>
  </si>
  <si>
    <t>XP_017579365.1</t>
  </si>
  <si>
    <t>XP_022537260.1</t>
  </si>
  <si>
    <t>XP_017580555.1</t>
  </si>
  <si>
    <t>XP_017571540.1</t>
  </si>
  <si>
    <t>XP_022534166.1</t>
  </si>
  <si>
    <t>XP_007233260.2</t>
  </si>
  <si>
    <t>XP_022520079.1</t>
  </si>
  <si>
    <t>XP_022524072.1</t>
  </si>
  <si>
    <t>XP_017334555.1</t>
  </si>
  <si>
    <t>XP_017328081.1</t>
  </si>
  <si>
    <t>XP_017564435.1</t>
  </si>
  <si>
    <t>XP_017577903.1</t>
  </si>
  <si>
    <t>XP_017306904.1</t>
  </si>
  <si>
    <t>XP_017350399.1</t>
  </si>
  <si>
    <t>XP_022522975.1</t>
  </si>
  <si>
    <t>XP_022520951.1</t>
  </si>
  <si>
    <t>XP_017573385.1</t>
  </si>
  <si>
    <t>XP_017542484.1</t>
  </si>
  <si>
    <t>XP_017340761.1</t>
  </si>
  <si>
    <t>RecName: Full=40S ribosomal protein SA; AltName: Full=37 kDa laminin receptor precursor; Short=37LRP; AltName: Full=37/67 kDa laminin receptor; Short=LRP/LR; AltName: Full=67 kDa laminin receptor; Short=67LR; AltName: Full=Laminin receptor 1; Short=LamR; AltName: Full=Laminin-binding protein precursor p40; Short=LBP/p40</t>
  </si>
  <si>
    <t>XP_007260522.2</t>
  </si>
  <si>
    <t>AIO11187.1</t>
  </si>
  <si>
    <t>XP_017337773.1</t>
  </si>
  <si>
    <t>XP_017544799.1</t>
  </si>
  <si>
    <t>XP_007252313.2</t>
  </si>
  <si>
    <t>AHH39458.1</t>
  </si>
  <si>
    <t>XP_017561605.1</t>
  </si>
  <si>
    <t>XP_022519405.1</t>
  </si>
  <si>
    <t>XP_007235027.2</t>
  </si>
  <si>
    <t>XP_007240166.2</t>
  </si>
  <si>
    <t>XP_022534850.1</t>
  </si>
  <si>
    <t>XP_022521093.1</t>
  </si>
  <si>
    <t>ADO27790.1</t>
  </si>
  <si>
    <t>XP_007230910.1</t>
  </si>
  <si>
    <t>XP_022519107.1</t>
  </si>
  <si>
    <t>XP_017332882.1</t>
  </si>
  <si>
    <t>XP_017333184.1</t>
  </si>
  <si>
    <t>XP_022518106.1</t>
  </si>
  <si>
    <t>XP_017546231.1</t>
  </si>
  <si>
    <t>XP_007236696.2</t>
  </si>
  <si>
    <t>AGO18316.1</t>
  </si>
  <si>
    <t>XP_022518890.1</t>
  </si>
  <si>
    <t>XP_022528883.1</t>
  </si>
  <si>
    <t>XP_022527797.1</t>
  </si>
  <si>
    <t>XP_017335233.1</t>
  </si>
  <si>
    <t>XP_017352080.1</t>
  </si>
  <si>
    <t>XP_017563633.1</t>
  </si>
  <si>
    <t>XP_017319171.1</t>
  </si>
  <si>
    <t>XP_017342999.1</t>
  </si>
  <si>
    <t>XP_017335863.1</t>
  </si>
  <si>
    <t>XP_017552707.1</t>
  </si>
  <si>
    <t>XP_007259481.1</t>
  </si>
  <si>
    <t>XP_022542222.1</t>
  </si>
  <si>
    <t>RecName: Full=Fatty acid-binding protein_ liver; AltName: Full=Fatty acid-binding protein 1; AltName: Full=Liver basic FABP; Short=LB-FABP; AltName: Full=Liver-type fatty acid-binding protein; Short=L-FABP</t>
  </si>
  <si>
    <t>XP_022537526.1</t>
  </si>
  <si>
    <t>XP_022528924.1</t>
  </si>
  <si>
    <t>RecName: Full=Calmodulin; Short=CaM</t>
  </si>
  <si>
    <t>XP_017313623.1</t>
  </si>
  <si>
    <t>XP_007254288.2</t>
  </si>
  <si>
    <t>XP_017540055.1</t>
  </si>
  <si>
    <t>XP_017579661.1</t>
  </si>
  <si>
    <t>XP_017565698.1</t>
  </si>
  <si>
    <t>XP_017351523.1</t>
  </si>
  <si>
    <t>XP_022518142.1</t>
  </si>
  <si>
    <t>XP_007229514.2</t>
  </si>
  <si>
    <t>XP_022522920.1</t>
  </si>
  <si>
    <t>XP_007237419.2</t>
  </si>
  <si>
    <t>XP_017567640.1</t>
  </si>
  <si>
    <t>XP_017575834.1</t>
  </si>
  <si>
    <t>XP_017559797.1</t>
  </si>
  <si>
    <t>XP_015456644.2</t>
  </si>
  <si>
    <t>XP_022534415.1</t>
  </si>
  <si>
    <t>XP_017336131.1</t>
  </si>
  <si>
    <t>XP_017320238.1</t>
  </si>
  <si>
    <t>XP_017542710.1</t>
  </si>
  <si>
    <t>XP_017542319.1</t>
  </si>
  <si>
    <t>XP_017335992.1</t>
  </si>
  <si>
    <t>XP_022538211.1</t>
  </si>
  <si>
    <t>XP_022542479.1</t>
  </si>
  <si>
    <t>XP_007251902.2</t>
  </si>
  <si>
    <t>XP_017539556.1</t>
  </si>
  <si>
    <t>XP_017574988.1</t>
  </si>
  <si>
    <t>XP_022518954.1</t>
  </si>
  <si>
    <t>XP_017579836.1</t>
  </si>
  <si>
    <t>XP_007260401.2</t>
  </si>
  <si>
    <t>XP_022529116.1</t>
  </si>
  <si>
    <t>XP_017559053.1</t>
  </si>
  <si>
    <t>AIM55579.1</t>
  </si>
  <si>
    <t>XP_007237903.2</t>
  </si>
  <si>
    <t>XP_022542070.1</t>
  </si>
  <si>
    <t>XP_007249309.2</t>
  </si>
  <si>
    <t>RecName: Full=Hemoglobin subunit beta; AltName: Full=Beta-globin; AltName: Full=Hemoglobin beta chain</t>
  </si>
  <si>
    <t>XP_007239906.1</t>
  </si>
  <si>
    <t>XP_017541895.1</t>
  </si>
  <si>
    <t>XP_022521649.1</t>
  </si>
  <si>
    <t>XP_017306445.1</t>
  </si>
  <si>
    <t>XP_007233799.2</t>
  </si>
  <si>
    <t>XP_007232455.2</t>
  </si>
  <si>
    <t>XP_022521202.1</t>
  </si>
  <si>
    <t>XP_007240634.2</t>
  </si>
  <si>
    <t>XP_022520126.1</t>
  </si>
  <si>
    <t>XP_022527886.1</t>
  </si>
  <si>
    <t>XP_017329195.1</t>
  </si>
  <si>
    <t>XP_017561757.1</t>
  </si>
  <si>
    <t>XP_022535545.1</t>
  </si>
  <si>
    <t>XP_022524309.1</t>
  </si>
  <si>
    <t>XP_007242699.3</t>
  </si>
  <si>
    <t>XP_022526756.1</t>
  </si>
  <si>
    <t>XP_017564727.1</t>
  </si>
  <si>
    <t>XP_022532454.1</t>
  </si>
  <si>
    <t>XP_017572674.1</t>
  </si>
  <si>
    <t>XP_017577512.1</t>
  </si>
  <si>
    <t>XP_007259568.1</t>
  </si>
  <si>
    <t>XP_017556381.1</t>
  </si>
  <si>
    <t>XP_007258989.2</t>
  </si>
  <si>
    <t>XP_022519813.1</t>
  </si>
  <si>
    <t>XP_017563943.1</t>
  </si>
  <si>
    <t>XP_007231225.2</t>
  </si>
  <si>
    <t>XP_022523165.1</t>
  </si>
  <si>
    <t>XP_017537193.1</t>
  </si>
  <si>
    <t>XP_007245961.2</t>
  </si>
  <si>
    <t>XP_022531625.1</t>
  </si>
  <si>
    <t>XP_017306592.1</t>
  </si>
  <si>
    <t>XP_015460363.2</t>
  </si>
  <si>
    <t>XP_007253998.2</t>
  </si>
  <si>
    <t>XP_022524534.1</t>
  </si>
  <si>
    <t>XP_022522350.1</t>
  </si>
  <si>
    <t>XP_007253156.2</t>
  </si>
  <si>
    <t>XP_007255768.2</t>
  </si>
  <si>
    <t>XP_022541145.1</t>
  </si>
  <si>
    <t>XP_017349403.1</t>
  </si>
  <si>
    <t>XP_022521482.1</t>
  </si>
  <si>
    <t>XP_007232629.1</t>
  </si>
  <si>
    <t>XP_017568042.1</t>
  </si>
  <si>
    <t>XP_015456846.2</t>
  </si>
  <si>
    <t>XP_017548110.1</t>
  </si>
  <si>
    <t>XP_022541226.1</t>
  </si>
  <si>
    <t>XP_022520346.1</t>
  </si>
  <si>
    <t>XP_017573603.1</t>
  </si>
  <si>
    <t>XP_017561675.1</t>
  </si>
  <si>
    <t>XP_017542615.1</t>
  </si>
  <si>
    <t>XP_022519956.1</t>
  </si>
  <si>
    <t>XP_022542532.1</t>
  </si>
  <si>
    <t>XP_017565370.1</t>
  </si>
  <si>
    <t>XP_017560249.1</t>
  </si>
  <si>
    <t>XP_022528149.1</t>
  </si>
  <si>
    <t>XP_017352079.1</t>
  </si>
  <si>
    <t>XP_022531824.1</t>
  </si>
  <si>
    <t>XP_022526882.1</t>
  </si>
  <si>
    <t>XP_022526830.1</t>
  </si>
  <si>
    <t>XP_017543894.1</t>
  </si>
  <si>
    <t>XP_017309960.1</t>
  </si>
  <si>
    <t>XP_007246856.1</t>
  </si>
  <si>
    <t>XP_017565957.1</t>
  </si>
  <si>
    <t>XP_017569658.1</t>
  </si>
  <si>
    <t>XP_017556369.1</t>
  </si>
  <si>
    <t>XP_022537875.1</t>
  </si>
  <si>
    <t>XP_017343356.1</t>
  </si>
  <si>
    <t>AAY86946.1</t>
  </si>
  <si>
    <t>XP_017540482.1</t>
  </si>
  <si>
    <t>XP_022518232.1</t>
  </si>
  <si>
    <t>XP_017318253.1</t>
  </si>
  <si>
    <t>XP_022524371.1</t>
  </si>
  <si>
    <t>XP_022519167.1</t>
  </si>
  <si>
    <t>XP_022539146.1</t>
  </si>
  <si>
    <t>XP_017321018.1</t>
  </si>
  <si>
    <t>XP_017540102.1</t>
  </si>
  <si>
    <t>XP_022519216.1</t>
  </si>
  <si>
    <t>XP_017347056.1</t>
  </si>
  <si>
    <t>XP_017556378.1</t>
  </si>
  <si>
    <t>XP_022524493.1</t>
  </si>
  <si>
    <t>XP_017340853.1</t>
  </si>
  <si>
    <t>XP_022520416.1</t>
  </si>
  <si>
    <t>XP_017538010.1</t>
  </si>
  <si>
    <t>XP_022518269.1</t>
  </si>
  <si>
    <t>XP_022536956.1</t>
  </si>
  <si>
    <t>XP_022520040.1</t>
  </si>
  <si>
    <t>XP_017575485.1</t>
  </si>
  <si>
    <t>XP_017323308.1</t>
  </si>
  <si>
    <t>XP_017314267.1</t>
  </si>
  <si>
    <t>XP_017319861.1</t>
  </si>
  <si>
    <t>XP_017574761.1</t>
  </si>
  <si>
    <t>XP_017540751.1</t>
  </si>
  <si>
    <t>XP_007237291.2</t>
  </si>
  <si>
    <t>XP_007244926.2</t>
  </si>
  <si>
    <t>XP_017541238.1</t>
  </si>
  <si>
    <t>XP_017549585.1</t>
  </si>
  <si>
    <t>XP_017347816.1</t>
  </si>
  <si>
    <t>ABD77549.1</t>
  </si>
  <si>
    <t>XP_007244658.1</t>
  </si>
  <si>
    <t>XP_017349083.1</t>
  </si>
  <si>
    <t>XP_007227826.2</t>
  </si>
  <si>
    <t>XP_017310774.1</t>
  </si>
  <si>
    <t>XP_017351803.1</t>
  </si>
  <si>
    <t>XP_017554644.1</t>
  </si>
  <si>
    <t>XP_022525961.1</t>
  </si>
  <si>
    <t>XP_007231257.1</t>
  </si>
  <si>
    <t>XP_017546591.1</t>
  </si>
  <si>
    <t>XP_007229407.2</t>
  </si>
  <si>
    <t>XP_022518861.1</t>
  </si>
  <si>
    <t>XP_017339915.1</t>
  </si>
  <si>
    <t>AHH37264.1</t>
  </si>
  <si>
    <t>XP_007251513.1</t>
  </si>
  <si>
    <t>XP_007256240.2</t>
  </si>
  <si>
    <t>XP_022523903.1</t>
  </si>
  <si>
    <t>XP_017352044.1</t>
  </si>
  <si>
    <t>XP_017567687.1</t>
  </si>
  <si>
    <t>XP_022526067.1</t>
  </si>
  <si>
    <t>XP_017308487.1</t>
  </si>
  <si>
    <t>XP_017545035.1</t>
  </si>
  <si>
    <t>XP_017573199.1</t>
  </si>
  <si>
    <t>XP_017561845.1</t>
  </si>
  <si>
    <t>XP_022540046.1</t>
  </si>
  <si>
    <t>XP_017559835.1</t>
  </si>
  <si>
    <t>XP_017316443.1</t>
  </si>
  <si>
    <t>XP_017347494.1</t>
  </si>
  <si>
    <t>ABF19763.1</t>
  </si>
  <si>
    <t>XP_007232923.2</t>
  </si>
  <si>
    <t>XP_017339074.1</t>
  </si>
  <si>
    <t>XP_017579851.1</t>
  </si>
  <si>
    <t>XP_017544028.1</t>
  </si>
  <si>
    <t>XP_022534543.1</t>
  </si>
  <si>
    <t>XP_022541483.1</t>
  </si>
  <si>
    <t>XP_022541190.1</t>
  </si>
  <si>
    <t>XP_007259579.1</t>
  </si>
  <si>
    <t>AIY51350.1</t>
  </si>
  <si>
    <t>XP_022522196.1</t>
  </si>
  <si>
    <t>XP_022539164.1</t>
  </si>
  <si>
    <t>XP_017562120.1</t>
  </si>
  <si>
    <t>XP_017544254.1</t>
  </si>
  <si>
    <t>XP_022519354.1</t>
  </si>
  <si>
    <t>XP_007254849.2</t>
  </si>
  <si>
    <t>XP_022529862.1</t>
  </si>
  <si>
    <t>XP_017544603.1</t>
  </si>
  <si>
    <t>XP_017575646.1</t>
  </si>
  <si>
    <t>XP_007259886.2</t>
  </si>
  <si>
    <t>AIP90170.1</t>
  </si>
  <si>
    <t>XP_022518919.1</t>
  </si>
  <si>
    <t>XP_007229784.2</t>
  </si>
  <si>
    <t>RecName: Full=Interferon-induced GTP-binding protein Mx2; AltName: Full=Interferon-inducible Mx2 protein</t>
  </si>
  <si>
    <t>XP_017573024.1</t>
  </si>
  <si>
    <t>XP_017342724.1</t>
  </si>
  <si>
    <t>XP_022523521.1</t>
  </si>
  <si>
    <t>XP_022524625.1</t>
  </si>
  <si>
    <t>XP_017346171.1</t>
  </si>
  <si>
    <t>AME15628.1</t>
  </si>
  <si>
    <t>XP_017580635.1</t>
  </si>
  <si>
    <t>ABD65526.1</t>
  </si>
  <si>
    <t>XP_017576707.1</t>
  </si>
  <si>
    <t>XP_022518587.1</t>
  </si>
  <si>
    <t>XP_022536477.1</t>
  </si>
  <si>
    <t>XP_022525793.1</t>
  </si>
  <si>
    <t>XP_022519217.1</t>
  </si>
  <si>
    <t>XP_017561780.1</t>
  </si>
  <si>
    <t>prf||1206380B</t>
  </si>
  <si>
    <t>parvalbumin II</t>
  </si>
  <si>
    <t>XP_015459023.2</t>
  </si>
  <si>
    <t>XP_017346639.1</t>
  </si>
  <si>
    <t>XP_022524211.1</t>
  </si>
  <si>
    <t>XP_022519781.1</t>
  </si>
  <si>
    <t>AAF81097.1</t>
  </si>
  <si>
    <t>AAQ62524.1</t>
  </si>
  <si>
    <t>AAY87972.1</t>
  </si>
  <si>
    <t>ABD77528.1</t>
  </si>
  <si>
    <t>ABD85523.1</t>
  </si>
  <si>
    <t>ABN79589.1</t>
  </si>
  <si>
    <t>ACB46728.2</t>
  </si>
  <si>
    <t>ACM45610.2</t>
  </si>
  <si>
    <t>ADO27908.1</t>
  </si>
  <si>
    <t>ADO28046.1</t>
  </si>
  <si>
    <t>ADO28086.1</t>
  </si>
  <si>
    <t>ADO28191.1</t>
  </si>
  <si>
    <t>ADO28246.1</t>
  </si>
  <si>
    <t>ADO28310.1</t>
  </si>
  <si>
    <t>ADO28372.1</t>
  </si>
  <si>
    <t>AGI03834.2</t>
  </si>
  <si>
    <t>AGI03836.1</t>
  </si>
  <si>
    <t>AGI03840.2</t>
  </si>
  <si>
    <t>AGO59146.1</t>
  </si>
  <si>
    <t>AGS58241.1</t>
  </si>
  <si>
    <t>AHA93085.1</t>
  </si>
  <si>
    <t>AHA93087.1</t>
  </si>
  <si>
    <t>AHH38036.1</t>
  </si>
  <si>
    <t>AHH38241.1</t>
  </si>
  <si>
    <t>AHH38271.1</t>
  </si>
  <si>
    <t>AHH39725.1</t>
  </si>
  <si>
    <t>AHH43081.1</t>
  </si>
  <si>
    <t>AJS13453.1</t>
  </si>
  <si>
    <t>AMA22413.1</t>
  </si>
  <si>
    <t>ANA08566.1</t>
  </si>
  <si>
    <t>ANA95812.1</t>
  </si>
  <si>
    <t>ANA95815.1</t>
  </si>
  <si>
    <t>ANA95818.1</t>
  </si>
  <si>
    <t>AND95088.1</t>
  </si>
  <si>
    <t>AOZ16086.1</t>
  </si>
  <si>
    <t>APF47228.1</t>
  </si>
  <si>
    <t>BAQ00458.1</t>
  </si>
  <si>
    <t>BAS29668.1</t>
  </si>
  <si>
    <t>XP_007227845.2</t>
  </si>
  <si>
    <t>XP_007228249.2</t>
  </si>
  <si>
    <t>XP_007228315.1</t>
  </si>
  <si>
    <t>XP_007229698.1</t>
  </si>
  <si>
    <t>XP_007230736.1</t>
  </si>
  <si>
    <t>XP_007230794.2</t>
  </si>
  <si>
    <t>XP_007230976.2</t>
  </si>
  <si>
    <t>XP_007231760.2</t>
  </si>
  <si>
    <t>XP_007233467.1</t>
  </si>
  <si>
    <t>XP_007234345.1</t>
  </si>
  <si>
    <t>XP_007234741.2</t>
  </si>
  <si>
    <t>XP_007235111.1</t>
  </si>
  <si>
    <t>XP_007235298.1</t>
  </si>
  <si>
    <t>XP_007237467.2</t>
  </si>
  <si>
    <t>XP_007238065.2</t>
  </si>
  <si>
    <t>XP_007238410.2</t>
  </si>
  <si>
    <t>XP_007239146.1</t>
  </si>
  <si>
    <t>XP_007239656.1</t>
  </si>
  <si>
    <t>XP_007240136.1</t>
  </si>
  <si>
    <t>XP_007240266.2</t>
  </si>
  <si>
    <t>XP_007240755.3</t>
  </si>
  <si>
    <t>XP_007241787.3</t>
  </si>
  <si>
    <t>XP_007242808.1</t>
  </si>
  <si>
    <t>XP_007244209.2</t>
  </si>
  <si>
    <t>XP_007244234.2</t>
  </si>
  <si>
    <t>XP_007245056.2</t>
  </si>
  <si>
    <t>XP_007245192.2</t>
  </si>
  <si>
    <t>XP_007245194.1</t>
  </si>
  <si>
    <t>XP_007246563.2</t>
  </si>
  <si>
    <t>XP_007246661.1</t>
  </si>
  <si>
    <t>XP_007247114.2</t>
  </si>
  <si>
    <t>XP_007247427.1</t>
  </si>
  <si>
    <t>XP_007247773.2</t>
  </si>
  <si>
    <t>XP_007248711.2</t>
  </si>
  <si>
    <t>XP_007248751.2</t>
  </si>
  <si>
    <t>XP_007250727.2</t>
  </si>
  <si>
    <t>XP_007250949.1</t>
  </si>
  <si>
    <t>XP_007251852.2</t>
  </si>
  <si>
    <t>XP_007252100.2</t>
  </si>
  <si>
    <t>XP_007253177.1</t>
  </si>
  <si>
    <t>XP_007253228.2</t>
  </si>
  <si>
    <t>XP_007254286.2</t>
  </si>
  <si>
    <t>XP_007254557.1</t>
  </si>
  <si>
    <t>XP_007254570.2</t>
  </si>
  <si>
    <t>XP_007255029.1</t>
  </si>
  <si>
    <t>XP_007256137.1</t>
  </si>
  <si>
    <t>XP_007257589.2</t>
  </si>
  <si>
    <t>XP_007259741.2</t>
  </si>
  <si>
    <t>XP_007260015.2</t>
  </si>
  <si>
    <t>XP_007260221.2</t>
  </si>
  <si>
    <t>XP_007260499.1</t>
  </si>
  <si>
    <t>XP_015456229.2</t>
  </si>
  <si>
    <t>XP_015457127.1</t>
  </si>
  <si>
    <t>XP_015458667.2</t>
  </si>
  <si>
    <t>XP_015462584.2</t>
  </si>
  <si>
    <t>XP_015463384.2</t>
  </si>
  <si>
    <t>XP_015463716.2</t>
  </si>
  <si>
    <t>XP_015463912.2</t>
  </si>
  <si>
    <t>XP_017305605.1</t>
  </si>
  <si>
    <t>XP_017306281.1</t>
  </si>
  <si>
    <t>XP_017306556.1</t>
  </si>
  <si>
    <t>XP_017306594.1</t>
  </si>
  <si>
    <t>XP_017306658.1</t>
  </si>
  <si>
    <t>XP_017307409.1</t>
  </si>
  <si>
    <t>XP_017309747.1</t>
  </si>
  <si>
    <t>XP_017309872.1</t>
  </si>
  <si>
    <t>XP_017310417.1</t>
  </si>
  <si>
    <t>XP_017310619.1</t>
  </si>
  <si>
    <t>XP_017310785.1</t>
  </si>
  <si>
    <t>XP_017310889.1</t>
  </si>
  <si>
    <t>XP_017311269.1</t>
  </si>
  <si>
    <t>XP_017311367.1</t>
  </si>
  <si>
    <t>XP_017313110.1</t>
  </si>
  <si>
    <t>XP_017314222.1</t>
  </si>
  <si>
    <t>XP_017314820.1</t>
  </si>
  <si>
    <t>XP_017316719.1</t>
  </si>
  <si>
    <t>XP_017317616.1</t>
  </si>
  <si>
    <t>XP_017317684.1</t>
  </si>
  <si>
    <t>XP_017317832.1</t>
  </si>
  <si>
    <t>XP_017317856.1</t>
  </si>
  <si>
    <t>XP_017317919.1</t>
  </si>
  <si>
    <t>XP_017317934.1</t>
  </si>
  <si>
    <t>XP_017318103.1</t>
  </si>
  <si>
    <t>XP_017318157.1</t>
  </si>
  <si>
    <t>XP_017318174.1</t>
  </si>
  <si>
    <t>XP_017318203.1</t>
  </si>
  <si>
    <t>XP_017318442.1</t>
  </si>
  <si>
    <t>XP_017318524.1</t>
  </si>
  <si>
    <t>XP_017318531.1</t>
  </si>
  <si>
    <t>XP_017318647.1</t>
  </si>
  <si>
    <t>XP_017318686.1</t>
  </si>
  <si>
    <t>XP_017318819.1</t>
  </si>
  <si>
    <t>XP_017319070.1</t>
  </si>
  <si>
    <t>XP_017320657.1</t>
  </si>
  <si>
    <t>XP_017320859.1</t>
  </si>
  <si>
    <t>XP_017321611.1</t>
  </si>
  <si>
    <t>XP_017322471.1</t>
  </si>
  <si>
    <t>XP_017322923.1</t>
  </si>
  <si>
    <t>XP_017322985.1</t>
  </si>
  <si>
    <t>XP_017324348.1</t>
  </si>
  <si>
    <t>XP_017324744.1</t>
  </si>
  <si>
    <t>XP_017324749.1</t>
  </si>
  <si>
    <t>XP_017327907.1</t>
  </si>
  <si>
    <t>XP_017328302.1</t>
  </si>
  <si>
    <t>XP_017328502.1</t>
  </si>
  <si>
    <t>XP_017328597.1</t>
  </si>
  <si>
    <t>XP_017329317.1</t>
  </si>
  <si>
    <t>XP_017330370.1</t>
  </si>
  <si>
    <t>XP_017330514.1</t>
  </si>
  <si>
    <t>XP_017330647.1</t>
  </si>
  <si>
    <t>XP_017331135.1</t>
  </si>
  <si>
    <t>XP_017331440.1</t>
  </si>
  <si>
    <t>XP_017332401.1</t>
  </si>
  <si>
    <t>XP_017332681.1</t>
  </si>
  <si>
    <t>XP_017332968.1</t>
  </si>
  <si>
    <t>XP_017334057.1</t>
  </si>
  <si>
    <t>XP_017334175.1</t>
  </si>
  <si>
    <t>XP_017334551.1</t>
  </si>
  <si>
    <t>XP_017335572.1</t>
  </si>
  <si>
    <t>XP_017337097.1</t>
  </si>
  <si>
    <t>XP_017337917.1</t>
  </si>
  <si>
    <t>XP_017338227.1</t>
  </si>
  <si>
    <t>XP_017339475.1</t>
  </si>
  <si>
    <t>XP_017340285.1</t>
  </si>
  <si>
    <t>XP_017340350.1</t>
  </si>
  <si>
    <t>XP_017340369.1</t>
  </si>
  <si>
    <t>XP_017340509.1</t>
  </si>
  <si>
    <t>XP_017340820.1</t>
  </si>
  <si>
    <t>XP_017341096.1</t>
  </si>
  <si>
    <t>XP_017341202.1</t>
  </si>
  <si>
    <t>XP_017341289.1</t>
  </si>
  <si>
    <t>XP_017342045.1</t>
  </si>
  <si>
    <t>XP_017342107.1</t>
  </si>
  <si>
    <t>XP_017342932.1</t>
  </si>
  <si>
    <t>XP_017343235.1</t>
  </si>
  <si>
    <t>XP_017345235.1</t>
  </si>
  <si>
    <t>XP_017346489.1</t>
  </si>
  <si>
    <t>XP_017347848.1</t>
  </si>
  <si>
    <t>XP_017347931.1</t>
  </si>
  <si>
    <t>XP_017349331.1</t>
  </si>
  <si>
    <t>XP_017350333.1</t>
  </si>
  <si>
    <t>XP_017350614.1</t>
  </si>
  <si>
    <t>XP_017350656.1</t>
  </si>
  <si>
    <t>XP_017351719.1</t>
  </si>
  <si>
    <t>XP_017538702.1</t>
  </si>
  <si>
    <t>XP_017538897.1</t>
  </si>
  <si>
    <t>XP_017539037.1</t>
  </si>
  <si>
    <t>XP_017539135.1</t>
  </si>
  <si>
    <t>XP_017539886.1</t>
  </si>
  <si>
    <t>XP_017540498.1</t>
  </si>
  <si>
    <t>XP_017541102.1</t>
  </si>
  <si>
    <t>XP_017541178.1</t>
  </si>
  <si>
    <t>XP_017541451.1</t>
  </si>
  <si>
    <t>XP_017541590.1</t>
  </si>
  <si>
    <t>XP_017541686.1</t>
  </si>
  <si>
    <t>XP_017542292.1</t>
  </si>
  <si>
    <t>XP_017542538.1</t>
  </si>
  <si>
    <t>XP_017542789.1</t>
  </si>
  <si>
    <t>XP_017542858.1</t>
  </si>
  <si>
    <t>XP_017543287.1</t>
  </si>
  <si>
    <t>XP_017543516.1</t>
  </si>
  <si>
    <t>XP_017543517.1</t>
  </si>
  <si>
    <t>XP_017544146.1</t>
  </si>
  <si>
    <t>XP_017544587.1</t>
  </si>
  <si>
    <t>XP_017545398.1</t>
  </si>
  <si>
    <t>XP_017545897.1</t>
  </si>
  <si>
    <t>XP_017547005.1</t>
  </si>
  <si>
    <t>XP_017547233.1</t>
  </si>
  <si>
    <t>XP_017547423.1</t>
  </si>
  <si>
    <t>XP_017548428.1</t>
  </si>
  <si>
    <t>XP_017548549.1</t>
  </si>
  <si>
    <t>XP_017549090.1</t>
  </si>
  <si>
    <t>XP_017549453.1</t>
  </si>
  <si>
    <t>XP_017549513.1</t>
  </si>
  <si>
    <t>XP_017549528.1</t>
  </si>
  <si>
    <t>XP_017549955.1</t>
  </si>
  <si>
    <t>XP_017550477.1</t>
  </si>
  <si>
    <t>XP_017550913.1</t>
  </si>
  <si>
    <t>XP_017551052.1</t>
  </si>
  <si>
    <t>XP_017551156.1</t>
  </si>
  <si>
    <t>XP_017551695.1</t>
  </si>
  <si>
    <t>XP_017552062.1</t>
  </si>
  <si>
    <t>XP_017552496.1</t>
  </si>
  <si>
    <t>XP_017552848.1</t>
  </si>
  <si>
    <t>XP_017552878.1</t>
  </si>
  <si>
    <t>XP_017552903.1</t>
  </si>
  <si>
    <t>XP_017554320.1</t>
  </si>
  <si>
    <t>XP_017554742.1</t>
  </si>
  <si>
    <t>XP_017554791.1</t>
  </si>
  <si>
    <t>XP_017555178.1</t>
  </si>
  <si>
    <t>XP_017555751.1</t>
  </si>
  <si>
    <t>XP_017555805.1</t>
  </si>
  <si>
    <t>XP_017556424.1</t>
  </si>
  <si>
    <t>XP_017556811.1</t>
  </si>
  <si>
    <t>XP_017557166.1</t>
  </si>
  <si>
    <t>XP_017557416.1</t>
  </si>
  <si>
    <t>XP_017557527.1</t>
  </si>
  <si>
    <t>XP_017557684.1</t>
  </si>
  <si>
    <t>XP_017558414.1</t>
  </si>
  <si>
    <t>XP_017558725.1</t>
  </si>
  <si>
    <t>XP_017559759.1</t>
  </si>
  <si>
    <t>XP_017560191.1</t>
  </si>
  <si>
    <t>XP_017560921.1</t>
  </si>
  <si>
    <t>XP_017561190.1</t>
  </si>
  <si>
    <t>XP_017561228.1</t>
  </si>
  <si>
    <t>XP_017561231.1</t>
  </si>
  <si>
    <t>XP_017561591.1</t>
  </si>
  <si>
    <t>XP_017561624.1</t>
  </si>
  <si>
    <t>XP_017561821.1</t>
  </si>
  <si>
    <t>XP_017562024.1</t>
  </si>
  <si>
    <t>XP_017563773.1</t>
  </si>
  <si>
    <t>XP_017563916.1</t>
  </si>
  <si>
    <t>XP_017564406.1</t>
  </si>
  <si>
    <t>XP_017564742.1</t>
  </si>
  <si>
    <t>XP_017565459.1</t>
  </si>
  <si>
    <t>XP_017566679.1</t>
  </si>
  <si>
    <t>XP_017567321.1</t>
  </si>
  <si>
    <t>XP_017567737.1</t>
  </si>
  <si>
    <t>XP_017567813.1</t>
  </si>
  <si>
    <t>XP_017568061.1</t>
  </si>
  <si>
    <t>XP_017568351.1</t>
  </si>
  <si>
    <t>XP_017568445.1</t>
  </si>
  <si>
    <t>XP_017568970.1</t>
  </si>
  <si>
    <t>XP_017569115.1</t>
  </si>
  <si>
    <t>XP_017570267.1</t>
  </si>
  <si>
    <t>XP_017570654.1</t>
  </si>
  <si>
    <t>XP_017570877.1</t>
  </si>
  <si>
    <t>XP_017571514.1</t>
  </si>
  <si>
    <t>XP_017572085.1</t>
  </si>
  <si>
    <t>XP_017572164.1</t>
  </si>
  <si>
    <t>XP_017572249.1</t>
  </si>
  <si>
    <t>XP_017572493.1</t>
  </si>
  <si>
    <t>XP_017572919.1</t>
  </si>
  <si>
    <t>XP_017573211.1</t>
  </si>
  <si>
    <t>XP_017573500.1</t>
  </si>
  <si>
    <t>XP_017574013.1</t>
  </si>
  <si>
    <t>XP_017574088.1</t>
  </si>
  <si>
    <t>XP_017574999.1</t>
  </si>
  <si>
    <t>XP_017576316.1</t>
  </si>
  <si>
    <t>XP_017576734.1</t>
  </si>
  <si>
    <t>XP_017576908.1</t>
  </si>
  <si>
    <t>XP_017577346.1</t>
  </si>
  <si>
    <t>XP_017577531.1</t>
  </si>
  <si>
    <t>XP_017577570.1</t>
  </si>
  <si>
    <t>XP_017578494.1</t>
  </si>
  <si>
    <t>XP_017578573.1</t>
  </si>
  <si>
    <t>XP_017579058.1</t>
  </si>
  <si>
    <t>XP_017579236.1</t>
  </si>
  <si>
    <t>XP_017579884.1</t>
  </si>
  <si>
    <t>XP_017580122.1</t>
  </si>
  <si>
    <t>XP_017580294.1</t>
  </si>
  <si>
    <t>XP_017580474.1</t>
  </si>
  <si>
    <t>XP_017580507.1</t>
  </si>
  <si>
    <t>XP_017580519.1</t>
  </si>
  <si>
    <t>XP_017580554.1</t>
  </si>
  <si>
    <t>XP_017581136.1</t>
  </si>
  <si>
    <t>XP_022517924.1</t>
  </si>
  <si>
    <t>XP_022517939.1</t>
  </si>
  <si>
    <t>XP_022517974.1</t>
  </si>
  <si>
    <t>XP_022518123.1</t>
  </si>
  <si>
    <t>XP_022518174.1</t>
  </si>
  <si>
    <t>XP_022518378.1</t>
  </si>
  <si>
    <t>XP_022518450.1</t>
  </si>
  <si>
    <t>XP_022518520.1</t>
  </si>
  <si>
    <t>XP_022518572.1</t>
  </si>
  <si>
    <t>XP_022518606.1</t>
  </si>
  <si>
    <t>XP_022518863.1</t>
  </si>
  <si>
    <t>XP_022518889.1</t>
  </si>
  <si>
    <t>XP_022519399.1</t>
  </si>
  <si>
    <t>XP_022519464.1</t>
  </si>
  <si>
    <t>XP_022519500.1</t>
  </si>
  <si>
    <t>XP_022519776.1</t>
  </si>
  <si>
    <t>XP_022520233.1</t>
  </si>
  <si>
    <t>XP_022520479.1</t>
  </si>
  <si>
    <t>XP_022520874.1</t>
  </si>
  <si>
    <t>XP_022521237.1</t>
  </si>
  <si>
    <t>XP_022521467.1</t>
  </si>
  <si>
    <t>XP_022521964.1</t>
  </si>
  <si>
    <t>XP_022521970.1</t>
  </si>
  <si>
    <t>XP_022522145.1</t>
  </si>
  <si>
    <t>XP_022522692.1</t>
  </si>
  <si>
    <t>XP_022523242.1</t>
  </si>
  <si>
    <t>XP_022523516.1</t>
  </si>
  <si>
    <t>XP_022523517.1</t>
  </si>
  <si>
    <t>XP_022523535.1</t>
  </si>
  <si>
    <t>XP_022524319.1</t>
  </si>
  <si>
    <t>XP_022526029.1</t>
  </si>
  <si>
    <t>XP_022526622.1</t>
  </si>
  <si>
    <t>XP_022527375.1</t>
  </si>
  <si>
    <t>XP_022527446.1</t>
  </si>
  <si>
    <t>XP_022528325.1</t>
  </si>
  <si>
    <t>XP_022529564.1</t>
  </si>
  <si>
    <t>XP_022529775.1</t>
  </si>
  <si>
    <t>XP_022530301.1</t>
  </si>
  <si>
    <t>XP_022530443.1</t>
  </si>
  <si>
    <t>XP_022530720.1</t>
  </si>
  <si>
    <t>XP_022530773.1</t>
  </si>
  <si>
    <t>XP_022530819.1</t>
  </si>
  <si>
    <t>XP_022530830.1</t>
  </si>
  <si>
    <t>XP_022531028.1</t>
  </si>
  <si>
    <t>XP_022531032.1</t>
  </si>
  <si>
    <t>XP_022531091.1</t>
  </si>
  <si>
    <t>XP_022531589.1</t>
  </si>
  <si>
    <t>XP_022532005.1</t>
  </si>
  <si>
    <t>XP_022532509.1</t>
  </si>
  <si>
    <t>XP_022533169.1</t>
  </si>
  <si>
    <t>XP_022533454.1</t>
  </si>
  <si>
    <t>XP_022533590.1</t>
  </si>
  <si>
    <t>XP_022534228.1</t>
  </si>
  <si>
    <t>XP_022534614.1</t>
  </si>
  <si>
    <t>XP_022535464.1</t>
  </si>
  <si>
    <t>XP_022535713.1</t>
  </si>
  <si>
    <t>XP_022535899.1</t>
  </si>
  <si>
    <t>XP_022536651.1</t>
  </si>
  <si>
    <t>XP_022537956.1</t>
  </si>
  <si>
    <t>XP_022538591.1</t>
  </si>
  <si>
    <t>XP_022538812.1</t>
  </si>
  <si>
    <t>XP_022539491.1</t>
  </si>
  <si>
    <t>XP_022539493.1</t>
  </si>
  <si>
    <t>XP_022539498.1</t>
  </si>
  <si>
    <t>XP_022540163.1</t>
  </si>
  <si>
    <t>XP_022540496.1</t>
  </si>
  <si>
    <t>XP_022541082.1</t>
  </si>
  <si>
    <t>XP_022541225.1</t>
  </si>
  <si>
    <t>XP_022541304.1</t>
  </si>
  <si>
    <t>XP_022541834.1</t>
  </si>
  <si>
    <t>XP_022542010.1</t>
  </si>
  <si>
    <t>XP_022542774.1</t>
  </si>
  <si>
    <t>XP_022542906.1</t>
  </si>
  <si>
    <t>XP_007234192.2</t>
  </si>
  <si>
    <t>XP_007234886.2</t>
  </si>
  <si>
    <t>XP_017340170.1</t>
  </si>
  <si>
    <t>XP_017539987.1</t>
  </si>
  <si>
    <t>XP_022518138.1</t>
  </si>
  <si>
    <t>XP_007259999.2</t>
  </si>
  <si>
    <t>XP_017575713.1</t>
  </si>
  <si>
    <t>XP_007254054.1</t>
  </si>
  <si>
    <t>XP_017311763.1</t>
  </si>
  <si>
    <t>XP_017308295.1</t>
  </si>
  <si>
    <t>XP_022519401.1</t>
  </si>
  <si>
    <t>XP_017349754.1</t>
  </si>
  <si>
    <t>XP_017567643.1</t>
  </si>
  <si>
    <t>AHH41989.1</t>
  </si>
  <si>
    <t>XP_017332502.1</t>
  </si>
  <si>
    <t>XP_022532697.1</t>
  </si>
  <si>
    <t>XP_007249874.2</t>
  </si>
  <si>
    <t>XP_007252241.1</t>
  </si>
  <si>
    <t>XP_022529129.1</t>
  </si>
  <si>
    <t>AJF34920.1</t>
  </si>
  <si>
    <t>ADO28652.1</t>
  </si>
  <si>
    <t>AHH40708.1</t>
  </si>
  <si>
    <t>XP_007244710.2</t>
  </si>
  <si>
    <t>XP_022519920.1</t>
  </si>
  <si>
    <t>AHH43015.1</t>
  </si>
  <si>
    <t>XP_017335514.1</t>
  </si>
  <si>
    <t>AAK95132.1</t>
  </si>
  <si>
    <t>ABG54274.1</t>
  </si>
  <si>
    <t>AAK95212.1</t>
  </si>
  <si>
    <t>XP_017324404.1</t>
  </si>
  <si>
    <t>XP_017562633.1</t>
  </si>
  <si>
    <t>XP_017552905.1</t>
  </si>
  <si>
    <t>XP_007254365.3</t>
  </si>
  <si>
    <t>XP_017349679.1</t>
  </si>
  <si>
    <t>XP_017340317.1</t>
  </si>
  <si>
    <t>XP_017337215.1</t>
  </si>
  <si>
    <t>AOZ15935.1</t>
  </si>
  <si>
    <t>XP_017554912.1</t>
  </si>
  <si>
    <t>XP_007258143.1</t>
  </si>
  <si>
    <t>XP_022520311.1</t>
  </si>
  <si>
    <t>XP_022521266.1</t>
  </si>
  <si>
    <t>XP_017546918.1</t>
  </si>
  <si>
    <t>AAK95153.1</t>
  </si>
  <si>
    <t>ABC75590.1</t>
  </si>
  <si>
    <t>XP_017559503.1</t>
  </si>
  <si>
    <t>XP_007233279.2</t>
  </si>
  <si>
    <t>AHH40228.1</t>
  </si>
  <si>
    <t>ADO28551.1</t>
  </si>
  <si>
    <t>XP_017569494.1</t>
  </si>
  <si>
    <t>XP_017319835.1</t>
  </si>
  <si>
    <t>XP_017328130.1</t>
  </si>
  <si>
    <t>XP_007253251.2</t>
  </si>
  <si>
    <t>XP_022521195.1</t>
  </si>
  <si>
    <t>XP_022518254.1</t>
  </si>
  <si>
    <t>XP_007259155.2</t>
  </si>
  <si>
    <t>XP_007249354.1</t>
  </si>
  <si>
    <t>XP_007250699.2</t>
  </si>
  <si>
    <t>XP_015460886.2</t>
  </si>
  <si>
    <t>XP_007256648.2</t>
  </si>
  <si>
    <t>XP_017307754.1</t>
  </si>
  <si>
    <t>XP_017330287.1</t>
  </si>
  <si>
    <t>XP_007240230.1</t>
  </si>
  <si>
    <t>XP_017346960.1</t>
  </si>
  <si>
    <t>XP_017337060.1</t>
  </si>
  <si>
    <t>XP_017318271.1</t>
  </si>
  <si>
    <t>XP_017542221.1</t>
  </si>
  <si>
    <t>XP_007257218.1</t>
  </si>
  <si>
    <t>AHH41775.1</t>
  </si>
  <si>
    <t>XP_007248011.2</t>
  </si>
  <si>
    <t>AHH37647.1</t>
  </si>
  <si>
    <t>XP_022517996.1</t>
  </si>
  <si>
    <t>XP_017555052.1</t>
  </si>
  <si>
    <t>XP_007236789.1</t>
  </si>
  <si>
    <t>XP_017339709.1</t>
  </si>
  <si>
    <t>XP_022527112.1</t>
  </si>
  <si>
    <t>XP_017572808.1</t>
  </si>
  <si>
    <t>XP_007239679.2</t>
  </si>
  <si>
    <t>XP_017312157.1</t>
  </si>
  <si>
    <t>XP_017311267.1</t>
  </si>
  <si>
    <t>AAK95188.1</t>
  </si>
  <si>
    <t>XP_022526978.1</t>
  </si>
  <si>
    <t>XP_017306812.1</t>
  </si>
  <si>
    <t>XP_017349441.1</t>
  </si>
  <si>
    <t>XP_022540603.1</t>
  </si>
  <si>
    <t>XP_017555960.1</t>
  </si>
  <si>
    <t>XP_017322264.1</t>
  </si>
  <si>
    <t>XP_017312625.1</t>
  </si>
  <si>
    <t>XP_022530304.1</t>
  </si>
  <si>
    <t>AHH42223.1</t>
  </si>
  <si>
    <t>XP_017333863.1</t>
  </si>
  <si>
    <t>XP_017570475.1</t>
  </si>
  <si>
    <t>XP_017350314.1</t>
  </si>
  <si>
    <t>XP_017307882.1</t>
  </si>
  <si>
    <t>XP_022536593.1</t>
  </si>
  <si>
    <t>XP_017322396.1</t>
  </si>
  <si>
    <t>XP_017328557.1</t>
  </si>
  <si>
    <t>XP_007246079.2</t>
  </si>
  <si>
    <t>XP_022532333.1</t>
  </si>
  <si>
    <t>XP_022534299.1</t>
  </si>
  <si>
    <t>XP_022518127.1</t>
  </si>
  <si>
    <t>XP_022526884.1</t>
  </si>
  <si>
    <t>XP_017339997.1</t>
  </si>
  <si>
    <t>AHH37758.1</t>
  </si>
  <si>
    <t>XP_017550704.1</t>
  </si>
  <si>
    <t>XP_007244185.2</t>
  </si>
  <si>
    <t>XP_022529016.1</t>
  </si>
  <si>
    <t>XP_007253394.1</t>
  </si>
  <si>
    <t>AHH39114.1</t>
  </si>
  <si>
    <t>XP_007257230.2</t>
  </si>
  <si>
    <t>NP_001187039.1</t>
  </si>
  <si>
    <t>XP_017553715.1</t>
  </si>
  <si>
    <t>XP_007254893.2</t>
  </si>
  <si>
    <t>XP_017335371.1</t>
  </si>
  <si>
    <t>XP_017555142.1</t>
  </si>
  <si>
    <t>XP_007230825.2</t>
  </si>
  <si>
    <t>XP_022517698.1</t>
  </si>
  <si>
    <t>XP_007229395.2</t>
  </si>
  <si>
    <t>XP_017561846.1</t>
  </si>
  <si>
    <t>AHH42056.1</t>
  </si>
  <si>
    <t>XP_017335704.1</t>
  </si>
  <si>
    <t>XP_017312700.1</t>
  </si>
  <si>
    <t>XP_022539095.1</t>
  </si>
  <si>
    <t>XP_017350317.1</t>
  </si>
  <si>
    <t>ADO29373.1</t>
  </si>
  <si>
    <t>XP_022521353.1</t>
  </si>
  <si>
    <t>XP_022540920.1</t>
  </si>
  <si>
    <t>XP_007249218.1</t>
  </si>
  <si>
    <t>XP_017314586.1</t>
  </si>
  <si>
    <t>XP_017324922.1</t>
  </si>
  <si>
    <t>XP_017335997.1</t>
  </si>
  <si>
    <t>NP_001278186.1</t>
  </si>
  <si>
    <t>AAK95139.1</t>
  </si>
  <si>
    <t>XP_017541663.1</t>
  </si>
  <si>
    <t>XP_017312541.1</t>
  </si>
  <si>
    <t>NP_001187873.1</t>
  </si>
  <si>
    <t>XP_017337545.1</t>
  </si>
  <si>
    <t>XP_007243986.2</t>
  </si>
  <si>
    <t>XP_017351151.1</t>
  </si>
  <si>
    <t>XP_022538259.1</t>
  </si>
  <si>
    <t>XP_022528198.1</t>
  </si>
  <si>
    <t>NP_001187187.1</t>
  </si>
  <si>
    <t>XP_017576777.1</t>
  </si>
  <si>
    <t>XP_017576614.1</t>
  </si>
  <si>
    <t>XP_017545759.1</t>
  </si>
  <si>
    <t>XP_017313657.1</t>
  </si>
  <si>
    <t>XP_007248948.1</t>
  </si>
  <si>
    <t>XP_007255549.2</t>
  </si>
  <si>
    <t>XP_007236609.2</t>
  </si>
  <si>
    <t>XP_017561414.1</t>
  </si>
  <si>
    <t>XP_017541096.1</t>
  </si>
  <si>
    <t>AHH40351.1</t>
  </si>
  <si>
    <t>XP_007236599.1</t>
  </si>
  <si>
    <t>XP_022535644.1</t>
  </si>
  <si>
    <t>XP_022522111.1</t>
  </si>
  <si>
    <t>ADO28033.1</t>
  </si>
  <si>
    <t>XP_007238711.1</t>
  </si>
  <si>
    <t>XP_007246720.2</t>
  </si>
  <si>
    <t>XP_017311270.1</t>
  </si>
  <si>
    <t>ADO28091.1</t>
  </si>
  <si>
    <t>XP_017545844.1</t>
  </si>
  <si>
    <t>XP_022527339.1</t>
  </si>
  <si>
    <t>AHH37405.1</t>
  </si>
  <si>
    <t>XP_017331952.1</t>
  </si>
  <si>
    <t>XP_017550015.1</t>
  </si>
  <si>
    <t>XP_017550132.1</t>
  </si>
  <si>
    <t>XP_017554799.1</t>
  </si>
  <si>
    <t>XP_017561927.1</t>
  </si>
  <si>
    <t>XP_017351144.1</t>
  </si>
  <si>
    <t>XP_017335736.1</t>
  </si>
  <si>
    <t>XP_017543653.1</t>
  </si>
  <si>
    <t>AHH37736.1</t>
  </si>
  <si>
    <t>XP_007242104.2</t>
  </si>
  <si>
    <t>XP_007260484.2</t>
  </si>
  <si>
    <t>XP_022533268.1</t>
  </si>
  <si>
    <t>XP_022531931.1</t>
  </si>
  <si>
    <t>XP_007259536.1</t>
  </si>
  <si>
    <t>XP_022520854.1</t>
  </si>
  <si>
    <t>XP_022540629.1</t>
  </si>
  <si>
    <t>XP_017557043.1</t>
  </si>
  <si>
    <t>XP_007252676.1</t>
  </si>
  <si>
    <t>XP_022521984.1</t>
  </si>
  <si>
    <t>XP_007246229.2</t>
  </si>
  <si>
    <t>XP_022522715.1</t>
  </si>
  <si>
    <t>ADO27778.1</t>
  </si>
  <si>
    <t>XP_017550298.1</t>
  </si>
  <si>
    <t>XP_022517817.1</t>
  </si>
  <si>
    <t>ADO28516.1</t>
  </si>
  <si>
    <t>XP_017326827.1</t>
  </si>
  <si>
    <t>XP_022525790.1</t>
  </si>
  <si>
    <t>ADO27826.1</t>
  </si>
  <si>
    <t>XP_017537466.1</t>
  </si>
  <si>
    <t>XP_017326285.1</t>
  </si>
  <si>
    <t>XP_017313713.1</t>
  </si>
  <si>
    <t>XP_017566951.1</t>
  </si>
  <si>
    <t>XP_007249980.1</t>
  </si>
  <si>
    <t>ADO28080.1</t>
  </si>
  <si>
    <t>XP_007235039.2</t>
  </si>
  <si>
    <t>ADO27889.1</t>
  </si>
  <si>
    <t>XP_007250644.2</t>
  </si>
  <si>
    <t>XP_007256960.2</t>
  </si>
  <si>
    <t>NP_001187297.1</t>
  </si>
  <si>
    <t>XP_017576932.1</t>
  </si>
  <si>
    <t>XP_007260043.2</t>
  </si>
  <si>
    <t>AHH37430.1</t>
  </si>
  <si>
    <t>XP_017318948.1</t>
  </si>
  <si>
    <t>XP_017339813.1</t>
  </si>
  <si>
    <t>AHH38835.1</t>
  </si>
  <si>
    <t>XP_017323331.1</t>
  </si>
  <si>
    <t>ADO28197.1</t>
  </si>
  <si>
    <t>ADO28114.1</t>
  </si>
  <si>
    <t>XP_022539489.1</t>
  </si>
  <si>
    <t>XP_017321050.1</t>
  </si>
  <si>
    <t>XP_007256403.2</t>
  </si>
  <si>
    <t>XP_007229548.2</t>
  </si>
  <si>
    <t>XP_022535423.1</t>
  </si>
  <si>
    <t>XP_022534916.1</t>
  </si>
  <si>
    <t>XP_022529858.1</t>
  </si>
  <si>
    <t>XP_007252838.1</t>
  </si>
  <si>
    <t>XP_017331910.1</t>
  </si>
  <si>
    <t>ADO29406.1</t>
  </si>
  <si>
    <t>XP_022531616.1</t>
  </si>
  <si>
    <t>XP_017544104.1</t>
  </si>
  <si>
    <t>AHH37182.1</t>
  </si>
  <si>
    <t>AHH39760.1</t>
  </si>
  <si>
    <t>XP_007236632.1</t>
  </si>
  <si>
    <t>XP_017315279.1</t>
  </si>
  <si>
    <t>XP_017323660.1</t>
  </si>
  <si>
    <t>XP_007233328.2</t>
  </si>
  <si>
    <t>XP_022533174.1</t>
  </si>
  <si>
    <t>XP_017545825.1</t>
  </si>
  <si>
    <t>XP_007246508.1</t>
  </si>
  <si>
    <t>XP_017331778.1</t>
  </si>
  <si>
    <t>NP_001316227.1</t>
  </si>
  <si>
    <t>XP_017575610.1</t>
  </si>
  <si>
    <t>AHH41978.1</t>
  </si>
  <si>
    <t>XP_017328201.1</t>
  </si>
  <si>
    <t>XP_015459012.1</t>
  </si>
  <si>
    <t>XP_017309741.1</t>
  </si>
  <si>
    <t>XP_017571132.1</t>
  </si>
  <si>
    <t>XP_007253721.2</t>
  </si>
  <si>
    <t>XP_017538748.1</t>
  </si>
  <si>
    <t>XP_017567854.1</t>
  </si>
  <si>
    <t>XP_017308499.1</t>
  </si>
  <si>
    <t>XP_022523054.1</t>
  </si>
  <si>
    <t>XP_017322741.1</t>
  </si>
  <si>
    <t>NP_001187081.1</t>
  </si>
  <si>
    <t>ADO29293.1</t>
  </si>
  <si>
    <t>XP_007232286.2</t>
  </si>
  <si>
    <t>XP_017314748.1</t>
  </si>
  <si>
    <t>XP_017344130.1</t>
  </si>
  <si>
    <t>ADO28911.1</t>
  </si>
  <si>
    <t>XP_022524920.1</t>
  </si>
  <si>
    <t>XP_007260524.2</t>
  </si>
  <si>
    <t>XP_022535305.1</t>
  </si>
  <si>
    <t>XP_007256375.2</t>
  </si>
  <si>
    <t>XP_007249860.1</t>
  </si>
  <si>
    <t>XP_017323608.1</t>
  </si>
  <si>
    <t>AHH43098.1</t>
  </si>
  <si>
    <t>AAC69548.1</t>
  </si>
  <si>
    <t>XP_007247804.2</t>
  </si>
  <si>
    <t>XP_017579938.1</t>
  </si>
  <si>
    <t>XP_017347243.1</t>
  </si>
  <si>
    <t>XP_017326960.1</t>
  </si>
  <si>
    <t>XP_007249869.2</t>
  </si>
  <si>
    <t>XP_022528146.1</t>
  </si>
  <si>
    <t>AGM39445.1</t>
  </si>
  <si>
    <t>XP_017323662.1</t>
  </si>
  <si>
    <t>XP_017321718.1</t>
  </si>
  <si>
    <t>XP_017580103.1</t>
  </si>
  <si>
    <t>ADO29185.1</t>
  </si>
  <si>
    <t>XP_017331056.1</t>
  </si>
  <si>
    <t>XP_017579205.1</t>
  </si>
  <si>
    <t>XP_022540268.1</t>
  </si>
  <si>
    <t>XP_007250712.2</t>
  </si>
  <si>
    <t>XP_007234276.1</t>
  </si>
  <si>
    <t>XP_017544617.1</t>
  </si>
  <si>
    <t>XP_017561227.1</t>
  </si>
  <si>
    <t>XP_017306021.1</t>
  </si>
  <si>
    <t>XP_017563684.1</t>
  </si>
  <si>
    <t>XP_017348416.1</t>
  </si>
  <si>
    <t>NP_001187395.1</t>
  </si>
  <si>
    <t>XP_015462924.2</t>
  </si>
  <si>
    <t>XP_017545504.1</t>
  </si>
  <si>
    <t>XP_022525006.1</t>
  </si>
  <si>
    <t>XP_017575318.1</t>
  </si>
  <si>
    <t>XP_022539758.1</t>
  </si>
  <si>
    <t>XP_007258901.2</t>
  </si>
  <si>
    <t>XP_022518125.1</t>
  </si>
  <si>
    <t>XP_007233650.2</t>
  </si>
  <si>
    <t>XP_007229863.2</t>
  </si>
  <si>
    <t>AHH38874.1</t>
  </si>
  <si>
    <t>XP_007245596.1</t>
  </si>
  <si>
    <t>XP_017564341.1</t>
  </si>
  <si>
    <t>AEU59989.1</t>
  </si>
  <si>
    <t>AHH37284.1</t>
  </si>
  <si>
    <t>XP_022520122.1</t>
  </si>
  <si>
    <t>XP_017333750.1</t>
  </si>
  <si>
    <t>XP_017333354.1</t>
  </si>
  <si>
    <t>XP_022528966.1</t>
  </si>
  <si>
    <t>XP_017557228.1</t>
  </si>
  <si>
    <t>ADO28797.1</t>
  </si>
  <si>
    <t>XP_022530276.1</t>
  </si>
  <si>
    <t>XP_007247863.2</t>
  </si>
  <si>
    <t>XP_022534236.1</t>
  </si>
  <si>
    <t>XP_017340785.1</t>
  </si>
  <si>
    <t>XP_007247897.1</t>
  </si>
  <si>
    <t>XP_007243245.2</t>
  </si>
  <si>
    <t>NP_001187115.1</t>
  </si>
  <si>
    <t>XP_022522867.1</t>
  </si>
  <si>
    <t>XP_017551418.1</t>
  </si>
  <si>
    <t>NP_001187806.1</t>
  </si>
  <si>
    <t>XP_007231127.1</t>
  </si>
  <si>
    <t>XP_017327404.1</t>
  </si>
  <si>
    <t>XP_007256102.2</t>
  </si>
  <si>
    <t>XP_017552919.1</t>
  </si>
  <si>
    <t>XP_017332563.1</t>
  </si>
  <si>
    <t>XP_017547093.1</t>
  </si>
  <si>
    <t>ALQ93567.1</t>
  </si>
  <si>
    <t>XP_022526600.1</t>
  </si>
  <si>
    <t>XP_017310027.1</t>
  </si>
  <si>
    <t>XP_017306329.1</t>
  </si>
  <si>
    <t>XP_017339849.1</t>
  </si>
  <si>
    <t>AHH42039.1</t>
  </si>
  <si>
    <t>AHH41666.1</t>
  </si>
  <si>
    <t>XP_007244563.2</t>
  </si>
  <si>
    <t>ADO28466.1</t>
  </si>
  <si>
    <t>ADO27847.1</t>
  </si>
  <si>
    <t>XP_022531553.1</t>
  </si>
  <si>
    <t>XP_017342782.1</t>
  </si>
  <si>
    <t>XP_017561419.1</t>
  </si>
  <si>
    <t>XP_017566477.1</t>
  </si>
  <si>
    <t>XP_017305607.1</t>
  </si>
  <si>
    <t>XP_007252683.3</t>
  </si>
  <si>
    <t>AAK95211.1</t>
  </si>
  <si>
    <t>XP_017337412.1</t>
  </si>
  <si>
    <t>XP_007244690.2</t>
  </si>
  <si>
    <t>AAK95148.1</t>
  </si>
  <si>
    <t>AAK95189.1</t>
  </si>
  <si>
    <t>XP_022526053.1</t>
  </si>
  <si>
    <t>XP_017329143.1</t>
  </si>
  <si>
    <t>XP_017540656.1</t>
  </si>
  <si>
    <t>XP_017351062.1</t>
  </si>
  <si>
    <t>XP_007236113.2</t>
  </si>
  <si>
    <t>XP_017537665.1</t>
  </si>
  <si>
    <t>XP_017308030.1</t>
  </si>
  <si>
    <t>XP_017315116.1</t>
  </si>
  <si>
    <t>XP_017314203.1</t>
  </si>
  <si>
    <t>XP_022526081.1</t>
  </si>
  <si>
    <t>XP_017552807.1</t>
  </si>
  <si>
    <t>XP_017320023.1</t>
  </si>
  <si>
    <t>XP_015460786.2</t>
  </si>
  <si>
    <t>XP_007246543.1</t>
  </si>
  <si>
    <t>XP_017337070.1</t>
  </si>
  <si>
    <t>NP_001187670.2</t>
  </si>
  <si>
    <t>XP_022539194.1</t>
  </si>
  <si>
    <t>XP_017323425.1</t>
  </si>
  <si>
    <t>XP_022519983.1</t>
  </si>
  <si>
    <t>XP_007249564.2</t>
  </si>
  <si>
    <t>XP_017342707.1</t>
  </si>
  <si>
    <t>AHH37548.1</t>
  </si>
  <si>
    <t>XP_007237490.1</t>
  </si>
  <si>
    <t>XP_017327632.1</t>
  </si>
  <si>
    <t>ADO28386.1</t>
  </si>
  <si>
    <t>XP_017552548.1</t>
  </si>
  <si>
    <t>XP_022523303.1</t>
  </si>
  <si>
    <t>XP_022534214.1</t>
  </si>
  <si>
    <t>XP_007252861.2</t>
  </si>
  <si>
    <t>XP_017351255.1</t>
  </si>
  <si>
    <t>XP_017321390.1</t>
  </si>
  <si>
    <t>XP_022533190.1</t>
  </si>
  <si>
    <t>ADO28260.1</t>
  </si>
  <si>
    <t>XP_017335851.1</t>
  </si>
  <si>
    <t>XP_017539608.1</t>
  </si>
  <si>
    <t>XP_007241552.2</t>
  </si>
  <si>
    <t>XP_015460120.1</t>
  </si>
  <si>
    <t>XP_022536904.1</t>
  </si>
  <si>
    <t>AHH39573.1</t>
  </si>
  <si>
    <t>XP_017316113.1</t>
  </si>
  <si>
    <t>XP_017548610.1</t>
  </si>
  <si>
    <t>XP_017325784.1</t>
  </si>
  <si>
    <t>XP_007246316.2</t>
  </si>
  <si>
    <t>XP_017554768.1</t>
  </si>
  <si>
    <t>XP_007242179.2</t>
  </si>
  <si>
    <t>XP_017539224.1</t>
  </si>
  <si>
    <t>XP_022538157.1</t>
  </si>
  <si>
    <t>XP_017315653.1</t>
  </si>
  <si>
    <t>XP_015463122.2</t>
  </si>
  <si>
    <t>XP_007246606.1</t>
  </si>
  <si>
    <t>XP_007227886.2</t>
  </si>
  <si>
    <t>XP_022530205.1</t>
  </si>
  <si>
    <t>XP_007260329.1</t>
  </si>
  <si>
    <t>NP_001187152.2</t>
  </si>
  <si>
    <t>AHH39354.1</t>
  </si>
  <si>
    <t>XP_007234960.2</t>
  </si>
  <si>
    <t>ASV63091.1</t>
  </si>
  <si>
    <t>XP_007244525.2</t>
  </si>
  <si>
    <t>XP_022521477.1</t>
  </si>
  <si>
    <t>ADO27793.1</t>
  </si>
  <si>
    <t>XP_017331270.1</t>
  </si>
  <si>
    <t>XP_022538679.1</t>
  </si>
  <si>
    <t>XP_017554962.1</t>
  </si>
  <si>
    <t>XP_007254883.2</t>
  </si>
  <si>
    <t>XP_017553691.1</t>
  </si>
  <si>
    <t>NP_001187954.1</t>
  </si>
  <si>
    <t>XP_022522415.1</t>
  </si>
  <si>
    <t>XP_007243985.2</t>
  </si>
  <si>
    <t>XP_017575800.1</t>
  </si>
  <si>
    <t>XP_022527010.1</t>
  </si>
  <si>
    <t>XP_007244543.2</t>
  </si>
  <si>
    <t>XP_017538683.1</t>
  </si>
  <si>
    <t>AHH38138.1</t>
  </si>
  <si>
    <t>XP_017312339.1</t>
  </si>
  <si>
    <t>XP_007239729.2</t>
  </si>
  <si>
    <t>XP_017325167.1</t>
  </si>
  <si>
    <t>XP_017564843.1</t>
  </si>
  <si>
    <t>XP_017540241.1</t>
  </si>
  <si>
    <t>XP_022542699.1</t>
  </si>
  <si>
    <t>XP_017543562.1</t>
  </si>
  <si>
    <t>XP_017571024.1</t>
  </si>
  <si>
    <t>XP_007251451.2</t>
  </si>
  <si>
    <t>ADO29166.1</t>
  </si>
  <si>
    <t>XP_017321076.1</t>
  </si>
  <si>
    <t>ADO29423.1</t>
  </si>
  <si>
    <t>XP_022535377.1</t>
  </si>
  <si>
    <t>XP_022523742.1</t>
  </si>
  <si>
    <t>XP_007252494.1</t>
  </si>
  <si>
    <t>XP_022521142.1</t>
  </si>
  <si>
    <t>XP_017327626.1</t>
  </si>
  <si>
    <t>XP_017315630.1</t>
  </si>
  <si>
    <t>AAK95186.1</t>
  </si>
  <si>
    <t>XP_007249289.2</t>
  </si>
  <si>
    <t>XP_007235910.2</t>
  </si>
  <si>
    <t>XP_017330024.1</t>
  </si>
  <si>
    <t>AHH38147.1</t>
  </si>
  <si>
    <t>XP_017329864.1</t>
  </si>
  <si>
    <t>XP_017574952.1</t>
  </si>
  <si>
    <t>XP_017580116.1</t>
  </si>
  <si>
    <t>XP_017564826.1</t>
  </si>
  <si>
    <t>AHH40624.1</t>
  </si>
  <si>
    <t>XP_007254015.2</t>
  </si>
  <si>
    <t>XP_022541196.1</t>
  </si>
  <si>
    <t>NP_001187255.1</t>
  </si>
  <si>
    <t>XP_022526500.1</t>
  </si>
  <si>
    <t>XP_007252464.2</t>
  </si>
  <si>
    <t>XP_007259576.2</t>
  </si>
  <si>
    <t>XP_022525152.1</t>
  </si>
  <si>
    <t>XP_017336809.1</t>
  </si>
  <si>
    <t>XP_017323729.1</t>
  </si>
  <si>
    <t>XP_017307382.1</t>
  </si>
  <si>
    <t>XP_017347208.1</t>
  </si>
  <si>
    <t>XP_022537942.1</t>
  </si>
  <si>
    <t>XP_022534492.1</t>
  </si>
  <si>
    <t>XP_017568253.1</t>
  </si>
  <si>
    <t>XP_017350609.1</t>
  </si>
  <si>
    <t>XP_022523752.1</t>
  </si>
  <si>
    <t>XP_022536277.1</t>
  </si>
  <si>
    <t>XP_017334053.1</t>
  </si>
  <si>
    <t>XP_022529722.1</t>
  </si>
  <si>
    <t>XP_022530892.1</t>
  </si>
  <si>
    <t>XP_017333658.1</t>
  </si>
  <si>
    <t>XP_007252507.2</t>
  </si>
  <si>
    <t>XP_017310994.1</t>
  </si>
  <si>
    <t>XP_017545417.1</t>
  </si>
  <si>
    <t>XP_007246295.1</t>
  </si>
  <si>
    <t>XP_017340481.1</t>
  </si>
  <si>
    <t>XP_007255000.2</t>
  </si>
  <si>
    <t>XP_007256180.2</t>
  </si>
  <si>
    <t>XP_022534704.1</t>
  </si>
  <si>
    <t>XP_017342674.1</t>
  </si>
  <si>
    <t>XP_007241257.2</t>
  </si>
  <si>
    <t>XP_017567775.1</t>
  </si>
  <si>
    <t>AHH38582.1</t>
  </si>
  <si>
    <t>XP_017544259.1</t>
  </si>
  <si>
    <t>XP_022525261.1</t>
  </si>
  <si>
    <t>XP_017570882.1</t>
  </si>
  <si>
    <t>XP_022527351.1</t>
  </si>
  <si>
    <t>XP_007243307.1</t>
  </si>
  <si>
    <t>XP_017572723.1</t>
  </si>
  <si>
    <t>XP_017537464.1</t>
  </si>
  <si>
    <t>XP_017326105.1</t>
  </si>
  <si>
    <t>XP_022542399.1</t>
  </si>
  <si>
    <t>XP_017317274.1</t>
  </si>
  <si>
    <t>XP_017561323.1</t>
  </si>
  <si>
    <t>XP_022538260.1</t>
  </si>
  <si>
    <t>XP_007257039.1</t>
  </si>
  <si>
    <t>XP_022521867.1</t>
  </si>
  <si>
    <t>AAY86951.1</t>
  </si>
  <si>
    <t>AHH39668.1</t>
  </si>
  <si>
    <t>XP_017576164.1</t>
  </si>
  <si>
    <t>NP_001187202.1</t>
  </si>
  <si>
    <t>XP_017312020.1</t>
  </si>
  <si>
    <t>XP_017336135.1</t>
  </si>
  <si>
    <t>XP_022535621.1</t>
  </si>
  <si>
    <t>XP_022518328.1</t>
  </si>
  <si>
    <t>XP_017329324.1</t>
  </si>
  <si>
    <t>XP_017347811.1</t>
  </si>
  <si>
    <t>AHH37527.1</t>
  </si>
  <si>
    <t>XP_017343187.1</t>
  </si>
  <si>
    <t>XP_017307451.1</t>
  </si>
  <si>
    <t>AEU59984.1</t>
  </si>
  <si>
    <t>AHH39970.1</t>
  </si>
  <si>
    <t>AAK95123.1</t>
  </si>
  <si>
    <t>XP_017323130.1</t>
  </si>
  <si>
    <t>XP_007252801.2</t>
  </si>
  <si>
    <t>XP_022523273.1</t>
  </si>
  <si>
    <t>XP_007244835.1</t>
  </si>
  <si>
    <t>XP_017559638.1</t>
  </si>
  <si>
    <t>XP_017345874.1</t>
  </si>
  <si>
    <t>XP_017331460.1</t>
  </si>
  <si>
    <t>XP_017339153.1</t>
  </si>
  <si>
    <t>AHH40792.1</t>
  </si>
  <si>
    <t>XP_022542046.1</t>
  </si>
  <si>
    <t>XP_017552020.1</t>
  </si>
  <si>
    <t>XP_017332827.1</t>
  </si>
  <si>
    <t>XP_007254369.2</t>
  </si>
  <si>
    <t>AHH42987.1</t>
  </si>
  <si>
    <t>XP_017578836.1</t>
  </si>
  <si>
    <t>XP_007244334.2</t>
  </si>
  <si>
    <t>ADO29457.1</t>
  </si>
  <si>
    <t>XP_007259868.2</t>
  </si>
  <si>
    <t>ADO28499.1</t>
  </si>
  <si>
    <t>XP_017546161.1</t>
  </si>
  <si>
    <t>XP_017334743.1</t>
  </si>
  <si>
    <t>NP_001187307.1</t>
  </si>
  <si>
    <t>AHH42977.1</t>
  </si>
  <si>
    <t>XP_007240028.2</t>
  </si>
  <si>
    <t>XP_015463328.2</t>
  </si>
  <si>
    <t>XP_022526768.1</t>
  </si>
  <si>
    <t>XP_017320510.1</t>
  </si>
  <si>
    <t>XP_017332210.1</t>
  </si>
  <si>
    <t>XP_022540980.1</t>
  </si>
  <si>
    <t>AKM12722.1</t>
  </si>
  <si>
    <t>XP_007235240.1</t>
  </si>
  <si>
    <t>XP_017539637.1</t>
  </si>
  <si>
    <t>XP_022538245.1</t>
  </si>
  <si>
    <t>XP_017554216.1</t>
  </si>
  <si>
    <t>XP_022519926.1</t>
  </si>
  <si>
    <t>ABD85502.1</t>
  </si>
  <si>
    <t>XP_017546679.1</t>
  </si>
  <si>
    <t>XP_007243387.1</t>
  </si>
  <si>
    <t>XP_022523518.1</t>
  </si>
  <si>
    <t>XP_007253402.1</t>
  </si>
  <si>
    <t>ADO28981.1</t>
  </si>
  <si>
    <t>XP_007227935.2</t>
  </si>
  <si>
    <t>XP_022537735.1</t>
  </si>
  <si>
    <t>XP_007249108.2</t>
  </si>
  <si>
    <t>AAK95187.1</t>
  </si>
  <si>
    <t>XP_017321487.1</t>
  </si>
  <si>
    <t>AUW30178.1</t>
  </si>
  <si>
    <t>XP_017556870.1</t>
  </si>
  <si>
    <t>AHH40076.1</t>
  </si>
  <si>
    <t>XP_022525246.1</t>
  </si>
  <si>
    <t>XP_007246544.1</t>
  </si>
  <si>
    <t>NP_001187309.1</t>
  </si>
  <si>
    <t>XP_017550865.1</t>
  </si>
  <si>
    <t>XP_017311070.1</t>
  </si>
  <si>
    <t>XP_017548477.1</t>
  </si>
  <si>
    <t>XP_017538511.1</t>
  </si>
  <si>
    <t>XP_022524071.1</t>
  </si>
  <si>
    <t>XP_017336422.1</t>
  </si>
  <si>
    <t>XP_022534265.1</t>
  </si>
  <si>
    <t>XP_017574662.1</t>
  </si>
  <si>
    <t>AAY79090.1</t>
  </si>
  <si>
    <t>AHH40462.1</t>
  </si>
  <si>
    <t>XP_007246315.2</t>
  </si>
  <si>
    <t>ART46312.1</t>
  </si>
  <si>
    <t>XP_007254193.1</t>
  </si>
  <si>
    <t>XP_007249394.1</t>
  </si>
  <si>
    <t>AHH41861.1</t>
  </si>
  <si>
    <t>XP_022529493.1</t>
  </si>
  <si>
    <t>XP_007245995.1</t>
  </si>
  <si>
    <t>XP_017324758.1</t>
  </si>
  <si>
    <t>XP_017579860.1</t>
  </si>
  <si>
    <t>XP_022530631.1</t>
  </si>
  <si>
    <t>XP_017342702.1</t>
  </si>
  <si>
    <t>XP_007239930.2</t>
  </si>
  <si>
    <t>AHH43094.1</t>
  </si>
  <si>
    <t>XP_017315947.1</t>
  </si>
  <si>
    <t>XP_017541957.1</t>
  </si>
  <si>
    <t>XP_017338667.1</t>
  </si>
  <si>
    <t>XP_022526364.1</t>
  </si>
  <si>
    <t>XP_022529946.1</t>
  </si>
  <si>
    <t>XP_017536970.1</t>
  </si>
  <si>
    <t>AHH42563.1</t>
  </si>
  <si>
    <t>XP_017328057.1</t>
  </si>
  <si>
    <t>ADO29076.1</t>
  </si>
  <si>
    <t>XP_022528088.1</t>
  </si>
  <si>
    <t>XP_017338808.1</t>
  </si>
  <si>
    <t>XP_017313157.1</t>
  </si>
  <si>
    <t>XP_017328268.1</t>
  </si>
  <si>
    <t>ADO28535.1</t>
  </si>
  <si>
    <t>XP_017578882.1</t>
  </si>
  <si>
    <t>XP_022537958.1</t>
  </si>
  <si>
    <t>XP_022538033.1</t>
  </si>
  <si>
    <t>XP_022523764.1</t>
  </si>
  <si>
    <t>XP_007249396.1</t>
  </si>
  <si>
    <t>AHA93068.1</t>
  </si>
  <si>
    <t>AAK95131.1</t>
  </si>
  <si>
    <t>XP_017340873.1</t>
  </si>
  <si>
    <t>XP_017347276.1</t>
  </si>
  <si>
    <t>AHH38956.1</t>
  </si>
  <si>
    <t>XP_017350773.1</t>
  </si>
  <si>
    <t>XP_017318252.1</t>
  </si>
  <si>
    <t>XP_007247200.2</t>
  </si>
  <si>
    <t>XP_017321298.1</t>
  </si>
  <si>
    <t>XP_022529134.1</t>
  </si>
  <si>
    <t>XP_017537627.1</t>
  </si>
  <si>
    <t>AAP81159.1</t>
  </si>
  <si>
    <t>XP_007229650.2</t>
  </si>
  <si>
    <t>XP_017576659.1</t>
  </si>
  <si>
    <t>XP_017546049.1</t>
  </si>
  <si>
    <t>XP_017547250.1</t>
  </si>
  <si>
    <t>XP_017329656.1</t>
  </si>
  <si>
    <t>XP_015463155.1</t>
  </si>
  <si>
    <t>XP_017542308.1</t>
  </si>
  <si>
    <t>XP_007233966.1</t>
  </si>
  <si>
    <t>XP_007252764.2</t>
  </si>
  <si>
    <t>XP_017333584.1</t>
  </si>
  <si>
    <t>XP_017351213.1</t>
  </si>
  <si>
    <t>XP_022527934.1</t>
  </si>
  <si>
    <t>XP_022525471.1</t>
  </si>
  <si>
    <t>XP_007258488.2</t>
  </si>
  <si>
    <t>XP_017575497.1</t>
  </si>
  <si>
    <t>XP_017569399.1</t>
  </si>
  <si>
    <t>XP_017321977.1</t>
  </si>
  <si>
    <t>AAK95152.1</t>
  </si>
  <si>
    <t>XP_022522279.1</t>
  </si>
  <si>
    <t>XP_022527960.1</t>
  </si>
  <si>
    <t>XP_007240917.2</t>
  </si>
  <si>
    <t>XP_007259434.2</t>
  </si>
  <si>
    <t>XP_017578396.1</t>
  </si>
  <si>
    <t>XP_017559000.1</t>
  </si>
  <si>
    <t>XP_017318617.1</t>
  </si>
  <si>
    <t>ADO28496.1</t>
  </si>
  <si>
    <t>XP_017564116.1</t>
  </si>
  <si>
    <t>XP_022531109.1</t>
  </si>
  <si>
    <t>XP_022540383.1</t>
  </si>
  <si>
    <t>XP_007250278.2</t>
  </si>
  <si>
    <t>XP_017562900.1</t>
  </si>
  <si>
    <t>XP_007231211.1</t>
  </si>
  <si>
    <t>AHH43096.1</t>
  </si>
  <si>
    <t>XP_007255241.2</t>
  </si>
  <si>
    <t>AAK95149.2</t>
  </si>
  <si>
    <t>XP_022519360.1</t>
  </si>
  <si>
    <t>XP_017314126.1</t>
  </si>
  <si>
    <t>XP_022528457.1</t>
  </si>
  <si>
    <t>XP_007258824.1</t>
  </si>
  <si>
    <t>AHH42222.1</t>
  </si>
  <si>
    <t>XP_017320262.1</t>
  </si>
  <si>
    <t>ADO28834.1</t>
  </si>
  <si>
    <t>XP_007244555.2</t>
  </si>
  <si>
    <t>AHH37914.1</t>
  </si>
  <si>
    <t>XP_022538459.1</t>
  </si>
  <si>
    <t>XP_017305608.1</t>
  </si>
  <si>
    <t>XP_017568480.1</t>
  </si>
  <si>
    <t>XP_017325368.1</t>
  </si>
  <si>
    <t>XP_022536689.1</t>
  </si>
  <si>
    <t>XP_007241734.2</t>
  </si>
  <si>
    <t>sp|Q90YS2.1|RS3_ICTPU</t>
  </si>
  <si>
    <t>AHH37330.1</t>
  </si>
  <si>
    <t>XP_022541451.1</t>
  </si>
  <si>
    <t>XP_017548429.1</t>
  </si>
  <si>
    <t>XP_017544216.1</t>
  </si>
  <si>
    <t>XP_017570649.1</t>
  </si>
  <si>
    <t>XP_017553991.1</t>
  </si>
  <si>
    <t>XP_017337014.1</t>
  </si>
  <si>
    <t>XP_022528404.1</t>
  </si>
  <si>
    <t>AGM39450.1</t>
  </si>
  <si>
    <t>XP_017351773.1</t>
  </si>
  <si>
    <t>XP_007254923.1</t>
  </si>
  <si>
    <t>XP_017333891.1</t>
  </si>
  <si>
    <t>XP_022537164.1</t>
  </si>
  <si>
    <t>XP_017322443.1</t>
  </si>
  <si>
    <t>XP_007259399.2</t>
  </si>
  <si>
    <t>XP_017546449.1</t>
  </si>
  <si>
    <t>XP_017561353.1</t>
  </si>
  <si>
    <t>XP_022536019.1</t>
  </si>
  <si>
    <t>XP_017327584.1</t>
  </si>
  <si>
    <t>XP_007243438.1</t>
  </si>
  <si>
    <t>XP_017330021.1</t>
  </si>
  <si>
    <t>XP_007236906.1</t>
  </si>
  <si>
    <t>XP_007254971.2</t>
  </si>
  <si>
    <t>XP_022525794.1</t>
  </si>
  <si>
    <t>XP_017336979.1</t>
  </si>
  <si>
    <t>XP_007238182.1</t>
  </si>
  <si>
    <t>XP_022535783.1</t>
  </si>
  <si>
    <t>XP_017332106.1</t>
  </si>
  <si>
    <t>XP_015461995.1</t>
  </si>
  <si>
    <t>XP_022523751.1</t>
  </si>
  <si>
    <t>AKA64221.1</t>
  </si>
  <si>
    <t>XP_022532759.1</t>
  </si>
  <si>
    <t>AAK95127.1</t>
  </si>
  <si>
    <t>XP_017327651.1</t>
  </si>
  <si>
    <t>XP_017553385.1</t>
  </si>
  <si>
    <t>XP_017311524.1</t>
  </si>
  <si>
    <t>XP_017573989.1</t>
  </si>
  <si>
    <t>NP_001187537.1</t>
  </si>
  <si>
    <t>XP_017555113.1</t>
  </si>
  <si>
    <t>XP_007258265.1</t>
  </si>
  <si>
    <t>XP_017321438.1</t>
  </si>
  <si>
    <t>AHH40704.1</t>
  </si>
  <si>
    <t>XP_017336500.1</t>
  </si>
  <si>
    <t>XP_015461365.2</t>
  </si>
  <si>
    <t>XP_007258135.2</t>
  </si>
  <si>
    <t>XP_022537594.1</t>
  </si>
  <si>
    <t>XP_007249569.2</t>
  </si>
  <si>
    <t>XP_007254028.1</t>
  </si>
  <si>
    <t>XP_007244837.1</t>
  </si>
  <si>
    <t>XP_007253688.1</t>
  </si>
  <si>
    <t>XP_017330135.1</t>
  </si>
  <si>
    <t>XP_007241340.1</t>
  </si>
  <si>
    <t>XP_007249234.2</t>
  </si>
  <si>
    <t>ADO28348.1</t>
  </si>
  <si>
    <t>ADE09343.1</t>
  </si>
  <si>
    <t>XP_017348135.1</t>
  </si>
  <si>
    <t>XP_022531853.1</t>
  </si>
  <si>
    <t>XP_017574033.1</t>
  </si>
  <si>
    <t>XP_017329321.1</t>
  </si>
  <si>
    <t>XP_017351444.1</t>
  </si>
  <si>
    <t>XP_017550770.1</t>
  </si>
  <si>
    <t>ADR30129.1</t>
  </si>
  <si>
    <t>XP_017329318.1</t>
  </si>
  <si>
    <t>XP_017314924.1</t>
  </si>
  <si>
    <t>XP_022517781.1</t>
  </si>
  <si>
    <t>XP_017329168.1</t>
  </si>
  <si>
    <t>XP_017315626.1</t>
  </si>
  <si>
    <t>XP_007250635.1</t>
  </si>
  <si>
    <t>AHH41840.1</t>
  </si>
  <si>
    <t>sp|Q90YS4.1|RSSA_ICTPU</t>
  </si>
  <si>
    <t>ADO28688.1</t>
  </si>
  <si>
    <t>XP_007257583.1</t>
  </si>
  <si>
    <t>XP_017538835.1</t>
  </si>
  <si>
    <t>XP_017350959.1</t>
  </si>
  <si>
    <t>ADO28571.1</t>
  </si>
  <si>
    <t>ABD83936.1</t>
  </si>
  <si>
    <t>XP_017546924.1</t>
  </si>
  <si>
    <t>AHH39331.1</t>
  </si>
  <si>
    <t>XP_017335599.1</t>
  </si>
  <si>
    <t>XP_022527448.1</t>
  </si>
  <si>
    <t>XP_017327361.1</t>
  </si>
  <si>
    <t>XP_007259504.3</t>
  </si>
  <si>
    <t>AHH37528.1</t>
  </si>
  <si>
    <t>XP_007246576.2</t>
  </si>
  <si>
    <t>XP_022538337.1</t>
  </si>
  <si>
    <t>AAG14350.1</t>
  </si>
  <si>
    <t>XP_017547585.1</t>
  </si>
  <si>
    <t>AHH38456.1</t>
  </si>
  <si>
    <t>XP_017308724.1</t>
  </si>
  <si>
    <t>XP_017539586.1</t>
  </si>
  <si>
    <t>BAK42176.1</t>
  </si>
  <si>
    <t>XP_017317593.1</t>
  </si>
  <si>
    <t>XP_017576160.1</t>
  </si>
  <si>
    <t>AAU93644.1</t>
  </si>
  <si>
    <t>XP_007245502.2</t>
  </si>
  <si>
    <t>XP_017331902.1</t>
  </si>
  <si>
    <t>XP_017343247.1</t>
  </si>
  <si>
    <t>XP_017545622.1</t>
  </si>
  <si>
    <t>XP_007257284.2</t>
  </si>
  <si>
    <t>XP_007236797.2</t>
  </si>
  <si>
    <t>XP_022531907.1</t>
  </si>
  <si>
    <t>XP_017331282.1</t>
  </si>
  <si>
    <t>XP_022533307.1</t>
  </si>
  <si>
    <t>XP_022528030.1</t>
  </si>
  <si>
    <t>XP_017569111.1</t>
  </si>
  <si>
    <t>XP_017324206.1</t>
  </si>
  <si>
    <t>sp|P80856.2|FABPL_RHASA</t>
  </si>
  <si>
    <t>XP_017336957.1</t>
  </si>
  <si>
    <t>NP_001187160.1</t>
  </si>
  <si>
    <t>XP_022525875.1</t>
  </si>
  <si>
    <t>NP_001188046.1</t>
  </si>
  <si>
    <t>sp|P02594.2|CALM_ELEEL</t>
  </si>
  <si>
    <t>AHH40818.1</t>
  </si>
  <si>
    <t>XP_007251166.2</t>
  </si>
  <si>
    <t>XP_017313715.1</t>
  </si>
  <si>
    <t>XP_007254778.2</t>
  </si>
  <si>
    <t>XP_017314114.1</t>
  </si>
  <si>
    <t>XP_017348511.1</t>
  </si>
  <si>
    <t>AHH40527.1</t>
  </si>
  <si>
    <t>XP_017305606.1</t>
  </si>
  <si>
    <t>XP_022532102.1</t>
  </si>
  <si>
    <t>XP_007260962.1</t>
  </si>
  <si>
    <t>ADO28292.1</t>
  </si>
  <si>
    <t>XP_022522850.1</t>
  </si>
  <si>
    <t>XP_022541281.1</t>
  </si>
  <si>
    <t>ADO28596.1</t>
  </si>
  <si>
    <t>XP_022533239.1</t>
  </si>
  <si>
    <t>XP_017350865.1</t>
  </si>
  <si>
    <t>XP_017319473.1</t>
  </si>
  <si>
    <t>XP_017316828.1</t>
  </si>
  <si>
    <t>XP_017550570.1</t>
  </si>
  <si>
    <t>ADO28309.1</t>
  </si>
  <si>
    <t>XP_017343398.1</t>
  </si>
  <si>
    <t>XP_017331817.1</t>
  </si>
  <si>
    <t>XP_022538521.1</t>
  </si>
  <si>
    <t>ADO27862.1</t>
  </si>
  <si>
    <t>ADO27759.1</t>
  </si>
  <si>
    <t>AUW30167.1</t>
  </si>
  <si>
    <t>ADO28010.1</t>
  </si>
  <si>
    <t>XP_017576754.1</t>
  </si>
  <si>
    <t>XP_017540748.1</t>
  </si>
  <si>
    <t>XP_017327023.1</t>
  </si>
  <si>
    <t>ADO28514.1</t>
  </si>
  <si>
    <t>AHH42117.1</t>
  </si>
  <si>
    <t>ADO29366.1</t>
  </si>
  <si>
    <t>XP_017558170.1</t>
  </si>
  <si>
    <t>XP_007259185.2</t>
  </si>
  <si>
    <t>XP_017567218.1</t>
  </si>
  <si>
    <t>XP_007255899.2</t>
  </si>
  <si>
    <t>XP_017332129.1</t>
  </si>
  <si>
    <t>XP_022542126.1</t>
  </si>
  <si>
    <t>sp|O13163.2|HBB_SILAS</t>
  </si>
  <si>
    <t>XP_007250448.2</t>
  </si>
  <si>
    <t>XP_007251439.2</t>
  </si>
  <si>
    <t>XP_007251222.1</t>
  </si>
  <si>
    <t>XP_022537764.1</t>
  </si>
  <si>
    <t>XP_017568384.1</t>
  </si>
  <si>
    <t>XP_017347914.1</t>
  </si>
  <si>
    <t>ABD85541.1</t>
  </si>
  <si>
    <t>XP_007247492.1</t>
  </si>
  <si>
    <t>XP_007253576.2</t>
  </si>
  <si>
    <t>XP_022526604.1</t>
  </si>
  <si>
    <t>AHH42591.1</t>
  </si>
  <si>
    <t>XP_022532340.1</t>
  </si>
  <si>
    <t>XP_007247260.1</t>
  </si>
  <si>
    <t>ABG47609.1</t>
  </si>
  <si>
    <t>XP_017308357.1</t>
  </si>
  <si>
    <t>XP_022522698.1</t>
  </si>
  <si>
    <t>XP_017333567.1</t>
  </si>
  <si>
    <t>XP_022532586.1</t>
  </si>
  <si>
    <t>XP_007248203.1</t>
  </si>
  <si>
    <t>XP_017577574.1</t>
  </si>
  <si>
    <t>NP_001187886.1</t>
  </si>
  <si>
    <t>XP_022521292.1</t>
  </si>
  <si>
    <t>XP_017323582.1</t>
  </si>
  <si>
    <t>ADO28604.1</t>
  </si>
  <si>
    <t>XP_017547674.1</t>
  </si>
  <si>
    <t>ADO27876.1</t>
  </si>
  <si>
    <t>XP_017565829.1</t>
  </si>
  <si>
    <t>XP_015460516.2</t>
  </si>
  <si>
    <t>XP_022530557.1</t>
  </si>
  <si>
    <t>XP_017544185.1</t>
  </si>
  <si>
    <t>XP_022539098.1</t>
  </si>
  <si>
    <t>XP_007252242.1</t>
  </si>
  <si>
    <t>XP_015456351.2</t>
  </si>
  <si>
    <t>ADO28347.1</t>
  </si>
  <si>
    <t>XP_017568159.1</t>
  </si>
  <si>
    <t>XP_017351691.1</t>
  </si>
  <si>
    <t>AHH38928.1</t>
  </si>
  <si>
    <t>NP_001187929.1</t>
  </si>
  <si>
    <t>XP_017537033.1</t>
  </si>
  <si>
    <t>XP_017553510.1</t>
  </si>
  <si>
    <t>AHH41738.1</t>
  </si>
  <si>
    <t>AHH43006.1</t>
  </si>
  <si>
    <t>AKK31573.1</t>
  </si>
  <si>
    <t>AHH42369.1</t>
  </si>
  <si>
    <t>XP_007249022.1</t>
  </si>
  <si>
    <t>XP_017329752.1</t>
  </si>
  <si>
    <t>XP_022526294.1</t>
  </si>
  <si>
    <t>XP_017320796.1</t>
  </si>
  <si>
    <t>ADO28047.1</t>
  </si>
  <si>
    <t>NP_001187808.1</t>
  </si>
  <si>
    <t>XP_017332825.1</t>
  </si>
  <si>
    <t>XP_017571214.1</t>
  </si>
  <si>
    <t>XP_022537444.1</t>
  </si>
  <si>
    <t>XP_007257041.1</t>
  </si>
  <si>
    <t>XP_017331599.1</t>
  </si>
  <si>
    <t>ADO28127.1</t>
  </si>
  <si>
    <t>XP_017547368.1</t>
  </si>
  <si>
    <t>XP_017317504.1</t>
  </si>
  <si>
    <t>XP_007231896.1</t>
  </si>
  <si>
    <t>XP_017566211.1</t>
  </si>
  <si>
    <t>XP_007228762.2</t>
  </si>
  <si>
    <t>XP_017320791.1</t>
  </si>
  <si>
    <t>XP_017338089.1</t>
  </si>
  <si>
    <t>XP_022530987.1</t>
  </si>
  <si>
    <t>XP_022526442.1</t>
  </si>
  <si>
    <t>XP_007236483.2</t>
  </si>
  <si>
    <t>XP_022530013.1</t>
  </si>
  <si>
    <t>XP_017352002.1</t>
  </si>
  <si>
    <t>XP_007247715.2</t>
  </si>
  <si>
    <t>ADO28117.1</t>
  </si>
  <si>
    <t>XP_017319787.1</t>
  </si>
  <si>
    <t>XP_017548078.1</t>
  </si>
  <si>
    <t>XP_017348252.1</t>
  </si>
  <si>
    <t>XP_022527336.1</t>
  </si>
  <si>
    <t>XP_017348258.1</t>
  </si>
  <si>
    <t>XP_015461185.1</t>
  </si>
  <si>
    <t>NP_001187079.1</t>
  </si>
  <si>
    <t>XP_017539606.1</t>
  </si>
  <si>
    <t>AHH38340.1</t>
  </si>
  <si>
    <t>XP_017549677.1</t>
  </si>
  <si>
    <t>XP_022529172.1</t>
  </si>
  <si>
    <t>AHH38904.1</t>
  </si>
  <si>
    <t>XP_022526256.1</t>
  </si>
  <si>
    <t>XP_017330710.1</t>
  </si>
  <si>
    <t>AHH40046.1</t>
  </si>
  <si>
    <t>XP_017543408.1</t>
  </si>
  <si>
    <t>XP_022528934.1</t>
  </si>
  <si>
    <t>ADO27998.1</t>
  </si>
  <si>
    <t>AHH38844.1</t>
  </si>
  <si>
    <t>XP_022542040.1</t>
  </si>
  <si>
    <t>XP_017550531.1</t>
  </si>
  <si>
    <t>ANA95817.1</t>
  </si>
  <si>
    <t>XP_017323549.1</t>
  </si>
  <si>
    <t>XP_007240357.2</t>
  </si>
  <si>
    <t>XP_017337623.1</t>
  </si>
  <si>
    <t>XP_017541341.1</t>
  </si>
  <si>
    <t>XP_007233204.1</t>
  </si>
  <si>
    <t>XP_007253333.2</t>
  </si>
  <si>
    <t>XP_017350310.1</t>
  </si>
  <si>
    <t>XP_017563316.1</t>
  </si>
  <si>
    <t>XP_007246758.2</t>
  </si>
  <si>
    <t>XP_017349541.1</t>
  </si>
  <si>
    <t>XP_022518891.1</t>
  </si>
  <si>
    <t>XP_022519117.1</t>
  </si>
  <si>
    <t>XP_017565080.1</t>
  </si>
  <si>
    <t>XP_017549102.1</t>
  </si>
  <si>
    <t>XP_022527458.1</t>
  </si>
  <si>
    <t>XP_015459955.2</t>
  </si>
  <si>
    <t>AHH39864.1</t>
  </si>
  <si>
    <t>XP_022520899.1</t>
  </si>
  <si>
    <t>XP_007253455.1</t>
  </si>
  <si>
    <t>XP_007235149.2</t>
  </si>
  <si>
    <t>XP_017559006.1</t>
  </si>
  <si>
    <t>XP_017319639.1</t>
  </si>
  <si>
    <t>sp|Q4U4N4.1|MX2_ICTPU</t>
  </si>
  <si>
    <t>AHA93072.1</t>
  </si>
  <si>
    <t>ADO29380.1</t>
  </si>
  <si>
    <t>AHH40303.1</t>
  </si>
  <si>
    <t>ADO28066.1</t>
  </si>
  <si>
    <t>AHH43008.1</t>
  </si>
  <si>
    <t>XP_017544467.1</t>
  </si>
  <si>
    <t>XP_017573780.1</t>
  </si>
  <si>
    <t>XP_022522107.1</t>
  </si>
  <si>
    <t>XP_007228608.2</t>
  </si>
  <si>
    <t>XP_017571240.1</t>
  </si>
  <si>
    <t>XP_007230604.1</t>
  </si>
  <si>
    <t>XP_022531334.1</t>
  </si>
  <si>
    <t>XP_017326078.1</t>
  </si>
  <si>
    <t>NP_001316231.1</t>
  </si>
  <si>
    <t>XP_017340326.1</t>
  </si>
  <si>
    <t>XP_007234722.2</t>
  </si>
  <si>
    <t>XP_007240409.2</t>
  </si>
  <si>
    <t>XP_022523678.1</t>
  </si>
  <si>
    <t>XP_017326527.1</t>
  </si>
  <si>
    <t>XP_017312921.1</t>
  </si>
  <si>
    <t>ADO29247.1</t>
  </si>
  <si>
    <t>AHH42801.1</t>
  </si>
  <si>
    <t>AHH39762.1</t>
  </si>
  <si>
    <t>XP_017544809.1</t>
  </si>
  <si>
    <t>AAK95134.1</t>
  </si>
  <si>
    <t>AAK95207.1</t>
  </si>
  <si>
    <t>AAL14612.1</t>
  </si>
  <si>
    <t>AAQ83453.1</t>
  </si>
  <si>
    <t>AAY86984.1</t>
  </si>
  <si>
    <t>ABD93353.1</t>
  </si>
  <si>
    <t>ABG47481.1</t>
  </si>
  <si>
    <t>ABI51987.1</t>
  </si>
  <si>
    <t>ABN15120.1</t>
  </si>
  <si>
    <t>ACR15181.1</t>
  </si>
  <si>
    <t>ADF75180.1</t>
  </si>
  <si>
    <t>ADO27744.1</t>
  </si>
  <si>
    <t>ADO27786.1</t>
  </si>
  <si>
    <t>ADO27812.1</t>
  </si>
  <si>
    <t>ADO28035.1</t>
  </si>
  <si>
    <t>ADO28098.1</t>
  </si>
  <si>
    <t>ADO28176.1</t>
  </si>
  <si>
    <t>ADO28209.1</t>
  </si>
  <si>
    <t>ADO28328.1</t>
  </si>
  <si>
    <t>ADO28330.1</t>
  </si>
  <si>
    <t>ADO28343.1</t>
  </si>
  <si>
    <t>ADO28352.1</t>
  </si>
  <si>
    <t>ADO28361.1</t>
  </si>
  <si>
    <t>ADO28420.1</t>
  </si>
  <si>
    <t>ADO28639.1</t>
  </si>
  <si>
    <t>ADO28654.1</t>
  </si>
  <si>
    <t>ADO28856.1</t>
  </si>
  <si>
    <t>ADO29155.1</t>
  </si>
  <si>
    <t>ADO29294.1</t>
  </si>
  <si>
    <t>ADO29465.1</t>
  </si>
  <si>
    <t>ADO29480.1</t>
  </si>
  <si>
    <t>ADX33320.1</t>
  </si>
  <si>
    <t>AFP43224.1</t>
  </si>
  <si>
    <t>AHA93076.1</t>
  </si>
  <si>
    <t>AHH37157.1</t>
  </si>
  <si>
    <t>AHH37246.1</t>
  </si>
  <si>
    <t>AHH37310.1</t>
  </si>
  <si>
    <t>AHH37339.1</t>
  </si>
  <si>
    <t>AHH37402.1</t>
  </si>
  <si>
    <t>AHH37428.1</t>
  </si>
  <si>
    <t>AHH37458.1</t>
  </si>
  <si>
    <t>AHH37577.1</t>
  </si>
  <si>
    <t>AHH37696.1</t>
  </si>
  <si>
    <t>AHH37893.1</t>
  </si>
  <si>
    <t>AHH38257.1</t>
  </si>
  <si>
    <t>AHH38259.1</t>
  </si>
  <si>
    <t>AHH38435.1</t>
  </si>
  <si>
    <t>AHH38462.1</t>
  </si>
  <si>
    <t>AHH38576.1</t>
  </si>
  <si>
    <t>AHH38701.1</t>
  </si>
  <si>
    <t>AHH38736.1</t>
  </si>
  <si>
    <t>AHH38789.1</t>
  </si>
  <si>
    <t>AHH38945.1</t>
  </si>
  <si>
    <t>AHH38992.1</t>
  </si>
  <si>
    <t>AHH39180.1</t>
  </si>
  <si>
    <t>AHH39272.1</t>
  </si>
  <si>
    <t>AHH39330.1</t>
  </si>
  <si>
    <t>AHH39377.1</t>
  </si>
  <si>
    <t>AHH39552.1</t>
  </si>
  <si>
    <t>AHH39701.1</t>
  </si>
  <si>
    <t>AHH40040.1</t>
  </si>
  <si>
    <t>AHH40248.1</t>
  </si>
  <si>
    <t>AHH40701.1</t>
  </si>
  <si>
    <t>AHH40833.1</t>
  </si>
  <si>
    <t>AHH42207.1</t>
  </si>
  <si>
    <t>AHH42382.1</t>
  </si>
  <si>
    <t>AHH42530.1</t>
  </si>
  <si>
    <t>AHH42648.1</t>
  </si>
  <si>
    <t>AHH42804.1</t>
  </si>
  <si>
    <t>AHH42848.1</t>
  </si>
  <si>
    <t>AHH42992.1</t>
  </si>
  <si>
    <t>AHH43047.1</t>
  </si>
  <si>
    <t>AHH43059.1</t>
  </si>
  <si>
    <t>AHH43061.1</t>
  </si>
  <si>
    <t>AHH43101.1</t>
  </si>
  <si>
    <t>AHI50458.1</t>
  </si>
  <si>
    <t>AHX40364.1</t>
  </si>
  <si>
    <t>AJW75302.1</t>
  </si>
  <si>
    <t>ALK16249.1</t>
  </si>
  <si>
    <t>ALK16254.1</t>
  </si>
  <si>
    <t>ALX81664.1</t>
  </si>
  <si>
    <t>CDL89854.1</t>
  </si>
  <si>
    <t>NP_001187032.1</t>
  </si>
  <si>
    <t>NP_001187698.1</t>
  </si>
  <si>
    <t>NP_001188127.1</t>
  </si>
  <si>
    <t>XP_007227874.1</t>
  </si>
  <si>
    <t>XP_007228133.1</t>
  </si>
  <si>
    <t>XP_007228487.1</t>
  </si>
  <si>
    <t>XP_007228748.2</t>
  </si>
  <si>
    <t>XP_007229046.2</t>
  </si>
  <si>
    <t>XP_007229952.1</t>
  </si>
  <si>
    <t>XP_007230605.1</t>
  </si>
  <si>
    <t>XP_007230882.1</t>
  </si>
  <si>
    <t>XP_007231094.1</t>
  </si>
  <si>
    <t>XP_007231555.1</t>
  </si>
  <si>
    <t>XP_007232904.2</t>
  </si>
  <si>
    <t>XP_007233959.2</t>
  </si>
  <si>
    <t>XP_007234856.2</t>
  </si>
  <si>
    <t>XP_007234898.2</t>
  </si>
  <si>
    <t>XP_007235046.3</t>
  </si>
  <si>
    <t>XP_007235803.2</t>
  </si>
  <si>
    <t>XP_007235952.2</t>
  </si>
  <si>
    <t>XP_007237878.1</t>
  </si>
  <si>
    <t>XP_007238991.1</t>
  </si>
  <si>
    <t>XP_007239704.2</t>
  </si>
  <si>
    <t>XP_007239705.2</t>
  </si>
  <si>
    <t>XP_007241601.2</t>
  </si>
  <si>
    <t>XP_007241815.2</t>
  </si>
  <si>
    <t>XP_007242238.2</t>
  </si>
  <si>
    <t>XP_007244151.1</t>
  </si>
  <si>
    <t>XP_007244314.1</t>
  </si>
  <si>
    <t>XP_007244661.1</t>
  </si>
  <si>
    <t>XP_007244988.1</t>
  </si>
  <si>
    <t>XP_007245076.2</t>
  </si>
  <si>
    <t>XP_007245569.2</t>
  </si>
  <si>
    <t>XP_007245773.1</t>
  </si>
  <si>
    <t>XP_007246111.2</t>
  </si>
  <si>
    <t>XP_007246340.2</t>
  </si>
  <si>
    <t>XP_007246568.1</t>
  </si>
  <si>
    <t>XP_007246571.1</t>
  </si>
  <si>
    <t>XP_007247510.1</t>
  </si>
  <si>
    <t>XP_007247730.2</t>
  </si>
  <si>
    <t>XP_007247809.2</t>
  </si>
  <si>
    <t>XP_007249593.2</t>
  </si>
  <si>
    <t>XP_007249749.2</t>
  </si>
  <si>
    <t>XP_007249994.2</t>
  </si>
  <si>
    <t>XP_007251120.2</t>
  </si>
  <si>
    <t>XP_007251761.2</t>
  </si>
  <si>
    <t>XP_007252148.1</t>
  </si>
  <si>
    <t>XP_007252338.2</t>
  </si>
  <si>
    <t>XP_007252465.2</t>
  </si>
  <si>
    <t>XP_007252673.1</t>
  </si>
  <si>
    <t>XP_007252788.1</t>
  </si>
  <si>
    <t>XP_007252943.2</t>
  </si>
  <si>
    <t>XP_007254360.2</t>
  </si>
  <si>
    <t>XP_007254456.2</t>
  </si>
  <si>
    <t>XP_007254622.2</t>
  </si>
  <si>
    <t>XP_007254660.2</t>
  </si>
  <si>
    <t>XP_007255207.1</t>
  </si>
  <si>
    <t>XP_007256607.1</t>
  </si>
  <si>
    <t>XP_007257036.1</t>
  </si>
  <si>
    <t>XP_007257189.2</t>
  </si>
  <si>
    <t>XP_007257565.1</t>
  </si>
  <si>
    <t>XP_007258012.1</t>
  </si>
  <si>
    <t>XP_007258032.2</t>
  </si>
  <si>
    <t>XP_007258654.2</t>
  </si>
  <si>
    <t>XP_007259214.2</t>
  </si>
  <si>
    <t>XP_007259781.1</t>
  </si>
  <si>
    <t>XP_007260795.1</t>
  </si>
  <si>
    <t>XP_007260836.1</t>
  </si>
  <si>
    <t>XP_007287864.2</t>
  </si>
  <si>
    <t>XP_015457787.2</t>
  </si>
  <si>
    <t>XP_015460379.1</t>
  </si>
  <si>
    <t>XP_015461006.2</t>
  </si>
  <si>
    <t>XP_015461353.1</t>
  </si>
  <si>
    <t>XP_015463249.2</t>
  </si>
  <si>
    <t>XP_017309335.1</t>
  </si>
  <si>
    <t>XP_017310198.1</t>
  </si>
  <si>
    <t>XP_017311266.1</t>
  </si>
  <si>
    <t>XP_017312318.1</t>
  </si>
  <si>
    <t>XP_017312348.1</t>
  </si>
  <si>
    <t>XP_017312868.1</t>
  </si>
  <si>
    <t>XP_017313351.1</t>
  </si>
  <si>
    <t>XP_017313460.1</t>
  </si>
  <si>
    <t>XP_017314734.1</t>
  </si>
  <si>
    <t>XP_017315217.1</t>
  </si>
  <si>
    <t>XP_017315447.1</t>
  </si>
  <si>
    <t>XP_017315698.1</t>
  </si>
  <si>
    <t>XP_017318101.1</t>
  </si>
  <si>
    <t>XP_017318961.1</t>
  </si>
  <si>
    <t>XP_017319513.1</t>
  </si>
  <si>
    <t>XP_017319549.1</t>
  </si>
  <si>
    <t>XP_017319651.1</t>
  </si>
  <si>
    <t>XP_017322083.1</t>
  </si>
  <si>
    <t>XP_017322282.1</t>
  </si>
  <si>
    <t>XP_017325452.1</t>
  </si>
  <si>
    <t>XP_017326529.1</t>
  </si>
  <si>
    <t>XP_017326546.1</t>
  </si>
  <si>
    <t>XP_017326934.1</t>
  </si>
  <si>
    <t>XP_017327051.1</t>
  </si>
  <si>
    <t>XP_017328547.1</t>
  </si>
  <si>
    <t>XP_017328640.1</t>
  </si>
  <si>
    <t>XP_017329533.1</t>
  </si>
  <si>
    <t>XP_017331315.1</t>
  </si>
  <si>
    <t>XP_017333081.1</t>
  </si>
  <si>
    <t>XP_017333625.1</t>
  </si>
  <si>
    <t>XP_017334732.1</t>
  </si>
  <si>
    <t>XP_017335190.1</t>
  </si>
  <si>
    <t>XP_017336823.1</t>
  </si>
  <si>
    <t>XP_017336825.1</t>
  </si>
  <si>
    <t>XP_017336908.1</t>
  </si>
  <si>
    <t>XP_017337110.1</t>
  </si>
  <si>
    <t>XP_017337361.1</t>
  </si>
  <si>
    <t>XP_017338201.1</t>
  </si>
  <si>
    <t>XP_017338401.1</t>
  </si>
  <si>
    <t>XP_017338922.1</t>
  </si>
  <si>
    <t>XP_017339978.1</t>
  </si>
  <si>
    <t>XP_017340030.1</t>
  </si>
  <si>
    <t>XP_017341451.1</t>
  </si>
  <si>
    <t>XP_017342705.1</t>
  </si>
  <si>
    <t>XP_017342708.1</t>
  </si>
  <si>
    <t>XP_017343555.1</t>
  </si>
  <si>
    <t>XP_017344148.1</t>
  </si>
  <si>
    <t>XP_017344804.1</t>
  </si>
  <si>
    <t>XP_017345990.1</t>
  </si>
  <si>
    <t>XP_017347211.1</t>
  </si>
  <si>
    <t>XP_017347979.1</t>
  </si>
  <si>
    <t>XP_017348936.1</t>
  </si>
  <si>
    <t>XP_017349590.1</t>
  </si>
  <si>
    <t>XP_017350018.1</t>
  </si>
  <si>
    <t>XP_017351513.1</t>
  </si>
  <si>
    <t>XP_017351659.1</t>
  </si>
  <si>
    <t>XP_017351877.1</t>
  </si>
  <si>
    <t>XP_017537713.1</t>
  </si>
  <si>
    <t>XP_017537749.1</t>
  </si>
  <si>
    <t>XP_017538232.1</t>
  </si>
  <si>
    <t>XP_017538348.1</t>
  </si>
  <si>
    <t>XP_017538648.1</t>
  </si>
  <si>
    <t>XP_017538661.1</t>
  </si>
  <si>
    <t>XP_017538710.1</t>
  </si>
  <si>
    <t>XP_017539167.1</t>
  </si>
  <si>
    <t>XP_017539614.1</t>
  </si>
  <si>
    <t>XP_017540963.1</t>
  </si>
  <si>
    <t>XP_017543029.1</t>
  </si>
  <si>
    <t>XP_017543075.1</t>
  </si>
  <si>
    <t>XP_017543994.1</t>
  </si>
  <si>
    <t>XP_017544171.1</t>
  </si>
  <si>
    <t>XP_017544743.1</t>
  </si>
  <si>
    <t>XP_017549163.1</t>
  </si>
  <si>
    <t>XP_017549411.1</t>
  </si>
  <si>
    <t>XP_017549482.1</t>
  </si>
  <si>
    <t>XP_017549493.1</t>
  </si>
  <si>
    <t>XP_017549668.1</t>
  </si>
  <si>
    <t>XP_017550546.1</t>
  </si>
  <si>
    <t>XP_017551155.1</t>
  </si>
  <si>
    <t>XP_017551280.1</t>
  </si>
  <si>
    <t>XP_017552402.1</t>
  </si>
  <si>
    <t>XP_017552803.1</t>
  </si>
  <si>
    <t>XP_017553218.1</t>
  </si>
  <si>
    <t>XP_017554289.1</t>
  </si>
  <si>
    <t>XP_017555809.1</t>
  </si>
  <si>
    <t>XP_017557631.1</t>
  </si>
  <si>
    <t>XP_017557693.1</t>
  </si>
  <si>
    <t>XP_017559129.1</t>
  </si>
  <si>
    <t>XP_017559154.1</t>
  </si>
  <si>
    <t>XP_017559845.1</t>
  </si>
  <si>
    <t>XP_017560461.1</t>
  </si>
  <si>
    <t>XP_017561352.1</t>
  </si>
  <si>
    <t>XP_017561657.1</t>
  </si>
  <si>
    <t>XP_017561714.1</t>
  </si>
  <si>
    <t>XP_017561965.1</t>
  </si>
  <si>
    <t>XP_017562727.1</t>
  </si>
  <si>
    <t>XP_017562907.1</t>
  </si>
  <si>
    <t>XP_017563807.1</t>
  </si>
  <si>
    <t>XP_017564700.1</t>
  </si>
  <si>
    <t>XP_017564768.1</t>
  </si>
  <si>
    <t>XP_017564873.1</t>
  </si>
  <si>
    <t>XP_017565677.1</t>
  </si>
  <si>
    <t>XP_017566730.1</t>
  </si>
  <si>
    <t>XP_017568293.1</t>
  </si>
  <si>
    <t>XP_017570994.1</t>
  </si>
  <si>
    <t>XP_017571991.1</t>
  </si>
  <si>
    <t>XP_017572101.1</t>
  </si>
  <si>
    <t>XP_017572236.1</t>
  </si>
  <si>
    <t>XP_017572955.1</t>
  </si>
  <si>
    <t>XP_017574278.1</t>
  </si>
  <si>
    <t>XP_017574488.1</t>
  </si>
  <si>
    <t>XP_017575561.1</t>
  </si>
  <si>
    <t>XP_017575564.1</t>
  </si>
  <si>
    <t>XP_017575661.1</t>
  </si>
  <si>
    <t>XP_017575686.1</t>
  </si>
  <si>
    <t>XP_017576007.1</t>
  </si>
  <si>
    <t>XP_017576219.1</t>
  </si>
  <si>
    <t>XP_017576496.1</t>
  </si>
  <si>
    <t>XP_017576720.1</t>
  </si>
  <si>
    <t>XP_017576958.1</t>
  </si>
  <si>
    <t>XP_017577280.1</t>
  </si>
  <si>
    <t>XP_017577479.1</t>
  </si>
  <si>
    <t>XP_017577744.1</t>
  </si>
  <si>
    <t>XP_017577955.1</t>
  </si>
  <si>
    <t>XP_017578673.1</t>
  </si>
  <si>
    <t>XP_017579444.1</t>
  </si>
  <si>
    <t>XP_017579481.1</t>
  </si>
  <si>
    <t>XP_017580952.1</t>
  </si>
  <si>
    <t>XP_022517785.1</t>
  </si>
  <si>
    <t>XP_022518512.1</t>
  </si>
  <si>
    <t>XP_022518973.1</t>
  </si>
  <si>
    <t>XP_022521187.1</t>
  </si>
  <si>
    <t>XP_022521209.1</t>
  </si>
  <si>
    <t>XP_022522026.1</t>
  </si>
  <si>
    <t>XP_022522993.1</t>
  </si>
  <si>
    <t>XP_022523107.1</t>
  </si>
  <si>
    <t>XP_022523482.1</t>
  </si>
  <si>
    <t>XP_022523824.1</t>
  </si>
  <si>
    <t>XP_022523976.1</t>
  </si>
  <si>
    <t>XP_022524110.1</t>
  </si>
  <si>
    <t>XP_022524824.1</t>
  </si>
  <si>
    <t>XP_022526020.1</t>
  </si>
  <si>
    <t>XP_022526337.1</t>
  </si>
  <si>
    <t>XP_022527639.1</t>
  </si>
  <si>
    <t>XP_022527748.1</t>
  </si>
  <si>
    <t>XP_022527922.1</t>
  </si>
  <si>
    <t>XP_022529693.1</t>
  </si>
  <si>
    <t>XP_022530513.1</t>
  </si>
  <si>
    <t>XP_022532822.1</t>
  </si>
  <si>
    <t>XP_022534211.1</t>
  </si>
  <si>
    <t>XP_022535008.1</t>
  </si>
  <si>
    <t>XP_022535562.1</t>
  </si>
  <si>
    <t>XP_022535734.1</t>
  </si>
  <si>
    <t>XP_022536238.1</t>
  </si>
  <si>
    <t>XP_022536834.1</t>
  </si>
  <si>
    <t>XP_022538058.1</t>
  </si>
  <si>
    <t>XP_022538205.1</t>
  </si>
  <si>
    <t>XP_022538238.1</t>
  </si>
  <si>
    <t>XP_022538781.1</t>
  </si>
  <si>
    <t>XP_022539887.1</t>
  </si>
  <si>
    <t>XP_022540421.1</t>
  </si>
  <si>
    <t>XP_022541073.1</t>
  </si>
  <si>
    <t>XP_022541443.1</t>
  </si>
  <si>
    <t>XP_022541709.1</t>
  </si>
  <si>
    <t>XP_022541852.1</t>
  </si>
  <si>
    <t>XP_022542198.1</t>
  </si>
  <si>
    <t>XP_022542229.1</t>
  </si>
  <si>
    <t>Species</t>
  </si>
  <si>
    <t>PREDICTED: protein NLRC3</t>
  </si>
  <si>
    <t>NACHT_ LRR and PYD domains-containing protein 12</t>
  </si>
  <si>
    <t>tubulin alpha chain</t>
  </si>
  <si>
    <t>golgin subfamily A member 6-like protein 22</t>
  </si>
  <si>
    <t>periphilin-1</t>
  </si>
  <si>
    <t>PREDICTED: protocadherin-10-like</t>
  </si>
  <si>
    <t>PREDICTED: beta-crystallin S-1</t>
  </si>
  <si>
    <t>ras-related protein Rab-10</t>
  </si>
  <si>
    <t>H-2 class II histocompatibility antigen gamma chain</t>
  </si>
  <si>
    <t>myosin-1</t>
  </si>
  <si>
    <t>atrial natriuretic peptide receptor 2</t>
  </si>
  <si>
    <t>WAS/WASL-interacting protein family member 3-like</t>
  </si>
  <si>
    <t>myosin-7</t>
  </si>
  <si>
    <t>PREDICTED: centrosome-associated protein CEP250</t>
  </si>
  <si>
    <t>PREDICTED: transmembrane protein 189</t>
  </si>
  <si>
    <t>PREDICTED: NACHT_ LRR and PYD domains-containing protein 12</t>
  </si>
  <si>
    <t>glutamate dehydrogenase</t>
  </si>
  <si>
    <t>PREDICTED: nucleolar transcription factor 1</t>
  </si>
  <si>
    <t>fructose-1_6-bisphosphatase 1</t>
  </si>
  <si>
    <t>LOW QUALITY PROTEIN: NLR family CARD domain-containing protein 3</t>
  </si>
  <si>
    <t>hypothetical protein</t>
  </si>
  <si>
    <t>ras-related protein Rab-33B</t>
  </si>
  <si>
    <t>PREDICTED: telethonin</t>
  </si>
  <si>
    <t>zinc finger protein 658B</t>
  </si>
  <si>
    <t>guanine nucleotide-binding protein subunit alpha-13</t>
  </si>
  <si>
    <t>PREDICTED: protein disulfide-isomerase A2</t>
  </si>
  <si>
    <t>PREDICTED: protein NLRC3-like</t>
  </si>
  <si>
    <t>PREDICTED: doublesex- and mab-3-related transcription factor 2</t>
  </si>
  <si>
    <t>PREDICTED: myosin-9</t>
  </si>
  <si>
    <t>PREDICTED: verrucotoxin subunit beta-like</t>
  </si>
  <si>
    <t>PREDICTED: E3 ubiquitin-protein ligase TRIM39</t>
  </si>
  <si>
    <t>chitin synthase 2-like</t>
  </si>
  <si>
    <t>syncytin-A</t>
  </si>
  <si>
    <t>antigen WC1.1-like</t>
  </si>
  <si>
    <t>PREDICTED: integrin alpha-M</t>
  </si>
  <si>
    <t>PREDICTED: myosin heavy chain_ fast skeletal muscle</t>
  </si>
  <si>
    <t>NLR family CARD domain-containing protein 3</t>
  </si>
  <si>
    <t>LOW QUALITY PROTEIN: dedicator of cytokinesis protein 4</t>
  </si>
  <si>
    <t>ribosomal protein L7</t>
  </si>
  <si>
    <t>LOW QUALITY PROTEIN: acyl-CoA dehydrogenase family member 11</t>
  </si>
  <si>
    <t>PREDICTED: carboxylesterase 1D</t>
  </si>
  <si>
    <t>PREDICTED: zinc-binding protein A33</t>
  </si>
  <si>
    <t>PREDICTED: fructose-1_6-bisphosphatase 1</t>
  </si>
  <si>
    <t>PREDICTED: ERC protein 2-like</t>
  </si>
  <si>
    <t>PREDICTED: ephrin-B1</t>
  </si>
  <si>
    <t>PREDICTED: ubiquitin thioesterase otulin</t>
  </si>
  <si>
    <t>scavenger receptor cysteine-rich type 1 protein M130</t>
  </si>
  <si>
    <t>LIM homeobox transcription factor 1-beta</t>
  </si>
  <si>
    <t>PREDICTED: NADP-dependent malic enzyme</t>
  </si>
  <si>
    <t>PREDICTED: keratin_ type I cytoskeletal 42</t>
  </si>
  <si>
    <t>PREDICTED: zona pellucida sperm-binding protein 3</t>
  </si>
  <si>
    <t>F-actin-methionine sulfoxide oxidase mical1</t>
  </si>
  <si>
    <t>calcium-activated potassium channel subunit beta-3</t>
  </si>
  <si>
    <t>glutathione S-transferase A4</t>
  </si>
  <si>
    <t>PREDICTED: alpha-2Da adrenergic receptor</t>
  </si>
  <si>
    <t>PREDICTED: LOW QUALITY PROTEIN: zinc finger protein 850</t>
  </si>
  <si>
    <t>PREDICTED: H-2 class I histocompatibility antigen_ Q9 alpha chain</t>
  </si>
  <si>
    <t>LOW QUALITY PROTEIN: myosin-16</t>
  </si>
  <si>
    <t>dimethylaniline monooxygenase [N-oxide-forming] 5</t>
  </si>
  <si>
    <t>PREDICTED: glutamate receptor ionotropic_ NMDA 2D</t>
  </si>
  <si>
    <t>PREDICTED: CD276 antigen</t>
  </si>
  <si>
    <t>PREDICTED: amine sulfotransferase</t>
  </si>
  <si>
    <t>PREDICTED: LOW QUALITY PROTEIN: unconventional myosin-X</t>
  </si>
  <si>
    <t>heat shock protein HSP 90-alpha 1</t>
  </si>
  <si>
    <t>PREDICTED: prostate-associated microseminoprotein</t>
  </si>
  <si>
    <t>PREDICTED: E3 ubiquitin-protein ligase TRIM11</t>
  </si>
  <si>
    <t>PREDICTED: chloride intracellular channel protein 5</t>
  </si>
  <si>
    <t>PREDICTED: RNA polymerase II elongation factor ELL2</t>
  </si>
  <si>
    <t>PREDICTED: cytosolic 10-formyltetrahydrofolate dehydrogenase</t>
  </si>
  <si>
    <t>LOW QUALITY PROTEIN: myosin heavy chain_ fast skeletal muscle</t>
  </si>
  <si>
    <t>PREDICTED: trophoblast glycoprotein</t>
  </si>
  <si>
    <t>PREDICTED: PHD finger protein 3</t>
  </si>
  <si>
    <t>PREDICTED: integrin alpha-X</t>
  </si>
  <si>
    <t>LOW QUALITY PROTEIN: insulin receptor</t>
  </si>
  <si>
    <t>intermediate filament protein ON3</t>
  </si>
  <si>
    <t>NACHT_ LRR and PYD domains-containing protein 14-like</t>
  </si>
  <si>
    <t>PREDICTED: NACHT_ LRR and PYD domains-containing protein 3</t>
  </si>
  <si>
    <t>protocadherin gamma-A2</t>
  </si>
  <si>
    <t>PREDICTED: cell surface glycoprotein 1</t>
  </si>
  <si>
    <t>serine/arginine repetitive matrix protein 2</t>
  </si>
  <si>
    <t>serine--pyruvate aminotransferase</t>
  </si>
  <si>
    <t>PREDICTED: C-type lectin domain family 4 member K</t>
  </si>
  <si>
    <t>PREDICTED: EMILIN-3</t>
  </si>
  <si>
    <t>PREDICTED: cytochrome P450 2J2</t>
  </si>
  <si>
    <t>protein disulfide-isomerase</t>
  </si>
  <si>
    <t>PREDICTED: microtubule-associated protein tau</t>
  </si>
  <si>
    <t>PREDICTED: heterogeneous nuclear ribonucleoprotein A/B</t>
  </si>
  <si>
    <t>immunoglobulin heavy chain variable region</t>
  </si>
  <si>
    <t>PREDICTED: keratin_ type II cytoskeletal cochleal</t>
  </si>
  <si>
    <t>ras-related protein Rab-5B</t>
  </si>
  <si>
    <t>NACHT_ LRR and PYD domains-containing protein 3</t>
  </si>
  <si>
    <t>PREDICTED: homeobox protein HMX2</t>
  </si>
  <si>
    <t>PREDICTED: LOW QUALITY PROTEIN: vacuolar protein sorting-associated protein 37D</t>
  </si>
  <si>
    <t>trichohyalin</t>
  </si>
  <si>
    <t>PREDICTED: protein bicaudal D homolog 2</t>
  </si>
  <si>
    <t>PREDICTED: myosin-7</t>
  </si>
  <si>
    <t>flotillin-1</t>
  </si>
  <si>
    <t>relaxin-3 receptor 1</t>
  </si>
  <si>
    <t>PREDICTED: T-cell differentiation antigen CD6-like</t>
  </si>
  <si>
    <t>glycine cleavage system H protein_ mitochondrial</t>
  </si>
  <si>
    <t>PREDICTED: keratin_ type II cytoskeletal 8</t>
  </si>
  <si>
    <t>PREDICTED: E3 SUMO-protein ligase CBX4</t>
  </si>
  <si>
    <t>glutathione peroxidase 1</t>
  </si>
  <si>
    <t>allograft inflammatory factor 1</t>
  </si>
  <si>
    <t>catalase</t>
  </si>
  <si>
    <t>PREDICTED: alcohol dehydrogenase class-3</t>
  </si>
  <si>
    <t>protein disulfide-isomerase A3</t>
  </si>
  <si>
    <t>protein NLRC3</t>
  </si>
  <si>
    <t>inactive ubiquitin carboxyl-terminal hydrolase 53</t>
  </si>
  <si>
    <t>rod cGMP-specific 3'_5'-cyclic phosphodiesterase subunit beta</t>
  </si>
  <si>
    <t>inositol monophosphatase 1</t>
  </si>
  <si>
    <t>recombination activating protein 1</t>
  </si>
  <si>
    <t>sodium-dependent neutral amino acid transporter B(0)AT2-like</t>
  </si>
  <si>
    <t>PREDICTED: transketolase</t>
  </si>
  <si>
    <t>claudin-4</t>
  </si>
  <si>
    <t>PREDICTED: myosin-16</t>
  </si>
  <si>
    <t>PREDICTED: poly [ADP-ribose] polymerase 12</t>
  </si>
  <si>
    <t>serine--pyruvate aminotransferase_ mitochondrial</t>
  </si>
  <si>
    <t>PREDICTED: serine--pyruvate aminotransferase</t>
  </si>
  <si>
    <t>PREDICTED: leucine zipper putative tumor suppressor 3</t>
  </si>
  <si>
    <t>PREDICTED: glutathione peroxidase 2</t>
  </si>
  <si>
    <t>PREDICTED: laminin subunit beta-1</t>
  </si>
  <si>
    <t>si:ch211-105n9.1-like protein</t>
  </si>
  <si>
    <t>lumican</t>
  </si>
  <si>
    <t>alcohol dehydrogenase 1</t>
  </si>
  <si>
    <t>PREDICTED: atrophin-1</t>
  </si>
  <si>
    <t>PREDICTED: cytochrome c-type heme lyase</t>
  </si>
  <si>
    <t>PREDICTED: histone H4</t>
  </si>
  <si>
    <t>LOW QUALITY PROTEIN: neural cell adhesion molecule L1.1</t>
  </si>
  <si>
    <t>PREDICTED: cytosolic sulfotransferase 3</t>
  </si>
  <si>
    <t>beta-actin</t>
  </si>
  <si>
    <t>PREDICTED: epithelial cell adhesion molecule</t>
  </si>
  <si>
    <t>PREDICTED: keratin_ type I cytoskeletal 50 kDa</t>
  </si>
  <si>
    <t>LOW QUALITY PROTEIN: KN motif and ankyrin repeat domain-containing protein 2</t>
  </si>
  <si>
    <t>PREDICTED: vitellogenin</t>
  </si>
  <si>
    <t>LOW QUALITY PROTEIN: clathrin heavy chain 1</t>
  </si>
  <si>
    <t>LOW QUALITY PROTEIN: NACHT_ LRR and PYD domains-containing protein 3</t>
  </si>
  <si>
    <t>PREDICTED: protein ENL</t>
  </si>
  <si>
    <t>zinc finger protein 98</t>
  </si>
  <si>
    <t>PREDICTED: alcohol dehydrogenase 1</t>
  </si>
  <si>
    <t>PREDICTED: C-1-tetrahydrofolate synthase_ cytoplasmic</t>
  </si>
  <si>
    <t>PREDICTED: E3 ubiquitin/ISG15 ligase TRIM25</t>
  </si>
  <si>
    <t>PREDICTED: succinyl-CoA:3-ketoacid coenzyme A transferase 1_ mitochondrial</t>
  </si>
  <si>
    <t>heat shock 70 kDa protein 12A</t>
  </si>
  <si>
    <t>PREDICTED: gastrula zinc finger protein XlCGF17.1</t>
  </si>
  <si>
    <t>NLR family CARD domain-containing protein 3-like</t>
  </si>
  <si>
    <t>PREDICTED: 7-alpha-hydroxycholest-4-en-3-one 12-alpha-hydroxylase-like</t>
  </si>
  <si>
    <t>PREDICTED: TRIO and F-actin-binding protein</t>
  </si>
  <si>
    <t>transcription factor HIVEP3</t>
  </si>
  <si>
    <t>sterile alpha motif domain-containing protein 9</t>
  </si>
  <si>
    <t>PREDICTED: nuclear receptor corepressor 2</t>
  </si>
  <si>
    <t>hemoglobin-beta</t>
  </si>
  <si>
    <t>PREDICTED: LOW QUALITY PROTEIN: protein NLRC3</t>
  </si>
  <si>
    <t>uncharacterized protein LOC111189827</t>
  </si>
  <si>
    <t>PREDICTED: erythroid membrane-associated protein</t>
  </si>
  <si>
    <t>E3 ubiquitin-protein ligase TRIM39</t>
  </si>
  <si>
    <t>PREDICTED: glutathione S-transferase A</t>
  </si>
  <si>
    <t>LOW QUALITY PROTEIN: calcium/calmodulin-dependent protein kinase type 1D</t>
  </si>
  <si>
    <t>PREDICTED: pyruvate carboxylase_ mitochondrial</t>
  </si>
  <si>
    <t>PREDICTED: LOW QUALITY PROTEIN: glycine receptor subunit alpha-4</t>
  </si>
  <si>
    <t>PREDICTED: glutathione S-transferase theta-1</t>
  </si>
  <si>
    <t>poly [ADP-ribose] polymerase 12</t>
  </si>
  <si>
    <t>PREDICTED: trichohyalin</t>
  </si>
  <si>
    <t>PREDICTED: keratin_ type I cytoskeletal 18</t>
  </si>
  <si>
    <t>PREDICTED: YTH domain-containing protein 2-like</t>
  </si>
  <si>
    <t>PREDICTED: von Willebrand factor A domain-containing protein 5A</t>
  </si>
  <si>
    <t>actin alpha 2</t>
  </si>
  <si>
    <t>ras-related protein Rab-15</t>
  </si>
  <si>
    <t>PREDICTED: sterile alpha motif domain-containing protein 9</t>
  </si>
  <si>
    <t>PREDICTED: ras-related protein Rab-33B</t>
  </si>
  <si>
    <t>PREDICTED: polymeric immunoglobulin receptor-like</t>
  </si>
  <si>
    <t>uncharacterized protein KIAA0895</t>
  </si>
  <si>
    <t>PREDICTED: mediator of RNA polymerase II transcription subunit 12</t>
  </si>
  <si>
    <t>PREDICTED: von Willebrand factor C domain-containing protein 2</t>
  </si>
  <si>
    <t>PREDICTED: lysosome membrane protein 2</t>
  </si>
  <si>
    <t>TNF receptor-associated factor 4</t>
  </si>
  <si>
    <t>glutamate receptor ionotropic_ NMDA 2D</t>
  </si>
  <si>
    <t>PREDICTED: neurofilament medium polypeptide</t>
  </si>
  <si>
    <t>RNA-binding protein 25-like</t>
  </si>
  <si>
    <t>LOW QUALITY PROTEIN: mevalonate kinase</t>
  </si>
  <si>
    <t>dnaJ homolog subfamily B member 12</t>
  </si>
  <si>
    <t>PREDICTED: gamma-crystallin N-A</t>
  </si>
  <si>
    <t>actin cytoskeleton-regulatory complex protein pan1</t>
  </si>
  <si>
    <t>arginine-glutamic acid dipeptide repeats protein</t>
  </si>
  <si>
    <t>tricarboxylate transport protein_ mitochondrial</t>
  </si>
  <si>
    <t>unconventional myosin-X</t>
  </si>
  <si>
    <t>PREDICTED: trichohyalin-like</t>
  </si>
  <si>
    <t>LOW QUALITY PROTEIN: tubulin alpha-1C chain</t>
  </si>
  <si>
    <t>PREDICTED: anti-apoptotic protein NR13</t>
  </si>
  <si>
    <t>PREDICTED: parvalbumin beta</t>
  </si>
  <si>
    <t>PREDICTED: E3 ubiquitin/ISG15 ligase TRIM25-like</t>
  </si>
  <si>
    <t>rho GTPase-activating protein 20</t>
  </si>
  <si>
    <t>PREDICTED: suppressor of cytokine signaling 2</t>
  </si>
  <si>
    <t>PREDICTED: intersectin-2</t>
  </si>
  <si>
    <t>complement factor B</t>
  </si>
  <si>
    <t>PREDICTED: tyrosine-protein kinase JAK2</t>
  </si>
  <si>
    <t>solute carrier family 22 member 6</t>
  </si>
  <si>
    <t>PREDICTED: extended synaptotagmin-1-like</t>
  </si>
  <si>
    <t>PREDICTED: D-dopachrome decarboxylase</t>
  </si>
  <si>
    <t>PREDICTED: LOW QUALITY PROTEIN: NACHT_ LRR and PYD domains-containing protein 12</t>
  </si>
  <si>
    <t>PREDICTED: prostaglandin reductase 1</t>
  </si>
  <si>
    <t>PREDICTED: FH2 domain-containing protein 1</t>
  </si>
  <si>
    <t>mRNA decay activator protein ZFP36L1</t>
  </si>
  <si>
    <t>trafficking protein particle complex subunit 10</t>
  </si>
  <si>
    <t>calmodulin 1</t>
  </si>
  <si>
    <t>PREDICTED: ras-related protein Rab-15</t>
  </si>
  <si>
    <t>PI-PLC X domain-containing protein 2</t>
  </si>
  <si>
    <t>rab GDP dissociation inhibitor beta</t>
  </si>
  <si>
    <t>PREDICTED: left-right determination factor 1</t>
  </si>
  <si>
    <t>protein sidekick-2</t>
  </si>
  <si>
    <t>PR domain zinc finger protein 5</t>
  </si>
  <si>
    <t>LOW QUALITY PROTEIN: NLR family CARD domain-containing protein 3-like</t>
  </si>
  <si>
    <t>peroxiredoxin 6</t>
  </si>
  <si>
    <t>troponin I_ fast skeletal muscle</t>
  </si>
  <si>
    <t>PREDICTED: transient receptor potential cation channel subfamily M member 1</t>
  </si>
  <si>
    <t>PREDICTED: matrix metalloproteinase-20</t>
  </si>
  <si>
    <t>ras-related protein Rab-3C</t>
  </si>
  <si>
    <t>LOW QUALITY PROTEIN: UTP--glucose-1-phosphate uridylyltransferase</t>
  </si>
  <si>
    <t>myosin heavy chain_ fast skeletal muscle</t>
  </si>
  <si>
    <t>PREDICTED: protein FAM179B</t>
  </si>
  <si>
    <t>NACHT_ LRR and PYD domains-containing protein 9</t>
  </si>
  <si>
    <t>keratin_ type I cytoskeletal 18</t>
  </si>
  <si>
    <t>PREDICTED: protein regulator of cytokinesis 1</t>
  </si>
  <si>
    <t>PREDICTED: putative olfactory receptor 13C6</t>
  </si>
  <si>
    <t>PREDICTED: beta-1_3-galactosyl-O-glycosyl-glycoprotein beta-1_6-N-acetylglucosaminyltransferase 4</t>
  </si>
  <si>
    <t>mitochondrial phosphoenolpyruvate carboxykinase</t>
  </si>
  <si>
    <t>PREDICTED: tripartite motif-containing protein 16</t>
  </si>
  <si>
    <t>PREDICTED: plexin-C1</t>
  </si>
  <si>
    <t>zinc finger protein 850</t>
  </si>
  <si>
    <t>androgen receptor</t>
  </si>
  <si>
    <t>PREDICTED: GTPase IMAP family member 8</t>
  </si>
  <si>
    <t>chymotrypsinogen A</t>
  </si>
  <si>
    <t>PREDICTED: poly [ADP-ribose] polymerase 14</t>
  </si>
  <si>
    <t>PREDICTED: GTPase IMAP family member 4</t>
  </si>
  <si>
    <t>amine sulfotransferase</t>
  </si>
  <si>
    <t>fructose 1_6-bisphosphatase</t>
  </si>
  <si>
    <t>PREDICTED: phosphoenolpyruvate carboxykinase_ cytosolic [GTP]</t>
  </si>
  <si>
    <t>elongation factor-1 alpha</t>
  </si>
  <si>
    <t>uveal autoantigen with coiled-coil domains and ankyrin repeats</t>
  </si>
  <si>
    <t>cytochrome P450 3A27</t>
  </si>
  <si>
    <t>keratin_ type I cytoskeletal 19</t>
  </si>
  <si>
    <t>transcription factor Dp-1</t>
  </si>
  <si>
    <t>PREDICTED: myosin heavy chain_ fast skeletal muscle-like</t>
  </si>
  <si>
    <t>PREDICTED: synaptotagmin-5</t>
  </si>
  <si>
    <t>PREDICTED: complement C3</t>
  </si>
  <si>
    <t>GTP-binding protein REM 2</t>
  </si>
  <si>
    <t>peroxiredoxin-6</t>
  </si>
  <si>
    <t>ras-related protein Rab-6B</t>
  </si>
  <si>
    <t>PREDICTED: 4-hydroxyphenylpyruvate dioxygenase</t>
  </si>
  <si>
    <t>PREDICTED: D-beta-hydroxybutyrate dehydrogenase_ mitochondrial</t>
  </si>
  <si>
    <t>recombination activating gene 2</t>
  </si>
  <si>
    <t>LOW QUALITY PROTEIN: tubby-related protein 1</t>
  </si>
  <si>
    <t>cytochrome P450 2D3</t>
  </si>
  <si>
    <t>PREDICTED: digestive cysteine proteinase 3</t>
  </si>
  <si>
    <t>amylase</t>
  </si>
  <si>
    <t>angiopoietin-related protein 2</t>
  </si>
  <si>
    <t>transketolase</t>
  </si>
  <si>
    <t>PREDICTED: heterogeneous nuclear ribonucleoprotein A1</t>
  </si>
  <si>
    <t>PREDICTED: LOW QUALITY PROTEIN: prostaglandin reductase 1</t>
  </si>
  <si>
    <t>PREDICTED: protein sprouty homolog 2</t>
  </si>
  <si>
    <t>PREDICTED: chloride intracellular channel protein 4</t>
  </si>
  <si>
    <t>ADP-ribosylation factor 4</t>
  </si>
  <si>
    <t>PREDICTED: docking protein 2</t>
  </si>
  <si>
    <t>PREDICTED: caspase-8</t>
  </si>
  <si>
    <t>cytosolic sulfotransferase 3</t>
  </si>
  <si>
    <t>myosin-1B</t>
  </si>
  <si>
    <t>PREDICTED: anoctamin-1</t>
  </si>
  <si>
    <t>beta-1_4-N-acetylgalactosaminyltransferase 3</t>
  </si>
  <si>
    <t>tripartite motif-containing protein 16</t>
  </si>
  <si>
    <t>PREDICTED: long-chain specific acyl-CoA dehydrogenase_ mitochondrial</t>
  </si>
  <si>
    <t>tubulin-alpha 1</t>
  </si>
  <si>
    <t>PREDICTED: guanylyl cyclase-activating protein 2</t>
  </si>
  <si>
    <t>PREDICTED: pre-mRNA 3'-end-processing factor FIP1</t>
  </si>
  <si>
    <t>glyoxylate reductase/hydroxypyruvate reductase</t>
  </si>
  <si>
    <t>PREDICTED: cytochrome P450 2F2</t>
  </si>
  <si>
    <t>PREDICTED: allograft inflammatory factor 1</t>
  </si>
  <si>
    <t>PREDICTED: keratin_ type I cytoskeletal 13</t>
  </si>
  <si>
    <t>PREDICTED: glycogen phosphorylase_ muscle form</t>
  </si>
  <si>
    <t>LOW QUALITY PROTEIN: protocadherin gamma-A8</t>
  </si>
  <si>
    <t>PREDICTED: ezrin</t>
  </si>
  <si>
    <t>PREDICTED: polyadenylate-binding protein 4</t>
  </si>
  <si>
    <t>PREDICTED: rho GTPase-activating protein 42</t>
  </si>
  <si>
    <t>THAP domain-containing protein 6</t>
  </si>
  <si>
    <t>PREDICTED: neuritin</t>
  </si>
  <si>
    <t>PREDICTED: sterol 26-hydroxylase_ mitochondrial</t>
  </si>
  <si>
    <t>PREDICTED: dedicator of cytokinesis protein 9</t>
  </si>
  <si>
    <t>PREDICTED: dimethylaniline monooxygenase [N-oxide-forming] 5</t>
  </si>
  <si>
    <t>PREDICTED: free fatty acid receptor 2</t>
  </si>
  <si>
    <t>PREDICTED: thread biopolymer filament subunit alpha</t>
  </si>
  <si>
    <t>LOW QUALITY PROTEIN: bromodomain-containing protein 2</t>
  </si>
  <si>
    <t>LOW QUALITY PROTEIN: arfaptin-2</t>
  </si>
  <si>
    <t>PREDICTED: centrosomal protein of 55 kDa</t>
  </si>
  <si>
    <t>interleukin-13 receptor subunit alpha-1</t>
  </si>
  <si>
    <t>PREDICTED: protein FAM102B</t>
  </si>
  <si>
    <t>synaptosomal-associated protein 25</t>
  </si>
  <si>
    <t>PREDICTED: keratin_ type I cytoskeletal 19</t>
  </si>
  <si>
    <t>cardiac muscle myosin heavy chain 6</t>
  </si>
  <si>
    <t>GTPase IMAP family member 7</t>
  </si>
  <si>
    <t>PREDICTED: guanylate cyclase 2G</t>
  </si>
  <si>
    <t>proline-rich membrane anchor 1</t>
  </si>
  <si>
    <t>PREDICTED: beta-1_3-galactosyl-O-glycosyl-glycoprotein beta-1_6-N-acetylglucosaminyltransferase</t>
  </si>
  <si>
    <t>PREDICTED: paralemmin-1</t>
  </si>
  <si>
    <t>14-3-3 protein beta/alpha-A</t>
  </si>
  <si>
    <t>PREDICTED: collagen alpha-2(V) chain</t>
  </si>
  <si>
    <t>ribonuclease inhibitor</t>
  </si>
  <si>
    <t>fatty aldehyde dehydrogenase</t>
  </si>
  <si>
    <t>PREDICTED: glial fibrillary acidic protein</t>
  </si>
  <si>
    <t>clathrin heavy chain 1</t>
  </si>
  <si>
    <t>LOW QUALITY PROTEIN: pyruvate carboxylase_ mitochondrial</t>
  </si>
  <si>
    <t>PREDICTED: extracellular calcium-sensing receptor</t>
  </si>
  <si>
    <t>PREDICTED: pancreatic triacylglycerol lipase</t>
  </si>
  <si>
    <t>zinc finger protein 3</t>
  </si>
  <si>
    <t>PREDICTED: gamma-aminobutyric acid receptor subunit alpha-2</t>
  </si>
  <si>
    <t>PREDICTED: beta-1_4-N-acetylgalactosaminyltransferase 3</t>
  </si>
  <si>
    <t>very-long-chain 3-oxoacyl-CoA reductase-B</t>
  </si>
  <si>
    <t>PREDICTED: ras-related protein Rab-37</t>
  </si>
  <si>
    <t>PREDICTED: proteasome subunit beta type-7</t>
  </si>
  <si>
    <t>glutathione S-transferase</t>
  </si>
  <si>
    <t>PREDICTED: protein disulfide-isomerase A3</t>
  </si>
  <si>
    <t>PREDICTED: LOW QUALITY PROTEIN: ATP synthase subunit alpha 2</t>
  </si>
  <si>
    <t>sodium potassium ATPase beta subunit</t>
  </si>
  <si>
    <t>tctex1 domain-containing protein 1-A</t>
  </si>
  <si>
    <t>nck-associated protein 5</t>
  </si>
  <si>
    <t>cadherin-18</t>
  </si>
  <si>
    <t>neurofilament heavy polypeptide</t>
  </si>
  <si>
    <t>NADH-ubiquinone oxidoreductase 75 kDa subunit_ mitochondrial</t>
  </si>
  <si>
    <t>PREDICTED: cystatin-B</t>
  </si>
  <si>
    <t>scavenger receptor cysteine-rich domain-containing protein SCART1</t>
  </si>
  <si>
    <t>tissue factor pathway inhibitor</t>
  </si>
  <si>
    <t>protocadherin alpha-2</t>
  </si>
  <si>
    <t>hypoxanthine-guanine phosphoribosyltransferase</t>
  </si>
  <si>
    <t>PREDICTED: BTB/POZ domain-containing protein KCTD12</t>
  </si>
  <si>
    <t>keratin_ type II cytoskeletal 8</t>
  </si>
  <si>
    <t>glutathione S-transferase theta-1</t>
  </si>
  <si>
    <t>zinc finger MYM-type protein 1</t>
  </si>
  <si>
    <t>LOW QUALITY PROTEIN: ecto-ADP-ribosyltransferase 5</t>
  </si>
  <si>
    <t>PREDICTED: coiled-coil domain-containing protein 172</t>
  </si>
  <si>
    <t>PREDICTED: zinc finger protein 501</t>
  </si>
  <si>
    <t>LOW QUALITY PROTEIN: serine/threonine-protein kinase 38</t>
  </si>
  <si>
    <t>centromere-associated protein E</t>
  </si>
  <si>
    <t>cytochrome P450 1A1</t>
  </si>
  <si>
    <t>PREDICTED: membrane-associated guanylate kinase_ WW and PDZ domain-containing protein 2</t>
  </si>
  <si>
    <t>PREDICTED: alpha-enolase</t>
  </si>
  <si>
    <t>PREDICTED: glyceraldehyde-3-phosphate dehydrogenase</t>
  </si>
  <si>
    <t>calcium-binding protein 39</t>
  </si>
  <si>
    <t>PREDICTED: uveal autoantigen with coiled-coil domains and ankyrin repeats protein</t>
  </si>
  <si>
    <t>PREDICTED: RNA-binding protein 4.1</t>
  </si>
  <si>
    <t>PREDICTED: UDP-glucuronosyltransferase</t>
  </si>
  <si>
    <t>PREDICTED: testis-expressed sequence 264 protein</t>
  </si>
  <si>
    <t>PREDICTED: kazal-type serine protease inhibitor domain-containing protein 1</t>
  </si>
  <si>
    <t>PREDICTED: baculoviral IAP repeat-containing protein 5.1</t>
  </si>
  <si>
    <t>tripartite motif-containing protein 35</t>
  </si>
  <si>
    <t>formin-binding protein 1</t>
  </si>
  <si>
    <t>glutathione S-transferase-like protein-like</t>
  </si>
  <si>
    <t>LOW QUALITY PROTEIN: synapsin-2</t>
  </si>
  <si>
    <t>PREDICTED: cytochrome P450 1A1</t>
  </si>
  <si>
    <t>cytochrome P450 2J2</t>
  </si>
  <si>
    <t>C-type lectin domain family 4 member K</t>
  </si>
  <si>
    <t>poly [ADP-ribose] polymerase 14</t>
  </si>
  <si>
    <t>PREDICTED: liprin-beta-2</t>
  </si>
  <si>
    <t>PREDICTED: coiled-coil domain-containing protein 74A</t>
  </si>
  <si>
    <t>PREDICTED: homeobox protein Hox-C6</t>
  </si>
  <si>
    <t>T-cell surface glycoprotein CD8 beta chain</t>
  </si>
  <si>
    <t>leucine zipper putative tumor suppressor 3</t>
  </si>
  <si>
    <t>collagen alpha-1(XI) chain</t>
  </si>
  <si>
    <t>sodium/potassium-transporting ATPase subunit alpha-3</t>
  </si>
  <si>
    <t>PREDICTED: tricarboxylate transport protein_ mitochondrial</t>
  </si>
  <si>
    <t>trifunctional enzyme subunit alpha_ mitochondrial</t>
  </si>
  <si>
    <t>LOW QUALITY PROTEIN: tyrosine-protein phosphatase non-receptor type 13</t>
  </si>
  <si>
    <t>GTPase IMAP family member 4-like</t>
  </si>
  <si>
    <t>PREDICTED: apolipoprotein A-I-1</t>
  </si>
  <si>
    <t>PREDICTED: low choriolytic enzyme</t>
  </si>
  <si>
    <t>LOW QUALITY PROTEIN: collagen alpha-3(VI) chain</t>
  </si>
  <si>
    <t>PREDICTED: leucine-rich repeat flightless-interacting protein 2</t>
  </si>
  <si>
    <t>LOW QUALITY PROTEIN: NACHT_ LRR and PYD domains-containing protein 12</t>
  </si>
  <si>
    <t>PREDICTED: MAP kinase-activated protein kinase 3</t>
  </si>
  <si>
    <t>RIMS-binding protein 2</t>
  </si>
  <si>
    <t>PREDICTED: serine hydroxymethyltransferase_ cytosolic</t>
  </si>
  <si>
    <t>PREDICTED: creatine kinase B-type</t>
  </si>
  <si>
    <t>type II keratin</t>
  </si>
  <si>
    <t>HMG domain-containing protein 3</t>
  </si>
  <si>
    <t>antigen WC1.1</t>
  </si>
  <si>
    <t>LOW QUALITY PROTEIN: semaphorin-4A</t>
  </si>
  <si>
    <t>PREDICTED: fucolectin</t>
  </si>
  <si>
    <t>cytochrome P450 4V2</t>
  </si>
  <si>
    <t>PREDICTED: protocadherin gamma-A10</t>
  </si>
  <si>
    <t>insulin receptor substrate 2</t>
  </si>
  <si>
    <t>LOW QUALITY PROTEIN: dedicator of cytokinesis protein 9</t>
  </si>
  <si>
    <t>ATPase family AAA domain-containing protein 1-A</t>
  </si>
  <si>
    <t>cytosolic sulfotransferase 2</t>
  </si>
  <si>
    <t>PREDICTED: gastrula zinc finger protein XlCGF7.1</t>
  </si>
  <si>
    <t>PREDICTED: protein NipSnap homolog 2</t>
  </si>
  <si>
    <t>microsomal glutathione S-transferase 3-like protein</t>
  </si>
  <si>
    <t>PREDICTED: sodium/potassium-transporting ATPase subunit alpha-2</t>
  </si>
  <si>
    <t>neuronal acetylcholine receptor subunit alpha-7</t>
  </si>
  <si>
    <t>peptidyl-prolyl cis-trans isomerase</t>
  </si>
  <si>
    <t>PREDICTED: docosahexaenoic acid omega-hydroxylase CYP4F3</t>
  </si>
  <si>
    <t>PREDICTED: homeobox protein Hox-C9</t>
  </si>
  <si>
    <t>forkhead box protein N2</t>
  </si>
  <si>
    <t>PREDICTED: LOW QUALITY PROTEIN: cadherin-2-like</t>
  </si>
  <si>
    <t>LOW QUALITY PROTEIN: mitogen-activated protein kinase kinase kinase kinase 4</t>
  </si>
  <si>
    <t>heat shock protein 90 beta</t>
  </si>
  <si>
    <t>PREDICTED: golgin subfamily A member 6-like protein 22</t>
  </si>
  <si>
    <t>potassium channel Kv1.2b</t>
  </si>
  <si>
    <t>testis-expressed protein 264</t>
  </si>
  <si>
    <t>trafficking protein particle complex subunit 6B</t>
  </si>
  <si>
    <t>calreticulin</t>
  </si>
  <si>
    <t>LOW QUALITY PROTEIN: cathepsin Z</t>
  </si>
  <si>
    <t>NACHT_ LRR and PYD domains-containing protein 14</t>
  </si>
  <si>
    <t>immunoglobulin heavy chain constant region</t>
  </si>
  <si>
    <t>thyroid hormone receptor-associated protein 3</t>
  </si>
  <si>
    <t>EF-hand calcium-binding domain-containing protein 4A</t>
  </si>
  <si>
    <t>stonustoxin subunit beta</t>
  </si>
  <si>
    <t>PREDICTED: RLA class I histocompatibility antigen_ alpha chain 11/11-like</t>
  </si>
  <si>
    <t>PREDICTED: intermediate filament protein ON3</t>
  </si>
  <si>
    <t>heat shock protein 90</t>
  </si>
  <si>
    <t>PREDICTED: zinc finger protein RFP</t>
  </si>
  <si>
    <t>Zinc-fingers and homeoboxes protein 2</t>
  </si>
  <si>
    <t>uncharacterized protein LOC111189145</t>
  </si>
  <si>
    <t>ankyrin repeat domain-containing protein 34B</t>
  </si>
  <si>
    <t>PREDICTED: cingulin</t>
  </si>
  <si>
    <t>trichohyalin-like</t>
  </si>
  <si>
    <t>mitofusin 1</t>
  </si>
  <si>
    <t>calmodulin</t>
  </si>
  <si>
    <t>SOCS box-containing WD protein SWiP-1</t>
  </si>
  <si>
    <t>recombination activating protein 2</t>
  </si>
  <si>
    <t>phosphoenolpyruvate carboxykinase</t>
  </si>
  <si>
    <t>keratin type II</t>
  </si>
  <si>
    <t>cytochrome P450 CYP3A125</t>
  </si>
  <si>
    <t>cytochrome P450 CYP27A15</t>
  </si>
  <si>
    <t>cytochrome P450 CYP27A17</t>
  </si>
  <si>
    <t>cardiac muscle myosin heavy chain 6 alpha</t>
  </si>
  <si>
    <t>glyceraldehyde-3-phosphate dehydrogenase</t>
  </si>
  <si>
    <t>heat shock protein 5</t>
  </si>
  <si>
    <t>heat shock protein beta-2</t>
  </si>
  <si>
    <t>hsp90 co-chaperone Cdc37</t>
  </si>
  <si>
    <t>eukaryotic translation initiation factor 4 gamma 1</t>
  </si>
  <si>
    <t>glucose-6-phosphate isomerase</t>
  </si>
  <si>
    <t>protein RD3</t>
  </si>
  <si>
    <t>keratin_ type I cytoskeletal 14</t>
  </si>
  <si>
    <t>actin_ alpha cardiac</t>
  </si>
  <si>
    <t>arrestin-C</t>
  </si>
  <si>
    <t>recoverin</t>
  </si>
  <si>
    <t>sorting nexin-1</t>
  </si>
  <si>
    <t>ras-related protein Rab-3A</t>
  </si>
  <si>
    <t>wiskott-Aldrich syndrome protein family member 3</t>
  </si>
  <si>
    <t>tubulin beta-4B chain</t>
  </si>
  <si>
    <t>twinfilin-2</t>
  </si>
  <si>
    <t>flotillin-2</t>
  </si>
  <si>
    <t>ATP synthase subunit d_ mitochondrial</t>
  </si>
  <si>
    <t>transmembrane protein 74</t>
  </si>
  <si>
    <t>non-histone chromosomal protein HMG-14A</t>
  </si>
  <si>
    <t>elongation factor 1-alpha</t>
  </si>
  <si>
    <t>serine/threonine-protein kinase H1</t>
  </si>
  <si>
    <t>protein Wnt-8a</t>
  </si>
  <si>
    <t>ras-related protein ORAB-1</t>
  </si>
  <si>
    <t>nucleoside diphosphate kinase A</t>
  </si>
  <si>
    <t>interferon-inducible GTPase 5</t>
  </si>
  <si>
    <t>PREDICTED: homeobox protein Hox-C5</t>
  </si>
  <si>
    <t>PREDICTED: tax1-binding protein 1 homolog A</t>
  </si>
  <si>
    <t>PREDICTED: tubulin beta-4B chain</t>
  </si>
  <si>
    <t>PREDICTED: prostaglandin F2 receptor negative regulator</t>
  </si>
  <si>
    <t>PREDICTED: actin_ alpha cardiac</t>
  </si>
  <si>
    <t>PREDICTED: zinc finger and BTB domain-containing protein 20</t>
  </si>
  <si>
    <t>PREDICTED: transmembrane protein 94</t>
  </si>
  <si>
    <t>PREDICTED: serine/threonine-protein kinase BRSK2</t>
  </si>
  <si>
    <t>PREDICTED: catalase</t>
  </si>
  <si>
    <t>PREDICTED: sterol 26-hydroxylase_ mitochondrial-like</t>
  </si>
  <si>
    <t>PREDICTED: myosin-6-like</t>
  </si>
  <si>
    <t>PREDICTED: heme-binding protein 2</t>
  </si>
  <si>
    <t>PREDICTED: pyruvate kinase PKM</t>
  </si>
  <si>
    <t>PREDICTED: synaptotagmin-2</t>
  </si>
  <si>
    <t>PREDICTED: high choriolytic enzyme 1</t>
  </si>
  <si>
    <t>PREDICTED: homeobox protein SIX6</t>
  </si>
  <si>
    <t>PREDICTED: tubulin beta chain</t>
  </si>
  <si>
    <t>PREDICTED: flavin-containing monooxygenase FMO GS-OX4</t>
  </si>
  <si>
    <t>PREDICTED: girdin</t>
  </si>
  <si>
    <t>PREDICTED: E3 ubiquitin-protein ligase BRE1A</t>
  </si>
  <si>
    <t>PREDICTED: glutamic acid-rich protein</t>
  </si>
  <si>
    <t>PREDICTED: phosphatidylinositol 3_4_5-trisphosphate 3-phosphatase and dual-specificity protein phosphatase PTEN</t>
  </si>
  <si>
    <t>PREDICTED: F-box only protein 36</t>
  </si>
  <si>
    <t>PREDICTED: neuroblast differentiation-associated protein AHNAK</t>
  </si>
  <si>
    <t>PREDICTED: switch-associated protein 70</t>
  </si>
  <si>
    <t>PREDICTED: nuclear body protein SP140</t>
  </si>
  <si>
    <t>PREDICTED: venom prothrombin activator vestarin-D1</t>
  </si>
  <si>
    <t>PREDICTED: protocadherin alpha-4</t>
  </si>
  <si>
    <t>PREDICTED: homeobox protein Hox-C1a</t>
  </si>
  <si>
    <t>PREDICTED: beta-enolase</t>
  </si>
  <si>
    <t>PREDICTED: rab11 family-interacting protein 1</t>
  </si>
  <si>
    <t>PREDICTED: heat shock cognate 71 kDa protein</t>
  </si>
  <si>
    <t>PREDICTED: cytochrome P450 2C42</t>
  </si>
  <si>
    <t>PREDICTED: serine/arginine repetitive matrix protein 2</t>
  </si>
  <si>
    <t>PREDICTED: G-protein coupled receptor 87</t>
  </si>
  <si>
    <t>PREDICTED: C-type lectin domain family 4 member A</t>
  </si>
  <si>
    <t>PREDICTED: paralemmin-2</t>
  </si>
  <si>
    <t>PREDICTED: double-stranded RNA-specific editase 1</t>
  </si>
  <si>
    <t>PREDICTED: motor neuron and pancreas homeobox protein 1</t>
  </si>
  <si>
    <t>PREDICTED: phosphatidylcholine:ceramide cholinephosphotransferase 2</t>
  </si>
  <si>
    <t>PREDICTED: gastrula zinc finger protein XlCGF57.1</t>
  </si>
  <si>
    <t>PREDICTED: very-long-chain 3-oxoacyl-CoA reductase-B</t>
  </si>
  <si>
    <t>PREDICTED: oral-facial-digital syndrome 1 protein</t>
  </si>
  <si>
    <t>PREDICTED: alcohol dehydrogenase [NADP(+)] A</t>
  </si>
  <si>
    <t>PREDICTED: ras-related protein Rab-39B</t>
  </si>
  <si>
    <t>PREDICTED: calponin homology domain-containing protein DDB_G0272472-like</t>
  </si>
  <si>
    <t>PREDICTED: GTPase IMAP family member 7</t>
  </si>
  <si>
    <t>PREDICTED: uncharacterized protein LOC108415618</t>
  </si>
  <si>
    <t>PREDICTED: histone H2A-like</t>
  </si>
  <si>
    <t>PREDICTED: heat shock 70 kDa protein</t>
  </si>
  <si>
    <t>PREDICTED: homeobox protein prophet of Pit-1</t>
  </si>
  <si>
    <t>PREDICTED: heme oxygenase</t>
  </si>
  <si>
    <t>PREDICTED: ras-related protein Rab-3C</t>
  </si>
  <si>
    <t>PREDICTED: non-muscle caldesmon</t>
  </si>
  <si>
    <t>PREDICTED: ras-related protein ORAB-1</t>
  </si>
  <si>
    <t>PREDICTED: calponin homology domain-containing protein DDB_G0272472</t>
  </si>
  <si>
    <t>PREDICTED: ras-related protein Rab-35</t>
  </si>
  <si>
    <t>PREDICTED: actin_ alpha cardiac muscle 1</t>
  </si>
  <si>
    <t>PREDICTED: guanylate-binding protein 1</t>
  </si>
  <si>
    <t>PREDICTED: hypoxanthine-guanine phosphoribosyltransferase</t>
  </si>
  <si>
    <t>PREDICTED: inner centromere protein</t>
  </si>
  <si>
    <t>PREDICTED: ras-related protein Rab-3B</t>
  </si>
  <si>
    <t>PREDICTED: sodium/potassium-transporting ATPase subunit alpha-1</t>
  </si>
  <si>
    <t>PREDICTED: apolipoprotein Eb</t>
  </si>
  <si>
    <t>PREDICTED: regucalcin</t>
  </si>
  <si>
    <t>PREDICTED: olfactory receptor 52K2</t>
  </si>
  <si>
    <t>PREDICTED: septin-5</t>
  </si>
  <si>
    <t>PREDICTED: rhamnose-binding lectin</t>
  </si>
  <si>
    <t>PREDICTED: cytosolic sulfotransferase 2</t>
  </si>
  <si>
    <t>PREDICTED: homeobox protein Dlx4a</t>
  </si>
  <si>
    <t>PREDICTED: stress response protein nst1</t>
  </si>
  <si>
    <t>PREDICTED: schwannomin-interacting protein 1</t>
  </si>
  <si>
    <t>PREDICTED: inhibitor of growth protein 1</t>
  </si>
  <si>
    <t>PREDICTED: aldose reductase</t>
  </si>
  <si>
    <t>PREDICTED: lysozyme C</t>
  </si>
  <si>
    <t>PREDICTED: ladderlectin</t>
  </si>
  <si>
    <t>PREDICTED: cytochrome P450 2D3</t>
  </si>
  <si>
    <t>PREDICTED: cyclin-Y</t>
  </si>
  <si>
    <t>PREDICTED: hemoglobin cathodic subunit beta</t>
  </si>
  <si>
    <t>PREDICTED: heat shock 70 kDa protein 1-like</t>
  </si>
  <si>
    <t>PREDICTED: vesicle transport protein SEC20</t>
  </si>
  <si>
    <t>PREDICTED: zinc finger protein 850</t>
  </si>
  <si>
    <t>PREDICTED: interferon-inducible GTPase 5</t>
  </si>
  <si>
    <t>PREDICTED: calponin-3</t>
  </si>
  <si>
    <t>LOW QUALITY PROTEIN: non-receptor tyrosine-protein kinase TYK2</t>
  </si>
  <si>
    <t>LOW QUALITY PROTEIN: NAD(P)H dehydrogenase [quinone] 1</t>
  </si>
  <si>
    <t>receptor-type tyrosine-protein phosphatase F</t>
  </si>
  <si>
    <t>protein LYRIC</t>
  </si>
  <si>
    <t>H-2 class I histocompatibility antigen_ Q9 alpha chain</t>
  </si>
  <si>
    <t>NACHT_ LRR and PYD domains-containing protein 5-like</t>
  </si>
  <si>
    <t>kinesin-like protein KIF26B</t>
  </si>
  <si>
    <t>zinc finger protein 239</t>
  </si>
  <si>
    <t>signaling mucin MSB2</t>
  </si>
  <si>
    <t>polyubiquitin</t>
  </si>
  <si>
    <t>disks large homolog 4</t>
  </si>
  <si>
    <t>G-protein-signaling modulator 1</t>
  </si>
  <si>
    <t>guanine nucleotide-binding protein subunit alpha-11</t>
  </si>
  <si>
    <t>ribosomal protein S6 kinase alpha-1</t>
  </si>
  <si>
    <t>centriolar coiled-coil protein of 110 kDa</t>
  </si>
  <si>
    <t>radial spoke head protein 3 homolog</t>
  </si>
  <si>
    <t>CB1 cannabinoid receptor-interacting protein 1</t>
  </si>
  <si>
    <t>heat shock cognate 70 kDa protein</t>
  </si>
  <si>
    <t>LOW QUALITY PROTEIN: E3 ubiquitin-protein ligase TRIM41</t>
  </si>
  <si>
    <t>gamma-crystallin M3</t>
  </si>
  <si>
    <t>14-3-3 protein beta/alpha-B</t>
  </si>
  <si>
    <t>mitogen-activated protein kinase kinase kinase 20</t>
  </si>
  <si>
    <t>ras-related protein Rab-35</t>
  </si>
  <si>
    <t>E3 ubiquitin-protein ligase TRIM21</t>
  </si>
  <si>
    <t>zinc finger protein 8</t>
  </si>
  <si>
    <t>T-cell ecto-ADP-ribosyltransferase 1</t>
  </si>
  <si>
    <t>gastricsin</t>
  </si>
  <si>
    <t>calcium/calmodulin-dependent protein kinase type 1D</t>
  </si>
  <si>
    <t>cytochrome P450 2J6</t>
  </si>
  <si>
    <t>cytochrome P450 2F2</t>
  </si>
  <si>
    <t>cytochrome P450 2B4</t>
  </si>
  <si>
    <t>leucine-rich repeat-containing protein 14</t>
  </si>
  <si>
    <t>NACHT_ LRR and PYD domains-containing protein 3-like</t>
  </si>
  <si>
    <t>alpha-(1_3)-fucosyltransferase 9</t>
  </si>
  <si>
    <t xml:space="preserve">retinol-binding protein 2 </t>
  </si>
  <si>
    <t xml:space="preserve">beta-enolase </t>
  </si>
  <si>
    <t xml:space="preserve">myosin light chain 3_ skeletal muscle isoform </t>
  </si>
  <si>
    <t xml:space="preserve">PREDICTED: transcription factor 12-like isoform X1 </t>
  </si>
  <si>
    <t xml:space="preserve">PREDICTED: ras-related protein Rab-3D-like isoform X2 </t>
  </si>
  <si>
    <t xml:space="preserve">ras-related protein Rab-14 </t>
  </si>
  <si>
    <t xml:space="preserve">PREDICTED: unconventional myosin-Vc </t>
  </si>
  <si>
    <t xml:space="preserve">propionyl-CoA carboxylase alpha chain_ mitochondrial </t>
  </si>
  <si>
    <t xml:space="preserve">PREDICTED: tudor domain-containing protein 6 isoform X1 </t>
  </si>
  <si>
    <t xml:space="preserve">PREDICTED: apolipoprotein A-II </t>
  </si>
  <si>
    <t xml:space="preserve">NLR family CARD domain-containing protein 3-like isoform X1 </t>
  </si>
  <si>
    <t xml:space="preserve">PREDICTED: endoplasmin </t>
  </si>
  <si>
    <t xml:space="preserve">PREDICTED: zinc finger CCCH domain-containing protein 13 isoform X3 </t>
  </si>
  <si>
    <t xml:space="preserve">Structural maintenance of chromosomes protein 3 </t>
  </si>
  <si>
    <t xml:space="preserve">PREDICTED: fibrous sheath-interacting protein 1 isoform X1 </t>
  </si>
  <si>
    <t xml:space="preserve">PREDICTED: arf-GAP with Rho-GAP domain_ ANK repeat and PH domain-containing protein 1 </t>
  </si>
  <si>
    <t xml:space="preserve">calmodulin-binding transcription activator 1-like isoform X9 </t>
  </si>
  <si>
    <t xml:space="preserve">PREDICTED: probable tRNA N6-adenosine threonylcarbamoyltransferase_ mitochondrial </t>
  </si>
  <si>
    <t xml:space="preserve">succinyl-CoA:3-ketoacid coenzyme A transferase 1_ mitochondrial </t>
  </si>
  <si>
    <t xml:space="preserve">zinc finger CCCH domain-containing protein 13-like isoform X1 </t>
  </si>
  <si>
    <t xml:space="preserve">claudin 30d </t>
  </si>
  <si>
    <t xml:space="preserve">PREDICTED: dolichyl-diphosphooligosaccharide--protein glycosyltransferase subunit 1 </t>
  </si>
  <si>
    <t xml:space="preserve">glyceraldehyde-3-phosphate dehydrogenase </t>
  </si>
  <si>
    <t xml:space="preserve">Peroxisomal bifunctional enzyme </t>
  </si>
  <si>
    <t xml:space="preserve">ventral anterior homeobox 1 </t>
  </si>
  <si>
    <t xml:space="preserve">myosin-9 </t>
  </si>
  <si>
    <t xml:space="preserve">LOW QUALITY PROTEIN: matrix remodeling-associated protein 8 </t>
  </si>
  <si>
    <t xml:space="preserve">Decorin </t>
  </si>
  <si>
    <t xml:space="preserve">TIP41-like protein </t>
  </si>
  <si>
    <t xml:space="preserve">ribosomal protein L7a </t>
  </si>
  <si>
    <t xml:space="preserve">macrophage migration inhibitory factor </t>
  </si>
  <si>
    <t xml:space="preserve">PREDICTED: protein BTG4 </t>
  </si>
  <si>
    <t xml:space="preserve">40S ribosomal protein S27a </t>
  </si>
  <si>
    <t xml:space="preserve">PREDICTED: TBC1 domain family member 22B isoform X1 </t>
  </si>
  <si>
    <t xml:space="preserve">PREDICTED: ADP/ATP translocase 2 </t>
  </si>
  <si>
    <t xml:space="preserve">biorientation of chromosomes in cell division protein 1-like 1 </t>
  </si>
  <si>
    <t xml:space="preserve">PREDICTED: serine/arginine repetitive matrix protein 2-like isoform X2 </t>
  </si>
  <si>
    <t xml:space="preserve">interactor of HORMAD1 protein 1 isoform X2 </t>
  </si>
  <si>
    <t xml:space="preserve">PREDICTED: ELKS/Rab6-interacting/CAST family member 1-like isoform X2 </t>
  </si>
  <si>
    <t xml:space="preserve">PREDICTED: MAGUK p55 subfamily member 3 isoform X1 </t>
  </si>
  <si>
    <t xml:space="preserve">PREDICTED: cingulin-like isoform X2 </t>
  </si>
  <si>
    <t xml:space="preserve">guanine nucleotide-binding protein G(s) subunit alpha-like protein </t>
  </si>
  <si>
    <t xml:space="preserve">PREDICTED: coiled-coil domain-containing protein 77 isoform X4 </t>
  </si>
  <si>
    <t xml:space="preserve">short-chain specific acyl-CoA dehydrogenase_ mitochondrial </t>
  </si>
  <si>
    <t xml:space="preserve">PREDICTED: splicing factor_ arginine/serine-rich 15 isoform X1 </t>
  </si>
  <si>
    <t xml:space="preserve">ribosomal protein L27 </t>
  </si>
  <si>
    <t xml:space="preserve">PREDICTED: protein transport protein Sec61 subunit beta </t>
  </si>
  <si>
    <t xml:space="preserve">PREDICTED: regulator of nonsense transcripts 3B </t>
  </si>
  <si>
    <t xml:space="preserve">membrane-associated progesterone receptor component 1 </t>
  </si>
  <si>
    <t xml:space="preserve">kinesin-like protein KIF14 isoform X2 </t>
  </si>
  <si>
    <t xml:space="preserve">DNA-directed RNA polymerases I and III subunit RPAC2 </t>
  </si>
  <si>
    <t xml:space="preserve">hypoxanthine-guanine phosphoribosyltransferase </t>
  </si>
  <si>
    <t xml:space="preserve">PREDICTED: FAST kinase domain-containing protein 2_ mitochondrial </t>
  </si>
  <si>
    <t xml:space="preserve">PREDICTED: junctophilin-3 </t>
  </si>
  <si>
    <t xml:space="preserve">PREDICTED: regulating synaptic membrane exocytosis protein 1 isoform X1 </t>
  </si>
  <si>
    <t xml:space="preserve">PREDICTED: RING finger protein 32 </t>
  </si>
  <si>
    <t xml:space="preserve">F-box only protein 28 </t>
  </si>
  <si>
    <t xml:space="preserve">mesoderm induction early response protein 1 isoform X1 </t>
  </si>
  <si>
    <t xml:space="preserve">probable phospholipid-transporting ATPase IM </t>
  </si>
  <si>
    <t xml:space="preserve">PREDICTED: protein RD3 isoform X1 </t>
  </si>
  <si>
    <t xml:space="preserve">omega-amidase NIT2 </t>
  </si>
  <si>
    <t xml:space="preserve">ADP-ribosylation factor-like protein 4A </t>
  </si>
  <si>
    <t xml:space="preserve">cAMP-specific 3'_5'-cyclic phosphodiesterase 4B-like isoform X5 </t>
  </si>
  <si>
    <t xml:space="preserve">alpha-actinin-1 isoform X7 </t>
  </si>
  <si>
    <t xml:space="preserve">ATP synthase subunit alpha_ mitochondrial </t>
  </si>
  <si>
    <t xml:space="preserve">PREDICTED: transitional endoplasmic reticulum ATPase </t>
  </si>
  <si>
    <t xml:space="preserve">PREDICTED: O-acetyl-ADP-ribose deacetylase MACROD1 isoform X1 </t>
  </si>
  <si>
    <t xml:space="preserve">ATP synthase subunit beta_ mitochondrial </t>
  </si>
  <si>
    <t xml:space="preserve">PREDICTED: sterile alpha motif domain-containing protein 9-like isoform X2 </t>
  </si>
  <si>
    <t xml:space="preserve">PREDICTED: zinc finger protein 609 </t>
  </si>
  <si>
    <t xml:space="preserve">PREDICTED: uncharacterized protein LOC108424758 </t>
  </si>
  <si>
    <t xml:space="preserve">PREDICTED: genetic suppressor element 1-like isoform X3 </t>
  </si>
  <si>
    <t xml:space="preserve">PREDICTED: lymphocyte expansion molecule </t>
  </si>
  <si>
    <t xml:space="preserve">PREDICTED: SAM and SH3 domain-containing protein 3 </t>
  </si>
  <si>
    <t xml:space="preserve">PREDICTED: LOW QUALITY PROTEIN: apoptosis-inducing factor 1_ mitochondrial </t>
  </si>
  <si>
    <t xml:space="preserve">PREDICTED: maternal embryonic leucine zipper kinase </t>
  </si>
  <si>
    <t xml:space="preserve">myosin-11-like isoform X1 </t>
  </si>
  <si>
    <t xml:space="preserve">Cholesterol side-chain cleavage enzyme_ mitochondrial </t>
  </si>
  <si>
    <t xml:space="preserve">nuclease-sensitive element-binding protein 1 isoform X1 </t>
  </si>
  <si>
    <t xml:space="preserve">LOW QUALITY PROTEIN: collagen alpha-1(XI) chain </t>
  </si>
  <si>
    <t xml:space="preserve">LOW QUALITY PROTEIN: rap guanine nucleotide exchange factor 5 </t>
  </si>
  <si>
    <t xml:space="preserve">Acidic leucine-rich nuclear phosphoprotein 32 family member A </t>
  </si>
  <si>
    <t xml:space="preserve">mitogen-activated protein kinase kinase kinase 5 isoform X1 </t>
  </si>
  <si>
    <t xml:space="preserve">60S ribosomal protein L22 </t>
  </si>
  <si>
    <t xml:space="preserve">PREDICTED: UPF0258 protein KIAA1024 homolog </t>
  </si>
  <si>
    <t xml:space="preserve">ras-related protein Rab-30 </t>
  </si>
  <si>
    <t xml:space="preserve">staphylococcal nuclease domain-containing protein 1 </t>
  </si>
  <si>
    <t xml:space="preserve">PREDICTED: tumor protein p53-inducible protein 13 </t>
  </si>
  <si>
    <t xml:space="preserve">PREDICTED: myosin-9 isoform X1 </t>
  </si>
  <si>
    <t xml:space="preserve">PREDICTED: uncharacterized protein LOC108257759 </t>
  </si>
  <si>
    <t xml:space="preserve">protein FAM83B isoform X1 </t>
  </si>
  <si>
    <t xml:space="preserve">PREDICTED: RAB6-interacting golgin isoform X1 </t>
  </si>
  <si>
    <t xml:space="preserve">ATP-dependent RNA helicase DHX8 </t>
  </si>
  <si>
    <t xml:space="preserve">PREDICTED: putative leucine-rich repeat-containing protein DDB_G0290503 </t>
  </si>
  <si>
    <t xml:space="preserve">PREDICTED: cytochrome P450 2J2-like isoform X1 </t>
  </si>
  <si>
    <t xml:space="preserve">40S ribosomal protein S6 </t>
  </si>
  <si>
    <t xml:space="preserve">protein Shroom4 isoform X1 </t>
  </si>
  <si>
    <t xml:space="preserve">Gamma-glutamyl hydrolase </t>
  </si>
  <si>
    <t xml:space="preserve">dolichyl-diphosphooligosaccharide--protein glycosyltransferase subunit 1 </t>
  </si>
  <si>
    <t xml:space="preserve">PREDICTED: adenylate kinase 8 isoform X2 </t>
  </si>
  <si>
    <t xml:space="preserve">NF-kappa-B-activating protein isoform X2 </t>
  </si>
  <si>
    <t xml:space="preserve">PREDICTED: synaptic vesicle membrane protein VAT-1 homolog </t>
  </si>
  <si>
    <t xml:space="preserve">PREDICTED: L-lactate dehydrogenase B chain </t>
  </si>
  <si>
    <t xml:space="preserve">diphthine methyl ester synthase </t>
  </si>
  <si>
    <t xml:space="preserve">ATPase subunit 8 (mitochondrion) </t>
  </si>
  <si>
    <t xml:space="preserve">voltage-dependent anion-selective channel protein 2 </t>
  </si>
  <si>
    <t xml:space="preserve">PREDICTED: N6-adenosine-methyltransferase 70 kDa subunit </t>
  </si>
  <si>
    <t xml:space="preserve">PREDICTED: trichohyalin-like isoform X1 </t>
  </si>
  <si>
    <t xml:space="preserve">PREDICTED: NACHT and WD repeat domain-containing protein 2-like isoform X1 </t>
  </si>
  <si>
    <t xml:space="preserve">PREDICTED: zinc finger CCCH domain-containing protein 13 isoform X2 </t>
  </si>
  <si>
    <t xml:space="preserve">peroxiredoxin-1 </t>
  </si>
  <si>
    <t xml:space="preserve">5'-nucleotidase domain-containing protein 1 </t>
  </si>
  <si>
    <t xml:space="preserve">PREDICTED: alpha-1_3-mannosyl-glycoprotein 4-beta-N-acetylglucosaminyltransferase C isoform X1 </t>
  </si>
  <si>
    <t xml:space="preserve">PREDICTED: collagen alpha-1(VI) chain </t>
  </si>
  <si>
    <t xml:space="preserve">PREDICTED: catalase </t>
  </si>
  <si>
    <t xml:space="preserve">PREDICTED: NACHT_ LRR and PYD domains-containing protein 12-like isoform X5 </t>
  </si>
  <si>
    <t xml:space="preserve">G protein-coupled receptor kinase 5-like isoform X1 </t>
  </si>
  <si>
    <t xml:space="preserve">PREDICTED: uncharacterized protein LOC108264911 isoform X5 </t>
  </si>
  <si>
    <t xml:space="preserve">PREDICTED: uncharacterized protein LOC108268227 </t>
  </si>
  <si>
    <t xml:space="preserve">nucleolar protein 56 </t>
  </si>
  <si>
    <t xml:space="preserve">TBC1 domain family member 13 isoform X1 </t>
  </si>
  <si>
    <t xml:space="preserve">ankyrin repeat and SOCS box protein 1 </t>
  </si>
  <si>
    <t xml:space="preserve">misshapen-like kinase 1 isoform X3 </t>
  </si>
  <si>
    <t xml:space="preserve">LOW QUALITY PROTEIN: uncharacterized protein LOC111188587 </t>
  </si>
  <si>
    <t xml:space="preserve">PREDICTED: kinesin-like calmodulin-binding protein </t>
  </si>
  <si>
    <t xml:space="preserve">PREDICTED: unconventional myosin-XVB-like isoform X1 </t>
  </si>
  <si>
    <t xml:space="preserve">CDGSH iron-sulfur domain-containing protein 1 </t>
  </si>
  <si>
    <t xml:space="preserve">PREDICTED: uncharacterized protein LOC108441327 </t>
  </si>
  <si>
    <t xml:space="preserve">RNA-binding protein 26 isoform X2 </t>
  </si>
  <si>
    <t xml:space="preserve">fatty acid-binding protein_ brain </t>
  </si>
  <si>
    <t xml:space="preserve">ADP-ribosylation factor 3 </t>
  </si>
  <si>
    <t xml:space="preserve">Protein UXT </t>
  </si>
  <si>
    <t xml:space="preserve">cytochrome P450 1B1 </t>
  </si>
  <si>
    <t xml:space="preserve">leukocyte immunoglobulin-like receptor subfamily B member 3 isoform X1 </t>
  </si>
  <si>
    <t xml:space="preserve">ribosomal protein L10 </t>
  </si>
  <si>
    <t xml:space="preserve">PREDICTED: 1-phosphatidylinositol 4_5-bisphosphate phosphodiesterase gamma-1 isoform X3 </t>
  </si>
  <si>
    <t xml:space="preserve">LOW QUALITY PROTEIN: endoplasmin </t>
  </si>
  <si>
    <t xml:space="preserve">PREDICTED: protein PRRC2B </t>
  </si>
  <si>
    <t xml:space="preserve">coiled-coil domain-containing protein 81 isoform X1 </t>
  </si>
  <si>
    <t xml:space="preserve">PREDICTED: glycogen phosphorylase_ liver form </t>
  </si>
  <si>
    <t xml:space="preserve">LOW QUALITY PROTEIN: golgin subfamily A member 2 </t>
  </si>
  <si>
    <t xml:space="preserve">PREDICTED: peptidyl-prolyl cis-trans isomerase G isoform X1 </t>
  </si>
  <si>
    <t xml:space="preserve">PREDICTED: pyruvate carboxylase_ mitochondrial-like isoform X2 </t>
  </si>
  <si>
    <t xml:space="preserve">nucleoside diphosphate kinase A2 </t>
  </si>
  <si>
    <t xml:space="preserve">protein NLRC3-like isoform X1 </t>
  </si>
  <si>
    <t xml:space="preserve">PREDICTED: neurofilament medium polypeptide </t>
  </si>
  <si>
    <t xml:space="preserve">uncharacterized protein LOC103043728 </t>
  </si>
  <si>
    <t xml:space="preserve">PREDICTED: uncharacterized protein LOC108414332 </t>
  </si>
  <si>
    <t xml:space="preserve">PREDICTED: keratin_ type I cytoskeletal 18 </t>
  </si>
  <si>
    <t xml:space="preserve">PREDICTED: kinesin-like protein KIF1A isoform X1 </t>
  </si>
  <si>
    <t xml:space="preserve">4-hydroxyphenylpyruvate dioxygenase </t>
  </si>
  <si>
    <t xml:space="preserve">testis-expressed protein 33 </t>
  </si>
  <si>
    <t xml:space="preserve">PREDICTED: cytochrome b5 </t>
  </si>
  <si>
    <t xml:space="preserve">differentially expressed in FDCP 6 homolog </t>
  </si>
  <si>
    <t xml:space="preserve">PREDICTED: ATP-citrate synthase </t>
  </si>
  <si>
    <t xml:space="preserve">replication protein a 14 kda subunit </t>
  </si>
  <si>
    <t xml:space="preserve">MORC family CW-type zinc finger protein 3 isoform X2 </t>
  </si>
  <si>
    <t xml:space="preserve">group XIIB secretory phospholipase A2-like protein isoform X2 </t>
  </si>
  <si>
    <t xml:space="preserve">60S ribosomal protein L4 </t>
  </si>
  <si>
    <t xml:space="preserve">PREDICTED: keratin_ type II cytoskeletal 8-like isoform X1 </t>
  </si>
  <si>
    <t xml:space="preserve">ribosomal protein L13 </t>
  </si>
  <si>
    <t xml:space="preserve">PREDICTED: uncharacterized protein LOC108262813 </t>
  </si>
  <si>
    <t xml:space="preserve">PREDICTED: uncharacterized protein LOC108413582 </t>
  </si>
  <si>
    <t xml:space="preserve">glycogen phosphorylase_ liver form </t>
  </si>
  <si>
    <t xml:space="preserve">PREDICTED: B-cell receptor CD22-like isoform X1 </t>
  </si>
  <si>
    <t xml:space="preserve">sorbitol dehydrogenase </t>
  </si>
  <si>
    <t xml:space="preserve">LOW QUALITY PROTEIN: phenylalanine-4-hydroxylase </t>
  </si>
  <si>
    <t xml:space="preserve">cysteine sulfinic acid decarboxylase </t>
  </si>
  <si>
    <t xml:space="preserve">PREDICTED: adenosylhomocysteinase </t>
  </si>
  <si>
    <t xml:space="preserve">PREDICTED: peroxisomal multifunctional enzyme type 2 </t>
  </si>
  <si>
    <t xml:space="preserve">uncharacterized protein LOC103022935 </t>
  </si>
  <si>
    <t xml:space="preserve">coiled-coil domain-containing protein 180 isoform X3 </t>
  </si>
  <si>
    <t xml:space="preserve">PREDICTED: ran-specific GTPase-activating protein </t>
  </si>
  <si>
    <t xml:space="preserve">ATP-citrate synthase </t>
  </si>
  <si>
    <t xml:space="preserve">PREDICTED: ankyrin repeat domain-containing protein 12 isoform X2 </t>
  </si>
  <si>
    <t xml:space="preserve">glycogen phosphorylase_ brain form </t>
  </si>
  <si>
    <t xml:space="preserve">syntaxin-8 </t>
  </si>
  <si>
    <t xml:space="preserve">uncharacterized protein LOC111188568 </t>
  </si>
  <si>
    <t xml:space="preserve">annexin A4 </t>
  </si>
  <si>
    <t xml:space="preserve">PREDICTED: mesoderm induction early response protein 1-like isoform X1 </t>
  </si>
  <si>
    <t xml:space="preserve">PREDICTED: NACHT_ LRR and PYD domains-containing protein 3-like isoform X1 </t>
  </si>
  <si>
    <t xml:space="preserve">PREDICTED: meiotic recombination protein REC8 homolog </t>
  </si>
  <si>
    <t xml:space="preserve">PREDICTED: caldesmon isoform X1 </t>
  </si>
  <si>
    <t xml:space="preserve">PREDICTED: ADP-ribosylation factor-like protein 11 isoform X2 </t>
  </si>
  <si>
    <t xml:space="preserve">regucalcin </t>
  </si>
  <si>
    <t xml:space="preserve">RNA-binding protein 25 </t>
  </si>
  <si>
    <t xml:space="preserve">uncharacterized protein LOC111196236 </t>
  </si>
  <si>
    <t xml:space="preserve">PREDICTED: 2-amino-3-ketobutyrate coenzyme A ligase_ mitochondrial </t>
  </si>
  <si>
    <t xml:space="preserve">PREDICTED: polyglutamine-binding protein 1 isoform X2 </t>
  </si>
  <si>
    <t xml:space="preserve">Protein NLRC3 </t>
  </si>
  <si>
    <t xml:space="preserve">protein phosphatase inhibitor 2 isoform X1 </t>
  </si>
  <si>
    <t xml:space="preserve">PREDICTED: probable acyl-CoA dehydrogenase 6 </t>
  </si>
  <si>
    <t xml:space="preserve">cytochrome c oxidase subunit 5A_ mitochondrial-like isoform X2 </t>
  </si>
  <si>
    <t xml:space="preserve">mitochondrial 2-oxoglutarate/malate carrier protein </t>
  </si>
  <si>
    <t xml:space="preserve">PREDICTED: envoplakin </t>
  </si>
  <si>
    <t xml:space="preserve">cullin-2 </t>
  </si>
  <si>
    <t xml:space="preserve">zinc finger CCCH domain-containing protein 13 isoform X3 </t>
  </si>
  <si>
    <t xml:space="preserve">phenazine biosynthesis-like domain-containing protein 2 </t>
  </si>
  <si>
    <t xml:space="preserve">PREDICTED: adenosylhomocysteinase 2-like isoform X4 </t>
  </si>
  <si>
    <t xml:space="preserve">apolipoprotein L3-like isoform X1 </t>
  </si>
  <si>
    <t xml:space="preserve">Fumarate hydratase_ mitochondrial </t>
  </si>
  <si>
    <t xml:space="preserve">fructose 1_6-bisphosphatase 1 </t>
  </si>
  <si>
    <t xml:space="preserve">HMG domain-containing protein 4 </t>
  </si>
  <si>
    <t xml:space="preserve">PREDICTED: glycine N-methyltransferase </t>
  </si>
  <si>
    <t xml:space="preserve">PREDICTED: protein Daple isoform X2 </t>
  </si>
  <si>
    <t xml:space="preserve">PREDICTED: cyclin-dependent kinase-like 5 isoform X1 </t>
  </si>
  <si>
    <t xml:space="preserve">PREDICTED: leucine-rich repeat and WD repeat-containing protein 1 isoform X1 </t>
  </si>
  <si>
    <t xml:space="preserve">PREDICTED: GRIP and coiled-coil domain-containing protein 1 </t>
  </si>
  <si>
    <t xml:space="preserve">hemogen </t>
  </si>
  <si>
    <t xml:space="preserve">PREDICTED: ras-related protein Rab-35-like isoform X1 </t>
  </si>
  <si>
    <t xml:space="preserve">PREDICTED: WD repeat-containing protein 82 </t>
  </si>
  <si>
    <t xml:space="preserve">PREDICTED: myosin-7 </t>
  </si>
  <si>
    <t xml:space="preserve">PREDICTED: uncharacterized protein LOC108415167 </t>
  </si>
  <si>
    <t xml:space="preserve">Chondroitin sulfate synthase 1 </t>
  </si>
  <si>
    <t xml:space="preserve">breast cancer metastasis-suppressor 1 homolog </t>
  </si>
  <si>
    <t xml:space="preserve">PREDICTED: 4-hydroxyphenylpyruvate dioxygenase </t>
  </si>
  <si>
    <t xml:space="preserve">glucose-6-phosphate 1-dehydrogenase isoform X2 </t>
  </si>
  <si>
    <t xml:space="preserve">peroxiredoxin-6 </t>
  </si>
  <si>
    <t xml:space="preserve">LOW QUALITY PROTEIN: gamma-tubulin complex component 4 </t>
  </si>
  <si>
    <t xml:space="preserve">PREDICTED: biogenesis of lysosome-related organelles complex 1 subunit 3 </t>
  </si>
  <si>
    <t xml:space="preserve">uncharacterized protein LOC103041609 isoform X1 </t>
  </si>
  <si>
    <t xml:space="preserve">opioid growth factor receptor-like protein 1 </t>
  </si>
  <si>
    <t xml:space="preserve">PREDICTED: uncharacterized protein LOC108268060 </t>
  </si>
  <si>
    <t xml:space="preserve">PREDICTED: janus kinase and microtubule-interacting protein 3 isoform X1 </t>
  </si>
  <si>
    <t xml:space="preserve">PREDICTED: aldehyde dehydrogenase_ mitochondrial </t>
  </si>
  <si>
    <t xml:space="preserve">tropomyosin alpha-4 chain isoform X4 </t>
  </si>
  <si>
    <t xml:space="preserve">serine/threonine-protein kinase A-Raf isoform X1 </t>
  </si>
  <si>
    <t xml:space="preserve">PREDICTED: surfeit locus protein 4 </t>
  </si>
  <si>
    <t xml:space="preserve">lamin-B2 </t>
  </si>
  <si>
    <t xml:space="preserve">60S ribosomal protein L7-like 1 </t>
  </si>
  <si>
    <t xml:space="preserve">actin-related protein 3-feb complex subunit 1b </t>
  </si>
  <si>
    <t xml:space="preserve">PREDICTED: exocyst complex component 3-like protein 2 </t>
  </si>
  <si>
    <t xml:space="preserve">beta-ureidopropionase isoform X1 </t>
  </si>
  <si>
    <t xml:space="preserve">ADP-ribosylation factor 6 </t>
  </si>
  <si>
    <t xml:space="preserve">heat shock 70 kDa protein </t>
  </si>
  <si>
    <t xml:space="preserve">PREDICTED: ubiquitin carboxyl-terminal hydrolase 29-like isoform X1 </t>
  </si>
  <si>
    <t xml:space="preserve">15-hydroxyprostaglandin dehydrogenase (NAD+) </t>
  </si>
  <si>
    <t xml:space="preserve">uncharacterized protein LOC103044683 </t>
  </si>
  <si>
    <t xml:space="preserve">PREDICTED: short stature homeobox protein isoform X1 </t>
  </si>
  <si>
    <t xml:space="preserve">PREDICTED: regulating synaptic membrane exocytosis protein 1-like isoform X9 </t>
  </si>
  <si>
    <t xml:space="preserve">PREDICTED: protein NDNF isoform X1 </t>
  </si>
  <si>
    <t xml:space="preserve">guanylyl cyclase-activating protein 2 </t>
  </si>
  <si>
    <t xml:space="preserve">probable imidazolonepropionase </t>
  </si>
  <si>
    <t xml:space="preserve">probable u3 small nucleolar RNA-associated protein 11 </t>
  </si>
  <si>
    <t xml:space="preserve">splicing factor 45 isoform X1 </t>
  </si>
  <si>
    <t xml:space="preserve">negative elongation factor E </t>
  </si>
  <si>
    <t xml:space="preserve">ubiquitin-conjugating enzyme e2 n </t>
  </si>
  <si>
    <t xml:space="preserve">arginine and glutamate-rich protein 1-B </t>
  </si>
  <si>
    <t xml:space="preserve">liprin-alpha-2 isoform X12 </t>
  </si>
  <si>
    <t xml:space="preserve">propionyl-CoA carboxylase beta chain_ mitochondrial </t>
  </si>
  <si>
    <t xml:space="preserve">pyruvate kinase PKM-like isoform X2 </t>
  </si>
  <si>
    <t xml:space="preserve">PREDICTED: Alstrom syndrome protein 1 isoform X1 </t>
  </si>
  <si>
    <t xml:space="preserve">ubiquitin carboxyl-terminal hydrolase 37 isoform X1 </t>
  </si>
  <si>
    <t xml:space="preserve">PREDICTED: formimidoyltransferase-cyclodeaminase </t>
  </si>
  <si>
    <t xml:space="preserve">Ras-related protein Rab-43 </t>
  </si>
  <si>
    <t xml:space="preserve">PREDICTED: uncharacterized protein LOC108263047 isoform X1 </t>
  </si>
  <si>
    <t xml:space="preserve">PREDICTED: kinesin-like protein KIF20B isoform X3 </t>
  </si>
  <si>
    <t xml:space="preserve">Macrophage colony-stimulating factor 1 receptor </t>
  </si>
  <si>
    <t xml:space="preserve">PREDICTED: uncharacterized protein LOC108265481 </t>
  </si>
  <si>
    <t xml:space="preserve">uncharacterized protein LOC111193059 </t>
  </si>
  <si>
    <t xml:space="preserve">mitochondrial cytochrome c oxidase subunit 5b </t>
  </si>
  <si>
    <t xml:space="preserve">translationally-controlled tumor protein-like protein </t>
  </si>
  <si>
    <t xml:space="preserve">cytochrome P450 2B4-like isoform X1 </t>
  </si>
  <si>
    <t xml:space="preserve">PREDICTED: aldose reductase-like isoform X2 </t>
  </si>
  <si>
    <t xml:space="preserve">PREDICTED: A disintegrin and metalloproteinase with thrombospondin motifs 20 </t>
  </si>
  <si>
    <t xml:space="preserve">keratin_ type II cytoskeletal 8 </t>
  </si>
  <si>
    <t xml:space="preserve">transcription factor Sp1-like isoform X1 </t>
  </si>
  <si>
    <t xml:space="preserve">serine/threonine-protein kinase H1 </t>
  </si>
  <si>
    <t xml:space="preserve">NADP-dependent malic enzyme </t>
  </si>
  <si>
    <t xml:space="preserve">2_4-dienoyl-CoA reductase_ mitochondrial isoform X2 </t>
  </si>
  <si>
    <t xml:space="preserve">dimethylglycine dehydrogenase_ mitochondrial </t>
  </si>
  <si>
    <t xml:space="preserve">PREDICTED: retinal dehydrogenase 1 </t>
  </si>
  <si>
    <t xml:space="preserve">PREDICTED: protein FAM184A-like isoform X2 </t>
  </si>
  <si>
    <t xml:space="preserve">tumor susceptibility gene 101 protein </t>
  </si>
  <si>
    <t xml:space="preserve">sarcosine dehydrogenase_ mitochondrial </t>
  </si>
  <si>
    <t xml:space="preserve">Glial fibrillary acidic protein </t>
  </si>
  <si>
    <t xml:space="preserve">Collagen alpha-1(IV) chain </t>
  </si>
  <si>
    <t xml:space="preserve">kinesin-like protein KIF13B isoform X2 </t>
  </si>
  <si>
    <t xml:space="preserve">PREDICTED: adenylate cyclase type 10-like isoform X2 </t>
  </si>
  <si>
    <t xml:space="preserve">PREDICTED: cytosolic sulfotransferase 3-like isoform X1 </t>
  </si>
  <si>
    <t xml:space="preserve">calreticulin </t>
  </si>
  <si>
    <t xml:space="preserve">PREDICTED: uncharacterized protein LOC108434613 </t>
  </si>
  <si>
    <t xml:space="preserve">C3 and PZP-like alpha-2-macroglobulin domain-containing protein 8 </t>
  </si>
  <si>
    <t xml:space="preserve">eukaryotic translation initiation factor 4 gamma 3 isoform X1 </t>
  </si>
  <si>
    <t xml:space="preserve">PREDICTED: proteasome activator complex subunit 3 </t>
  </si>
  <si>
    <t xml:space="preserve">PREDICTED: ELKS/Rab6-interacting/CAST family member 1 isoform X4 </t>
  </si>
  <si>
    <t xml:space="preserve">transmembrane emp24 domain-containing protein 9 </t>
  </si>
  <si>
    <t xml:space="preserve">PREDICTED: phosphatase and actin regulator 4 isoform X1 </t>
  </si>
  <si>
    <t xml:space="preserve">cytochrome P450 2G1-like precursor </t>
  </si>
  <si>
    <t xml:space="preserve">uncharacterized protein LOC103042242 </t>
  </si>
  <si>
    <t xml:space="preserve">PREDICTED: alpha-actinin-1 isoform X2 </t>
  </si>
  <si>
    <t xml:space="preserve">Acetyl-coenzyme A synthetase_ cytoplasmic </t>
  </si>
  <si>
    <t xml:space="preserve">PREDICTED: protein Shroom4 isoform X1 </t>
  </si>
  <si>
    <t xml:space="preserve">PREDICTED: regulating synaptic membrane exocytosis protein 2-like isoform X1 </t>
  </si>
  <si>
    <t xml:space="preserve">PREDICTED: A-kinase anchor protein 8-like isoform X1 </t>
  </si>
  <si>
    <t xml:space="preserve">PREDICTED: pyruvate kinase PKLR-like isoform X3 </t>
  </si>
  <si>
    <t xml:space="preserve">5'-3' exoribonuclease 2 </t>
  </si>
  <si>
    <t xml:space="preserve">PREDICTED: NACHT_ LRR and PYD domains-containing protein 12-like isoform X1 </t>
  </si>
  <si>
    <t xml:space="preserve">AF4/FMR2 family member 4 isoform X1 </t>
  </si>
  <si>
    <t xml:space="preserve">Propionyl-CoA carboxylase alpha chain_ mitochondrial </t>
  </si>
  <si>
    <t xml:space="preserve">40S ribosomal protein S18 </t>
  </si>
  <si>
    <t xml:space="preserve">l-lactate dehydrogenase a chain </t>
  </si>
  <si>
    <t xml:space="preserve">PREDICTED: glycerol-3-phosphate phosphatase </t>
  </si>
  <si>
    <t xml:space="preserve">collagen alpha-1(I) chain-like isoform X1 </t>
  </si>
  <si>
    <t xml:space="preserve">PREDICTED: protein CBFA2T3 isoform X1 </t>
  </si>
  <si>
    <t xml:space="preserve">PREDICTED: death ligand signal enhancer isoform X2 </t>
  </si>
  <si>
    <t xml:space="preserve">eukaryotic translation initiation factor 4E-1A </t>
  </si>
  <si>
    <t xml:space="preserve">PREDICTED: peptidyl-prolyl cis-trans isomerase CWC27 homolog isoform X1 </t>
  </si>
  <si>
    <t xml:space="preserve">enolase </t>
  </si>
  <si>
    <t xml:space="preserve">AT-rich interactive domain-containing protein 5B </t>
  </si>
  <si>
    <t xml:space="preserve">trifunctional enzyme subunit beta_ mitochondrial </t>
  </si>
  <si>
    <t xml:space="preserve">PREDICTED: sedoheptulokinase </t>
  </si>
  <si>
    <t xml:space="preserve">1-phosphatidylinositol 4_5-bisphosphate phosphodiesterase gamma-2 </t>
  </si>
  <si>
    <t xml:space="preserve">prohibitin </t>
  </si>
  <si>
    <t xml:space="preserve">PREDICTED: 4-trimethylaminobutyraldehyde dehydrogenase </t>
  </si>
  <si>
    <t xml:space="preserve">volume-regulated anion channel subunit LRRC8C </t>
  </si>
  <si>
    <t xml:space="preserve">Protein disulfide-isomerase </t>
  </si>
  <si>
    <t xml:space="preserve">estrogen receptor type alpha </t>
  </si>
  <si>
    <t xml:space="preserve">PREDICTED: retinal guanylyl cyclase 2-like isoform X1 </t>
  </si>
  <si>
    <t xml:space="preserve">caspase-2 isoform X2 </t>
  </si>
  <si>
    <t xml:space="preserve">Bardet-Biedl syndrome 4 protein </t>
  </si>
  <si>
    <t xml:space="preserve">LOW QUALITY PROTEIN: 5'-3' exoribonuclease 1 </t>
  </si>
  <si>
    <t xml:space="preserve">40S ribosomal protein S11 </t>
  </si>
  <si>
    <t xml:space="preserve">Toll-like receptor 21 </t>
  </si>
  <si>
    <t xml:space="preserve">V-set and immunoglobulin domain-containing protein 10-like 2 </t>
  </si>
  <si>
    <t xml:space="preserve">PREDICTED: retinal dehydrogenase 2 </t>
  </si>
  <si>
    <t xml:space="preserve">PREDICTED: reticulon-1-like isoform X1 </t>
  </si>
  <si>
    <t xml:space="preserve">enoyl-CoA hydratase_ mitochondrial </t>
  </si>
  <si>
    <t xml:space="preserve">PREDICTED: tuftelin </t>
  </si>
  <si>
    <t xml:space="preserve">2-amino-3-ketobutyrate coenzyme A ligase_ mitochondrial </t>
  </si>
  <si>
    <t xml:space="preserve">PREDICTED: tyrosine-protein kinase Lyn-like isoform X2 </t>
  </si>
  <si>
    <t xml:space="preserve">PREDICTED: IQ domain-containing protein D </t>
  </si>
  <si>
    <t xml:space="preserve">mitochondrial adenylate kinase 2 </t>
  </si>
  <si>
    <t xml:space="preserve">guanine nucleotide-binding protein G(i) subunit alpha-2 </t>
  </si>
  <si>
    <t xml:space="preserve">PREDICTED: sorbitol dehydrogenase-like isoform X1 </t>
  </si>
  <si>
    <t xml:space="preserve">4-trimethylaminobutyraldehyde dehydrogenase </t>
  </si>
  <si>
    <t xml:space="preserve">glucokinase </t>
  </si>
  <si>
    <t xml:space="preserve">PREDICTED: coronin-2B isoform X3 </t>
  </si>
  <si>
    <t xml:space="preserve">PREDICTED: nectin-4-like isoform X1 </t>
  </si>
  <si>
    <t xml:space="preserve">PREDICTED: cytosolic sulfotransferase 3-like isoform X2 </t>
  </si>
  <si>
    <t xml:space="preserve">PREDICTED: hydroxyacylglutathione hydrolase_ mitochondrial isoform X1 </t>
  </si>
  <si>
    <t xml:space="preserve">PREDICTED: sarcosine dehydrogenase_ mitochondrial </t>
  </si>
  <si>
    <t xml:space="preserve">PREDICTED: betaine--homocysteine S-methyltransferase 1 </t>
  </si>
  <si>
    <t xml:space="preserve">elongation factor 1-delta isoform X1 </t>
  </si>
  <si>
    <t xml:space="preserve">ATP-citrate synthase isoform X3 </t>
  </si>
  <si>
    <t xml:space="preserve">PREDICTED: oxidation resistance protein 1 isoform X2 </t>
  </si>
  <si>
    <t xml:space="preserve">PREDICTED: putative RNA-binding protein Luc7-like 2 </t>
  </si>
  <si>
    <t xml:space="preserve">extended synaptotagmin-2 </t>
  </si>
  <si>
    <t xml:space="preserve">pleckstrin homology domain-containing family A member 8 </t>
  </si>
  <si>
    <t xml:space="preserve">EF-hand calcium-binding domain-containing protein 6 </t>
  </si>
  <si>
    <t xml:space="preserve">adenylate kinase 2_ mitochondrial isoform X2 </t>
  </si>
  <si>
    <t xml:space="preserve">protein CYR61-like isoform X3 </t>
  </si>
  <si>
    <t xml:space="preserve">Guanine nucleotide-binding protein G(q) subunit alpha </t>
  </si>
  <si>
    <t xml:space="preserve">alcohol dehydrogenase class-3 </t>
  </si>
  <si>
    <t xml:space="preserve">peptidyl-prolyl cis-trans isomerase G isoform X2 </t>
  </si>
  <si>
    <t xml:space="preserve">PREDICTED: aspartate--tRNA ligase_ cytoplasmic </t>
  </si>
  <si>
    <t xml:space="preserve">PREDICTED: leucine zipper protein 1 isoform X2 </t>
  </si>
  <si>
    <t xml:space="preserve">PREDICTED: glycogen phosphorylase_ brain form </t>
  </si>
  <si>
    <t xml:space="preserve">Erlin-1 </t>
  </si>
  <si>
    <t xml:space="preserve">pre-mRNA 3'-end-processing factor FIP1 isoform X1 </t>
  </si>
  <si>
    <t xml:space="preserve">PREDICTED: collagen alpha-2(VI) chain </t>
  </si>
  <si>
    <t xml:space="preserve">High choriolytic enzyme 1 </t>
  </si>
  <si>
    <t xml:space="preserve">PREDICTED: protein MRVI1 isoform X1 </t>
  </si>
  <si>
    <t xml:space="preserve">RAC-alpha serine/threonine-protein kinase </t>
  </si>
  <si>
    <t xml:space="preserve">neurexin 3 isoform X1 </t>
  </si>
  <si>
    <t xml:space="preserve">PREDICTED: tripartite motif-containing protein 47-like isoform X2 </t>
  </si>
  <si>
    <t xml:space="preserve">glutathione S-transferase theta-1 </t>
  </si>
  <si>
    <t xml:space="preserve">LOW QUALITY PROTEIN: malate dehydrogenase_ cytoplasmic </t>
  </si>
  <si>
    <t xml:space="preserve">PREDICTED: uncharacterized protein LOC108426529 </t>
  </si>
  <si>
    <t xml:space="preserve">nuclear speckle splicing regulatory protein 1 </t>
  </si>
  <si>
    <t xml:space="preserve">guanine nucleotide-binding protein subunit alpha-12 </t>
  </si>
  <si>
    <t xml:space="preserve">PREDICTED: LOW QUALITY PROTEIN: uncharacterized protein LOC108437020 </t>
  </si>
  <si>
    <t xml:space="preserve">zinc fingers and homeoboxes protein 1-like isoform X1 </t>
  </si>
  <si>
    <t xml:space="preserve">serine hydroxymethyltransferase_ cytosolic </t>
  </si>
  <si>
    <t xml:space="preserve">PREDICTED: homogentisate 1_2-dioxygenase </t>
  </si>
  <si>
    <t xml:space="preserve">eukaryotic translation initiation factor 3 subunit A isoform X3 </t>
  </si>
  <si>
    <t xml:space="preserve">hemoglobin-beta </t>
  </si>
  <si>
    <t xml:space="preserve">tight junction protein ZO-1 </t>
  </si>
  <si>
    <t xml:space="preserve">PREDICTED: 40S ribosomal protein S6 </t>
  </si>
  <si>
    <t xml:space="preserve">PREDICTED: 39S ribosomal protein L10_ mitochondrial isoform X1 </t>
  </si>
  <si>
    <t xml:space="preserve">phosphomannomutase 2 </t>
  </si>
  <si>
    <t xml:space="preserve">syntenin-1 </t>
  </si>
  <si>
    <t xml:space="preserve">phosphoenolpyruvate carboxykinase </t>
  </si>
  <si>
    <t xml:space="preserve">PREDICTED: splicing factor_ arginine/serine-rich 19 </t>
  </si>
  <si>
    <t xml:space="preserve">cytochrome c oxidase assembly factor 3 homolog_ mitochondrial </t>
  </si>
  <si>
    <t xml:space="preserve">PREDICTED: alpha-actinin-4 </t>
  </si>
  <si>
    <t xml:space="preserve">PREDICTED: mis18-binding protein 1 </t>
  </si>
  <si>
    <t xml:space="preserve">PREDICTED: TRAF3-interacting protein 1 isoform X1 </t>
  </si>
  <si>
    <t xml:space="preserve">cytochrome b_ partial (mitochondrion) </t>
  </si>
  <si>
    <t xml:space="preserve">calcium-binding and coiled-coil domain-containing protein 2 </t>
  </si>
  <si>
    <t xml:space="preserve">B-cell receptor-associated protein 31 </t>
  </si>
  <si>
    <t xml:space="preserve">cytochrome b5 </t>
  </si>
  <si>
    <t xml:space="preserve">PREDICTED: suppressor of cytokine signaling 7-like isoform X2 </t>
  </si>
  <si>
    <t xml:space="preserve">PREDICTED: WNT1-inducible-signaling pathway protein 3 isoform X3 </t>
  </si>
  <si>
    <t xml:space="preserve">PREDICTED: zinc finger protein 36_ C3H1 type-like 2 isoform X2 </t>
  </si>
  <si>
    <t xml:space="preserve">Cytoplasmic aconitate hydratase </t>
  </si>
  <si>
    <t xml:space="preserve">Long-chain specific acyl-CoA dehydrogenase_ mitochondrial </t>
  </si>
  <si>
    <t xml:space="preserve">PREDICTED: 2_4-dienoyl-CoA reductase_ mitochondrial </t>
  </si>
  <si>
    <t xml:space="preserve">peptidyl-prolyl cis-trans isomerase FKBP2 </t>
  </si>
  <si>
    <t xml:space="preserve">nedd8 </t>
  </si>
  <si>
    <t xml:space="preserve">mitochondrial NADH dehydrogenase 1 beta subcomplex subunit 5 </t>
  </si>
  <si>
    <t xml:space="preserve">neuronal-specific septin-3 isoform X3 </t>
  </si>
  <si>
    <t xml:space="preserve">PREDICTED: nascent polypeptide-associated complex subunit alpha isoform X1 </t>
  </si>
  <si>
    <t xml:space="preserve">PREDICTED: general transcription factor 3C polypeptide 4 isoform X3 </t>
  </si>
  <si>
    <t xml:space="preserve">PREDICTED: luc7-like protein 3 </t>
  </si>
  <si>
    <t xml:space="preserve">PREDICTED: coiled-coil domain-containing protein 57 isoform X1 </t>
  </si>
  <si>
    <t xml:space="preserve">envoplakin </t>
  </si>
  <si>
    <t xml:space="preserve">cold-inducible RNA-binding protein B isoform X1 </t>
  </si>
  <si>
    <t xml:space="preserve">PREDICTED: succinate-semialdehyde dehydrogenase_ mitochondrial </t>
  </si>
  <si>
    <t xml:space="preserve">cytochrome c oxidase subunit II (mitochondrion) </t>
  </si>
  <si>
    <t xml:space="preserve">40S ribosomal protein S27-2 </t>
  </si>
  <si>
    <t xml:space="preserve">PREDICTED: zinc finger protein 271-like isoform X3 </t>
  </si>
  <si>
    <t xml:space="preserve">UTP--glucose-1-phosphate uridylyltransferase isoform X2 </t>
  </si>
  <si>
    <t xml:space="preserve">ribosomal protein L22 </t>
  </si>
  <si>
    <t xml:space="preserve">40S ribosomal protein S7 </t>
  </si>
  <si>
    <t xml:space="preserve">glutamate dehydrogenase_ mitochondrial </t>
  </si>
  <si>
    <t xml:space="preserve">PREDICTED: pre-mRNA-splicing factor SLU7 </t>
  </si>
  <si>
    <t xml:space="preserve">PREDICTED: protein NLRC3-like isoform X1 </t>
  </si>
  <si>
    <t xml:space="preserve">PREDICTED: methyltransferase-like protein 6 </t>
  </si>
  <si>
    <t xml:space="preserve">kinesin-like protein KIF3B </t>
  </si>
  <si>
    <t xml:space="preserve">PREDICTED: synaptonemal complex protein 1 </t>
  </si>
  <si>
    <t xml:space="preserve">GRB10-interacting GYF protein 1-like isoform X1 </t>
  </si>
  <si>
    <t xml:space="preserve">PREDICTED: follistatin-A isoform X1 </t>
  </si>
  <si>
    <t xml:space="preserve">PREDICTED: nuclear receptor corepressor 1 isoform X15 </t>
  </si>
  <si>
    <t xml:space="preserve">PREDICTED: inactive serine protease PAMR1-like isoform X1 </t>
  </si>
  <si>
    <t xml:space="preserve">kinesin-like protein KIF19 isoform X2 </t>
  </si>
  <si>
    <t xml:space="preserve">cytoplasmic aconitate hydratase </t>
  </si>
  <si>
    <t xml:space="preserve">PREDICTED: tropomyosin alpha-3 chain isoform X8 </t>
  </si>
  <si>
    <t xml:space="preserve">RNA-binding motif protein_ X-linked 2 </t>
  </si>
  <si>
    <t xml:space="preserve">PREDICTED: methylcytosine dioxygenase TET1 isoform X1 </t>
  </si>
  <si>
    <t xml:space="preserve">insulin-like growth factor 1 receptor </t>
  </si>
  <si>
    <t xml:space="preserve">homeobox protein cut-like 2 isoform X1 </t>
  </si>
  <si>
    <t xml:space="preserve">dnaJ homolog subfamily A member 4 </t>
  </si>
  <si>
    <t xml:space="preserve">PREDICTED: deoxyribose-phosphate aldolase </t>
  </si>
  <si>
    <t xml:space="preserve">PREDICTED: fas-binding factor 1 isoform X1 </t>
  </si>
  <si>
    <t xml:space="preserve">T-lymphoma invasion and metastasis-inducing protein 1 isoform X1 </t>
  </si>
  <si>
    <t xml:space="preserve">glutathione peroxidase 1 </t>
  </si>
  <si>
    <t xml:space="preserve">PREDICTED: chordin-like protein 2 </t>
  </si>
  <si>
    <t xml:space="preserve">fructose-bisphosphate aldolase B </t>
  </si>
  <si>
    <t xml:space="preserve">PREDICTED: ras-related protein Rab-3C isoform X1 </t>
  </si>
  <si>
    <t xml:space="preserve">PREDICTED: angiotensinogen </t>
  </si>
  <si>
    <t xml:space="preserve">uncharacterized protein LOC103026379 </t>
  </si>
  <si>
    <t xml:space="preserve">Phenylalanine-4-hydroxylase </t>
  </si>
  <si>
    <t xml:space="preserve">FERM domain-containing protein 3 isoform X1 </t>
  </si>
  <si>
    <t xml:space="preserve">PREDICTED: reticulon-3-like isoform X4 </t>
  </si>
  <si>
    <t xml:space="preserve">PREDICTED: dnaJ homolog subfamily A member 4 </t>
  </si>
  <si>
    <t xml:space="preserve">glyoxalase domain-containing protein 4 </t>
  </si>
  <si>
    <t xml:space="preserve">bromodomain-containing protein 3-like isoform X3 </t>
  </si>
  <si>
    <t xml:space="preserve">butyrophilin subfamily 1 member A1-like isoform X1 </t>
  </si>
  <si>
    <t xml:space="preserve">PREDICTED: endoplasmic reticulum resident protein 27 </t>
  </si>
  <si>
    <t xml:space="preserve">LOW QUALITY PROTEIN: tyrosine-protein kinase JAK2 </t>
  </si>
  <si>
    <t xml:space="preserve">PREDICTED: PERQ amino acid-rich with GYF domain-containing protein 2 isoform X1 </t>
  </si>
  <si>
    <t xml:space="preserve">PREDICTED: glutamine and serine-rich protein 1 isoform X1 </t>
  </si>
  <si>
    <t xml:space="preserve">ribonuclease H2 subunit A </t>
  </si>
  <si>
    <t xml:space="preserve">PREDICTED: WASH complex subunit strumpellin </t>
  </si>
  <si>
    <t xml:space="preserve">PREDICTED: uncharacterized protein LOC108433106 </t>
  </si>
  <si>
    <t xml:space="preserve">mitochondrial ATP synthase subunit g </t>
  </si>
  <si>
    <t xml:space="preserve">PREDICTED: phosphoglucomutase-1 </t>
  </si>
  <si>
    <t xml:space="preserve">1_4-alpha-glucan-branching enzyme </t>
  </si>
  <si>
    <t xml:space="preserve">malate dehydrogenase_ cytoplasmic </t>
  </si>
  <si>
    <t xml:space="preserve">stress response protein nst1 isoform X1 </t>
  </si>
  <si>
    <t xml:space="preserve">Glycogen phosphorylase_ liver form </t>
  </si>
  <si>
    <t xml:space="preserve">PREDICTED: beta_beta-carotene 9'_10'-oxygenase isoform X2 </t>
  </si>
  <si>
    <t xml:space="preserve">PREDICTED: myosin-16-like isoform X2 </t>
  </si>
  <si>
    <t xml:space="preserve">PREDICTED: sodium/potassium-transporting ATPase subunit alpha-1 isoform X1 </t>
  </si>
  <si>
    <t xml:space="preserve">pleckstrin homology domain-containing family M member 2 isoform X1 </t>
  </si>
  <si>
    <t xml:space="preserve">LOW QUALITY PROTEIN: dihydropyrimidinase </t>
  </si>
  <si>
    <t xml:space="preserve">PREDICTED: negative elongation factor E </t>
  </si>
  <si>
    <t xml:space="preserve">PREDICTED: NACHT_ LRR and PYD domains-containing protein 3-like isoform X7 </t>
  </si>
  <si>
    <t xml:space="preserve">LOW QUALITY PROTEIN: ubiquitin carboxyl-terminal hydrolase 8 </t>
  </si>
  <si>
    <t xml:space="preserve">TRAF3-interacting protein 1 isoform X7 </t>
  </si>
  <si>
    <t xml:space="preserve">dihydrolipoyl dehydrogenase_ mitochondrial </t>
  </si>
  <si>
    <t xml:space="preserve">mitochondrial fission process protein 1 </t>
  </si>
  <si>
    <t xml:space="preserve">putative RNA-binding protein Luc7-like 1 </t>
  </si>
  <si>
    <t xml:space="preserve">LOW QUALITY PROTEIN: LIM domain only protein 7 </t>
  </si>
  <si>
    <t xml:space="preserve">PREDICTED: ran-binding protein 3 isoform X5 </t>
  </si>
  <si>
    <t xml:space="preserve">actin_ cytoplasmic 1 </t>
  </si>
  <si>
    <t xml:space="preserve">uncharacterized protein LOC100304766 </t>
  </si>
  <si>
    <t xml:space="preserve">PREDICTED: calmodulin-regulated spectrin-associated protein 2-like isoform X1 </t>
  </si>
  <si>
    <t xml:space="preserve">luc7-like protein 3 </t>
  </si>
  <si>
    <t xml:space="preserve">eukaryotic elongation factors 2 </t>
  </si>
  <si>
    <t xml:space="preserve">LOW QUALITY PROTEIN: synaptonemal complex protein 1 </t>
  </si>
  <si>
    <t xml:space="preserve">phosphoglycerate kinase 1 </t>
  </si>
  <si>
    <t xml:space="preserve">intraflagellar transport protein 74 homolog isoform X1 </t>
  </si>
  <si>
    <t xml:space="preserve">apoptotic chromatin condensation inducer in the nucleus-like isoform X3 </t>
  </si>
  <si>
    <t xml:space="preserve">uncharacterized protein c16orf45-like protein </t>
  </si>
  <si>
    <t xml:space="preserve">PREDICTED: adenylate kinase 7-like isoform X3 </t>
  </si>
  <si>
    <t xml:space="preserve">phosphatase and actin regulator 4A-like isoform X6 </t>
  </si>
  <si>
    <t xml:space="preserve">switch-associated protein 70 </t>
  </si>
  <si>
    <t xml:space="preserve">PREDICTED: collagen alpha-2(VI) chain isoform X3 </t>
  </si>
  <si>
    <t xml:space="preserve">fatty acid-binding protein_ liver </t>
  </si>
  <si>
    <t xml:space="preserve">caspase recruitment domain-containing protein 9 isoform X2 </t>
  </si>
  <si>
    <t xml:space="preserve">adenosylhomocysteinase 3 isoform X3 </t>
  </si>
  <si>
    <t xml:space="preserve">PREDICTED: uncharacterized protein LOC108430435 </t>
  </si>
  <si>
    <t xml:space="preserve">ADP-ribosylation factor 4 </t>
  </si>
  <si>
    <t xml:space="preserve">erlin-1 </t>
  </si>
  <si>
    <t xml:space="preserve">U4/U6.U5 tri-snRNP-associated protein 1 </t>
  </si>
  <si>
    <t xml:space="preserve">PREDICTED: TRIO and F-actin-binding protein isoform X1 </t>
  </si>
  <si>
    <t xml:space="preserve">Kynureninase </t>
  </si>
  <si>
    <t xml:space="preserve">ligand-dependent nuclear receptor-interacting factor 1 isoform X2 </t>
  </si>
  <si>
    <t xml:space="preserve">PREDICTED: inward rectifier potassium channel 13 </t>
  </si>
  <si>
    <t xml:space="preserve">PREDICTED: small kinetochore-associated protein </t>
  </si>
  <si>
    <t xml:space="preserve">LOW QUALITY PROTEIN: grpE protein homolog 1_ mitochondrial </t>
  </si>
  <si>
    <t xml:space="preserve">PREDICTED: leucine-rich repeat flightless-interacting protein 1-like isoform X1 </t>
  </si>
  <si>
    <t xml:space="preserve">PREDICTED: genetic suppressor element 1 isoform X1 </t>
  </si>
  <si>
    <t xml:space="preserve">uncharacterized protein LOC103029784 </t>
  </si>
  <si>
    <t xml:space="preserve">PREDICTED: plasminogen activator inhibitor 1 RNA-binding protein-like isoform X2 </t>
  </si>
  <si>
    <t xml:space="preserve">heterochromatin protein 1-binding protein 3 isoform X2 </t>
  </si>
  <si>
    <t xml:space="preserve">hemoglobin subunit alpha </t>
  </si>
  <si>
    <t xml:space="preserve">PREDICTED: genetic suppressor element 1 isoform X9 </t>
  </si>
  <si>
    <t xml:space="preserve">PREDICTED: uncharacterized protein LOC108427093 </t>
  </si>
  <si>
    <t xml:space="preserve">mitochondrial isochorismatase domain-containing protein 2 </t>
  </si>
  <si>
    <t xml:space="preserve">junctophilin-3 </t>
  </si>
  <si>
    <t xml:space="preserve">jupiter microtubule associated homolog 2 </t>
  </si>
  <si>
    <t xml:space="preserve">RING finger protein 151-like isoform X1 </t>
  </si>
  <si>
    <t xml:space="preserve">dynamin-2 isoform X5 </t>
  </si>
  <si>
    <t xml:space="preserve">PREDICTED: grainyhead-like protein 3 homolog isoform X1 </t>
  </si>
  <si>
    <t xml:space="preserve">alpha-aminoadipic semialdehyde dehydrogenase </t>
  </si>
  <si>
    <t xml:space="preserve">formimidoyltransferase-cyclodeaminase </t>
  </si>
  <si>
    <t xml:space="preserve">PREDICTED: probable imidazolonepropionase </t>
  </si>
  <si>
    <t xml:space="preserve">PREDICTED: kinesin-like protein KIF1C </t>
  </si>
  <si>
    <t xml:space="preserve">40S ribosomal protein S4 </t>
  </si>
  <si>
    <t xml:space="preserve">PREDICTED: methylcytosine dioxygenase TET2 </t>
  </si>
  <si>
    <t xml:space="preserve">transcription initiation factor TFIID subunit 1-like isoform X2 </t>
  </si>
  <si>
    <t xml:space="preserve">PREDICTED: transcription elongation regulator 1-like isoform X1 </t>
  </si>
  <si>
    <t xml:space="preserve">60 kDa heat shock protein_ mitochondrial </t>
  </si>
  <si>
    <t xml:space="preserve">putative leucine-rich repeat-containing protein DDB_G0290503 </t>
  </si>
  <si>
    <t xml:space="preserve">PREDICTED: MORC family CW-type zinc finger protein 3-like isoform X2 </t>
  </si>
  <si>
    <t xml:space="preserve">LOW QUALITY PROTEIN: mitochondrial 10-formyltetrahydrofolate dehydrogenase </t>
  </si>
  <si>
    <t xml:space="preserve">PREDICTED: coiled-coil domain-containing protein 73 isoform X2 </t>
  </si>
  <si>
    <t xml:space="preserve">PREDICTED: methyl-CpG-binding protein 2 isoform X1 </t>
  </si>
  <si>
    <t xml:space="preserve">non-lysosomal glucosylceramidase </t>
  </si>
  <si>
    <t xml:space="preserve">protein disulfide-isomerase A3 </t>
  </si>
  <si>
    <t xml:space="preserve">PREDICTED: elongation factor Tu_ mitochondrial </t>
  </si>
  <si>
    <t xml:space="preserve">PREDICTED: transcriptional regulator ATRX-like isoform X2 </t>
  </si>
  <si>
    <t xml:space="preserve">PREDICTED: arginine-glutamic acid dipeptide repeats protein isoform X1 </t>
  </si>
  <si>
    <t xml:space="preserve">Ribosomal protein S6 kinase alpha-3 </t>
  </si>
  <si>
    <t xml:space="preserve">gelsolin-like isoform X2 </t>
  </si>
  <si>
    <t xml:space="preserve">annexin A6 </t>
  </si>
  <si>
    <t xml:space="preserve">cyclin-dependent kinase 11B isoform X1 </t>
  </si>
  <si>
    <t xml:space="preserve">uncharacterized protein KIAA1211 homolog isoform X1 </t>
  </si>
  <si>
    <t xml:space="preserve">PREDICTED: kinesin heavy chain-like isoform X1 </t>
  </si>
  <si>
    <t xml:space="preserve">PREDICTED: polyglutamine-binding protein 1 isoform X1 </t>
  </si>
  <si>
    <t xml:space="preserve">PREDICTED: deoxynucleoside triphosphate triphosphohydrolase SAMHD1-like isoform X1 </t>
  </si>
  <si>
    <t xml:space="preserve">PREDICTED: uncharacterized protein LOC108278378 isoform X1 </t>
  </si>
  <si>
    <t xml:space="preserve">coiled-coil domain-containing protein 66 isoform X1 </t>
  </si>
  <si>
    <t xml:space="preserve">rhodopsin kinase </t>
  </si>
  <si>
    <t xml:space="preserve">serine/Arginine-related protein 53 </t>
  </si>
  <si>
    <t xml:space="preserve">PREDICTED: myosin-7B isoform X2 </t>
  </si>
  <si>
    <t xml:space="preserve">PREDICTED: histone-lysine N-methyltransferase SETD1A isoform X1 </t>
  </si>
  <si>
    <t xml:space="preserve">histone deacetylase 5 isoform X1 </t>
  </si>
  <si>
    <t xml:space="preserve">PREDICTED: myosin heavy chain_ fast skeletal muscle </t>
  </si>
  <si>
    <t xml:space="preserve">cytosolic 10-formyltetrahydrofolate dehydrogenase </t>
  </si>
  <si>
    <t xml:space="preserve">sodium/potassium-transporting ATPase subunit alpha-1 </t>
  </si>
  <si>
    <t xml:space="preserve">U11/U12 small nuclear ribonucleoprotein 35 kDa protein </t>
  </si>
  <si>
    <t xml:space="preserve">PREDICTED: ubiquitin carboxyl-terminal hydrolase 47 isoform X2 </t>
  </si>
  <si>
    <t xml:space="preserve">PREDICTED: voltage-dependent P/Q-type calcium channel subunit alpha-1A isoform X17 </t>
  </si>
  <si>
    <t xml:space="preserve">PREDICTED: pleckstrin homology domain-containing family D member 1 </t>
  </si>
  <si>
    <t xml:space="preserve">intermediate filament protein ON3 </t>
  </si>
  <si>
    <t xml:space="preserve">uncharacterized protein LOC103043141 </t>
  </si>
  <si>
    <t xml:space="preserve">rho guanine nucleotide exchange factor 12 isoform X1 </t>
  </si>
  <si>
    <t xml:space="preserve">PREDICTED: cleavage and polyadenylation specificity factor subunit 7 isoform X1 </t>
  </si>
  <si>
    <t xml:space="preserve">isochorismatase domain-containing protein 1 </t>
  </si>
  <si>
    <t xml:space="preserve">PREDICTED: A-kinase anchor protein 12 isoform X2 </t>
  </si>
  <si>
    <t xml:space="preserve">PREDICTED: tubulin beta-5 chain </t>
  </si>
  <si>
    <t xml:space="preserve">PREDICTED: NTF2-related export protein 2 </t>
  </si>
  <si>
    <t xml:space="preserve">PREDICTED: ralA-binding protein 1 isoform X2 </t>
  </si>
  <si>
    <t xml:space="preserve">RNA polymerase II elongation factor ELL </t>
  </si>
  <si>
    <t xml:space="preserve">PREDICTED: sodium-dependent phosphate transporter 2 isoform X2 </t>
  </si>
  <si>
    <t xml:space="preserve">suppressor of IKBKE 1 </t>
  </si>
  <si>
    <t xml:space="preserve">PREDICTED: leucine-rich repeat and IQ domain-containing protein 1 </t>
  </si>
  <si>
    <t xml:space="preserve">PREDICTED: MAP7 domain-containing protein 1-like isoform X1 </t>
  </si>
  <si>
    <t xml:space="preserve">pleckstrin homology-like domain family B member 1 isoform X11 </t>
  </si>
  <si>
    <t xml:space="preserve">dematin-like isoform X2 </t>
  </si>
  <si>
    <t xml:space="preserve">lysine-specific demethylase 2A-like isoform X1 </t>
  </si>
  <si>
    <t xml:space="preserve">ras-related protein Rab-12 </t>
  </si>
  <si>
    <t xml:space="preserve">LOW QUALITY PROTEIN: SHC-transforming protein 2 </t>
  </si>
  <si>
    <t xml:space="preserve">PREDICTED: PH-interacting protein </t>
  </si>
  <si>
    <t xml:space="preserve">PREDICTED: plexin-D1 </t>
  </si>
  <si>
    <t xml:space="preserve">membrane-associated guanylate kinase_ WW and PDZ domain-containing protein 3 isoform X1 </t>
  </si>
  <si>
    <t xml:space="preserve">adenosylhomocysteinase </t>
  </si>
  <si>
    <t xml:space="preserve">PREDICTED: coiled-coil domain-containing protein 18-like isoform X2 </t>
  </si>
  <si>
    <t xml:space="preserve">Fat storage-inducing transmembrane protein 2 </t>
  </si>
  <si>
    <t xml:space="preserve">PREDICTED: fumarylacetoacetase </t>
  </si>
  <si>
    <t xml:space="preserve">collagen alpha-2(VI) chain isoform X2 </t>
  </si>
  <si>
    <t xml:space="preserve">PREDICTED: L-lactate dehydrogenase B-A chain </t>
  </si>
  <si>
    <t xml:space="preserve">proteasome subunit alpha type-4 </t>
  </si>
  <si>
    <t xml:space="preserve">myosin-6 </t>
  </si>
  <si>
    <t xml:space="preserve">PREDICTED: coiled-coil domain-containing protein 136-like isoform X1 </t>
  </si>
  <si>
    <t xml:space="preserve">phosphoglucomutase-1 </t>
  </si>
  <si>
    <t xml:space="preserve">integrin alpha-V </t>
  </si>
  <si>
    <t xml:space="preserve">PREDICTED: uncharacterized protein LOC108260990 isoform X6 </t>
  </si>
  <si>
    <t xml:space="preserve">PREDICTED: kinetochore protein Spc24 </t>
  </si>
  <si>
    <t xml:space="preserve">LOW QUALITY PROTEIN: A disintegrin and metalloproteinase with thrombospondin motifs 12 </t>
  </si>
  <si>
    <t xml:space="preserve">DNA polymerase epsilon subunit 3 </t>
  </si>
  <si>
    <t xml:space="preserve">glyceraldehyde-3-phosphate dehydrogenase-like isoform X2 </t>
  </si>
  <si>
    <t xml:space="preserve">peptidylprolyl isomerase A </t>
  </si>
  <si>
    <t xml:space="preserve">Y-box-binding protein 2 </t>
  </si>
  <si>
    <t xml:space="preserve">PREDICTED: CWF19-like protein 2 </t>
  </si>
  <si>
    <t xml:space="preserve">PREDICTED: cysteine protease ATG4D </t>
  </si>
  <si>
    <t xml:space="preserve">heat shock cognate 71 kDa protein </t>
  </si>
  <si>
    <t xml:space="preserve">PREDICTED: integrin alpha-D-like isoform X2 </t>
  </si>
  <si>
    <t xml:space="preserve">PREDICTED: uridine diphosphate glucose pyrophosphatase isoform X1 </t>
  </si>
  <si>
    <t xml:space="preserve">PREDICTED: PTB domain-containing engulfment adapter protein 1 isoform X4 </t>
  </si>
  <si>
    <t xml:space="preserve">glucose-6-phosphate isomerase </t>
  </si>
  <si>
    <t xml:space="preserve">TRIO and F-actin-binding protein isoform X2 </t>
  </si>
  <si>
    <t xml:space="preserve">PREDICTED: alcohol dehydrogenase class-3-like isoform X2 </t>
  </si>
  <si>
    <t xml:space="preserve">PREDICTED: E3 ubiquitin-protein ligase RBBP6 isoform X1 </t>
  </si>
  <si>
    <t xml:space="preserve">GRB10-interacting GYF protein 1 </t>
  </si>
  <si>
    <t xml:space="preserve">PREDICTED: lamin-B2 </t>
  </si>
  <si>
    <t xml:space="preserve">Sorting nexin-2 </t>
  </si>
  <si>
    <t xml:space="preserve">PREDICTED: proto-oncogene Wnt-1 </t>
  </si>
  <si>
    <t xml:space="preserve">PREDICTED: LETM1 and EF-hand domain-containing protein 1_ mitochondrial isoform X1 </t>
  </si>
  <si>
    <t xml:space="preserve">potassium voltage-gated channel subfamily KQT member 1 isoform X2 </t>
  </si>
  <si>
    <t xml:space="preserve">Tubulin beta chain </t>
  </si>
  <si>
    <t xml:space="preserve">ribosomal protein P0 </t>
  </si>
  <si>
    <t xml:space="preserve">PREDICTED: cyclin-dependent kinase 11B-like isoform X1 </t>
  </si>
  <si>
    <t xml:space="preserve">kelch-like protein 8 </t>
  </si>
  <si>
    <t xml:space="preserve">ras GTPase-activating-like protein IQGAP2 isoform X1 </t>
  </si>
  <si>
    <t xml:space="preserve">ras-related protein Rab-6A isoform X1 </t>
  </si>
  <si>
    <t xml:space="preserve">PREDICTED: Fc receptor-like protein 5 </t>
  </si>
  <si>
    <t xml:space="preserve">PREDICTED: P2Y purinoceptor 6 </t>
  </si>
  <si>
    <t xml:space="preserve">PREDICTED: semaphorin-3C </t>
  </si>
  <si>
    <t xml:space="preserve">PREDICTED: tryptophan--tRNA ligase_ cytoplasmic </t>
  </si>
  <si>
    <t xml:space="preserve">UDP-N-acetylglucosamine transferase subunit ALG13 homolog </t>
  </si>
  <si>
    <t xml:space="preserve">PREDICTED: tripartite motif-containing protein 16-like isoform X2 </t>
  </si>
  <si>
    <t xml:space="preserve">phostensin isoform X2 </t>
  </si>
  <si>
    <t xml:space="preserve">PREDICTED: glutamate dehydrogenase_ mitochondrial </t>
  </si>
  <si>
    <t xml:space="preserve">FYVE and coiled-coil domain-containing protein 1 </t>
  </si>
  <si>
    <t xml:space="preserve">homeobox protein Nkx-2.1 </t>
  </si>
  <si>
    <t xml:space="preserve">uncharacterized protein LOC103042602 </t>
  </si>
  <si>
    <t xml:space="preserve">PREDICTED: RING finger protein 122-like isoform X3 </t>
  </si>
  <si>
    <t xml:space="preserve">PREDICTED: uncharacterized protein LOC108420697 </t>
  </si>
  <si>
    <t xml:space="preserve">PREDICTED: uncharacterized protein C7orf50 homolog isoform X2 </t>
  </si>
  <si>
    <t xml:space="preserve">myosin heavy chain_ fast skeletal muscle </t>
  </si>
  <si>
    <t xml:space="preserve">ATP synthase subunit O_ mitochondrial </t>
  </si>
  <si>
    <t xml:space="preserve">PREDICTED: tumor necrosis factor receptor superfamily member 14-like isoform X1 </t>
  </si>
  <si>
    <t xml:space="preserve">3-hydroxyanthranilate 34-dioxygenase </t>
  </si>
  <si>
    <t xml:space="preserve">GC-rich sequence DNA-binding factor 2 </t>
  </si>
  <si>
    <t xml:space="preserve">probable acyl-CoA dehydrogenase 6 </t>
  </si>
  <si>
    <t xml:space="preserve">pci domain-containing protein 2 </t>
  </si>
  <si>
    <t xml:space="preserve">PREDICTED: zinc finger protein 318 </t>
  </si>
  <si>
    <t xml:space="preserve">PREDICTED: selenium-binding protein 1 </t>
  </si>
  <si>
    <t xml:space="preserve">triosephosphate isomerase </t>
  </si>
  <si>
    <t xml:space="preserve">PREDICTED: eukaryotic translation initiation factor 4 gamma 1 </t>
  </si>
  <si>
    <t xml:space="preserve">PREDICTED: 3-hydroxyanthranilate 3_4-dioxygenase </t>
  </si>
  <si>
    <t xml:space="preserve">Vigilin </t>
  </si>
  <si>
    <t xml:space="preserve">otoferlin isoform X7 </t>
  </si>
  <si>
    <t xml:space="preserve">TBC1 domain family member 8B isoform X1 </t>
  </si>
  <si>
    <t xml:space="preserve">myosin heavy chain_ fast skeletal muscle-like isoform X2 </t>
  </si>
  <si>
    <t xml:space="preserve">ATP-dependent RNA helicase DDX42 </t>
  </si>
  <si>
    <t xml:space="preserve">PREDICTED: homeobox protein Nkx-3.2 </t>
  </si>
  <si>
    <t xml:space="preserve">S-adenosylhomocysteine hydrolase-like protein 1 isoform X2 </t>
  </si>
  <si>
    <t xml:space="preserve">calcipressin-1 isoform X1 </t>
  </si>
  <si>
    <t xml:space="preserve">cathepsin Z </t>
  </si>
  <si>
    <t xml:space="preserve">PREDICTED: filamin-A-interacting protein 1-like isoform X1 </t>
  </si>
  <si>
    <t xml:space="preserve">uncharacterized protein LOC103031523 isoform X1 </t>
  </si>
  <si>
    <t xml:space="preserve">heat shock protein 90 alpha B1 </t>
  </si>
  <si>
    <t xml:space="preserve">toll-like receptor 13 </t>
  </si>
  <si>
    <t xml:space="preserve">splicing factor_ suppressor of white-apricot homolog </t>
  </si>
  <si>
    <t xml:space="preserve">tryptophan 5-hydroxylase 1 isoform X3 </t>
  </si>
  <si>
    <t xml:space="preserve">PREDICTED: probable ATP-dependent RNA helicase DDX43 isoform X1 </t>
  </si>
  <si>
    <t xml:space="preserve">uncharacterized protein LOC103025947 </t>
  </si>
  <si>
    <t xml:space="preserve">PREDICTED: 14-3-3 protein beta/alpha-A </t>
  </si>
  <si>
    <t xml:space="preserve">rootletin isoform X1 </t>
  </si>
  <si>
    <t xml:space="preserve">eukaryotic translation initiation factor 4 gamma 1 isoform X3 </t>
  </si>
  <si>
    <t xml:space="preserve">PREDICTED: glycogen phosphorylase_ muscle form </t>
  </si>
  <si>
    <t xml:space="preserve">uncharacterized protein LOC103031849 isoform X1 </t>
  </si>
  <si>
    <t xml:space="preserve">PREDICTED: centriolin isoform X7 </t>
  </si>
  <si>
    <t xml:space="preserve">polyglutamine-binding protein 1 </t>
  </si>
  <si>
    <t xml:space="preserve">PREDICTED: heat shock 70 kDa protein 1 </t>
  </si>
  <si>
    <t xml:space="preserve">potassium voltage-gated channel subfamily A member 2 </t>
  </si>
  <si>
    <t xml:space="preserve">PREDICTED: collagen alpha-1(XI) chain </t>
  </si>
  <si>
    <t xml:space="preserve">60S ribosomal protein l22-like 1 </t>
  </si>
  <si>
    <t xml:space="preserve">active breakpoint cluster region-related protein isoform X1 </t>
  </si>
  <si>
    <t xml:space="preserve">UDP-glucose 6-dehydrogenase </t>
  </si>
  <si>
    <t xml:space="preserve">zinc finger and BTB domain-containing protein 47 isoform X1 </t>
  </si>
  <si>
    <t xml:space="preserve">40S ribosomal protein S5 </t>
  </si>
  <si>
    <t xml:space="preserve">pyruvate kinase </t>
  </si>
  <si>
    <t xml:space="preserve">PREDICTED: uncharacterized protein C8orf74 homolog </t>
  </si>
  <si>
    <t xml:space="preserve">PREDICTED: cold-inducible RNA-binding protein isoform X1 </t>
  </si>
  <si>
    <t xml:space="preserve">Plastin-2 </t>
  </si>
  <si>
    <t xml:space="preserve">aldehyde dehydrogenase family 1 member A3 </t>
  </si>
  <si>
    <t xml:space="preserve">ras-related protein Rab-8B </t>
  </si>
  <si>
    <t xml:space="preserve">phosphoglycerate mutase 1 </t>
  </si>
  <si>
    <t xml:space="preserve">PREDICTED: protein FAM204A </t>
  </si>
  <si>
    <t xml:space="preserve">PREDICTED: YLP motif-containing protein 1 isoform X1 </t>
  </si>
  <si>
    <t xml:space="preserve">PREDICTED: protein kinase C alpha type isoform X1 </t>
  </si>
  <si>
    <t xml:space="preserve">PREDICTED: mediator of RNA polymerase II transcription subunit 1 </t>
  </si>
  <si>
    <t xml:space="preserve">alpha-actinin-4 isoform X3 </t>
  </si>
  <si>
    <t xml:space="preserve">glycogen phosphorylase_ muscle form-like isoform X1 </t>
  </si>
  <si>
    <t xml:space="preserve">PREDICTED: H(+)/Cl(-) exchange transporter 5 isoform X2 </t>
  </si>
  <si>
    <t xml:space="preserve">PREDICTED: myosin-7-like isoform X2 </t>
  </si>
  <si>
    <t xml:space="preserve">1-acyl-sn-glycerol-3-phosphate acyltransferase epsilon </t>
  </si>
  <si>
    <t xml:space="preserve">PREDICTED: homeobox protein MIXL1 </t>
  </si>
  <si>
    <t xml:space="preserve">PREDICTED: protein shisa-9 </t>
  </si>
  <si>
    <t xml:space="preserve">PREDICTED: uncharacterized protein C10orf67 homolog_ mitochondrial </t>
  </si>
  <si>
    <t xml:space="preserve">PREDICTED: uncharacterized protein LOC108425948 </t>
  </si>
  <si>
    <t xml:space="preserve">PREDICTED: ectonucleoside triphosphate diphosphohydrolase 5 </t>
  </si>
  <si>
    <t xml:space="preserve">apoptotic chromatin condensation inducer in the nucleus </t>
  </si>
  <si>
    <t xml:space="preserve">PREDICTED: homeobox protein Hox-D9 </t>
  </si>
  <si>
    <t xml:space="preserve">dolichyl-diphosphooligosaccharide--protein glycosyltransferase 48 kDa subunit </t>
  </si>
  <si>
    <t xml:space="preserve">ras-related protein Rab-39B </t>
  </si>
  <si>
    <t xml:space="preserve">2-iminobutanoate/2-iminopropanoate deaminase isoform X1 </t>
  </si>
  <si>
    <t xml:space="preserve">Homeobox protein HMX2 </t>
  </si>
  <si>
    <t xml:space="preserve">LOW QUALITY PROTEIN: DNA topoisomerase 2-alpha </t>
  </si>
  <si>
    <t xml:space="preserve">protein SOGA3 isoform X3 </t>
  </si>
  <si>
    <t xml:space="preserve">14-3-3 protein epsilon isoform X2 </t>
  </si>
  <si>
    <t xml:space="preserve">PREDICTED: homeobox protein engrailed-1 isoform X1 </t>
  </si>
  <si>
    <t xml:space="preserve">PREDICTED: cytochrome P450 2F2-like isoform X2 </t>
  </si>
  <si>
    <t xml:space="preserve">mucin-2-like isoform X1 </t>
  </si>
  <si>
    <t xml:space="preserve">PREDICTED: cytochrome c oxidase assembly protein COX19 </t>
  </si>
  <si>
    <t xml:space="preserve">ubiquitin thioesterase otulin isoform X1 </t>
  </si>
  <si>
    <t xml:space="preserve">ADP-ribosylation factor 1 </t>
  </si>
  <si>
    <t xml:space="preserve">PREDICTED: protein ABHD14B </t>
  </si>
  <si>
    <t xml:space="preserve">PREDICTED: myotubularin-related protein 8 isoform X1 </t>
  </si>
  <si>
    <t xml:space="preserve">PREDICTED: uncharacterized protein LOC108413798 </t>
  </si>
  <si>
    <t xml:space="preserve">PREDICTED: pleckstrin homology domain-containing family S member 1-like isoform X1 </t>
  </si>
  <si>
    <t xml:space="preserve">membrane-associated guanylate kinase_ WW and PDZ domain-containing protein 3-like isoform X1 </t>
  </si>
  <si>
    <t xml:space="preserve">small conductance calcium-activated potassium channel protein 2-like isoform X1 </t>
  </si>
  <si>
    <t xml:space="preserve">PREDICTED: 1-phosphatidylinositol 4_5-bisphosphate phosphodiesterase gamma-2 </t>
  </si>
  <si>
    <t xml:space="preserve">Proteasome subunit beta type-6 </t>
  </si>
  <si>
    <t xml:space="preserve">PREDICTED: oocyte zinc finger protein XlCOF6-like isoform X1 </t>
  </si>
  <si>
    <t xml:space="preserve">mitochondrial ATP synthase subunit d </t>
  </si>
  <si>
    <t xml:space="preserve">zinc finger protein 609 isoform X3 </t>
  </si>
  <si>
    <t xml:space="preserve">PREDICTED: ATP synthase subunit f_ mitochondrial-like isoform X4 </t>
  </si>
  <si>
    <t xml:space="preserve">PREDICTED: uncharacterized protein LOC108268085 isoform X4 </t>
  </si>
  <si>
    <t xml:space="preserve">protein Hook homolog 1 </t>
  </si>
  <si>
    <t xml:space="preserve">GTP-binding nuclear protein ran </t>
  </si>
  <si>
    <t xml:space="preserve">THO complex subunit 2 </t>
  </si>
  <si>
    <t xml:space="preserve">transcription factor SOX-13 isoform X1 </t>
  </si>
  <si>
    <t xml:space="preserve">cAMP-dependent protein kinase catalytic subunit alpha isoform X1 </t>
  </si>
  <si>
    <t xml:space="preserve">mediator of RNA polymerase II transcription subunit 1 </t>
  </si>
  <si>
    <t xml:space="preserve">2-iminobutanoate/2-iminopropanoate deaminase isoform X2 </t>
  </si>
  <si>
    <t xml:space="preserve">cytochrome P450 CYP2X21 </t>
  </si>
  <si>
    <t xml:space="preserve">PREDICTED: inner centromere protein isoform X1 </t>
  </si>
  <si>
    <t xml:space="preserve">PREDICTED: rap guanine nucleotide exchange factor-like 1 isoform X1 </t>
  </si>
  <si>
    <t xml:space="preserve">Homeobox protein HMX3 </t>
  </si>
  <si>
    <t xml:space="preserve">elongation factor G_ mitochondrial </t>
  </si>
  <si>
    <t xml:space="preserve">keratin_ type I cytoskeletal 18 </t>
  </si>
  <si>
    <t xml:space="preserve">calcium-binding protein 1 isoform X2 </t>
  </si>
  <si>
    <t xml:space="preserve">PREDICTED: translin-associated factor X-interacting protein 1 isoform X1 </t>
  </si>
  <si>
    <t xml:space="preserve">alpha-soluble NSF attachment protein-like isoform X2 </t>
  </si>
  <si>
    <t xml:space="preserve">PREDICTED: prolyl 4-hydroxylase subunit alpha-3 isoform X1 </t>
  </si>
  <si>
    <t xml:space="preserve">trypsinogen </t>
  </si>
  <si>
    <t xml:space="preserve">LOW QUALITY PROTEIN: pyruvate dehydrogenase E1 component subunit beta_ mitochondrial </t>
  </si>
  <si>
    <t xml:space="preserve">PREDICTED: general transcriptional corepressor trfA-like isoform X1 </t>
  </si>
  <si>
    <t xml:space="preserve">PREDICTED: pro-neuregulin-2_ membrane-bound isoform-like isoform X2 </t>
  </si>
  <si>
    <t xml:space="preserve">PREDICTED: centrosomal protein of 170 kDa isoform X1 </t>
  </si>
  <si>
    <t xml:space="preserve">LOW QUALITY PROTEIN: RDS/peripherin-like protein xRDS35 </t>
  </si>
  <si>
    <t xml:space="preserve">PREDICTED: protein FAM124B isoform X1 </t>
  </si>
  <si>
    <t xml:space="preserve">PREDICTED: arrestin-C-like isoform X9 </t>
  </si>
  <si>
    <t xml:space="preserve">homogentisate 1_2-dioxygenase </t>
  </si>
  <si>
    <t xml:space="preserve">tropomyosin alpha-3 chain-like isoform X2 </t>
  </si>
  <si>
    <t xml:space="preserve">PREDICTED: myosin-16-like isoform X3 </t>
  </si>
  <si>
    <t xml:space="preserve">PREDICTED: putative L-aspartate dehydrogenase </t>
  </si>
  <si>
    <t xml:space="preserve">protein SET </t>
  </si>
  <si>
    <t xml:space="preserve">PREDICTED: mitochondrial 10-formyltetrahydrofolate dehydrogenase </t>
  </si>
  <si>
    <t xml:space="preserve">PREDICTED: nuclear factor 7_ brain-like isoform X1 </t>
  </si>
  <si>
    <t xml:space="preserve">non-muscle caldesmon-like isoform X3 </t>
  </si>
  <si>
    <t xml:space="preserve">PREDICTED: polyamine-modulated factor 1-binding protein 1 isoform X8 </t>
  </si>
  <si>
    <t xml:space="preserve">PREDICTED: brain acid soluble protein 1 homolog isoform X1 </t>
  </si>
  <si>
    <t xml:space="preserve">transmembrane protein 223 </t>
  </si>
  <si>
    <t xml:space="preserve">uridine-cytidine kinase 1 </t>
  </si>
  <si>
    <t xml:space="preserve">PREDICTED: PH and SEC7 domain-containing protein 1 </t>
  </si>
  <si>
    <t xml:space="preserve">tropomyosin alpha-1 chain isoform X14 </t>
  </si>
  <si>
    <t xml:space="preserve">LETM1 domain-containing protein LETM2_ mitochondrial </t>
  </si>
  <si>
    <t xml:space="preserve">uricase-like isoform X1 </t>
  </si>
  <si>
    <t xml:space="preserve">ankyrin repeat domain-containing protein 12 isoform X2 </t>
  </si>
  <si>
    <t xml:space="preserve">PREDICTED: kinesin-like protein KIF3B </t>
  </si>
  <si>
    <t xml:space="preserve">PREDICTED: dual specificity phosphatase 28 isoform X1 </t>
  </si>
  <si>
    <t xml:space="preserve">phenylalanine--tRNA ligase_ mitochondrial </t>
  </si>
  <si>
    <t xml:space="preserve">PREDICTED: ankycorbin isoform X1 </t>
  </si>
  <si>
    <t xml:space="preserve">PREDICTED: cytochrome P450 1A1 </t>
  </si>
  <si>
    <t xml:space="preserve">ribosomal protein L26 </t>
  </si>
  <si>
    <t xml:space="preserve">intraflagellar transport protein 172 homolog </t>
  </si>
  <si>
    <t xml:space="preserve">C-1-tetrahydrofolate synthase_ cytoplasmic </t>
  </si>
  <si>
    <t xml:space="preserve">PREDICTED: exocyst complex component 7 </t>
  </si>
  <si>
    <t xml:space="preserve">LOW QUALITY PROTEIN: laminin subunit beta-4 </t>
  </si>
  <si>
    <t xml:space="preserve">protein regulator of cytokinesis 1-like isoform X1 </t>
  </si>
  <si>
    <t xml:space="preserve">cyclin-dependent kinase-like 5 isoform X1 </t>
  </si>
  <si>
    <t xml:space="preserve">PREDICTED: cytochrome P450 2J6-like isoform X2 </t>
  </si>
  <si>
    <t xml:space="preserve">apolipoprotein C-I </t>
  </si>
  <si>
    <t xml:space="preserve">PREDICTED: tyrosine-protein kinase JAK2 </t>
  </si>
  <si>
    <t xml:space="preserve">PREDICTED: SKI family transcriptional corepressor 1 homolog-B-like isoform X1 </t>
  </si>
  <si>
    <t xml:space="preserve">PREDICTED: calcium-binding protein 2 isoform X1 </t>
  </si>
  <si>
    <t xml:space="preserve">long-chain specific acyl-CoA dehydrogenase_ mitochondrial </t>
  </si>
  <si>
    <t xml:space="preserve">beta-ureidopropionase </t>
  </si>
  <si>
    <t xml:space="preserve">receptor-type tyrosine-protein phosphatase F </t>
  </si>
  <si>
    <t xml:space="preserve">calcium-binding protein 2 isoform X3 </t>
  </si>
  <si>
    <t xml:space="preserve">apoptotic chromatin condensation inducer in the nucleus-like isoform X1 </t>
  </si>
  <si>
    <t xml:space="preserve">PREDICTED: receptor-type tyrosine-protein phosphatase S-like isoform X1 </t>
  </si>
  <si>
    <t xml:space="preserve">ras-related protein Rab-13 </t>
  </si>
  <si>
    <t xml:space="preserve">Myosin light polypeptide 6 </t>
  </si>
  <si>
    <t xml:space="preserve">pre-mRNA-splicing factor ATP-dependent RNA helicase DHX15 isoform X3 </t>
  </si>
  <si>
    <t xml:space="preserve">iodotyrosine deiodinase 1 </t>
  </si>
  <si>
    <t xml:space="preserve">cGMP-dependent protein kinase 2-like isoform X2 </t>
  </si>
  <si>
    <t xml:space="preserve">ribosomal protein L23 </t>
  </si>
  <si>
    <t xml:space="preserve">LOW QUALITY PROTEIN: aldehyde dehydrogenase family 8 member A1 </t>
  </si>
  <si>
    <t xml:space="preserve">uncharacterized protein LOC111192659 </t>
  </si>
  <si>
    <t xml:space="preserve">PREDICTED: MAP kinase-activating death domain protein isoform X1 </t>
  </si>
  <si>
    <t xml:space="preserve">zinc finger protein 593 isoform X1 </t>
  </si>
  <si>
    <t xml:space="preserve">glutamate dehydrogenase 1_ mitochondrial </t>
  </si>
  <si>
    <t xml:space="preserve">protein disulfide-isomerase </t>
  </si>
  <si>
    <t xml:space="preserve">Mesoderm-specific transcript protein </t>
  </si>
  <si>
    <t xml:space="preserve">PREDICTED: dynactin subunit 1-like isoform X1 </t>
  </si>
  <si>
    <t xml:space="preserve">PREDICTED: zinc finger protein 609-like isoform X4 </t>
  </si>
  <si>
    <t xml:space="preserve">40S ribosomal protein s3 </t>
  </si>
  <si>
    <t xml:space="preserve">uncharacterized protein LOC103045335 isoform X1 </t>
  </si>
  <si>
    <t xml:space="preserve">Serine/threonine-protein kinase 25 </t>
  </si>
  <si>
    <t xml:space="preserve">SRSF protein kinase 1-like isoform X1 </t>
  </si>
  <si>
    <t xml:space="preserve">PREDICTED: androglobin isoform X1 </t>
  </si>
  <si>
    <t xml:space="preserve">phosphatidylcholine transfer protein </t>
  </si>
  <si>
    <t xml:space="preserve">carbonic anhydrase 7 </t>
  </si>
  <si>
    <t xml:space="preserve">PREDICTED: propionyl-CoA carboxylase alpha chain_ mitochondrial </t>
  </si>
  <si>
    <t xml:space="preserve">PREDICTED: methylcytosine dioxygenase TET1 </t>
  </si>
  <si>
    <t xml:space="preserve">PREDICTED: ras GTPase-activating-like protein IQGAP2 </t>
  </si>
  <si>
    <t xml:space="preserve">PREDICTED: CD209 antigen-like protein D </t>
  </si>
  <si>
    <t xml:space="preserve">coiled-coil domain-containing protein 42 homolog isoform X2 </t>
  </si>
  <si>
    <t xml:space="preserve">heat shock protein 75 kDa_ mitochondrial </t>
  </si>
  <si>
    <t xml:space="preserve">PREDICTED: 1_4-alpha-glucan-branching enzyme </t>
  </si>
  <si>
    <t xml:space="preserve">Tyrosine-protein kinase Lck </t>
  </si>
  <si>
    <t xml:space="preserve">actin_ alpha cardiac </t>
  </si>
  <si>
    <t xml:space="preserve">PREDICTED: protein disulfide-isomerase A3 </t>
  </si>
  <si>
    <t xml:space="preserve">PREDICTED: HMG box-containing protein 4-like isoform X1 </t>
  </si>
  <si>
    <t xml:space="preserve">PREDICTED: heat shock protein HSP 90-alpha 1 </t>
  </si>
  <si>
    <t xml:space="preserve">regulator of nonsense transcripts 3B </t>
  </si>
  <si>
    <t xml:space="preserve">lymphoid enhancer-binding factor 1 isoform X5 </t>
  </si>
  <si>
    <t xml:space="preserve">PREDICTED: rab GDP dissociation inhibitor beta </t>
  </si>
  <si>
    <t xml:space="preserve">PREDICTED: biorientation of chromosomes in cell division protein 1-like 1 </t>
  </si>
  <si>
    <t xml:space="preserve">calumenin-B </t>
  </si>
  <si>
    <t xml:space="preserve">PREDICTED: protocadherin beta-16-like isoform X5 </t>
  </si>
  <si>
    <t xml:space="preserve">PREDICTED: negative elongation factor E isoform X1 </t>
  </si>
  <si>
    <t xml:space="preserve">PREDICTED: citrate synthase_ mitochondrial </t>
  </si>
  <si>
    <t xml:space="preserve">intersectin-2-like isoform X2 </t>
  </si>
  <si>
    <t xml:space="preserve">glucose phosphate isomerase A </t>
  </si>
  <si>
    <t xml:space="preserve">PREDICTED: microtubule-associated protein 6 homolog isoform X3 </t>
  </si>
  <si>
    <t xml:space="preserve">DCN1-like protein 2 isoform X1 </t>
  </si>
  <si>
    <t xml:space="preserve">PREDICTED: cold-inducible RNA-binding protein B-like isoform X1 </t>
  </si>
  <si>
    <t xml:space="preserve">3-hydroxyanthranilate 3_4-dioxygenase </t>
  </si>
  <si>
    <t xml:space="preserve">acyl-CoA synthetase family member 2_ mitochondrial </t>
  </si>
  <si>
    <t xml:space="preserve">PREDICTED: zinc finger CCCH domain-containing protein 18 isoform X1 </t>
  </si>
  <si>
    <t xml:space="preserve">PREDICTED: pre-mRNA-splicing factor 38B </t>
  </si>
  <si>
    <t xml:space="preserve">cytochrome P4501A </t>
  </si>
  <si>
    <t xml:space="preserve">FERM_ RhoGEF and pleckstrin domain-containing protein 1 isoform X2 </t>
  </si>
  <si>
    <t xml:space="preserve">PREDICTED: peroxisomal acyl-coenzyme A oxidase 3 </t>
  </si>
  <si>
    <t xml:space="preserve">PREDICTED: nucleoside diphosphate kinase B </t>
  </si>
  <si>
    <t xml:space="preserve">ankyrin repeat and SOCS box protein 8 </t>
  </si>
  <si>
    <t xml:space="preserve">CWF19-like protein 2 </t>
  </si>
  <si>
    <t xml:space="preserve">PREDICTED: fructose-bisphosphate aldolase B </t>
  </si>
  <si>
    <t xml:space="preserve">peptidyl-prolyl cis-trans isomerase-like 4 </t>
  </si>
  <si>
    <t xml:space="preserve">polyamine-modulated factor 1-binding protein 1 isoform X1 </t>
  </si>
  <si>
    <t xml:space="preserve">PREDICTED: receptor-type tyrosine-protein phosphatase-like N isoform X1 </t>
  </si>
  <si>
    <t xml:space="preserve">leucine-rich repeat-containing protein 41 </t>
  </si>
  <si>
    <t xml:space="preserve">histone H2B 1/2 </t>
  </si>
  <si>
    <t xml:space="preserve">UDP-glucuronosyltransferase 1-1-like isoform X8 </t>
  </si>
  <si>
    <t xml:space="preserve">PREDICTED: bifunctional glutamate/proline--tRNA ligase </t>
  </si>
  <si>
    <t xml:space="preserve">receptor-type tyrosine-protein phosphatase delta isoform X1 </t>
  </si>
  <si>
    <t xml:space="preserve">pre-mRNA-splicing factor SYF1 </t>
  </si>
  <si>
    <t xml:space="preserve">PREDICTED: glutaredoxin-3 </t>
  </si>
  <si>
    <t xml:space="preserve">PREDICTED: fucolectin-like isoform X3 </t>
  </si>
  <si>
    <t xml:space="preserve">homeodomain-interacting protein kinase 1-like isoform X1 </t>
  </si>
  <si>
    <t xml:space="preserve">ribosomal protein L4 </t>
  </si>
  <si>
    <t xml:space="preserve">PREDICTED: uncharacterized protein LOC108257899 </t>
  </si>
  <si>
    <t xml:space="preserve">PREDICTED: PERQ amino acid-rich with GYF domain-containing protein 2 isoform X3 </t>
  </si>
  <si>
    <t xml:space="preserve">PREDICTED: eukaryotic initiation factor 4A-I </t>
  </si>
  <si>
    <t xml:space="preserve">PREDICTED: uncharacterized protein LOC108261288 </t>
  </si>
  <si>
    <t xml:space="preserve">glutathione S-transferase 3 </t>
  </si>
  <si>
    <t xml:space="preserve">PREDICTED: peroxisomal trans-2-enoyl-CoA reductase </t>
  </si>
  <si>
    <t xml:space="preserve">PREDICTED: cholecystokinin receptor type A </t>
  </si>
  <si>
    <t xml:space="preserve">PREDICTED: cell cycle progression protein 1 isoform X1 </t>
  </si>
  <si>
    <t xml:space="preserve">Rho GTPase-activating protein 21 </t>
  </si>
  <si>
    <t xml:space="preserve">PREDICTED: myosin-11 isoform X3 </t>
  </si>
  <si>
    <t xml:space="preserve">heat shock protein HSP 90-beta </t>
  </si>
  <si>
    <t xml:space="preserve">leucine-_ glutamate- and lysine-rich protein 1 </t>
  </si>
  <si>
    <t xml:space="preserve">PREDICTED: methylglutaconyl-CoA hydratase_ mitochondrial isoform X1 </t>
  </si>
  <si>
    <t xml:space="preserve">thyroid hormone receptor-associated protein 3-like isoform X3 </t>
  </si>
  <si>
    <t xml:space="preserve">PREDICTED: mitochondrial import inner membrane translocase subunit Tim13 </t>
  </si>
  <si>
    <t xml:space="preserve">zinc finger and BTB domain-containing protein 43 </t>
  </si>
  <si>
    <t xml:space="preserve">girdin isoform X9 </t>
  </si>
  <si>
    <t xml:space="preserve">inorganic pyrophosphatase </t>
  </si>
  <si>
    <t xml:space="preserve">multivesicular body subunit 12B isoform X1 </t>
  </si>
  <si>
    <t xml:space="preserve">ras-related protein Rab-6A isoform X3 </t>
  </si>
  <si>
    <t xml:space="preserve">glutathione S-transferase P </t>
  </si>
  <si>
    <t xml:space="preserve">PREDICTED: alcohol dehydrogenase class-3 </t>
  </si>
  <si>
    <t xml:space="preserve">PREDICTED: RNA-binding protein 25 </t>
  </si>
  <si>
    <t xml:space="preserve">alanine--tRNA ligase_ cytoplasmic isoform X1 </t>
  </si>
  <si>
    <t xml:space="preserve">uncharacterized protein LOC111195195 </t>
  </si>
  <si>
    <t xml:space="preserve">s-formylglutathione hydrolase </t>
  </si>
  <si>
    <t xml:space="preserve">ferritin heavy chain subunit </t>
  </si>
  <si>
    <t xml:space="preserve">PREDICTED: uncharacterized protein LOC108424428 </t>
  </si>
  <si>
    <t xml:space="preserve">PREDICTED: glutamate receptor ionotropic_ NMDA 2D-like isoform X2 </t>
  </si>
  <si>
    <t xml:space="preserve">40S ribosomal protein S8 </t>
  </si>
  <si>
    <t xml:space="preserve">cytoskeleton-associated protein 4 </t>
  </si>
  <si>
    <t xml:space="preserve">spermatogenesis-associated protein 1 </t>
  </si>
  <si>
    <t xml:space="preserve">zinc finger protein 2 homolog </t>
  </si>
  <si>
    <t xml:space="preserve">alpha-actinin-4 isoform X4 </t>
  </si>
  <si>
    <t xml:space="preserve">PREDICTED: NAD-dependent protein deacetylase sirtuin-2 isoform X1 </t>
  </si>
  <si>
    <t xml:space="preserve">PREDICTED: uncharacterized protein LOC108426061 isoform X1 </t>
  </si>
  <si>
    <t xml:space="preserve">PREDICTED: protein kinase C alpha type-like isoform X1 </t>
  </si>
  <si>
    <t xml:space="preserve">PREDICTED: LOW QUALITY PROTEIN: fibrosin-1-like protein </t>
  </si>
  <si>
    <t xml:space="preserve">PREDICTED: protein PRRC2B isoform X3 </t>
  </si>
  <si>
    <t xml:space="preserve">dual specificity mitogen-activated protein kinase kinase 4 isoform X7 </t>
  </si>
  <si>
    <t xml:space="preserve">cathepsin D </t>
  </si>
  <si>
    <t xml:space="preserve">PREDICTED: uncharacterized protein LOC108414189 </t>
  </si>
  <si>
    <t xml:space="preserve">peroxisomal 3-ketoacyl-CoA thiolase A </t>
  </si>
  <si>
    <t xml:space="preserve">trifunctional enzyme subunit alpha_ mitochondrial </t>
  </si>
  <si>
    <t xml:space="preserve">IQ domain-containing protein D </t>
  </si>
  <si>
    <t xml:space="preserve">PREDICTED: glucose-6-phosphate 1-dehydrogenase isoform X3 </t>
  </si>
  <si>
    <t xml:space="preserve">PREDICTED: quinone oxidoreductase </t>
  </si>
  <si>
    <t xml:space="preserve">uncharacterized protein c20orf111-like protein </t>
  </si>
  <si>
    <t xml:space="preserve">BAG family molecular chaperone regulator 3 </t>
  </si>
  <si>
    <t xml:space="preserve">Ubiquitin carboxyl-terminal hydrolase 8 </t>
  </si>
  <si>
    <t xml:space="preserve">PREDICTED: cytochrome c oxidase subunit 6B1 </t>
  </si>
  <si>
    <t xml:space="preserve">PREDICTED: alanine--tRNA ligase_ cytoplasmic isoform X1 </t>
  </si>
  <si>
    <t xml:space="preserve">Mitochondrial 10-formyltetrahydrofolate dehydrogenase </t>
  </si>
  <si>
    <t xml:space="preserve">PREDICTED: serine--pyruvate aminotransferase </t>
  </si>
  <si>
    <t xml:space="preserve">voltage-dependent L-type calcium channel subunit alpha-1C-like isoform X11 </t>
  </si>
  <si>
    <t xml:space="preserve">PREDICTED: non-specific lipid-transfer protein isoform X1 </t>
  </si>
  <si>
    <t xml:space="preserve">microtubule-associated protein 6 homolog isoform X1 </t>
  </si>
  <si>
    <t xml:space="preserve">Neurocalcin-delta </t>
  </si>
  <si>
    <t xml:space="preserve">electron transfer flavoprotein subunit alpha_ mitochondrial </t>
  </si>
  <si>
    <t xml:space="preserve">FYVE_ RhoGEF and PH domain-containing protein 6 </t>
  </si>
  <si>
    <t xml:space="preserve">putative oncoprotein nm23 </t>
  </si>
  <si>
    <t xml:space="preserve">PREDICTED: lysine-specific demethylase 2A isoform X1 </t>
  </si>
  <si>
    <t xml:space="preserve">mitochondrial thioredoxin-dependent peroxide reductase </t>
  </si>
  <si>
    <t xml:space="preserve">PREDICTED: uncharacterized protein LOC108412172 </t>
  </si>
  <si>
    <t xml:space="preserve">cytochrome oxidase subunit 2 (mitochondrion) </t>
  </si>
  <si>
    <t xml:space="preserve">PREDICTED: arf-GAP with Rho-GAP domain_ ANK repeat and PH domain-containing protein 1 isoform X1 </t>
  </si>
  <si>
    <t xml:space="preserve">PREDICTED: uncharacterized protein KIAA0408 homolog isoform X2 </t>
  </si>
  <si>
    <t xml:space="preserve">PREDICTED: TAF5-like RNA polymerase II p300/CBP-associated factor-associated factor 65 kDa subunit 5L </t>
  </si>
  <si>
    <t xml:space="preserve">protein FAM102B isoform X1 </t>
  </si>
  <si>
    <t xml:space="preserve">PREDICTED: coiled-coil domain-containing protein 50 isoform X2 </t>
  </si>
  <si>
    <t xml:space="preserve">PREDICTED: synaptotagmin-like protein 1 isoform X1 </t>
  </si>
  <si>
    <t xml:space="preserve">PREDICTED: 6-phosphogluconate dehydrogenase_ decarboxylating </t>
  </si>
  <si>
    <t xml:space="preserve">LOW QUALITY PROTEIN: pre-mRNA-splicing factor 38B </t>
  </si>
  <si>
    <t xml:space="preserve">myosin-7 </t>
  </si>
  <si>
    <t xml:space="preserve">myosin-16 isoform X4 </t>
  </si>
  <si>
    <t xml:space="preserve">PREDICTED: hsp90 co-chaperone Cdc37-like 1 </t>
  </si>
  <si>
    <t xml:space="preserve">eukaryotic translation initiation factor 4H isoform X1 </t>
  </si>
  <si>
    <t xml:space="preserve">uncharacterized protein LOC107197778 isoform X1 </t>
  </si>
  <si>
    <t xml:space="preserve">PREDICTED: UTP--glucose-1-phosphate uridylyltransferase isoform X2 </t>
  </si>
  <si>
    <t xml:space="preserve">tensin-2 isoform X1 </t>
  </si>
  <si>
    <t xml:space="preserve">PREDICTED: golgin subfamily A member 4 isoform X5 </t>
  </si>
  <si>
    <t xml:space="preserve">PREDICTED: metabotropic glutamate receptor 8 </t>
  </si>
  <si>
    <t xml:space="preserve">PREDICTED: CTTNBP2 N-terminal-like protein isoform X2 </t>
  </si>
  <si>
    <t xml:space="preserve">PREDICTED: DALR anticodon-binding domain-containing protein 3 isoform X4 </t>
  </si>
  <si>
    <t xml:space="preserve">PREDICTED: chromodomain-helicase-DNA-binding protein 1 </t>
  </si>
  <si>
    <t xml:space="preserve">malate dehydrogenase_ mitochondrial </t>
  </si>
  <si>
    <t xml:space="preserve">PREDICTED: collagen alpha-1(XI) chain-like isoform X1 </t>
  </si>
  <si>
    <t xml:space="preserve">histone H2A isoform X2 </t>
  </si>
  <si>
    <t xml:space="preserve">LOW QUALITY PROTEIN: glycine N-methyltransferase </t>
  </si>
  <si>
    <t xml:space="preserve">thioredoxin domain-containing protein 17 </t>
  </si>
  <si>
    <t xml:space="preserve">Ras-related protein Rab-3A </t>
  </si>
  <si>
    <t xml:space="preserve">U1 small nuclear ribonucleoprotein 70 kDa </t>
  </si>
  <si>
    <t xml:space="preserve">PREDICTED: protein O-glucosyltransferase 1 isoform X2 </t>
  </si>
  <si>
    <t xml:space="preserve">THAP domain-containing protein 7 isoform X1 </t>
  </si>
  <si>
    <t xml:space="preserve">PREDICTED: NACHT_ LRR and PYD domains-containing protein 14-like isoform X1 </t>
  </si>
  <si>
    <t xml:space="preserve">PREDICTED: SAFB-like transcription modulator isoform X1 </t>
  </si>
  <si>
    <t xml:space="preserve">PREDICTED: complement component C6 isoform X2 </t>
  </si>
  <si>
    <t xml:space="preserve">PREDICTED: pre-mRNA-splicing factor CWC25 homolog </t>
  </si>
  <si>
    <t xml:space="preserve">Disheveled-associated activator of morphogenesis 1 </t>
  </si>
  <si>
    <t xml:space="preserve">syntaxin-17 </t>
  </si>
  <si>
    <t xml:space="preserve">LOW QUALITY PROTEIN: protein SLX4IP </t>
  </si>
  <si>
    <t xml:space="preserve">ras-related protein Rab-4B </t>
  </si>
  <si>
    <t xml:space="preserve">NADH dehydrogenase 1 alpha subcomplex subunit 13 </t>
  </si>
  <si>
    <t xml:space="preserve">FH1/FH2 domain-containing protein 1-like isoform X4 </t>
  </si>
  <si>
    <t xml:space="preserve">aldehyde dehydrogenase_ mitochondrial </t>
  </si>
  <si>
    <t xml:space="preserve">tubulin beta-2 chain </t>
  </si>
  <si>
    <t xml:space="preserve">NACHT_ LRR and PYD domains-containing protein 3-like isoform X7 </t>
  </si>
  <si>
    <t xml:space="preserve">PREDICTED: uncharacterized protein LOC108280423 isoform X1 </t>
  </si>
  <si>
    <t xml:space="preserve">receptor-type tyrosine-protein phosphatase R </t>
  </si>
  <si>
    <t xml:space="preserve">PREDICTED: cell division cycle and apoptosis regulator protein 1 isoform X1 </t>
  </si>
  <si>
    <t xml:space="preserve">PREDICTED: 78 kDa glucose-regulated protein </t>
  </si>
  <si>
    <t xml:space="preserve">PREDICTED: multiple PDZ domain protein isoform X1 </t>
  </si>
  <si>
    <t xml:space="preserve">PREDICTED: zinc finger protein 346 </t>
  </si>
  <si>
    <t xml:space="preserve">golgin subfamily A member 6-like protein 22 </t>
  </si>
  <si>
    <t xml:space="preserve">PREDICTED: leukocyte receptor cluster member 1 </t>
  </si>
  <si>
    <t xml:space="preserve">retinol-binding protein 1 </t>
  </si>
  <si>
    <t xml:space="preserve">PREDICTED: rab GDP dissociation inhibitor alpha </t>
  </si>
  <si>
    <t xml:space="preserve">PREDICTED: heterogeneous nuclear ribonucleoprotein Q isoform X1 </t>
  </si>
  <si>
    <t xml:space="preserve">calcium-dependent secretion activator 1 isoform X6 </t>
  </si>
  <si>
    <t xml:space="preserve">homeobox protein Nkx-3.2 </t>
  </si>
  <si>
    <t xml:space="preserve">elongation factor-TU-I alpha </t>
  </si>
  <si>
    <t xml:space="preserve">PREDICTED: aldehyde dehydrogenase family 9 member A1-A </t>
  </si>
  <si>
    <t xml:space="preserve">tubulin beta-5 chain </t>
  </si>
  <si>
    <t xml:space="preserve">PREDICTED: TFIIA-alpha and beta-like factor isoform X1 </t>
  </si>
  <si>
    <t xml:space="preserve">eukaryotic translation initiation factor 2 subunit 1 </t>
  </si>
  <si>
    <t xml:space="preserve">Dihydrolipoyllysine-residue succinyltransferase component of 2-oxoglutarate dehydrogenase complex_ mitochondrial </t>
  </si>
  <si>
    <t xml:space="preserve">parvalbumin-2 </t>
  </si>
  <si>
    <t xml:space="preserve">PREDICTED: leucine-rich repeat-containing protein 59 </t>
  </si>
  <si>
    <t xml:space="preserve">homeobox protein Hox-B5b </t>
  </si>
  <si>
    <t xml:space="preserve">PREDICTED: 60S ribosomal protein L7 </t>
  </si>
  <si>
    <t xml:space="preserve">G-protein coupled receptor 182 </t>
  </si>
  <si>
    <t xml:space="preserve">ras association domain-containing protein 9 </t>
  </si>
  <si>
    <t xml:space="preserve">flotillin-2 isoform X1 </t>
  </si>
  <si>
    <t xml:space="preserve">PREDICTED: protein FAM179B isoform X2 </t>
  </si>
  <si>
    <t xml:space="preserve">acetyl-CoA carboxylase </t>
  </si>
  <si>
    <t xml:space="preserve">LOW QUALITY PROTEIN: ATPase inhibitor_ mitochondrial </t>
  </si>
  <si>
    <t xml:space="preserve">astrotactin-2 </t>
  </si>
  <si>
    <t xml:space="preserve">ATP-binding cassette sub-family D member 3 isoform X2 </t>
  </si>
  <si>
    <t xml:space="preserve">dolichyl-diphosphooligosaccharide--protein glycosyltransferase subunit 2 isoform X2 </t>
  </si>
  <si>
    <t xml:space="preserve">LOW QUALITY PROTEIN: guanine nucleotide-binding protein subunit alpha-13 </t>
  </si>
  <si>
    <t xml:space="preserve">ATPase family AAA domain-containing protein 1 </t>
  </si>
  <si>
    <t xml:space="preserve">probable serine/threonine-protein kinase kinX isoform X1 </t>
  </si>
  <si>
    <t xml:space="preserve">cysteine-rich with EGF-like domain protein 2 </t>
  </si>
  <si>
    <t xml:space="preserve">zinc finger protein 208-like isoform X2 </t>
  </si>
  <si>
    <t xml:space="preserve">PREDICTED: rap guanine nucleotide exchange factor 4-like isoform X1 </t>
  </si>
  <si>
    <t xml:space="preserve">inactive serine protease PAMR1 isoform X2 </t>
  </si>
  <si>
    <t xml:space="preserve">PREDICTED: protein S100-Z isoform X1 </t>
  </si>
  <si>
    <t xml:space="preserve">PREDICTED: yae1 domain-containing protein 1 </t>
  </si>
  <si>
    <t xml:space="preserve">dnaJ homolog subfamily C member 4 isoform X1 </t>
  </si>
  <si>
    <t xml:space="preserve">cytoplasmic dynein 1 intermediate chain 2 isoform X1 </t>
  </si>
  <si>
    <t xml:space="preserve">catechol O-methyltransferase </t>
  </si>
  <si>
    <t xml:space="preserve">PREDICTED: regulating synaptic membrane exocytosis protein 1 </t>
  </si>
  <si>
    <t xml:space="preserve">PREDICTED: lysophospholipid acyltransferase 1 </t>
  </si>
  <si>
    <t xml:space="preserve">Formimidoyltransferase-cyclodeaminase </t>
  </si>
  <si>
    <t xml:space="preserve">SH3 and PX domain-containing protein 2B isoform X1 </t>
  </si>
  <si>
    <t xml:space="preserve">LOW QUALITY PROTEIN: ubiquitin recognition factor in ER-associated degradation protein 1 </t>
  </si>
  <si>
    <t xml:space="preserve">PREDICTED: pleckstrin homology-like domain family B member 3 isoform X3 </t>
  </si>
  <si>
    <t xml:space="preserve">LOW QUALITY PROTEIN: leucine zipper protein 1 </t>
  </si>
  <si>
    <t xml:space="preserve">PREDICTED: RNA polymerase II subunit A C-terminal domain phosphatase </t>
  </si>
  <si>
    <t xml:space="preserve">proteasome activator complex subunit 1 </t>
  </si>
  <si>
    <t xml:space="preserve">PH-interacting protein isoform X4 </t>
  </si>
  <si>
    <t xml:space="preserve">eukaryotic initiation factor 4A-I </t>
  </si>
  <si>
    <t xml:space="preserve">PREDICTED: myosin-10 isoform X1 </t>
  </si>
  <si>
    <t xml:space="preserve">zinc finger protein 593 </t>
  </si>
  <si>
    <t xml:space="preserve">tyrosine-protein kinase SRK2 </t>
  </si>
  <si>
    <t xml:space="preserve">pre-rRNA-processing protein TSR1 homolog </t>
  </si>
  <si>
    <t xml:space="preserve">uncharacterized protein LOC107197484 </t>
  </si>
  <si>
    <t xml:space="preserve">LOW QUALITY PROTEIN: chromodomain-helicase-DNA-binding protein 1 </t>
  </si>
  <si>
    <t xml:space="preserve">ras-related protein Rab-1A </t>
  </si>
  <si>
    <t xml:space="preserve">mitochondrial ATP synthase subunit gamma </t>
  </si>
  <si>
    <t xml:space="preserve">reticulon-3-like isoform X1 </t>
  </si>
  <si>
    <t xml:space="preserve">PREDICTED: homeobox protein Hox-D10 </t>
  </si>
  <si>
    <t xml:space="preserve">cytochrome c </t>
  </si>
  <si>
    <t xml:space="preserve">PREDICTED: protein SOGA3-like isoform X7 </t>
  </si>
  <si>
    <t xml:space="preserve">PREDICTED: LOW QUALITY PROTEIN: fibulin-1 </t>
  </si>
  <si>
    <t xml:space="preserve">receptor-type tyrosine-protein phosphatase S isoform X1 </t>
  </si>
  <si>
    <t xml:space="preserve">interferon-induced GTP-binding protein Mx1-like isoform X1 </t>
  </si>
  <si>
    <t xml:space="preserve">citrate synthase_ mitochondrial </t>
  </si>
  <si>
    <t xml:space="preserve">PREDICTED: cytoplasmic aconitate hydratase </t>
  </si>
  <si>
    <t xml:space="preserve">LOW QUALITY PROTEIN: polyubiquitin-B </t>
  </si>
  <si>
    <t xml:space="preserve">cytochrome P450 3A30-like isoform X2 </t>
  </si>
  <si>
    <t xml:space="preserve">tubulin alpha-8 chain isoform X1 </t>
  </si>
  <si>
    <t xml:space="preserve">26S protease regulatory subunit s10b </t>
  </si>
  <si>
    <t xml:space="preserve">PREDICTED: tubulin monoglycylase TTLL3 isoform X5 </t>
  </si>
  <si>
    <t xml:space="preserve">Dual specificity mitogen-activated protein kinase kinase 6 </t>
  </si>
  <si>
    <t xml:space="preserve">PREDICTED: coiled-coil domain-containing protein 152 </t>
  </si>
  <si>
    <t xml:space="preserve">PREDICTED: PC4 and SFRS1-interacting protein </t>
  </si>
  <si>
    <t xml:space="preserve">lysosome-associated membrane glycoprotein 5 </t>
  </si>
  <si>
    <t xml:space="preserve">vesicle-associated membrane protein 8 </t>
  </si>
  <si>
    <t xml:space="preserve">PREDICTED: mitotic checkpoint serine/threonine-protein kinase BUB1 beta-like isoform X1 </t>
  </si>
  <si>
    <t xml:space="preserve">PREDICTED: phosphatidylinositol 3_4_5-trisphosphate 5-phosphatase 1 isoform X1 </t>
  </si>
  <si>
    <t xml:space="preserve">78 kDa glucose-regulated protein </t>
  </si>
  <si>
    <t xml:space="preserve">glycogen phosphorylase_ muscle form </t>
  </si>
  <si>
    <t xml:space="preserve">peroxisomal multifunctional enzyme type 2 </t>
  </si>
  <si>
    <t xml:space="preserve">Cytochrome c oxidase subunit 5A_ mitochondrial </t>
  </si>
  <si>
    <t xml:space="preserve">PREDICTED: cytochrome P450 2J2-like isoform X2 </t>
  </si>
  <si>
    <t xml:space="preserve">6-phosphogluconate dehydrogenase_ decarboxylating </t>
  </si>
  <si>
    <t xml:space="preserve">cytochrome P450 family 1 subfamily A polypeptide 1 </t>
  </si>
  <si>
    <t xml:space="preserve">PREDICTED: uncharacterized protein LOC108437215 </t>
  </si>
  <si>
    <t xml:space="preserve">eukaryotic translation initiation factor 1A_ X-chromosomal </t>
  </si>
  <si>
    <t xml:space="preserve">PREDICTED: F-actin-uncapping protein LRRC16A </t>
  </si>
  <si>
    <t xml:space="preserve">PREDICTED: partitioning defective 6 homolog beta </t>
  </si>
  <si>
    <t xml:space="preserve">ras-related protein Rab-35 </t>
  </si>
  <si>
    <t xml:space="preserve">PREDICTED: probable methyltransferase-like protein 15 </t>
  </si>
  <si>
    <t xml:space="preserve">PREDICTED: microtubule-associated protein RP/EB family member 2 isoform X1 </t>
  </si>
  <si>
    <t xml:space="preserve">multidrug resistance protein 1 </t>
  </si>
  <si>
    <t xml:space="preserve">PREDICTED: CTD small phosphatase-like protein 2 isoform X1 </t>
  </si>
  <si>
    <t xml:space="preserve">PREDICTED: CD209 antigen-like protein C isoform X1 </t>
  </si>
  <si>
    <t xml:space="preserve">PREDICTED: thyrotropin receptor isoform X1 </t>
  </si>
  <si>
    <t xml:space="preserve">60S ribosomal protein L12 isoform X2 </t>
  </si>
  <si>
    <t xml:space="preserve">PREDICTED: maleylacetoacetate isomerase isoform X3 </t>
  </si>
  <si>
    <t xml:space="preserve">fatty acid-binding protein liver </t>
  </si>
  <si>
    <t xml:space="preserve">PREDICTED: NADPH--cytochrome P450 reductase isoform X2 </t>
  </si>
  <si>
    <t xml:space="preserve">PREDICTED: uncharacterized protein LOC108261138 isoform X1 </t>
  </si>
  <si>
    <t xml:space="preserve">protein kinase C and casein kinase substrate in neurons protein 3 isoform X1 </t>
  </si>
  <si>
    <t xml:space="preserve">PREDICTED: metastasis suppressor protein 1-like isoform X7 </t>
  </si>
  <si>
    <t xml:space="preserve">beta-1_3-glucosyltransferase </t>
  </si>
  <si>
    <t xml:space="preserve">PREDICTED: twinfilin-2 </t>
  </si>
  <si>
    <t xml:space="preserve">PREDICTED: nectin-1 isoform X7 </t>
  </si>
  <si>
    <t xml:space="preserve">PREDICTED: protocadherin-15-like isoform X1 </t>
  </si>
  <si>
    <t xml:space="preserve">PREDICTED: microtubule-associated protein 6 homolog isoform X2 </t>
  </si>
  <si>
    <t xml:space="preserve">TRAF2 and NCK-interacting protein kinase isoform X8 </t>
  </si>
  <si>
    <t xml:space="preserve">PREDICTED: uncharacterized protein LOC108440850 </t>
  </si>
  <si>
    <t xml:space="preserve">uncharacterized protein LOC103044475 isoform X1 </t>
  </si>
  <si>
    <t xml:space="preserve">PREDICTED: cingulin-like protein 1 </t>
  </si>
  <si>
    <t xml:space="preserve">LOW QUALITY PROTEIN: cleavage and polyadenylation specificity factor subunit 6 </t>
  </si>
  <si>
    <t xml:space="preserve">PREDICTED: coiled-coil domain-containing protein 114-like isoform X2 </t>
  </si>
  <si>
    <t xml:space="preserve">arf-GAP with Rho-GAP domain_ ANK repeat and PH domain-containing protein 1 isoform X3 </t>
  </si>
  <si>
    <t xml:space="preserve">PREDICTED: GTPase IMAP family member 7-like isoform X2 </t>
  </si>
  <si>
    <t xml:space="preserve">PREDICTED: reticulon-4-like isoform X1 </t>
  </si>
  <si>
    <t xml:space="preserve">microsomal glutathione S-transferase 3 </t>
  </si>
  <si>
    <t xml:space="preserve">UPF0258 protein KIAA1024 homolog </t>
  </si>
  <si>
    <t xml:space="preserve">PREDICTED: vertnin </t>
  </si>
  <si>
    <t xml:space="preserve">eukaryotic translation initiation factor 3 subunit J-B </t>
  </si>
  <si>
    <t xml:space="preserve">PREDICTED: tetratricopeptide repeat protein 19_ mitochondrial </t>
  </si>
  <si>
    <t xml:space="preserve">PREDICTED: 1-acyl-sn-glycerol-3-phosphate acyltransferase epsilon </t>
  </si>
  <si>
    <t xml:space="preserve">PREDICTED: sulfatase-modifying factor 2 isoform X1 </t>
  </si>
  <si>
    <t xml:space="preserve">LOW QUALITY PROTEIN: sorting nexin-1 </t>
  </si>
  <si>
    <t xml:space="preserve">alpha-actinin-2 </t>
  </si>
  <si>
    <t xml:space="preserve">PREDICTED: cilia- and flagella-associated protein 53 </t>
  </si>
  <si>
    <t xml:space="preserve">PREDICTED: trifunctional enzyme subunit alpha_ mitochondrial </t>
  </si>
  <si>
    <t xml:space="preserve">PREDICTED: kinocilin </t>
  </si>
  <si>
    <t xml:space="preserve">adenine DNA glycosylase isoform X3 </t>
  </si>
  <si>
    <t xml:space="preserve">guanine nucleotide-binding protein subunit beta-2-like 1 </t>
  </si>
  <si>
    <t xml:space="preserve">40S ribosomal protein S15a </t>
  </si>
  <si>
    <t xml:space="preserve">PREDICTED: uncharacterized protein LOC108412188 </t>
  </si>
  <si>
    <t xml:space="preserve">PREDICTED: ubiquitin-associated domain-containing protein 1 </t>
  </si>
  <si>
    <t xml:space="preserve">Solute carrier family 25 member 53 </t>
  </si>
  <si>
    <t xml:space="preserve">Kynurenine/alpha-aminoadipate aminotransferase_ mitochondrial </t>
  </si>
  <si>
    <t xml:space="preserve">PREDICTED: myosin-binding protein H-like isoform X1 </t>
  </si>
  <si>
    <t xml:space="preserve">protein/nucleic acid deglycase DJ-1 </t>
  </si>
  <si>
    <t xml:space="preserve">brain-specific angiogenesis inhibitor 1-associated protein 2-like isoform X2 </t>
  </si>
  <si>
    <t xml:space="preserve">Monocarboxylate transporter 1 </t>
  </si>
  <si>
    <t xml:space="preserve">tricarboxylate transport protein_ mitochondrial </t>
  </si>
  <si>
    <t xml:space="preserve">testis-specific Y-encoded-like protein 1 </t>
  </si>
  <si>
    <t xml:space="preserve">PREDICTED: NADH-cytochrome b5 reductase 2-like isoform X1 </t>
  </si>
  <si>
    <t xml:space="preserve">Calcineurin B homologous protein 2 </t>
  </si>
  <si>
    <t xml:space="preserve">PREDICTED: ankyrin repeat domain-containing protein 16 </t>
  </si>
  <si>
    <t xml:space="preserve">LOW QUALITY PROTEIN: protein SCAF8 </t>
  </si>
  <si>
    <t xml:space="preserve">PREDICTED: retinol dehydrogenase 10-A </t>
  </si>
  <si>
    <t xml:space="preserve">Alpha/beta hydrolase domain-containing protein 14B </t>
  </si>
  <si>
    <t xml:space="preserve">PREDICTED: phosphoglycerate kinase 1 </t>
  </si>
  <si>
    <t xml:space="preserve">NACHT_ LRR and PYD domains-containing protein 12-like isoform X1 </t>
  </si>
  <si>
    <t xml:space="preserve">PREDICTED: LIM and calponin homology domains-containing protein 1 </t>
  </si>
  <si>
    <t xml:space="preserve">PREDICTED: splicing factor 3A subunit 1 isoform X1 </t>
  </si>
  <si>
    <t xml:space="preserve">annexin A11 isoform X1 </t>
  </si>
  <si>
    <t xml:space="preserve">PREDICTED: peroxisomal acyl-coenzyme A oxidase 1 isoform X2 </t>
  </si>
  <si>
    <t xml:space="preserve">PREDICTED: tripartite motif-containing protein 35-like isoform X3 </t>
  </si>
  <si>
    <t xml:space="preserve">ras-related protein Rab-3A </t>
  </si>
  <si>
    <t xml:space="preserve">centrosomal protein of 55 kDa </t>
  </si>
  <si>
    <t xml:space="preserve">PREDICTED: probable palmitoyltransferase ZDHHC16 </t>
  </si>
  <si>
    <t xml:space="preserve">PREDICTED: SH3 and cysteine-rich domain-containing protein isoform X1 </t>
  </si>
  <si>
    <t xml:space="preserve">claudin-like protein ZF-A9 </t>
  </si>
  <si>
    <t xml:space="preserve">PREDICTED: ankyrin repeat and zinc finger domain-containing protein 1 </t>
  </si>
  <si>
    <t xml:space="preserve">PREDICTED: gamma-glutamyltranspeptidase 1 </t>
  </si>
  <si>
    <t xml:space="preserve">26S proteasome regulatory subunit 7 </t>
  </si>
  <si>
    <t xml:space="preserve">carbohydrate sulfotransferase 14 </t>
  </si>
  <si>
    <t xml:space="preserve">genetic suppressor element 1 isoform X3 </t>
  </si>
  <si>
    <t xml:space="preserve">Bile salt export pump </t>
  </si>
  <si>
    <t xml:space="preserve">uncharacterized protein LOC103041237 </t>
  </si>
  <si>
    <t xml:space="preserve">MAP kinase-activating death domain protein isoform X1 </t>
  </si>
  <si>
    <t xml:space="preserve">serine hydroxymethyltransferase_ mitochondrial </t>
  </si>
  <si>
    <t xml:space="preserve">PREDICTED: protein phosphatase 1 regulatory subunit 32 </t>
  </si>
  <si>
    <t xml:space="preserve">PREDICTED: NAD-dependent malic enzyme_ mitochondrial </t>
  </si>
  <si>
    <t xml:space="preserve">protein disulfide-isomerase A4 </t>
  </si>
  <si>
    <t xml:space="preserve">succinate-semialdehyde dehydrogenase_ mitochondrial </t>
  </si>
  <si>
    <t xml:space="preserve">calcium-binding mitochondrial carrier protein Aralar2 isoform X2 </t>
  </si>
  <si>
    <t xml:space="preserve">PREDICTED: uncharacterized protein HI_0077-like isoform X1 </t>
  </si>
  <si>
    <t xml:space="preserve">PREDICTED: kelch-like protein 10 </t>
  </si>
  <si>
    <t xml:space="preserve">NUAK family SNF1-like kinase 1 </t>
  </si>
  <si>
    <t xml:space="preserve">PREDICTED: kelch-like protein 40 </t>
  </si>
  <si>
    <t xml:space="preserve">cytochrome P450 CYP2X22 </t>
  </si>
  <si>
    <t xml:space="preserve">phosphatidylethanolamine-binding protein 1 </t>
  </si>
  <si>
    <t xml:space="preserve">Protein FAM83C </t>
  </si>
  <si>
    <t xml:space="preserve">mitochondrial tricarboxylate transport protein </t>
  </si>
  <si>
    <t xml:space="preserve">Moesin </t>
  </si>
  <si>
    <t xml:space="preserve">PREDICTED: ubiquitin carboxyl-terminal hydrolase 19 isoform X5 </t>
  </si>
  <si>
    <t xml:space="preserve">protein phosphatase Slingshot homolog 1 isoform X3 </t>
  </si>
  <si>
    <t xml:space="preserve">LOW QUALITY PROTEIN: aldehyde dehydrogenase_ dimeric NADP-preferring </t>
  </si>
  <si>
    <t xml:space="preserve">PREDICTED: dystrobrevin alpha isoform X1 </t>
  </si>
  <si>
    <t xml:space="preserve">sorting nexin-33 </t>
  </si>
  <si>
    <t xml:space="preserve">PREDICTED: smoothelin-like protein 2 </t>
  </si>
  <si>
    <t xml:space="preserve">PREDICTED: myosin-11-like isoform X1 </t>
  </si>
  <si>
    <t xml:space="preserve">catechol-O-methyltransferase </t>
  </si>
  <si>
    <t xml:space="preserve">gamma-enolase </t>
  </si>
  <si>
    <t xml:space="preserve">transcription factor AP-2 gamma isoform X1 </t>
  </si>
  <si>
    <t xml:space="preserve">PREDICTED: uncharacterized protein LOC108444152 </t>
  </si>
  <si>
    <t xml:space="preserve">adenosine deaminase </t>
  </si>
  <si>
    <t xml:space="preserve">PREDICTED: von Willebrand factor A domain-containing protein 5A-like isoform X1 </t>
  </si>
  <si>
    <t xml:space="preserve">elongation factor 1-alpha 2 </t>
  </si>
  <si>
    <t xml:space="preserve">LOW QUALITY PROTEIN: pre-mRNA-splicing factor ATP-dependent RNA helicase PRP16 </t>
  </si>
  <si>
    <t xml:space="preserve">ninein-like protein isoform X1 </t>
  </si>
  <si>
    <t xml:space="preserve">vesicle-fusing ATPase isoform X3 </t>
  </si>
  <si>
    <t xml:space="preserve">PREDICTED: zinc finger protein 501-like isoform X1 </t>
  </si>
  <si>
    <t xml:space="preserve">PREDICTED: malate dehydrogenase_ cytoplasmic </t>
  </si>
  <si>
    <t xml:space="preserve">PREDICTED: zinc finger protein GLIS1-like isoform X4 </t>
  </si>
  <si>
    <t xml:space="preserve">mitochondrial ATP synthase subunit b </t>
  </si>
  <si>
    <t xml:space="preserve">Very long-chain acyl-CoA synthetase </t>
  </si>
  <si>
    <t xml:space="preserve">10 kDa heat shock protein_ mitochondrial </t>
  </si>
  <si>
    <t xml:space="preserve">PREDICTED: propionyl-CoA carboxylase beta chain_ mitochondrial </t>
  </si>
  <si>
    <t xml:space="preserve">ERBB receptor feedback inhibitor 1 </t>
  </si>
  <si>
    <t xml:space="preserve">alpha actin </t>
  </si>
  <si>
    <t xml:space="preserve">ribosomal protein L9 </t>
  </si>
  <si>
    <t xml:space="preserve">40S ribosomal protein S25 </t>
  </si>
  <si>
    <t xml:space="preserve">P450 aromatase </t>
  </si>
  <si>
    <t xml:space="preserve">T-cell receptor gamma TS32.17 </t>
  </si>
  <si>
    <t xml:space="preserve">UDP-glucuronosyltransferase </t>
  </si>
  <si>
    <t xml:space="preserve">heat shock protein 70 cognate </t>
  </si>
  <si>
    <t xml:space="preserve">heat shock cognate protein 70 </t>
  </si>
  <si>
    <t xml:space="preserve">cytochrome oxidase subunit 1_ partial (mitochondrion) </t>
  </si>
  <si>
    <t xml:space="preserve">proteasome subunit beta type-3 </t>
  </si>
  <si>
    <t xml:space="preserve">ribulose-phosphate 3-epimerase </t>
  </si>
  <si>
    <t xml:space="preserve">transport sec61 subunit gamma </t>
  </si>
  <si>
    <t xml:space="preserve">triosephosphate isomerase b </t>
  </si>
  <si>
    <t xml:space="preserve">leukocyte elastase inhibitor </t>
  </si>
  <si>
    <t xml:space="preserve">annexin a4 </t>
  </si>
  <si>
    <t xml:space="preserve">trans-23-enoyl-CoA reductase </t>
  </si>
  <si>
    <t xml:space="preserve">mid1-interacting protein 1a </t>
  </si>
  <si>
    <t xml:space="preserve">charged multivesicular body protein 2a </t>
  </si>
  <si>
    <t xml:space="preserve">mitochondrial electron transfer flavoprotein subunit alpha </t>
  </si>
  <si>
    <t xml:space="preserve">glutaredoxin 3 </t>
  </si>
  <si>
    <t xml:space="preserve">3-hydroxybutyrate dehydrogenase type-2 </t>
  </si>
  <si>
    <t xml:space="preserve">adipocyte plasma membrane-associated protein </t>
  </si>
  <si>
    <t xml:space="preserve">fatty acid-binding protein heart </t>
  </si>
  <si>
    <t xml:space="preserve">homogentisate 12-dioxygenase </t>
  </si>
  <si>
    <t xml:space="preserve">peptidyl-prolyl cis-trans isomerase fkbp1b </t>
  </si>
  <si>
    <t xml:space="preserve">cytosolic sulfotransferase 3 </t>
  </si>
  <si>
    <t xml:space="preserve">2-amino-3-carboxymuconate-6-semialdehyde decarboxylase </t>
  </si>
  <si>
    <t xml:space="preserve">eukaryotic initiation factor 4a-i </t>
  </si>
  <si>
    <t xml:space="preserve">ADP-ribosylation factor 5 </t>
  </si>
  <si>
    <t xml:space="preserve">rib43a-like with coiled-coils protein 2 </t>
  </si>
  <si>
    <t xml:space="preserve">ubiquitin-conjugating enzyme e2 variant 1 </t>
  </si>
  <si>
    <t xml:space="preserve">aldose reductase </t>
  </si>
  <si>
    <t xml:space="preserve">heat shock cognate 70-2 </t>
  </si>
  <si>
    <t xml:space="preserve">heat shock cognate 70 kDa protein </t>
  </si>
  <si>
    <t xml:space="preserve">heat shock protein 90-beta </t>
  </si>
  <si>
    <t xml:space="preserve">heat shock cognate 71 </t>
  </si>
  <si>
    <t xml:space="preserve">Clathrin heavy chain 1 </t>
  </si>
  <si>
    <t xml:space="preserve">ATP-binding cassette sub-family D member 3a </t>
  </si>
  <si>
    <t xml:space="preserve">Conserved oligomeric Golgi complex subunit 2 </t>
  </si>
  <si>
    <t xml:space="preserve">Leucine-rich repeat-containing protein 8D </t>
  </si>
  <si>
    <t xml:space="preserve">Putative pre-mRNA-splicing factor ATP-dependent RNA helicase DHX15 </t>
  </si>
  <si>
    <t xml:space="preserve">YTH domain family protein 1 </t>
  </si>
  <si>
    <t xml:space="preserve">Pyruvate carboxylase_ mitochondrial </t>
  </si>
  <si>
    <t xml:space="preserve">Epoxide hydrolase 1 </t>
  </si>
  <si>
    <t xml:space="preserve">GTP-binding protein Di-Ras2 </t>
  </si>
  <si>
    <t xml:space="preserve">Nucleosome assembly protein 1-like 4 </t>
  </si>
  <si>
    <t xml:space="preserve">Sarcosine dehydrogenase_ mitochondrial </t>
  </si>
  <si>
    <t xml:space="preserve">Homeobox protein Hox-B1b </t>
  </si>
  <si>
    <t xml:space="preserve">Ataxin-7-like protein 2 </t>
  </si>
  <si>
    <t xml:space="preserve">Eukaryotic initiation factor 4A-II </t>
  </si>
  <si>
    <t xml:space="preserve">putative acyl-CoA dehydrogenase 6 </t>
  </si>
  <si>
    <t xml:space="preserve">V-type proton ATPase subunit d 1 </t>
  </si>
  <si>
    <t xml:space="preserve">Retinoid-inducible serine carboxypeptidase </t>
  </si>
  <si>
    <t xml:space="preserve">Ras-related protein Rab-8A </t>
  </si>
  <si>
    <t xml:space="preserve">Phosphatidylcholine:ceramide cholinephosphotransferase 1 </t>
  </si>
  <si>
    <t xml:space="preserve">RNA-binding protein 26 </t>
  </si>
  <si>
    <t xml:space="preserve">Polypeptide N-acetylgalactosaminyltransferase 2 </t>
  </si>
  <si>
    <t xml:space="preserve">UTP--glucose-1-phosphate uridylyltransferase </t>
  </si>
  <si>
    <t xml:space="preserve">Protein sidekick-2 </t>
  </si>
  <si>
    <t xml:space="preserve">Catalase </t>
  </si>
  <si>
    <t xml:space="preserve">Aminoacyl tRNA synthase complex-interacting multifunctional protein 1 </t>
  </si>
  <si>
    <t xml:space="preserve">L-xylulose reductase </t>
  </si>
  <si>
    <t xml:space="preserve">Surfeit locus protein 6 </t>
  </si>
  <si>
    <t xml:space="preserve">Heat shock protein HSP 90-alpha 1 </t>
  </si>
  <si>
    <t xml:space="preserve">Succinyl-CoA:3-ketoacid coenzyme A transferase 1_ mitochondrial </t>
  </si>
  <si>
    <t xml:space="preserve">Catechol O-methyltransferase </t>
  </si>
  <si>
    <t xml:space="preserve">Protein disulfide-isomerase A3 </t>
  </si>
  <si>
    <t xml:space="preserve">Dual specificity protein phosphatase 3 </t>
  </si>
  <si>
    <t xml:space="preserve">Unconventional myosin-Va </t>
  </si>
  <si>
    <t xml:space="preserve">Endophilin-A2 </t>
  </si>
  <si>
    <t xml:space="preserve">Eukaryotic translation initiation factor 4 gamma 1 </t>
  </si>
  <si>
    <t xml:space="preserve">Tubulin beta-3 chain </t>
  </si>
  <si>
    <t xml:space="preserve">Ras-related protein Rab-5C </t>
  </si>
  <si>
    <t xml:space="preserve">Glucose-6-phosphate 1-dehydrogenase </t>
  </si>
  <si>
    <t xml:space="preserve">Plastin-3 </t>
  </si>
  <si>
    <t xml:space="preserve">Regulator of nonsense transcripts 3B </t>
  </si>
  <si>
    <t xml:space="preserve">Alpha-actinin-3 </t>
  </si>
  <si>
    <t xml:space="preserve">Keratin_ type II cytoskeletal 8 </t>
  </si>
  <si>
    <t xml:space="preserve">Low choriolytic enzyme </t>
  </si>
  <si>
    <t xml:space="preserve">Cytochrome P450 2J2 </t>
  </si>
  <si>
    <t xml:space="preserve">14-3-3 protein epsilon </t>
  </si>
  <si>
    <t xml:space="preserve">GREB1-like protein </t>
  </si>
  <si>
    <t xml:space="preserve">retinal dehydrogenase 2 </t>
  </si>
  <si>
    <t xml:space="preserve">mitochondrial 60 kDa heat shock protein </t>
  </si>
  <si>
    <t xml:space="preserve">heat shock protein 70 </t>
  </si>
  <si>
    <t xml:space="preserve">heat shock protein HSP 90-alpha 1 </t>
  </si>
  <si>
    <t xml:space="preserve">glyceraldehyde 3-phosphate dehydrogenase </t>
  </si>
  <si>
    <t xml:space="preserve">Cytochrome b (mitochondrion) </t>
  </si>
  <si>
    <t xml:space="preserve">ribosomal protein P2 </t>
  </si>
  <si>
    <t xml:space="preserve">thioredoxin-dependent peroxide reductase_ mitochondrial </t>
  </si>
  <si>
    <t xml:space="preserve">mitochondrial pyruvate carrier 2 </t>
  </si>
  <si>
    <t xml:space="preserve">pleckstrin homology-like domain family A member 2 </t>
  </si>
  <si>
    <t xml:space="preserve">carbonic anhydrase 12 isoform X1 </t>
  </si>
  <si>
    <t xml:space="preserve">plastin-3 isoform X1 </t>
  </si>
  <si>
    <t xml:space="preserve">gem-associated protein 8 isoform X1 </t>
  </si>
  <si>
    <t xml:space="preserve">potassium voltage-gated channel subfamily H member 5 </t>
  </si>
  <si>
    <t xml:space="preserve">metalloproteinase inhibitor 4 </t>
  </si>
  <si>
    <t xml:space="preserve">heterogeneous nuclear ribonucleoprotein A/B-like isoform X2 </t>
  </si>
  <si>
    <t xml:space="preserve">triosephosphate isomerase A </t>
  </si>
  <si>
    <t xml:space="preserve">L-lactate dehydrogenase B chain </t>
  </si>
  <si>
    <t xml:space="preserve">heat shock protein HSP 90-alpha </t>
  </si>
  <si>
    <t xml:space="preserve">endoplasmic reticulum mannosyl-oligosaccharide 1_2-alpha-mannosidase isoform X1 </t>
  </si>
  <si>
    <t xml:space="preserve">clathrin heavy chain 1 isoform X4 </t>
  </si>
  <si>
    <t xml:space="preserve">tubulin beta-1 chain </t>
  </si>
  <si>
    <t xml:space="preserve">protein NipSnap homolog 2 </t>
  </si>
  <si>
    <t xml:space="preserve">ena/VASP-like protein </t>
  </si>
  <si>
    <t xml:space="preserve">protein NDNF </t>
  </si>
  <si>
    <t xml:space="preserve">dual specificity testis-specific protein kinase 1-like isoform X1 </t>
  </si>
  <si>
    <t xml:space="preserve">protein SYS1 homolog </t>
  </si>
  <si>
    <t xml:space="preserve">LOW QUALITY PROTEIN: cytoplasmic dynein 2 light intermediate chain 1 </t>
  </si>
  <si>
    <t xml:space="preserve">nexilin isoform X2 </t>
  </si>
  <si>
    <t xml:space="preserve">uncharacterized protein LOC103023016 isoform X1 </t>
  </si>
  <si>
    <t xml:space="preserve">ATP synthase subunit gamma_ mitochondrial isoform X3 </t>
  </si>
  <si>
    <t xml:space="preserve">60S ribosomal protein L18a </t>
  </si>
  <si>
    <t xml:space="preserve">homeobox protein Nkx-2.6 </t>
  </si>
  <si>
    <t xml:space="preserve">tubulin alpha chain </t>
  </si>
  <si>
    <t xml:space="preserve">sulfotransferase 1 family member D1-like isoform X2 </t>
  </si>
  <si>
    <t xml:space="preserve">growth arrest-specific protein 6 </t>
  </si>
  <si>
    <t xml:space="preserve">vesicle-associated membrane protein 8 isoform X1 </t>
  </si>
  <si>
    <t xml:space="preserve">glutamyl aminopeptidase </t>
  </si>
  <si>
    <t xml:space="preserve">dual specificity protein phosphatase 4 </t>
  </si>
  <si>
    <t xml:space="preserve">pyruvate kinase PKM isoform X1 </t>
  </si>
  <si>
    <t xml:space="preserve">pyruvate kinase PKM isoform X2 </t>
  </si>
  <si>
    <t xml:space="preserve">ras-related protein Rab-3B </t>
  </si>
  <si>
    <t xml:space="preserve">thimet oligopeptidase </t>
  </si>
  <si>
    <t xml:space="preserve">LOW QUALITY PROTEIN: homeobox protein MSX-1 </t>
  </si>
  <si>
    <t xml:space="preserve">LOW QUALITY PROTEIN: uncharacterized protein LOC103021483 </t>
  </si>
  <si>
    <t xml:space="preserve">GATOR complex protein MIOS isoform X2 </t>
  </si>
  <si>
    <t xml:space="preserve">fibrinogen beta chain </t>
  </si>
  <si>
    <t xml:space="preserve">lupus La protein </t>
  </si>
  <si>
    <t xml:space="preserve">protein FAM210B </t>
  </si>
  <si>
    <t xml:space="preserve">very-long-chain 3-oxoacyl-CoA reductase </t>
  </si>
  <si>
    <t xml:space="preserve">60S ribosomal protein L13a </t>
  </si>
  <si>
    <t xml:space="preserve">round spermatid basic protein 1-like protein </t>
  </si>
  <si>
    <t xml:space="preserve">inosine-5'-monophosphate dehydrogenase 1b isoform X1 </t>
  </si>
  <si>
    <t xml:space="preserve">biogenesis of lysosome-related organelles complex 1 subunit 3 </t>
  </si>
  <si>
    <t xml:space="preserve">tryptophan 2_3-dioxygenase A </t>
  </si>
  <si>
    <t xml:space="preserve">elongation factor 1-alpha </t>
  </si>
  <si>
    <t xml:space="preserve">tRNA pseudouridine synthase A_ mitochondrial </t>
  </si>
  <si>
    <t xml:space="preserve">sterile alpha motif domain-containing protein 11 isoform X1 </t>
  </si>
  <si>
    <t xml:space="preserve">tropomyosin alpha-1 chain isoform X6 </t>
  </si>
  <si>
    <t xml:space="preserve">tropomyosin alpha-1 chain isoform X10 </t>
  </si>
  <si>
    <t xml:space="preserve">tropomyosin alpha-1 chain isoform X13 </t>
  </si>
  <si>
    <t xml:space="preserve">cytochrome c oxidase subunit 5A_ mitochondrial </t>
  </si>
  <si>
    <t xml:space="preserve">eukaryotic translation initiation factor 4 gamma 1 isoform X6 </t>
  </si>
  <si>
    <t xml:space="preserve">ras association domain-containing protein 5 isoform X3 </t>
  </si>
  <si>
    <t xml:space="preserve">LOW QUALITY PROTEIN: serine/threonine-protein kinase TAO2 </t>
  </si>
  <si>
    <t xml:space="preserve">ras association domain-containing protein 4 </t>
  </si>
  <si>
    <t xml:space="preserve">myosin-7 isoform X1 </t>
  </si>
  <si>
    <t xml:space="preserve">coatomer subunit epsilon </t>
  </si>
  <si>
    <t xml:space="preserve">splicing factor_ arginine/serine-rich 19 isoform X1 </t>
  </si>
  <si>
    <t xml:space="preserve">smad nuclear-interacting protein 1 </t>
  </si>
  <si>
    <t xml:space="preserve">XK-related protein 6 </t>
  </si>
  <si>
    <t xml:space="preserve">protein atonal homolog 7 </t>
  </si>
  <si>
    <t xml:space="preserve">ankyrin repeat domain-containing protein 16 </t>
  </si>
  <si>
    <t xml:space="preserve">tropomyosin alpha-1 chain isoform X2 </t>
  </si>
  <si>
    <t xml:space="preserve">adenosylhomocysteinase 3 isoform X1 </t>
  </si>
  <si>
    <t xml:space="preserve">zinc finger protein 277 </t>
  </si>
  <si>
    <t xml:space="preserve">kelch-like protein 33 </t>
  </si>
  <si>
    <t xml:space="preserve">alpha-enolase-like isoform X1 </t>
  </si>
  <si>
    <t xml:space="preserve">ADP/ATP translocase 2 </t>
  </si>
  <si>
    <t xml:space="preserve">U4/U6 small nuclear ribonucleoprotein Prp31 </t>
  </si>
  <si>
    <t xml:space="preserve">protein bicaudal D homolog 2 isoform X1 </t>
  </si>
  <si>
    <t xml:space="preserve">serine/arginine-rich splicing factor 11-like isoform X1 </t>
  </si>
  <si>
    <t xml:space="preserve">MAGUK p55 subfamily member 2 isoform X1 </t>
  </si>
  <si>
    <t xml:space="preserve">phosphatase and actin regulator 2 isoform X5 </t>
  </si>
  <si>
    <t xml:space="preserve">secretory carrier-associated membrane protein 1 </t>
  </si>
  <si>
    <t xml:space="preserve">tubulin beta-4B chain </t>
  </si>
  <si>
    <t xml:space="preserve">jupiter microtubule associated homolog 1-like isoform X1 </t>
  </si>
  <si>
    <t xml:space="preserve">uncharacterized protein LOC103034415 </t>
  </si>
  <si>
    <t xml:space="preserve">homeobox protein Hox-D10 isoform X2 </t>
  </si>
  <si>
    <t xml:space="preserve">NADH-ubiquinone oxidoreductase 75 kDa subunit_ mitochondrial isoform X1 </t>
  </si>
  <si>
    <t xml:space="preserve">E3 ubiquitin-protein ligase BRE1B </t>
  </si>
  <si>
    <t xml:space="preserve">N-acetyltransferase 9 </t>
  </si>
  <si>
    <t xml:space="preserve">coiled-coil domain-containing protein 173 </t>
  </si>
  <si>
    <t xml:space="preserve">Golgi membrane protein 1 </t>
  </si>
  <si>
    <t xml:space="preserve">putative methyltransferase DDB_G0268948 </t>
  </si>
  <si>
    <t xml:space="preserve">neurexin-1-beta isoform X12 </t>
  </si>
  <si>
    <t xml:space="preserve">sorting nexin-2 isoform X1 </t>
  </si>
  <si>
    <t xml:space="preserve">phospholipid hydroperoxide glutathione peroxidase_ mitochondrial </t>
  </si>
  <si>
    <t xml:space="preserve">ferredoxin-2_ mitochondrial </t>
  </si>
  <si>
    <t xml:space="preserve">tetratricopeptide repeat protein 5 </t>
  </si>
  <si>
    <t xml:space="preserve">putative transcription factor Ovo-like 1 </t>
  </si>
  <si>
    <t xml:space="preserve">microtubule-associated protein 4-like isoform X3 </t>
  </si>
  <si>
    <t xml:space="preserve">heterogeneous nuclear ribonucleoprotein Q isoform X7 </t>
  </si>
  <si>
    <t xml:space="preserve">PREDICTED: coilin </t>
  </si>
  <si>
    <t xml:space="preserve">PREDICTED: transmembrane protease serine 12 </t>
  </si>
  <si>
    <t xml:space="preserve">PREDICTED: coronin-1C isoform X1 </t>
  </si>
  <si>
    <t xml:space="preserve">PREDICTED: cilia- and flagella-associated protein 57-like isoform X3 </t>
  </si>
  <si>
    <t xml:space="preserve">PREDICTED: monocyte to macrophage differentiation factor 2 isoform X2 </t>
  </si>
  <si>
    <t xml:space="preserve">PREDICTED: feline leukemia virus subgroup C receptor-related protein 1 </t>
  </si>
  <si>
    <t xml:space="preserve">PREDICTED: disks large-associated protein 3 </t>
  </si>
  <si>
    <t xml:space="preserve">PREDICTED: complement C1q-like protein 3 </t>
  </si>
  <si>
    <t xml:space="preserve">PREDICTED: elongation factor 1-alpha_ somatic form </t>
  </si>
  <si>
    <t xml:space="preserve">PREDICTED: protein FAM161A isoform X1 </t>
  </si>
  <si>
    <t xml:space="preserve">PREDICTED: U1 small nuclear ribonucleoprotein 70 kDa </t>
  </si>
  <si>
    <t xml:space="preserve">PREDICTED: histone acetyltransferase KAT5 isoform X1 </t>
  </si>
  <si>
    <t xml:space="preserve">PREDICTED: phosphoribosyltransferase domain-containing protein 1 </t>
  </si>
  <si>
    <t xml:space="preserve">PREDICTED: beta-enolase isoform X1 </t>
  </si>
  <si>
    <t xml:space="preserve">PREDICTED: CD209 antigen-like protein E isoform X9 </t>
  </si>
  <si>
    <t xml:space="preserve">PREDICTED: alpha-actinin-1 </t>
  </si>
  <si>
    <t xml:space="preserve">PREDICTED: inactive heparanase-2 </t>
  </si>
  <si>
    <t xml:space="preserve">PREDICTED: uncharacterized protein LOC108262843 </t>
  </si>
  <si>
    <t xml:space="preserve">PREDICTED: potassium channel subfamily K member 12 </t>
  </si>
  <si>
    <t xml:space="preserve">PREDICTED: ninein-like protein isoform X1 </t>
  </si>
  <si>
    <t xml:space="preserve">PREDICTED: glutamate dehydrogenase 1_ mitochondrial </t>
  </si>
  <si>
    <t xml:space="preserve">PREDICTED: GRB2-associated-binding protein 1 isoform X1 </t>
  </si>
  <si>
    <t xml:space="preserve">PREDICTED: CDK2-associated and cullin domain-containing protein 1 isoform X1 </t>
  </si>
  <si>
    <t xml:space="preserve">PREDICTED: tripartite motif-containing protein 35-like isoform X1 </t>
  </si>
  <si>
    <t xml:space="preserve">PREDICTED: actin-related protein T3 </t>
  </si>
  <si>
    <t xml:space="preserve">PREDICTED: LOW QUALITY PROTEIN: histone-lysine N-methyltransferase SUV39H1 </t>
  </si>
  <si>
    <t xml:space="preserve">PREDICTED: catechol O-methyltransferase isoform X4 </t>
  </si>
  <si>
    <t xml:space="preserve">PREDICTED: transmembrane protein 47 </t>
  </si>
  <si>
    <t xml:space="preserve">PREDICTED: oral-facial-digital syndrome 1 protein </t>
  </si>
  <si>
    <t xml:space="preserve">PREDICTED: mitogen-activated protein kinase kinase kinase 19 </t>
  </si>
  <si>
    <t xml:space="preserve">PREDICTED: uncharacterized protein LOC108267084 </t>
  </si>
  <si>
    <t xml:space="preserve">PREDICTED: uncharacterized protein LOC108267092 </t>
  </si>
  <si>
    <t xml:space="preserve">PREDICTED: thread biopolymer filament subunit gamma-like isoform X1 </t>
  </si>
  <si>
    <t xml:space="preserve">PREDICTED: zinc finger and BTB domain-containing protein 41 </t>
  </si>
  <si>
    <t xml:space="preserve">PREDICTED: ras-related protein Rab-39B </t>
  </si>
  <si>
    <t xml:space="preserve">PREDICTED: transcriptional adapter 2-beta </t>
  </si>
  <si>
    <t xml:space="preserve">PREDICTED: zinc finger protein 93-like isoform X1 </t>
  </si>
  <si>
    <t xml:space="preserve">PREDICTED: protein diaphanous homolog 2 isoform X1 </t>
  </si>
  <si>
    <t xml:space="preserve">PREDICTED: leucine zipper protein 1 isoform X1 </t>
  </si>
  <si>
    <t xml:space="preserve">PREDICTED: membrane-associated progesterone receptor component 2 </t>
  </si>
  <si>
    <t xml:space="preserve">PREDICTED: dihydropyrimidinase-related protein 5 </t>
  </si>
  <si>
    <t xml:space="preserve">PREDICTED: myeloid-associated differentiation marker-like protein 2 </t>
  </si>
  <si>
    <t xml:space="preserve">PREDICTED: elongation factor 2 </t>
  </si>
  <si>
    <t xml:space="preserve">PREDICTED: tropomyosin alpha-4 chain isoform X3 </t>
  </si>
  <si>
    <t xml:space="preserve">PREDICTED: guanine nucleotide-binding protein G(t) subunit alpha-1 </t>
  </si>
  <si>
    <t xml:space="preserve">PREDICTED: tropomyosin alpha-3 chain isoform X1 </t>
  </si>
  <si>
    <t xml:space="preserve">PREDICTED: tropomyosin alpha-3 chain isoform X3 </t>
  </si>
  <si>
    <t xml:space="preserve">PREDICTED: protein boule-like isoform X1 </t>
  </si>
  <si>
    <t xml:space="preserve">PREDICTED: nuclear body protein SP140-like protein isoform X1 </t>
  </si>
  <si>
    <t xml:space="preserve">PREDICTED: cathepsin Z isoform X1 </t>
  </si>
  <si>
    <t xml:space="preserve">PREDICTED: class I histocompatibility antigen_ F10 alpha chain-like isoform X2 </t>
  </si>
  <si>
    <t xml:space="preserve">PREDICTED: epidermal growth factor receptor kinase substrate 8-like protein 1 isoform X3 </t>
  </si>
  <si>
    <t xml:space="preserve">PREDICTED: ataxin-7-like protein 3 isoform X1 </t>
  </si>
  <si>
    <t xml:space="preserve">PREDICTED: C-Jun-amino-terminal kinase-interacting protein 4-like isoform X1 </t>
  </si>
  <si>
    <t xml:space="preserve">PREDICTED: actin_ aortic smooth muscle </t>
  </si>
  <si>
    <t xml:space="preserve">PREDICTED: sulfotransferase 1C1-like isoform X1 </t>
  </si>
  <si>
    <t xml:space="preserve">PREDICTED: tropomyosin alpha-1 chain isoform X1 </t>
  </si>
  <si>
    <t xml:space="preserve">PREDICTED: probable pancreatic secretory proteinase inhibitor </t>
  </si>
  <si>
    <t xml:space="preserve">PREDICTED: zinc finger protein 345-like isoform X6 </t>
  </si>
  <si>
    <t xml:space="preserve">PREDICTED: sorting nexin-1-like isoform X2 </t>
  </si>
  <si>
    <t xml:space="preserve">PREDICTED: Krueppel-like factor 13 </t>
  </si>
  <si>
    <t xml:space="preserve">PREDICTED: little elongation complex subunit 2 </t>
  </si>
  <si>
    <t xml:space="preserve">PREDICTED: zinc finger protein 609-like isoform X1 </t>
  </si>
  <si>
    <t xml:space="preserve">PREDICTED: keratin_ type II cytoskeletal 8 isoform X1 </t>
  </si>
  <si>
    <t xml:space="preserve">PREDICTED: sentrin-specific protease 1-like isoform X1 </t>
  </si>
  <si>
    <t xml:space="preserve">PREDICTED: elongation factor 1-alpha 2 </t>
  </si>
  <si>
    <t xml:space="preserve">PREDICTED: 7SK snRNA methylphosphate capping enzyme-like isoform X1 </t>
  </si>
  <si>
    <t xml:space="preserve">PREDICTED: ceramide glucosyltransferase isoform X1 </t>
  </si>
  <si>
    <t xml:space="preserve">PREDICTED: ras-related protein Rab-3C-like isoform X1 </t>
  </si>
  <si>
    <t xml:space="preserve">PREDICTED: eukaryotic translation initiation factor 4 gamma 1 isoform X3 </t>
  </si>
  <si>
    <t xml:space="preserve">PREDICTED: peroxisomal sarcosine oxidase isoform X1 </t>
  </si>
  <si>
    <t xml:space="preserve">PREDICTED: ATP synthase subunit alpha_ mitochondrial </t>
  </si>
  <si>
    <t xml:space="preserve">PREDICTED: glutamate receptor 1-like isoform X1 </t>
  </si>
  <si>
    <t xml:space="preserve">PREDICTED: staphylococcal nuclease domain-containing protein 1 </t>
  </si>
  <si>
    <t xml:space="preserve">PREDICTED: failed axon connections homolog isoform X1 </t>
  </si>
  <si>
    <t xml:space="preserve">PREDICTED: adenosylhomocysteinase 3 isoform X2 </t>
  </si>
  <si>
    <t xml:space="preserve">PREDICTED: uncharacterized protein C12orf56 homolog </t>
  </si>
  <si>
    <t xml:space="preserve">PREDICTED: receptor-type tyrosine-protein phosphatase S-like isoform X5 </t>
  </si>
  <si>
    <t xml:space="preserve">PREDICTED: coronin-1C-like isoform X1 </t>
  </si>
  <si>
    <t xml:space="preserve">PREDICTED: protein THEM6-like isoform X1 </t>
  </si>
  <si>
    <t xml:space="preserve">PREDICTED: synaptotagmin-2-like isoform X2 </t>
  </si>
  <si>
    <t xml:space="preserve">PREDICTED: otoferlin isoform X11 </t>
  </si>
  <si>
    <t xml:space="preserve">PREDICTED: U2 snRNP-associated SURP motif-containing protein-like isoform X1 </t>
  </si>
  <si>
    <t xml:space="preserve">PREDICTED: CD209 antigen-like protein C </t>
  </si>
  <si>
    <t xml:space="preserve">PREDICTED: 1-phosphatidylinositol 4_5-bisphosphate phosphodiesterase delta-4-like isoform X2 </t>
  </si>
  <si>
    <t xml:space="preserve">PREDICTED: malate dehydrogenase_ mitochondrial </t>
  </si>
  <si>
    <t xml:space="preserve">PREDICTED: prostamide/prostaglandin F synthase </t>
  </si>
  <si>
    <t xml:space="preserve">PREDICTED: protein FAM83C </t>
  </si>
  <si>
    <t xml:space="preserve">PREDICTED: calmodulin-regulated spectrin-associated protein 3-like isoform X1 </t>
  </si>
  <si>
    <t xml:space="preserve">PREDICTED: G patch domain and KOW motifs-containing protein </t>
  </si>
  <si>
    <t xml:space="preserve">PREDICTED: alpha-soluble NSF attachment protein </t>
  </si>
  <si>
    <t xml:space="preserve">PREDICTED: ribosomal protein 63_ mitochondrial </t>
  </si>
  <si>
    <t xml:space="preserve">PREDICTED: snRNA-activating protein complex subunit 2 </t>
  </si>
  <si>
    <t xml:space="preserve">PREDICTED: uncharacterized protein LOC108414878 </t>
  </si>
  <si>
    <t xml:space="preserve">PREDICTED: uncharacterized protein LOC108415464 </t>
  </si>
  <si>
    <t xml:space="preserve">PREDICTED: uridine phosphorylase 2 </t>
  </si>
  <si>
    <t xml:space="preserve">PREDICTED: ELL-associated factor 1 </t>
  </si>
  <si>
    <t xml:space="preserve">PREDICTED: protein disulfide-isomerase </t>
  </si>
  <si>
    <t xml:space="preserve">PREDICTED: homeobox even-skipped homolog protein 1 </t>
  </si>
  <si>
    <t xml:space="preserve">PREDICTED: 3-oxo-5-beta-steroid 4-dehydrogenase-like isoform X1 </t>
  </si>
  <si>
    <t xml:space="preserve">PREDICTED: inhibitor of nuclear factor kappa-B kinase-interacting protein isoform X1 </t>
  </si>
  <si>
    <t xml:space="preserve">PREDICTED: syncoilin </t>
  </si>
  <si>
    <t xml:space="preserve">PREDICTED: filensin </t>
  </si>
  <si>
    <t xml:space="preserve">PREDICTED: alpha-tocopherol transfer protein-like isoform X1 </t>
  </si>
  <si>
    <t xml:space="preserve">PREDICTED: mitogen-activated protein kinase kinase kinase 19 isoform X1 </t>
  </si>
  <si>
    <t xml:space="preserve">PREDICTED: mitochondrial genome maintenance exonuclease 1 </t>
  </si>
  <si>
    <t xml:space="preserve">PREDICTED: heat shock protein HSP 90-beta </t>
  </si>
  <si>
    <t xml:space="preserve">PREDICTED: mannosyl-oligosaccharide 1_2-alpha-mannosidase IA-like isoform X1 </t>
  </si>
  <si>
    <t xml:space="preserve">PREDICTED: telomeric repeat-binding factor 1 </t>
  </si>
  <si>
    <t xml:space="preserve">PREDICTED: enoyl-CoA hydratase_ mitochondrial </t>
  </si>
  <si>
    <t xml:space="preserve">PREDICTED: ATP synthase subunit gamma_ mitochondrial isoform X1 </t>
  </si>
  <si>
    <t xml:space="preserve">PREDICTED: tropomyosin beta chain isoform X4 </t>
  </si>
  <si>
    <t xml:space="preserve">PREDICTED: C-type lectin domain family 19 member A </t>
  </si>
  <si>
    <t xml:space="preserve">PREDICTED: protein FAM169B-like isoform X1 </t>
  </si>
  <si>
    <t xml:space="preserve">PREDICTED: mitogen-activated protein kinase kinase kinase 5 isoform X1 </t>
  </si>
  <si>
    <t xml:space="preserve">PREDICTED: uncharacterized protein LOC108428083 isoform X1 </t>
  </si>
  <si>
    <t xml:space="preserve">PREDICTED: 40S ribosomal protein S4_ X isoform </t>
  </si>
  <si>
    <t xml:space="preserve">PREDICTED: neuronal tyrosine-phosphorylated phosphoinositide-3-kinase adapter 1 </t>
  </si>
  <si>
    <t xml:space="preserve">PREDICTED: acyl-coenzyme A thioesterase THEM4-like isoform X1 </t>
  </si>
  <si>
    <t xml:space="preserve">PREDICTED: 60S acidic ribosomal protein P0 </t>
  </si>
  <si>
    <t xml:space="preserve">PREDICTED: kynureninase isoform X1 </t>
  </si>
  <si>
    <t xml:space="preserve">PREDICTED: MAGUK p55 subfamily member 4 isoform X2 </t>
  </si>
  <si>
    <t xml:space="preserve">PREDICTED: beta-enolase </t>
  </si>
  <si>
    <t xml:space="preserve">PREDICTED: C-1-tetrahydrofolate synthase_ cytoplasmic </t>
  </si>
  <si>
    <t xml:space="preserve">PREDICTED: RNA-binding protein 26 isoform X1 </t>
  </si>
  <si>
    <t xml:space="preserve">PREDICTED: calcium-binding mitochondrial carrier protein Aralar1-like isoform X1 </t>
  </si>
  <si>
    <t xml:space="preserve">PREDICTED: heat shock protein 75 kDa_ mitochondrial </t>
  </si>
  <si>
    <t xml:space="preserve">PREDICTED: methionine-R-sulfoxide reductase B1 </t>
  </si>
  <si>
    <t xml:space="preserve">PREDICTED: triosephosphate isomerase </t>
  </si>
  <si>
    <t xml:space="preserve">PREDICTED: testis-expressed sequence 9 protein </t>
  </si>
  <si>
    <t xml:space="preserve">PREDICTED: uncharacterized protein LOC108432385 isoform X2 </t>
  </si>
  <si>
    <t xml:space="preserve">PREDICTED: coiled-coil domain-containing protein 87 isoform X3 </t>
  </si>
  <si>
    <t xml:space="preserve">PREDICTED: 60 kDa heat shock protein_ mitochondrial </t>
  </si>
  <si>
    <t xml:space="preserve">PREDICTED: ubiquitin carboxyl-terminal hydrolase 47 isoform X1 </t>
  </si>
  <si>
    <t xml:space="preserve">PREDICTED: PH-interacting protein isoform X1 </t>
  </si>
  <si>
    <t xml:space="preserve">PREDICTED: tropomyosin alpha-1 chain isoform X2 </t>
  </si>
  <si>
    <t xml:space="preserve">PREDICTED: cathepsin Z </t>
  </si>
  <si>
    <t xml:space="preserve">PREDICTED: trichoplein keratin filament-binding protein </t>
  </si>
  <si>
    <t xml:space="preserve">PREDICTED: alpha-enolase isoform X1 </t>
  </si>
  <si>
    <t xml:space="preserve">PREDICTED: lysine-specific demethylase 2A-like isoform X1 </t>
  </si>
  <si>
    <t xml:space="preserve">PREDICTED: phosphatidylethanolamine-binding protein 1 </t>
  </si>
  <si>
    <t xml:space="preserve">PREDICTED: NF-kappa-B inhibitor-like protein 1 </t>
  </si>
  <si>
    <t xml:space="preserve">PREDICTED: inositol monophosphatase 3 </t>
  </si>
  <si>
    <t xml:space="preserve">PREDICTED: RNA-binding protein NOB1 </t>
  </si>
  <si>
    <t xml:space="preserve">PREDICTED: angio-associated migratory cell protein </t>
  </si>
  <si>
    <t xml:space="preserve">PREDICTED: uncharacterized protein LOC108436895 </t>
  </si>
  <si>
    <t xml:space="preserve">PREDICTED: testosterone 17-beta-dehydrogenase 3 </t>
  </si>
  <si>
    <t xml:space="preserve">PREDICTED: protocadherin beta-16-like isoform X9 </t>
  </si>
  <si>
    <t xml:space="preserve">PREDICTED: nuclear distribution protein nudE homolog 1 </t>
  </si>
  <si>
    <t xml:space="preserve">PREDICTED: vicilin-like seed storage protein At2g18540 </t>
  </si>
  <si>
    <t xml:space="preserve">PREDICTED: UTP--glucose-1-phosphate uridylyltransferase-like isoform X1 </t>
  </si>
  <si>
    <t xml:space="preserve">PREDICTED: ATP synthase subunit beta_ mitochondrial </t>
  </si>
  <si>
    <t xml:space="preserve">PREDICTED: zinc finger CCCH-type with G patch domain-containing protein </t>
  </si>
  <si>
    <t xml:space="preserve">PREDICTED: lengsin </t>
  </si>
  <si>
    <t xml:space="preserve">PREDICTED: calcipressin-3 isoform X2 </t>
  </si>
  <si>
    <t xml:space="preserve">PREDICTED: ribosomal protein S6 kinase 2 alpha isoform X5 </t>
  </si>
  <si>
    <t xml:space="preserve">PREDICTED: clathrin heavy chain 1 isoform X1 </t>
  </si>
  <si>
    <t xml:space="preserve">PREDICTED: oxidoreductase HTATIP2 </t>
  </si>
  <si>
    <t xml:space="preserve">PREDICTED: unconventional myosin-Va </t>
  </si>
  <si>
    <t xml:space="preserve">PREDICTED: tropomyosin alpha-3 chain isoform X4 </t>
  </si>
  <si>
    <t xml:space="preserve">PREDICTED: tropomyosin alpha-4 chain isoform X7 </t>
  </si>
  <si>
    <t xml:space="preserve">PREDICTED: RBBP8 N-terminal-like protein isoform X1 </t>
  </si>
  <si>
    <t xml:space="preserve">PREDICTED: serine/threonine-protein kinase BRSK1-like isoform X1 </t>
  </si>
  <si>
    <t xml:space="preserve">PREDICTED: calreticulin-3 </t>
  </si>
  <si>
    <t xml:space="preserve">PREDICTED: leukemia NUP98 fusion partner 1 isoform X3 </t>
  </si>
  <si>
    <t xml:space="preserve">PREDICTED: chloride intracellular channel protein 5 </t>
  </si>
  <si>
    <t xml:space="preserve">PREDICTED: S-adenosylmethionine synthase-like isoform X1 </t>
  </si>
  <si>
    <t xml:space="preserve">PREDICTED: KN motif and ankyrin repeat domain-containing protein 4 isoform X1 </t>
  </si>
  <si>
    <t xml:space="preserve">PREDICTED: 52 kDa repressor of the inhibitor of the protein kinase-like isoform X1 </t>
  </si>
  <si>
    <t xml:space="preserve">PREDICTED: ankyrin repeat domain-containing protein 12 isoform X3 </t>
  </si>
  <si>
    <t xml:space="preserve">PREDICTED: coiled-coil domain-containing protein 167 isoform X1 </t>
  </si>
  <si>
    <t xml:space="preserve">PREDICTED: complement C1q-like protein 4 </t>
  </si>
  <si>
    <t xml:space="preserve">PREDICTED: serotransferrin-2-like isoform X1 </t>
  </si>
  <si>
    <t xml:space="preserve">PREDICTED: inorganic pyrophosphatase </t>
  </si>
  <si>
    <t xml:space="preserve">PREDICTED: pyrroline-5-carboxylate reductase 3 isoform X1 </t>
  </si>
  <si>
    <t xml:space="preserve">PREDICTED: clathrin heavy chain 1 isoform X4 </t>
  </si>
  <si>
    <t xml:space="preserve">PREDICTED: misshapen-like kinase 1 isoform X1 </t>
  </si>
  <si>
    <t xml:space="preserve">PREDICTED: S-formylglutathione hydrolase </t>
  </si>
  <si>
    <t xml:space="preserve">PREDICTED: creatine kinase M-type </t>
  </si>
  <si>
    <t xml:space="preserve">PREDICTED: ceramide synthase 5 </t>
  </si>
  <si>
    <t xml:space="preserve">PREDICTED: protein kinase C iota type </t>
  </si>
  <si>
    <t xml:space="preserve">PREDICTED: thymidylate synthase </t>
  </si>
  <si>
    <t xml:space="preserve">uncharacterized protein LOC111188704 </t>
  </si>
  <si>
    <t xml:space="preserve">serine/threonine-protein kinase RIO2 </t>
  </si>
  <si>
    <t xml:space="preserve">vicilin-like seed storage protein At2g18540 </t>
  </si>
  <si>
    <t xml:space="preserve">transitional endoplasmic reticulum ATPase </t>
  </si>
  <si>
    <t xml:space="preserve">nucleolar protein 8 </t>
  </si>
  <si>
    <t xml:space="preserve">uncharacterized protein LOC111191143 </t>
  </si>
  <si>
    <t xml:space="preserve">uncharacterized protein LOC111191227 </t>
  </si>
  <si>
    <t xml:space="preserve">WSC domain-containing protein 2 </t>
  </si>
  <si>
    <t xml:space="preserve">NLR family CARD domain-containing protein 3-like isoform X3 </t>
  </si>
  <si>
    <t xml:space="preserve">protein-L-isoaspartate O-methyltransferase domain-containing protein 1 </t>
  </si>
  <si>
    <t xml:space="preserve">plastin-2 </t>
  </si>
  <si>
    <t xml:space="preserve">protein SCAI isoform X2 </t>
  </si>
  <si>
    <t xml:space="preserve">nuclear receptor ROR-beta isoform X1 </t>
  </si>
  <si>
    <t xml:space="preserve">glutaredoxin-3 isoform X2 </t>
  </si>
  <si>
    <t xml:space="preserve">homeobox protein Mohawk-like isoform X1 </t>
  </si>
  <si>
    <t xml:space="preserve">TBC1 domain family member 22B isoform X1 </t>
  </si>
  <si>
    <t xml:space="preserve">LOW QUALITY PROTEIN: centrosomal protein of 120 kDa </t>
  </si>
  <si>
    <t xml:space="preserve">coiled-coil domain-containing protein 146 </t>
  </si>
  <si>
    <t xml:space="preserve">voltage-dependent L-type calcium channel subunit alpha-1C-like isoform X9 </t>
  </si>
  <si>
    <t xml:space="preserve">regulator of G-protein signaling 14-like isoform X1 </t>
  </si>
  <si>
    <t xml:space="preserve">LOW QUALITY PROTEIN: TNF receptor-associated factor 3 </t>
  </si>
  <si>
    <t xml:space="preserve">NACHT_ LRR and PYD domains-containing protein 3-like isoform X2 </t>
  </si>
  <si>
    <t xml:space="preserve">uncharacterized protein LOC103027644 </t>
  </si>
  <si>
    <t xml:space="preserve">mitogen-activated protein kinase kinase kinase kinase 4 isoform X1 </t>
  </si>
  <si>
    <t xml:space="preserve">myosin-10 </t>
  </si>
  <si>
    <t xml:space="preserve">ankyrin repeat and protein kinase domain-containing protein 1 </t>
  </si>
  <si>
    <t xml:space="preserve">14-3-3 protein beta/alpha </t>
  </si>
  <si>
    <t xml:space="preserve">4-aminobutyrate aminotransferase_ mitochondrial </t>
  </si>
  <si>
    <t xml:space="preserve">pyruvate carboxylase_ mitochondrial </t>
  </si>
  <si>
    <t xml:space="preserve">LOW QUALITY PROTEIN: nuclear pore membrane glycoprotein 210 </t>
  </si>
  <si>
    <t xml:space="preserve">kelch-like protein 21 </t>
  </si>
  <si>
    <t xml:space="preserve">pentraxin-4 </t>
  </si>
  <si>
    <t xml:space="preserve">LOW QUALITY PROTEIN: regulator of G-protein signaling 21 </t>
  </si>
  <si>
    <t xml:space="preserve">apoptotic chromatin condensation inducer in the nucleus-like isoform X5 </t>
  </si>
  <si>
    <t xml:space="preserve">receptor-type tyrosine-protein phosphatase S-like isoform X1 </t>
  </si>
  <si>
    <t xml:space="preserve">LOW QUALITY PROTEIN: Friend leukemia integration 1 transcription factor </t>
  </si>
  <si>
    <t xml:space="preserve">unconventional myosin-Va isoform X9 </t>
  </si>
  <si>
    <t xml:space="preserve">tumor necrosis factor ligand superfamily member 13B isoform X1 </t>
  </si>
  <si>
    <t xml:space="preserve">GTP:AMP phosphotransferase AK3_ mitochondrial </t>
  </si>
  <si>
    <t xml:space="preserve">PHD finger protein 24 isoform X1 </t>
  </si>
  <si>
    <t xml:space="preserve">band 4.1-like protein 1 isoform X1 </t>
  </si>
  <si>
    <t xml:space="preserve">neuroblastoma suppressor of tumorigenicity 1 isoform X1 </t>
  </si>
  <si>
    <t xml:space="preserve">LOW QUALITY PROTEIN: syndecan-3 </t>
  </si>
  <si>
    <t xml:space="preserve">uncharacterized protein LOC111195508 isoform X1 </t>
  </si>
  <si>
    <t xml:space="preserve">LOW QUALITY PROTEIN: succinate dehydrogenase assembly factor 3_ mitochondrial </t>
  </si>
  <si>
    <t xml:space="preserve">ELKS/Rab6-interacting/CAST family member 1 isoform X1 </t>
  </si>
  <si>
    <t xml:space="preserve">mineralocorticoid receptor </t>
  </si>
  <si>
    <t xml:space="preserve">regulating synaptic membrane exocytosis protein 1 isoform X1 </t>
  </si>
  <si>
    <t xml:space="preserve">thyroid receptor-interacting protein 11 </t>
  </si>
  <si>
    <t xml:space="preserve">uncharacterized protein LOC111196174 isoform X1 </t>
  </si>
  <si>
    <t xml:space="preserve">uncharacterized protein LOC111196448 </t>
  </si>
  <si>
    <t xml:space="preserve">tubulin beta-2A chain </t>
  </si>
  <si>
    <t xml:space="preserve">probable ubiquitin-like-specific protease 2A isoform X1 </t>
  </si>
  <si>
    <t xml:space="preserve">transmembrane protein 41B </t>
  </si>
  <si>
    <t xml:space="preserve">15-hydroxyprostaglandin dehydrogenase [NAD(+)] </t>
  </si>
  <si>
    <t xml:space="preserve">PREDICTED: isocitrate dehydrogenase [NADP] cytoplasmic </t>
  </si>
  <si>
    <t xml:space="preserve">amine oxidase [flavin-containing] B </t>
  </si>
  <si>
    <t xml:space="preserve">NADH dehydrogenase [ubiquinone] flavoprotein 1_ mitochondrial </t>
  </si>
  <si>
    <t xml:space="preserve">PREDICTED: amine oxidase [flavin-containing] </t>
  </si>
  <si>
    <t xml:space="preserve">phosphoenolpyruvate carboxykinase [GTP]_ mitochondrial </t>
  </si>
  <si>
    <t xml:space="preserve">PREDICTED: NADH dehydrogenase [ubiquinone] 1 alpha subcomplex subunit 10_ mitochondrial isoform X2 </t>
  </si>
  <si>
    <t xml:space="preserve">phosphoenolpyruvate carboxykinase_ cytosolic [GTP] </t>
  </si>
  <si>
    <t xml:space="preserve">PREDICTED: phosphoenolpyruvate carboxykinase [GTP]_ mitochondrial </t>
  </si>
  <si>
    <t xml:space="preserve">PREDICTED: succinate dehydrogenase [ubiquinone] flavoprotein subunit_ mitochondrial </t>
  </si>
  <si>
    <t xml:space="preserve">NADH dehydrogenase [ubiquinone] 1 alpha subcomplex subunit 10_ mitochondrial </t>
  </si>
  <si>
    <t xml:space="preserve">PREDICTED: NADH dehydrogenase [ubiquinone] iron-sulfur protein 2_ mitochondrial </t>
  </si>
  <si>
    <t xml:space="preserve">Dihydropyrimidine dehydrogenase [NADP(+)] </t>
  </si>
  <si>
    <t xml:space="preserve">Glycerol-3-phosphate dehydrogenase [NAD(+)]_ cytoplasmic </t>
  </si>
  <si>
    <t xml:space="preserve">PREDICTED: succinyl-CoA ligase [GDP-forming] subunit beta_ mitochondrial </t>
  </si>
  <si>
    <t xml:space="preserve">PREDICTED: poly [ADP-ribose] polymerase 9 </t>
  </si>
  <si>
    <t xml:space="preserve">PREDICTED: poly [ADP-ribose] polymerase 14-like isoform X1 </t>
  </si>
  <si>
    <t xml:space="preserve">PREDICTED: 15-hydroxyprostaglandin dehydrogenase [NAD(+)]-like isoform X1 </t>
  </si>
  <si>
    <t xml:space="preserve">PREDICTED: methylmalonate-semialdehyde dehydrogenase [acylating]_ mitochondrial </t>
  </si>
  <si>
    <t xml:space="preserve">PREDICTED: phosphoenolpyruvate carboxykinase_ cytosolic [GTP] </t>
  </si>
  <si>
    <t xml:space="preserve">isocitrate dehydrogenase [NAD] subunit alpha_ mitochondrial isoform X1 </t>
  </si>
  <si>
    <t xml:space="preserve">isocitrate dehydrogenase [NADP] cytoplasmic </t>
  </si>
  <si>
    <t>Astyanax mexicanus</t>
  </si>
  <si>
    <t>Ictalurus punctatus</t>
  </si>
  <si>
    <t xml:space="preserve"> Pygocentrus nattereri</t>
  </si>
  <si>
    <t xml:space="preserve"> Astyanax mexicanus</t>
  </si>
  <si>
    <t>Pygocentrus nattereri</t>
  </si>
  <si>
    <t xml:space="preserve"> Ictalurus punctatus</t>
  </si>
  <si>
    <t xml:space="preserve"> Clarias batrachus</t>
  </si>
  <si>
    <t>Tachysurus fulvidraco</t>
  </si>
  <si>
    <t xml:space="preserve"> Tachysurus fulvidraco</t>
  </si>
  <si>
    <t>Sciades passany</t>
  </si>
  <si>
    <t>Ictalurus furcatus</t>
  </si>
  <si>
    <t>Clarias batrachus</t>
  </si>
  <si>
    <t xml:space="preserve"> Triportheus auritus</t>
  </si>
  <si>
    <t xml:space="preserve"> Gymnotus carapo</t>
  </si>
  <si>
    <t xml:space="preserve"> Pseudoplatystoma reticulatum</t>
  </si>
  <si>
    <t>Gymnotus sp. RS1</t>
  </si>
  <si>
    <t>Bagre panamensis</t>
  </si>
  <si>
    <t xml:space="preserve"> Pseudoplatystoma corruscans</t>
  </si>
  <si>
    <t xml:space="preserve"> Tachysurus vachellii</t>
  </si>
  <si>
    <t xml:space="preserve"> Physopyxis lyra</t>
  </si>
  <si>
    <t>Clarias gariepinus</t>
  </si>
  <si>
    <t xml:space="preserve"> Colossoma macropomum</t>
  </si>
  <si>
    <t>Pangasianodon hypophthalmus</t>
  </si>
  <si>
    <t xml:space="preserve"> Heteropneustes fossilis</t>
  </si>
  <si>
    <t>Ancistrus sp. TEMP-2010</t>
  </si>
  <si>
    <t xml:space="preserve"> Sturisoma cf. monopelte ROM 86207</t>
  </si>
  <si>
    <t>Pterygoplichthys sp. TEMP-2010</t>
  </si>
  <si>
    <t xml:space="preserve"> Ariopsis felis</t>
  </si>
  <si>
    <t>Lebiasina astrigata</t>
  </si>
  <si>
    <t>Pangasianodon gigas</t>
  </si>
  <si>
    <t xml:space="preserve"> Ictalurus furcatus</t>
  </si>
  <si>
    <t xml:space="preserve"> Brycon chagrensis</t>
  </si>
  <si>
    <t xml:space="preserve"> Bagrichthys macropterus</t>
  </si>
  <si>
    <t xml:space="preserve"> Sternopygus macrurus</t>
  </si>
  <si>
    <t xml:space="preserve"> Noturus hildebrandi</t>
  </si>
  <si>
    <t xml:space="preserve"> Rita rita</t>
  </si>
  <si>
    <t>Heteropneustes fossilis</t>
  </si>
  <si>
    <t xml:space="preserve"> Trachydoras nattereri</t>
  </si>
  <si>
    <t xml:space="preserve"> Prochilodus mariae</t>
  </si>
  <si>
    <t xml:space="preserve"> Lamontichthys stibaros</t>
  </si>
  <si>
    <t>Cathorops multiradiatus</t>
  </si>
  <si>
    <t>Silurus meridionalis</t>
  </si>
  <si>
    <t>Trichomycterus mimonha</t>
  </si>
  <si>
    <t>Clarias macrocephalus</t>
  </si>
  <si>
    <t xml:space="preserve"> Creagrutus ungulus</t>
  </si>
  <si>
    <t>Paracheirodon innesi</t>
  </si>
  <si>
    <t>Semaprochilodus kneri</t>
  </si>
  <si>
    <t>Kronichthys lacerta</t>
  </si>
  <si>
    <t xml:space="preserve"> Brachyhypopomus palenque</t>
  </si>
  <si>
    <t>Tachysurus ussuriensis</t>
  </si>
  <si>
    <t>Lophiobagrus cyclurus</t>
  </si>
  <si>
    <t>Entry Name</t>
  </si>
  <si>
    <t>Database</t>
  </si>
  <si>
    <t>Accession number</t>
  </si>
  <si>
    <t>NCBI.nr</t>
  </si>
  <si>
    <t>Unknown</t>
  </si>
  <si>
    <r>
      <rPr>
        <b/>
        <sz val="11"/>
        <color rgb="FF000000"/>
        <rFont val="Times New Roman"/>
        <family val="1"/>
      </rPr>
      <t>Supplemental Table 1</t>
    </r>
    <r>
      <rPr>
        <sz val="11"/>
        <color rgb="FF000000"/>
        <rFont val="Times New Roman"/>
        <family val="1"/>
      </rPr>
      <t>: Full protein set with scores for proteomics</t>
    </r>
  </si>
  <si>
    <t>No</t>
  </si>
  <si>
    <t>Function</t>
  </si>
  <si>
    <t>GO ID</t>
  </si>
  <si>
    <t>RichFactor</t>
  </si>
  <si>
    <t>Protein number</t>
  </si>
  <si>
    <t>Raw P-value</t>
  </si>
  <si>
    <t xml:space="preserve">Activation of immune response </t>
  </si>
  <si>
    <t>GO:0002253</t>
  </si>
  <si>
    <t xml:space="preserve">Antigen processing and presentation </t>
  </si>
  <si>
    <t>GO:0019882</t>
  </si>
  <si>
    <t xml:space="preserve">Immune effector process </t>
  </si>
  <si>
    <t>GO:0002252</t>
  </si>
  <si>
    <t xml:space="preserve">Immune response </t>
  </si>
  <si>
    <t>GO:0006955</t>
  </si>
  <si>
    <t xml:space="preserve">Immune system development </t>
  </si>
  <si>
    <t>GO:0002520</t>
  </si>
  <si>
    <t xml:space="preserve">Leukocyte activation </t>
  </si>
  <si>
    <t>GO:0045321</t>
  </si>
  <si>
    <t xml:space="preserve">Leukocyte migration </t>
  </si>
  <si>
    <t>GO:0050900</t>
  </si>
  <si>
    <t xml:space="preserve">Myeloid cell homeostasis </t>
  </si>
  <si>
    <t>GO:0002262</t>
  </si>
  <si>
    <t xml:space="preserve">Negative regulation of immune system process </t>
  </si>
  <si>
    <t>GO:0002683</t>
  </si>
  <si>
    <t xml:space="preserve">Positive regulation of immune system process </t>
  </si>
  <si>
    <t>GO:0002684</t>
  </si>
  <si>
    <t xml:space="preserve">Regulation of immune system process </t>
  </si>
  <si>
    <t>GO:0002682</t>
  </si>
  <si>
    <t xml:space="preserve">Innate immune response </t>
  </si>
  <si>
    <t>GO:0045087</t>
  </si>
  <si>
    <t xml:space="preserve">Response to oxidative stress </t>
  </si>
  <si>
    <t>GO:0006979</t>
  </si>
  <si>
    <t xml:space="preserve">Inflammatory response </t>
  </si>
  <si>
    <t>GO:0006954</t>
  </si>
  <si>
    <t xml:space="preserve">Defense response to other organism </t>
  </si>
  <si>
    <t>GO:0098542</t>
  </si>
  <si>
    <t xml:space="preserve">Oxidation-reduction process </t>
  </si>
  <si>
    <t>GO:0055114</t>
  </si>
  <si>
    <t xml:space="preserve">Apoptotic process </t>
  </si>
  <si>
    <t>GO:0006915</t>
  </si>
  <si>
    <t>False discovery rate</t>
  </si>
  <si>
    <t>Response to stimulus</t>
  </si>
  <si>
    <t>Pg0.08</t>
  </si>
  <si>
    <t>Pg0.5</t>
  </si>
  <si>
    <t>Pa0.08</t>
  </si>
  <si>
    <t>Pa0.5</t>
  </si>
  <si>
    <t>Mix0.08</t>
  </si>
  <si>
    <t>Mix0.5</t>
  </si>
  <si>
    <t>AHCY</t>
  </si>
  <si>
    <t>AIF1</t>
  </si>
  <si>
    <t>AKAP8</t>
  </si>
  <si>
    <t>APOA2</t>
  </si>
  <si>
    <t>APOL3</t>
  </si>
  <si>
    <t>C6</t>
  </si>
  <si>
    <t>CALCOCO2</t>
  </si>
  <si>
    <t>CARD9</t>
  </si>
  <si>
    <t>CAT</t>
  </si>
  <si>
    <t>CD163</t>
  </si>
  <si>
    <t>CD207</t>
  </si>
  <si>
    <t>CD6</t>
  </si>
  <si>
    <t>COL1A1</t>
  </si>
  <si>
    <t>CSF1R</t>
  </si>
  <si>
    <t>CYP1B1</t>
  </si>
  <si>
    <t>DEF6</t>
  </si>
  <si>
    <t>DNM2</t>
  </si>
  <si>
    <t>EPRS</t>
  </si>
  <si>
    <t>FABP1</t>
  </si>
  <si>
    <t>G6PD</t>
  </si>
  <si>
    <t>GAPDH</t>
  </si>
  <si>
    <t>GPX1</t>
  </si>
  <si>
    <t>GPX2</t>
  </si>
  <si>
    <t>GSTP1</t>
  </si>
  <si>
    <t>HBA1</t>
  </si>
  <si>
    <t>HBB</t>
  </si>
  <si>
    <t>HDAC5</t>
  </si>
  <si>
    <t>ITGAX</t>
  </si>
  <si>
    <t>JAK2</t>
  </si>
  <si>
    <t>LDHA</t>
  </si>
  <si>
    <t>LYN</t>
  </si>
  <si>
    <t>MAPT</t>
  </si>
  <si>
    <t>MELK</t>
  </si>
  <si>
    <t>MMP20</t>
  </si>
  <si>
    <t>MX1</t>
  </si>
  <si>
    <t>NDUFS2</t>
  </si>
  <si>
    <t>NLRP3</t>
  </si>
  <si>
    <t>OTULIN</t>
  </si>
  <si>
    <t>OXR1</t>
  </si>
  <si>
    <t>PARP14</t>
  </si>
  <si>
    <t>PARP9</t>
  </si>
  <si>
    <t>PQBP1</t>
  </si>
  <si>
    <t>PRDX1</t>
  </si>
  <si>
    <t>PRDX3</t>
  </si>
  <si>
    <t>PRDX6</t>
  </si>
  <si>
    <t>PTPRN</t>
  </si>
  <si>
    <t>RAB12</t>
  </si>
  <si>
    <t>RAB14</t>
  </si>
  <si>
    <t>RAB1A</t>
  </si>
  <si>
    <t>RAB43</t>
  </si>
  <si>
    <t>RAG2</t>
  </si>
  <si>
    <t>RCAN1</t>
  </si>
  <si>
    <t>RPS3</t>
  </si>
  <si>
    <t>RTN4</t>
  </si>
  <si>
    <t>SP1</t>
  </si>
  <si>
    <t>SRPK1</t>
  </si>
  <si>
    <t>STK25</t>
  </si>
  <si>
    <t>TPM1</t>
  </si>
  <si>
    <t>TRIM11</t>
  </si>
  <si>
    <t>TRIM25</t>
  </si>
  <si>
    <t>TRIM35</t>
  </si>
  <si>
    <t>TUBB</t>
  </si>
  <si>
    <t>Oxidation-reduction process</t>
  </si>
  <si>
    <t>PYGL</t>
  </si>
  <si>
    <t>ARF1</t>
  </si>
  <si>
    <t>MTHFD1</t>
  </si>
  <si>
    <t>FTH1</t>
  </si>
  <si>
    <t>VAT1</t>
  </si>
  <si>
    <t>ARL11</t>
  </si>
  <si>
    <t>CSTB</t>
  </si>
  <si>
    <t>PYGB</t>
  </si>
  <si>
    <t>GPI</t>
  </si>
  <si>
    <t>PDIA3</t>
  </si>
  <si>
    <t>PGM1</t>
  </si>
  <si>
    <t>SUCLG2</t>
  </si>
  <si>
    <t>HPGD</t>
  </si>
  <si>
    <t>ACSS2</t>
  </si>
  <si>
    <t>DECR1</t>
  </si>
  <si>
    <t>MT-CYB</t>
  </si>
  <si>
    <t>ALDH2</t>
  </si>
  <si>
    <t>CYP8B1</t>
  </si>
  <si>
    <t>ALDOB</t>
  </si>
  <si>
    <t>HADHB</t>
  </si>
  <si>
    <t>CALM1</t>
  </si>
  <si>
    <t>PYGM</t>
  </si>
  <si>
    <t>ALDH1L2</t>
  </si>
  <si>
    <t>DMGDH</t>
  </si>
  <si>
    <t>NDUFB5</t>
  </si>
  <si>
    <t>DECR2</t>
  </si>
  <si>
    <t>PAH</t>
  </si>
  <si>
    <t>FH</t>
  </si>
  <si>
    <t>GLUD1</t>
  </si>
  <si>
    <t>P4HA3</t>
  </si>
  <si>
    <t>MDH1</t>
  </si>
  <si>
    <t>DLD</t>
  </si>
  <si>
    <t>APOA1</t>
  </si>
  <si>
    <t>ALDH1A1</t>
  </si>
  <si>
    <t>PDHB</t>
  </si>
  <si>
    <t>HPD</t>
  </si>
  <si>
    <t>HGD</t>
  </si>
  <si>
    <t>TPH1</t>
  </si>
  <si>
    <t>PTGR1</t>
  </si>
  <si>
    <t>ALDH7A1</t>
  </si>
  <si>
    <t>GNAS</t>
  </si>
  <si>
    <t>SARDH</t>
  </si>
  <si>
    <t>ACOX3</t>
  </si>
  <si>
    <t>CRYZ</t>
  </si>
  <si>
    <t>KDM2A</t>
  </si>
  <si>
    <t>Gdh</t>
  </si>
  <si>
    <t>ALDH3A2</t>
  </si>
  <si>
    <t>COX5A</t>
  </si>
  <si>
    <t>P4HB</t>
  </si>
  <si>
    <t>ADH1</t>
  </si>
  <si>
    <t>ALDH1A3</t>
  </si>
  <si>
    <t>HSD17B4</t>
  </si>
  <si>
    <t>PDIA2</t>
  </si>
  <si>
    <t>SORD</t>
  </si>
  <si>
    <t>GNMT</t>
  </si>
  <si>
    <t>SHPK</t>
  </si>
  <si>
    <t>UGP2</t>
  </si>
  <si>
    <t>CYP1A1</t>
  </si>
  <si>
    <t>ADH2</t>
  </si>
  <si>
    <t>ABCD3</t>
  </si>
  <si>
    <t>CYP2J2</t>
  </si>
  <si>
    <t>COX5B</t>
  </si>
  <si>
    <t>ALDH8A1</t>
  </si>
  <si>
    <t>ACAD11</t>
  </si>
  <si>
    <t>UGDH</t>
  </si>
  <si>
    <t>CS</t>
  </si>
  <si>
    <t>CYP27A1</t>
  </si>
  <si>
    <t>ALDH9A1</t>
  </si>
  <si>
    <t>AR</t>
  </si>
  <si>
    <t>ACO1</t>
  </si>
  <si>
    <t>ALDH1L1</t>
  </si>
  <si>
    <t>ACADL</t>
  </si>
  <si>
    <t>CYB5A</t>
  </si>
  <si>
    <t>ADH5</t>
  </si>
  <si>
    <t>DPYD</t>
  </si>
  <si>
    <t>GRHPR</t>
  </si>
  <si>
    <t>BDH1</t>
  </si>
  <si>
    <t>GLRX3</t>
  </si>
  <si>
    <t>AUH</t>
  </si>
  <si>
    <t>ACOX1</t>
  </si>
  <si>
    <t>ENO3</t>
  </si>
  <si>
    <t>BCO2</t>
  </si>
  <si>
    <t>LDHB</t>
  </si>
  <si>
    <t>ALDH5A1</t>
  </si>
  <si>
    <t>HCCS</t>
  </si>
  <si>
    <t>ME1</t>
  </si>
  <si>
    <t>FMO5</t>
  </si>
  <si>
    <t>Immune system process</t>
  </si>
  <si>
    <t>CLTC</t>
  </si>
  <si>
    <t>RAB3A</t>
  </si>
  <si>
    <t>AGPAT5</t>
  </si>
  <si>
    <t>HSP90AB1</t>
  </si>
  <si>
    <t>ATP8B4</t>
  </si>
  <si>
    <t>PSME3</t>
  </si>
  <si>
    <t>KIF3B</t>
  </si>
  <si>
    <t>CD22</t>
  </si>
  <si>
    <t>CTSZ</t>
  </si>
  <si>
    <t>RAB37</t>
  </si>
  <si>
    <t>NLRC3</t>
  </si>
  <si>
    <t>DOK2</t>
  </si>
  <si>
    <t>RAB6A</t>
  </si>
  <si>
    <t>CTSD</t>
  </si>
  <si>
    <t>PLCG2</t>
  </si>
  <si>
    <t>TSHR</t>
  </si>
  <si>
    <t>HSPD1</t>
  </si>
  <si>
    <t>LCP1</t>
  </si>
  <si>
    <t>CALR</t>
  </si>
  <si>
    <t>ERMAP</t>
  </si>
  <si>
    <t>GDI2</t>
  </si>
  <si>
    <t>ACTB</t>
  </si>
  <si>
    <t>BTN1A1</t>
  </si>
  <si>
    <t>UBE2N</t>
  </si>
  <si>
    <t>MIXL1</t>
  </si>
  <si>
    <t>RAB3C</t>
  </si>
  <si>
    <t>EFNB1</t>
  </si>
  <si>
    <t>HSPA8</t>
  </si>
  <si>
    <t>SWAP70</t>
  </si>
  <si>
    <t>TOP2A</t>
  </si>
  <si>
    <t>CBFA2T3</t>
  </si>
  <si>
    <t>YTHDF2</t>
  </si>
  <si>
    <t>HSP90B1</t>
  </si>
  <si>
    <t>CD8B</t>
  </si>
  <si>
    <t>CD74</t>
  </si>
  <si>
    <t>MED1</t>
  </si>
  <si>
    <t>DDOST</t>
  </si>
  <si>
    <t>zfp36l2</t>
  </si>
  <si>
    <t>NIT2</t>
  </si>
  <si>
    <t>MYH9</t>
  </si>
  <si>
    <t>HSP90AA1</t>
  </si>
  <si>
    <t>RPS27A</t>
  </si>
  <si>
    <t>ITGAD</t>
  </si>
  <si>
    <t>PABPC4</t>
  </si>
  <si>
    <t>RAB10</t>
  </si>
  <si>
    <t>RBP1</t>
  </si>
  <si>
    <t>HIPK1</t>
  </si>
  <si>
    <t>ACLY</t>
  </si>
  <si>
    <t>IQGAP2</t>
  </si>
  <si>
    <t>CENPE</t>
  </si>
  <si>
    <t>PGRMC1</t>
  </si>
  <si>
    <t>EPCAM</t>
  </si>
  <si>
    <t>NLRP12</t>
  </si>
  <si>
    <t>RAB35</t>
  </si>
  <si>
    <t>RAG1</t>
  </si>
  <si>
    <t>RAB5B</t>
  </si>
  <si>
    <t>RAB4B</t>
  </si>
  <si>
    <t>LCK</t>
  </si>
  <si>
    <t>BCAP31</t>
  </si>
  <si>
    <t>CASP8</t>
  </si>
  <si>
    <t>DMTN</t>
  </si>
  <si>
    <t>INPP5D</t>
  </si>
  <si>
    <t>DCTN1</t>
  </si>
  <si>
    <t>PLCG1</t>
  </si>
  <si>
    <t>ACIN1</t>
  </si>
  <si>
    <t>NKAP</t>
  </si>
  <si>
    <t>HPRT1</t>
  </si>
  <si>
    <t>Apoptotic process</t>
  </si>
  <si>
    <t>ANXA6</t>
  </si>
  <si>
    <t>birc5.1</t>
  </si>
  <si>
    <t>BUB1B</t>
  </si>
  <si>
    <t>CASP2</t>
  </si>
  <si>
    <t>CASR</t>
  </si>
  <si>
    <t>CDK11B</t>
  </si>
  <si>
    <t>CUL2</t>
  </si>
  <si>
    <t>CYR61</t>
  </si>
  <si>
    <t>GULP1</t>
  </si>
  <si>
    <t>HSPA5</t>
  </si>
  <si>
    <t>KANK2</t>
  </si>
  <si>
    <t>KRT18</t>
  </si>
  <si>
    <t>KRT8</t>
  </si>
  <si>
    <t>MAGI3</t>
  </si>
  <si>
    <t>PRKCA</t>
  </si>
  <si>
    <t>RTN3</t>
  </si>
  <si>
    <t>TIAM1</t>
  </si>
  <si>
    <t>TRIM39</t>
  </si>
  <si>
    <t>UACA</t>
  </si>
  <si>
    <t>Accession</t>
  </si>
  <si>
    <t>Description</t>
  </si>
  <si>
    <t>Name</t>
  </si>
  <si>
    <t>AHCYL1</t>
  </si>
  <si>
    <t xml:space="preserve"> Full=40S ribosomal protein S3</t>
  </si>
  <si>
    <t>ARAF</t>
  </si>
  <si>
    <t>MT-CO2</t>
  </si>
  <si>
    <t>CS-2</t>
  </si>
  <si>
    <t>XP_022534554.1</t>
  </si>
  <si>
    <t>XP_022534555.1</t>
  </si>
  <si>
    <t>XP_022534556.1</t>
  </si>
  <si>
    <t>XP_022534557.1</t>
  </si>
  <si>
    <t>XP_022536460.1</t>
  </si>
  <si>
    <t>XP_017543672.1</t>
  </si>
  <si>
    <t>XP_017543763.1</t>
  </si>
  <si>
    <t>XP_017543764.1</t>
  </si>
  <si>
    <t>XP_017543765.1</t>
  </si>
  <si>
    <t>XP_017543766.1</t>
  </si>
  <si>
    <t>XP_017544125.1</t>
  </si>
  <si>
    <t>XP_017544126.1</t>
  </si>
  <si>
    <t>XP_017544127.1</t>
  </si>
  <si>
    <t>XP_017544128.1</t>
  </si>
  <si>
    <t>XP_017544129.1</t>
  </si>
  <si>
    <t>XP_017544130.1</t>
  </si>
  <si>
    <t>XP_017545031.1</t>
  </si>
  <si>
    <t>XP_017545267.1</t>
  </si>
  <si>
    <t>XP_017545402.1</t>
  </si>
  <si>
    <t>XP_017545532.1</t>
  </si>
  <si>
    <t>XP_017574228.1</t>
  </si>
  <si>
    <t>XP_017577255.1</t>
  </si>
  <si>
    <t>XP_017577256.1</t>
  </si>
  <si>
    <t>XP_017577264.1</t>
  </si>
  <si>
    <t>XP_017578446.1</t>
  </si>
  <si>
    <t>XP_017578447.1</t>
  </si>
  <si>
    <t>XP_022519048.1</t>
  </si>
  <si>
    <t>XP_022519049.1</t>
  </si>
  <si>
    <t>XP_022519050.1</t>
  </si>
  <si>
    <t>XP_022534065.1</t>
  </si>
  <si>
    <t>XP_022534238.1</t>
  </si>
  <si>
    <t>XP_022541068.1</t>
  </si>
  <si>
    <t>XP_022541069.1</t>
  </si>
  <si>
    <t>XP_022542569.1</t>
  </si>
  <si>
    <t>XP_022542570.1</t>
  </si>
  <si>
    <t>S-adenosylhomocysteine hydrolase</t>
  </si>
  <si>
    <t xml:space="preserve"> allograft inflammatory factor 1</t>
  </si>
  <si>
    <t xml:space="preserve"> A-kinase anchor protein 8</t>
  </si>
  <si>
    <t>apolipoprotein L3</t>
  </si>
  <si>
    <t xml:space="preserve"> C-type lectin domain family 4 member K</t>
  </si>
  <si>
    <t>collagen alpha-1(I) chain</t>
  </si>
  <si>
    <t xml:space="preserve"> glutathione peroxidase 2</t>
  </si>
  <si>
    <t xml:space="preserve"> integrin alpha-X</t>
  </si>
  <si>
    <t xml:space="preserve"> tyrosine-protein kinase JAK2</t>
  </si>
  <si>
    <t xml:space="preserve"> tyrosine-protein kinase Lyn</t>
  </si>
  <si>
    <t xml:space="preserve"> microtubule-associated protein tau</t>
  </si>
  <si>
    <t xml:space="preserve"> matrix metalloproteinase-20</t>
  </si>
  <si>
    <t>interferon-induced GTP-binding protein Mx1</t>
  </si>
  <si>
    <t xml:space="preserve"> NACHT_ LRR and PYD domains-containing protein 3</t>
  </si>
  <si>
    <t xml:space="preserve"> poly [ADP-ribose] polymerase 14</t>
  </si>
  <si>
    <t xml:space="preserve"> reticulon-4</t>
  </si>
  <si>
    <t>transcription factor Sp1</t>
  </si>
  <si>
    <t>SRSF protein kinase 1</t>
  </si>
  <si>
    <t xml:space="preserve"> E3 ubiquitin-protein ligase TRIM11</t>
  </si>
  <si>
    <t xml:space="preserve"> E3 ubiquitin/ISG15 ligase TRIM25</t>
  </si>
  <si>
    <t xml:space="preserve"> acyl-CoA dehydrogenase family member 11</t>
  </si>
  <si>
    <t xml:space="preserve"> alcohol dehydrogenase 1</t>
  </si>
  <si>
    <t xml:space="preserve"> alcohol dehydrogenase class-3</t>
  </si>
  <si>
    <t xml:space="preserve"> cytosolic 10-formyltetrahydrofolate dehydrogenase</t>
  </si>
  <si>
    <t xml:space="preserve"> apolipoprotein A-I-1</t>
  </si>
  <si>
    <t xml:space="preserve"> D-beta-hydroxybutyrate dehydrogenase_ mitochondrial</t>
  </si>
  <si>
    <t>cytochrome c oxidase subunit 5A_ mitochondrial</t>
  </si>
  <si>
    <t xml:space="preserve"> cystatin-B</t>
  </si>
  <si>
    <t xml:space="preserve"> cytochrome P450 1A1</t>
  </si>
  <si>
    <t xml:space="preserve"> sterol 26-hydroxylase_ mitochondrial</t>
  </si>
  <si>
    <t xml:space="preserve"> cytochrome P450 2J2</t>
  </si>
  <si>
    <t xml:space="preserve"> dimethylaniline monooxygenase [N-oxide-forming] 5</t>
  </si>
  <si>
    <t>guanine nucleotide-binding protein G(s) subunit alpha</t>
  </si>
  <si>
    <t xml:space="preserve"> cytochrome c-type heme lyase</t>
  </si>
  <si>
    <t xml:space="preserve"> protein disulfide-isomerase A2</t>
  </si>
  <si>
    <t xml:space="preserve"> prostaglandin reductase 1</t>
  </si>
  <si>
    <t xml:space="preserve"> glycogen phosphorylase_ muscle form</t>
  </si>
  <si>
    <t xml:space="preserve"> UTP--glucose-1-phosphate uridylyltransferase</t>
  </si>
  <si>
    <t>apoptotic chromatin condensation inducer in the nucleus</t>
  </si>
  <si>
    <t>butyrophilin subfamily 1 member A1</t>
  </si>
  <si>
    <t xml:space="preserve"> caspase-8</t>
  </si>
  <si>
    <t xml:space="preserve"> B-cell receptor CD22</t>
  </si>
  <si>
    <t xml:space="preserve"> dynactin subunit 1</t>
  </si>
  <si>
    <t>dematin</t>
  </si>
  <si>
    <t xml:space="preserve"> docking protein 2</t>
  </si>
  <si>
    <t xml:space="preserve"> ephrin-B1</t>
  </si>
  <si>
    <t xml:space="preserve"> epithelial cell adhesion molecule</t>
  </si>
  <si>
    <t xml:space="preserve"> erythroid membrane-associated protein</t>
  </si>
  <si>
    <t>homeodomain-interacting protein kinase 1</t>
  </si>
  <si>
    <t xml:space="preserve"> phosphatidylinositol 3</t>
  </si>
  <si>
    <t xml:space="preserve"> integrin alpha-D</t>
  </si>
  <si>
    <t xml:space="preserve"> kinesin</t>
  </si>
  <si>
    <t xml:space="preserve"> NLR family CARD domain-containing protein 3</t>
  </si>
  <si>
    <t xml:space="preserve"> NACHT_ LRR and PYD domains-containing protein 12</t>
  </si>
  <si>
    <t xml:space="preserve"> polyadenylate-binding protein 4</t>
  </si>
  <si>
    <t xml:space="preserve"> ras-related protein Rab-35</t>
  </si>
  <si>
    <t xml:space="preserve"> ras-related protein Rab-37</t>
  </si>
  <si>
    <t xml:space="preserve"> baculoviral IAP repeat-containing protein 5.1</t>
  </si>
  <si>
    <t xml:space="preserve"> mitotic checkpoint serine/threonine-protein kinase BUB1 beta</t>
  </si>
  <si>
    <t xml:space="preserve"> extracellular calcium-sensing receptor</t>
  </si>
  <si>
    <t xml:space="preserve"> cyclin-dependent kinase 11B</t>
  </si>
  <si>
    <t>protein CYR61</t>
  </si>
  <si>
    <t xml:space="preserve"> KN motif and ankyrin repeat domain-containing protein 2</t>
  </si>
  <si>
    <t xml:space="preserve"> protein kinase C alpha type</t>
  </si>
  <si>
    <t>reticulon-3</t>
  </si>
  <si>
    <t xml:space="preserve"> uveal autoantigen with coiled-coil domains and ankyrin repeats protein</t>
  </si>
  <si>
    <t xml:space="preserve"> receptor-type tyrosine-protein phosphatase-like N</t>
  </si>
  <si>
    <t xml:space="preserve"> ADP-ribosylation factor-like protein 11</t>
  </si>
  <si>
    <t xml:space="preserve"> phosphatidylinositol 3,4,5-5-trisphosphate 5-phosphatase 1</t>
  </si>
  <si>
    <t>ras GTPase-activating-like protein IQGAP2</t>
  </si>
  <si>
    <t xml:space="preserve"> zinc finger protein 36_ C3H1 type-like 2</t>
  </si>
  <si>
    <t xml:space="preserve"> apolipoprotein A-II </t>
  </si>
  <si>
    <t xml:space="preserve"> complement component C6 isoform X2 </t>
  </si>
  <si>
    <t xml:space="preserve"> catalase </t>
  </si>
  <si>
    <t xml:space="preserve"> T-cell differentiation antigen CD6-like_ partial </t>
  </si>
  <si>
    <t xml:space="preserve"> bifunctional glutamate/proline--tRNA ligase </t>
  </si>
  <si>
    <t xml:space="preserve"> glucose-6-phosphate 1-dehydrogenase isoform X3 </t>
  </si>
  <si>
    <t xml:space="preserve">hemoglobin-beta_ partial </t>
  </si>
  <si>
    <t xml:space="preserve"> maternal embryonic leucine zipper kinase </t>
  </si>
  <si>
    <t xml:space="preserve"> oxidation resistance protein 1 isoform X2 </t>
  </si>
  <si>
    <t xml:space="preserve">recombination activating gene 2_ partial </t>
  </si>
  <si>
    <t xml:space="preserve"> peroxisomal acyl-coenzyme A oxidase 1 isoform X2 </t>
  </si>
  <si>
    <t xml:space="preserve"> peroxisomal acyl-coenzyme A oxidase 3 </t>
  </si>
  <si>
    <t xml:space="preserve"> retinal dehydrogenase 1 </t>
  </si>
  <si>
    <t xml:space="preserve"> mitochondrial 10-formyltetrahydrofolate dehydrogenase </t>
  </si>
  <si>
    <t xml:space="preserve"> aldehyde dehydrogenase_ mitochondrial </t>
  </si>
  <si>
    <t xml:space="preserve"> succinate-semialdehyde dehydrogenase_ mitochondrial </t>
  </si>
  <si>
    <t xml:space="preserve"> aldehyde dehydrogenase family 8 member A1 </t>
  </si>
  <si>
    <t xml:space="preserve"> fructose-bisphosphate aldolase B </t>
  </si>
  <si>
    <t xml:space="preserve"> methylglutaconyl-CoA hydratase_ mitochondrial isoform X1 </t>
  </si>
  <si>
    <t xml:space="preserve"> beta-beta-carotene 9'_10'-oxygenase isoform X2 </t>
  </si>
  <si>
    <t xml:space="preserve">calmodulin 1_ partial </t>
  </si>
  <si>
    <t xml:space="preserve"> quinone oxidoreductase </t>
  </si>
  <si>
    <t xml:space="preserve"> citrate synthase_ mitochondrial </t>
  </si>
  <si>
    <t xml:space="preserve">chitin synthase 2-like_ partial </t>
  </si>
  <si>
    <t xml:space="preserve"> cytochrome b5 </t>
  </si>
  <si>
    <t xml:space="preserve"> 7-alpha-hydroxycholest-4-en-3-one 12-alpha-hydroxylase-like_ partial </t>
  </si>
  <si>
    <t xml:space="preserve"> 2_4-dienoyl-CoA reductase_ mitochondrial </t>
  </si>
  <si>
    <t xml:space="preserve"> glutaredoxin-3 </t>
  </si>
  <si>
    <t xml:space="preserve"> glycine N-methyltransferase </t>
  </si>
  <si>
    <t xml:space="preserve"> peroxisomal multifunctional enzyme type 2 </t>
  </si>
  <si>
    <t xml:space="preserve"> lysine-specific demethylase 2A isoform X1 </t>
  </si>
  <si>
    <t xml:space="preserve"> L-lactate dehydrogenase B chain </t>
  </si>
  <si>
    <t xml:space="preserve"> prolyl 4-hydroxylase subunit alpha-3 isoform X1 </t>
  </si>
  <si>
    <t xml:space="preserve"> phenylalanine-4-hydroxylase </t>
  </si>
  <si>
    <t xml:space="preserve"> pyruvate dehydrogenase E1 component subunit beta_ mitochondrial </t>
  </si>
  <si>
    <t xml:space="preserve"> phosphoglucomutase-1 </t>
  </si>
  <si>
    <t xml:space="preserve"> sedoheptulokinase </t>
  </si>
  <si>
    <t xml:space="preserve"> synaptic vesicle membrane protein VAT-1 homolog </t>
  </si>
  <si>
    <t xml:space="preserve"> ATP-citrate synthase </t>
  </si>
  <si>
    <t xml:space="preserve">beta-actin_ partial </t>
  </si>
  <si>
    <t xml:space="preserve"> protein CBFA2T3 isoform X1 </t>
  </si>
  <si>
    <t xml:space="preserve"> heat shock protein HSP 90-alpha 1 </t>
  </si>
  <si>
    <t xml:space="preserve"> endoplasmin </t>
  </si>
  <si>
    <t xml:space="preserve"> homeobox protein MIXL1 </t>
  </si>
  <si>
    <t xml:space="preserve"> 1-phosphatidylinositol 4_5-bisphosphate phosphodiesterase gamma-1 isoform X3 </t>
  </si>
  <si>
    <t xml:space="preserve"> proteasome activator complex subunit 3 </t>
  </si>
  <si>
    <t xml:space="preserve">recombination activating protein 1_ partial </t>
  </si>
  <si>
    <t xml:space="preserve"> DNA topoisomerase 2-alpha </t>
  </si>
  <si>
    <t xml:space="preserve"> thyrotropin receptor isoform X1 </t>
  </si>
  <si>
    <t xml:space="preserve"> YTH domain-containing protein 2-like_ partial </t>
  </si>
  <si>
    <t xml:space="preserve"> PTB domain-containing engulfment adapter protein 1 isoform X4 </t>
  </si>
  <si>
    <t xml:space="preserve"> keratin_ type I cytoskeletal 18 </t>
  </si>
  <si>
    <t xml:space="preserve"> NADH dehydrogenase [ubiquinone] iron-sulfur protein 2_ mitochondrial </t>
  </si>
  <si>
    <t xml:space="preserve"> poly [ADP-ribose] polymerase 9 </t>
  </si>
  <si>
    <t xml:space="preserve"> succinyl-CoA ligase [GDP-forming] subunit beta_ mitochondrial </t>
  </si>
  <si>
    <t>Protein name</t>
  </si>
  <si>
    <t xml:space="preserve"> Symbol name</t>
  </si>
  <si>
    <r>
      <rPr>
        <b/>
        <sz val="10"/>
        <color theme="1"/>
        <rFont val="Times New Roman"/>
        <family val="1"/>
      </rPr>
      <t>Supplementary Table S2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 xml:space="preserve">Functional classification of the identified proteins in striped catfish liver related to immune system process, antioxidant and response to stress. </t>
    </r>
    <r>
      <rPr>
        <sz val="10"/>
        <color theme="1"/>
        <rFont val="Times New Roman"/>
        <family val="1"/>
      </rPr>
      <t>The functional classification was performed accroding to the biological process of protein ontology (GO) system.</t>
    </r>
  </si>
  <si>
    <r>
      <rPr>
        <b/>
        <sz val="12"/>
        <color theme="1"/>
        <rFont val="Times New Roman"/>
        <family val="1"/>
      </rPr>
      <t>Supplementary Table S3</t>
    </r>
    <r>
      <rPr>
        <sz val="12"/>
        <color theme="1"/>
        <rFont val="Times New Roman"/>
        <family val="1"/>
      </rPr>
      <t>. Significantly differentially produced  proteins between extract-based diets compared to control diet. The differentially produced proteins are considered to be statistically significant difference using the criteria 
with ∣fold change∣ &gt; 1.2  and Significance A &lt; 0.05 (Student’s t tes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3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 vertical="center" wrapText="1"/>
    </xf>
    <xf numFmtId="11" fontId="1" fillId="0" borderId="0" xfId="0" applyNumberFormat="1" applyFont="1"/>
    <xf numFmtId="0" fontId="2" fillId="0" borderId="0" xfId="0" applyFont="1"/>
    <xf numFmtId="0" fontId="5" fillId="0" borderId="0" xfId="0" applyFont="1"/>
    <xf numFmtId="0" fontId="1" fillId="0" borderId="0" xfId="0" applyFont="1" applyFill="1"/>
    <xf numFmtId="0" fontId="1" fillId="0" borderId="0" xfId="1" applyFont="1" applyFill="1"/>
    <xf numFmtId="0" fontId="2" fillId="0" borderId="0" xfId="0" applyFont="1" applyFill="1"/>
    <xf numFmtId="0" fontId="1" fillId="0" borderId="0" xfId="0" applyFont="1" applyFill="1" applyAlignment="1">
      <alignment horizontal="center"/>
    </xf>
    <xf numFmtId="2" fontId="1" fillId="0" borderId="0" xfId="0" applyNumberFormat="1" applyFont="1" applyFill="1"/>
    <xf numFmtId="0" fontId="7" fillId="0" borderId="0" xfId="0" applyFont="1" applyFill="1"/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164" fontId="1" fillId="0" borderId="0" xfId="0" applyNumberFormat="1" applyFont="1"/>
    <xf numFmtId="164" fontId="1" fillId="0" borderId="0" xfId="0" applyNumberFormat="1" applyFont="1" applyFill="1"/>
    <xf numFmtId="0" fontId="8" fillId="0" borderId="0" xfId="0" applyFont="1" applyAlignment="1">
      <alignment horizontal="left" vertical="top" wrapText="1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wrapText="1"/>
    </xf>
    <xf numFmtId="0" fontId="1" fillId="0" borderId="0" xfId="0" applyFont="1" applyFill="1" applyAlignment="1">
      <alignment horizontal="left"/>
    </xf>
  </cellXfs>
  <cellStyles count="2">
    <cellStyle name="Hyperlink" xfId="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3FC3A-E214-714D-BA72-88084AC6D946}">
  <dimension ref="A1:CH2487"/>
  <sheetViews>
    <sheetView workbookViewId="0">
      <selection activeCell="F44" sqref="F44"/>
    </sheetView>
  </sheetViews>
  <sheetFormatPr baseColWidth="10" defaultRowHeight="16"/>
  <cols>
    <col min="1" max="1" width="10.83203125" style="2"/>
    <col min="2" max="3" width="24.5" style="7" customWidth="1"/>
    <col min="4" max="4" width="12.83203125" style="7" bestFit="1" customWidth="1"/>
    <col min="5" max="5" width="15.1640625" style="7" bestFit="1" customWidth="1"/>
    <col min="6" max="6" width="15.6640625" style="7" bestFit="1" customWidth="1"/>
    <col min="7" max="7" width="12.1640625" style="7" bestFit="1" customWidth="1"/>
    <col min="8" max="8" width="32.6640625" style="5" bestFit="1" customWidth="1"/>
    <col min="9" max="9" width="255.83203125" bestFit="1" customWidth="1"/>
  </cols>
  <sheetData>
    <row r="1" spans="1:9">
      <c r="B1" s="6" t="s">
        <v>4755</v>
      </c>
    </row>
    <row r="3" spans="1:9" ht="41" customHeight="1">
      <c r="A3" s="8" t="s">
        <v>4756</v>
      </c>
      <c r="B3" s="8" t="s">
        <v>4752</v>
      </c>
      <c r="C3" s="3" t="s">
        <v>4751</v>
      </c>
      <c r="D3" s="8" t="s">
        <v>0</v>
      </c>
      <c r="E3" s="8" t="s">
        <v>1</v>
      </c>
      <c r="F3" s="8" t="s">
        <v>2</v>
      </c>
      <c r="G3" s="8" t="s">
        <v>3</v>
      </c>
      <c r="H3" s="3" t="s">
        <v>2495</v>
      </c>
      <c r="I3" s="10" t="s">
        <v>4750</v>
      </c>
    </row>
    <row r="4" spans="1:9">
      <c r="A4" s="2">
        <v>1</v>
      </c>
      <c r="B4" s="9" t="s">
        <v>4</v>
      </c>
      <c r="C4" s="4" t="s">
        <v>4753</v>
      </c>
      <c r="D4" s="9">
        <v>2</v>
      </c>
      <c r="E4" s="9">
        <v>1</v>
      </c>
      <c r="F4" s="9">
        <v>10.902100000000001</v>
      </c>
      <c r="G4" s="9">
        <v>15916.187</v>
      </c>
      <c r="H4" s="4" t="s">
        <v>4699</v>
      </c>
      <c r="I4" s="2" t="s">
        <v>3072</v>
      </c>
    </row>
    <row r="5" spans="1:9">
      <c r="A5" s="2">
        <v>2</v>
      </c>
      <c r="B5" s="9" t="s">
        <v>1222</v>
      </c>
      <c r="C5" s="4" t="s">
        <v>4753</v>
      </c>
      <c r="D5" s="9">
        <v>17</v>
      </c>
      <c r="E5" s="9">
        <v>3</v>
      </c>
      <c r="F5" s="9">
        <v>142.0059</v>
      </c>
      <c r="G5" s="9">
        <v>47855.355600000003</v>
      </c>
      <c r="H5" s="4" t="s">
        <v>4699</v>
      </c>
      <c r="I5" s="2" t="s">
        <v>3073</v>
      </c>
    </row>
    <row r="6" spans="1:9">
      <c r="A6" s="2">
        <v>3</v>
      </c>
      <c r="B6" s="9" t="s">
        <v>1223</v>
      </c>
      <c r="C6" s="4" t="s">
        <v>4753</v>
      </c>
      <c r="D6" s="9">
        <v>2</v>
      </c>
      <c r="E6" s="9">
        <v>2</v>
      </c>
      <c r="F6" s="9">
        <v>10.8254</v>
      </c>
      <c r="G6" s="9">
        <v>16627.714100000001</v>
      </c>
      <c r="H6" s="4" t="s">
        <v>4699</v>
      </c>
      <c r="I6" s="2" t="s">
        <v>3074</v>
      </c>
    </row>
    <row r="7" spans="1:9">
      <c r="A7" s="2">
        <v>4</v>
      </c>
      <c r="B7" s="9" t="s">
        <v>1224</v>
      </c>
      <c r="C7" s="4" t="s">
        <v>4753</v>
      </c>
      <c r="D7" s="9">
        <v>3</v>
      </c>
      <c r="E7" s="9">
        <v>1</v>
      </c>
      <c r="F7" s="9">
        <v>14.0436</v>
      </c>
      <c r="G7" s="9">
        <v>55983.507799999999</v>
      </c>
      <c r="H7" s="4" t="s">
        <v>4700</v>
      </c>
      <c r="I7" s="2" t="s">
        <v>3075</v>
      </c>
    </row>
    <row r="8" spans="1:9">
      <c r="A8" s="2">
        <v>5</v>
      </c>
      <c r="B8" s="9" t="s">
        <v>1225</v>
      </c>
      <c r="C8" s="4" t="s">
        <v>4753</v>
      </c>
      <c r="D8" s="9">
        <v>5</v>
      </c>
      <c r="E8" s="9">
        <v>3</v>
      </c>
      <c r="F8" s="9">
        <v>27.9678</v>
      </c>
      <c r="G8" s="9">
        <v>122176.1835</v>
      </c>
      <c r="H8" s="4" t="s">
        <v>4701</v>
      </c>
      <c r="I8" s="2" t="s">
        <v>2496</v>
      </c>
    </row>
    <row r="9" spans="1:9">
      <c r="A9" s="2">
        <v>6</v>
      </c>
      <c r="B9" s="9" t="s">
        <v>1226</v>
      </c>
      <c r="C9" s="4" t="s">
        <v>4753</v>
      </c>
      <c r="D9" s="9">
        <v>12</v>
      </c>
      <c r="E9" s="9">
        <v>6</v>
      </c>
      <c r="F9" s="9">
        <v>68.298100000000005</v>
      </c>
      <c r="G9" s="9">
        <v>153268.6771</v>
      </c>
      <c r="H9" s="4" t="s">
        <v>4702</v>
      </c>
      <c r="I9" s="2" t="s">
        <v>2497</v>
      </c>
    </row>
    <row r="10" spans="1:9">
      <c r="A10" s="2">
        <v>7</v>
      </c>
      <c r="B10" s="9" t="s">
        <v>1227</v>
      </c>
      <c r="C10" s="4" t="s">
        <v>4753</v>
      </c>
      <c r="D10" s="9">
        <v>13</v>
      </c>
      <c r="E10" s="9">
        <v>2</v>
      </c>
      <c r="F10" s="9">
        <v>99.5017</v>
      </c>
      <c r="G10" s="9">
        <v>51030.289900000003</v>
      </c>
      <c r="H10" s="4" t="s">
        <v>4702</v>
      </c>
      <c r="I10" s="2" t="s">
        <v>2498</v>
      </c>
    </row>
    <row r="11" spans="1:9">
      <c r="A11" s="2">
        <v>8</v>
      </c>
      <c r="B11" s="9" t="s">
        <v>1228</v>
      </c>
      <c r="C11" s="4" t="s">
        <v>4753</v>
      </c>
      <c r="D11" s="9">
        <v>4</v>
      </c>
      <c r="E11" s="9">
        <v>1</v>
      </c>
      <c r="F11" s="9">
        <v>29.468</v>
      </c>
      <c r="G11" s="9">
        <v>25485.399099999999</v>
      </c>
      <c r="H11" s="4" t="s">
        <v>4703</v>
      </c>
      <c r="I11" s="2" t="s">
        <v>3076</v>
      </c>
    </row>
    <row r="12" spans="1:9">
      <c r="A12" s="2">
        <v>9</v>
      </c>
      <c r="B12" s="9" t="s">
        <v>5</v>
      </c>
      <c r="C12" s="4" t="s">
        <v>4753</v>
      </c>
      <c r="D12" s="9">
        <v>5</v>
      </c>
      <c r="E12" s="9">
        <v>2</v>
      </c>
      <c r="F12" s="9">
        <v>22.264500000000002</v>
      </c>
      <c r="G12" s="9">
        <v>45136.5726</v>
      </c>
      <c r="H12" s="4" t="s">
        <v>4702</v>
      </c>
      <c r="I12" s="2" t="s">
        <v>2499</v>
      </c>
    </row>
    <row r="13" spans="1:9">
      <c r="A13" s="2">
        <v>10</v>
      </c>
      <c r="B13" s="9" t="s">
        <v>1229</v>
      </c>
      <c r="C13" s="4" t="s">
        <v>4753</v>
      </c>
      <c r="D13" s="9">
        <v>8</v>
      </c>
      <c r="E13" s="9">
        <v>5</v>
      </c>
      <c r="F13" s="9">
        <v>56.489100000000001</v>
      </c>
      <c r="G13" s="9">
        <v>24152.1168</v>
      </c>
      <c r="H13" s="4" t="s">
        <v>4699</v>
      </c>
      <c r="I13" s="2" t="s">
        <v>3077</v>
      </c>
    </row>
    <row r="14" spans="1:9">
      <c r="A14" s="2">
        <v>11</v>
      </c>
      <c r="B14" s="9" t="s">
        <v>6</v>
      </c>
      <c r="C14" s="4" t="s">
        <v>4753</v>
      </c>
      <c r="D14" s="9">
        <v>2</v>
      </c>
      <c r="E14" s="9">
        <v>1</v>
      </c>
      <c r="F14" s="9">
        <v>10.5761</v>
      </c>
      <c r="G14" s="9">
        <v>204251.0104</v>
      </c>
      <c r="H14" s="4" t="s">
        <v>4700</v>
      </c>
      <c r="I14" s="2" t="s">
        <v>3078</v>
      </c>
    </row>
    <row r="15" spans="1:9">
      <c r="A15" s="2">
        <v>12</v>
      </c>
      <c r="B15" s="9" t="s">
        <v>7</v>
      </c>
      <c r="C15" s="4" t="s">
        <v>4753</v>
      </c>
      <c r="D15" s="9">
        <v>23</v>
      </c>
      <c r="E15" s="9">
        <v>7</v>
      </c>
      <c r="F15" s="9">
        <v>130.2347</v>
      </c>
      <c r="G15" s="9">
        <v>78926.156499999997</v>
      </c>
      <c r="H15" s="4" t="s">
        <v>4699</v>
      </c>
      <c r="I15" s="2" t="s">
        <v>3079</v>
      </c>
    </row>
    <row r="16" spans="1:9">
      <c r="A16" s="2">
        <v>13</v>
      </c>
      <c r="B16" s="9" t="s">
        <v>8</v>
      </c>
      <c r="C16" s="4" t="s">
        <v>4753</v>
      </c>
      <c r="D16" s="9">
        <v>2</v>
      </c>
      <c r="E16" s="9">
        <v>1</v>
      </c>
      <c r="F16" s="9">
        <v>9.4771000000000001</v>
      </c>
      <c r="G16" s="9">
        <v>38876.825700000001</v>
      </c>
      <c r="H16" s="4" t="s">
        <v>4702</v>
      </c>
      <c r="I16" s="2" t="s">
        <v>2500</v>
      </c>
    </row>
    <row r="17" spans="1:9">
      <c r="A17" s="2">
        <v>14</v>
      </c>
      <c r="B17" s="9" t="s">
        <v>1230</v>
      </c>
      <c r="C17" s="4" t="s">
        <v>4753</v>
      </c>
      <c r="D17" s="9">
        <v>3</v>
      </c>
      <c r="E17" s="9">
        <v>3</v>
      </c>
      <c r="F17" s="9">
        <v>14.526199999999999</v>
      </c>
      <c r="G17" s="9">
        <v>248278.70050000001</v>
      </c>
      <c r="H17" s="4" t="s">
        <v>4700</v>
      </c>
      <c r="I17" s="2" t="s">
        <v>3080</v>
      </c>
    </row>
    <row r="18" spans="1:9">
      <c r="A18" s="2">
        <v>15</v>
      </c>
      <c r="B18" s="9" t="s">
        <v>1231</v>
      </c>
      <c r="C18" s="4" t="s">
        <v>4753</v>
      </c>
      <c r="D18" s="9">
        <v>3</v>
      </c>
      <c r="E18" s="9">
        <v>2</v>
      </c>
      <c r="F18" s="9">
        <v>10.4841</v>
      </c>
      <c r="G18" s="9">
        <v>14989.3753</v>
      </c>
      <c r="H18" s="4" t="s">
        <v>4700</v>
      </c>
      <c r="I18" s="2" t="s">
        <v>3081</v>
      </c>
    </row>
    <row r="19" spans="1:9">
      <c r="A19" s="2">
        <v>16</v>
      </c>
      <c r="B19" s="9" t="s">
        <v>1232</v>
      </c>
      <c r="C19" s="4" t="s">
        <v>4753</v>
      </c>
      <c r="D19" s="9">
        <v>9</v>
      </c>
      <c r="E19" s="9">
        <v>4</v>
      </c>
      <c r="F19" s="9">
        <v>53.544499999999999</v>
      </c>
      <c r="G19" s="9">
        <v>134633.31289999999</v>
      </c>
      <c r="H19" s="4" t="s">
        <v>4699</v>
      </c>
      <c r="I19" s="2" t="s">
        <v>3082</v>
      </c>
    </row>
    <row r="20" spans="1:9">
      <c r="A20" s="2">
        <v>17</v>
      </c>
      <c r="B20" s="9" t="s">
        <v>9</v>
      </c>
      <c r="C20" s="4" t="s">
        <v>4753</v>
      </c>
      <c r="D20" s="9">
        <v>2</v>
      </c>
      <c r="E20" s="9">
        <v>2</v>
      </c>
      <c r="F20" s="9">
        <v>8.4616000000000007</v>
      </c>
      <c r="G20" s="9">
        <v>18453.101200000001</v>
      </c>
      <c r="H20" s="4" t="s">
        <v>4704</v>
      </c>
      <c r="I20" s="2" t="s">
        <v>2501</v>
      </c>
    </row>
    <row r="21" spans="1:9">
      <c r="A21" s="2">
        <v>18</v>
      </c>
      <c r="B21" s="9" t="s">
        <v>1233</v>
      </c>
      <c r="C21" s="4" t="s">
        <v>4753</v>
      </c>
      <c r="D21" s="9">
        <v>56</v>
      </c>
      <c r="E21" s="9">
        <v>11</v>
      </c>
      <c r="F21" s="9">
        <v>395.30040000000002</v>
      </c>
      <c r="G21" s="9">
        <v>91423.005499999999</v>
      </c>
      <c r="H21" s="4" t="s">
        <v>4700</v>
      </c>
      <c r="I21" s="2" t="s">
        <v>3083</v>
      </c>
    </row>
    <row r="22" spans="1:9">
      <c r="A22" s="2">
        <v>19</v>
      </c>
      <c r="B22" s="9" t="s">
        <v>1234</v>
      </c>
      <c r="C22" s="4" t="s">
        <v>4753</v>
      </c>
      <c r="D22" s="9">
        <v>64</v>
      </c>
      <c r="E22" s="9">
        <v>17</v>
      </c>
      <c r="F22" s="9">
        <v>323.64190000000002</v>
      </c>
      <c r="G22" s="9">
        <v>210518.81599999999</v>
      </c>
      <c r="H22" s="4" t="s">
        <v>4703</v>
      </c>
      <c r="I22" s="2" t="s">
        <v>3084</v>
      </c>
    </row>
    <row r="23" spans="1:9">
      <c r="A23" s="2">
        <v>20</v>
      </c>
      <c r="B23" s="9" t="s">
        <v>1235</v>
      </c>
      <c r="C23" s="4" t="s">
        <v>4753</v>
      </c>
      <c r="D23" s="9">
        <v>3</v>
      </c>
      <c r="E23" s="9">
        <v>1</v>
      </c>
      <c r="F23" s="9">
        <v>14.1419</v>
      </c>
      <c r="G23" s="9">
        <v>141990.92240000001</v>
      </c>
      <c r="H23" s="4" t="s">
        <v>4700</v>
      </c>
      <c r="I23" s="2" t="s">
        <v>3085</v>
      </c>
    </row>
    <row r="24" spans="1:9">
      <c r="A24" s="2">
        <v>21</v>
      </c>
      <c r="B24" s="9" t="s">
        <v>1236</v>
      </c>
      <c r="C24" s="4" t="s">
        <v>4753</v>
      </c>
      <c r="D24" s="9">
        <v>3</v>
      </c>
      <c r="E24" s="9">
        <v>2</v>
      </c>
      <c r="F24" s="9">
        <v>15.3316</v>
      </c>
      <c r="G24" s="9">
        <v>51843.138700000003</v>
      </c>
      <c r="H24" s="4" t="s">
        <v>4700</v>
      </c>
      <c r="I24" s="2" t="s">
        <v>3086</v>
      </c>
    </row>
    <row r="25" spans="1:9">
      <c r="A25" s="2">
        <v>22</v>
      </c>
      <c r="B25" s="9" t="s">
        <v>10</v>
      </c>
      <c r="C25" s="4" t="s">
        <v>4753</v>
      </c>
      <c r="D25" s="9">
        <v>2</v>
      </c>
      <c r="E25" s="9">
        <v>2</v>
      </c>
      <c r="F25" s="9">
        <v>11.0099</v>
      </c>
      <c r="G25" s="9">
        <v>21745.1826</v>
      </c>
      <c r="H25" s="4" t="s">
        <v>4701</v>
      </c>
      <c r="I25" s="2" t="s">
        <v>2502</v>
      </c>
    </row>
    <row r="26" spans="1:9">
      <c r="A26" s="2">
        <v>23</v>
      </c>
      <c r="B26" s="9" t="s">
        <v>11</v>
      </c>
      <c r="C26" s="4" t="s">
        <v>4753</v>
      </c>
      <c r="D26" s="9">
        <v>5</v>
      </c>
      <c r="E26" s="9">
        <v>2</v>
      </c>
      <c r="F26" s="9">
        <v>28.302099999999999</v>
      </c>
      <c r="G26" s="9">
        <v>174336.07750000001</v>
      </c>
      <c r="H26" s="4" t="s">
        <v>4703</v>
      </c>
      <c r="I26" s="2" t="s">
        <v>3087</v>
      </c>
    </row>
    <row r="27" spans="1:9">
      <c r="A27" s="2">
        <v>24</v>
      </c>
      <c r="B27" s="9" t="s">
        <v>1237</v>
      </c>
      <c r="C27" s="4" t="s">
        <v>4753</v>
      </c>
      <c r="D27" s="9">
        <v>4</v>
      </c>
      <c r="E27" s="9">
        <v>1</v>
      </c>
      <c r="F27" s="9">
        <v>22.262899999999998</v>
      </c>
      <c r="G27" s="9">
        <v>81159.7546</v>
      </c>
      <c r="H27" s="4" t="s">
        <v>4699</v>
      </c>
      <c r="I27" s="2" t="s">
        <v>3088</v>
      </c>
    </row>
    <row r="28" spans="1:9">
      <c r="A28" s="2">
        <v>25</v>
      </c>
      <c r="B28" s="9" t="s">
        <v>12</v>
      </c>
      <c r="C28" s="4" t="s">
        <v>4753</v>
      </c>
      <c r="D28" s="9">
        <v>3</v>
      </c>
      <c r="E28" s="9">
        <v>1</v>
      </c>
      <c r="F28" s="9">
        <v>15.3049</v>
      </c>
      <c r="G28" s="9">
        <v>44861.745600000002</v>
      </c>
      <c r="H28" s="4" t="s">
        <v>4700</v>
      </c>
      <c r="I28" s="2" t="s">
        <v>3089</v>
      </c>
    </row>
    <row r="29" spans="1:9">
      <c r="A29" s="2">
        <v>26</v>
      </c>
      <c r="B29" s="9" t="s">
        <v>13</v>
      </c>
      <c r="C29" s="4" t="s">
        <v>4753</v>
      </c>
      <c r="D29" s="9">
        <v>4</v>
      </c>
      <c r="E29" s="9">
        <v>1</v>
      </c>
      <c r="F29" s="9">
        <v>18.526700000000002</v>
      </c>
      <c r="G29" s="9">
        <v>56030.44</v>
      </c>
      <c r="H29" s="4" t="s">
        <v>4699</v>
      </c>
      <c r="I29" s="2" t="s">
        <v>3090</v>
      </c>
    </row>
    <row r="30" spans="1:9">
      <c r="A30" s="2">
        <v>27</v>
      </c>
      <c r="B30" s="9" t="s">
        <v>1238</v>
      </c>
      <c r="C30" s="4" t="s">
        <v>4753</v>
      </c>
      <c r="D30" s="9">
        <v>25</v>
      </c>
      <c r="E30" s="9">
        <v>15</v>
      </c>
      <c r="F30" s="9">
        <v>102.8086</v>
      </c>
      <c r="G30" s="9">
        <v>202631.8922</v>
      </c>
      <c r="H30" s="4" t="s">
        <v>4699</v>
      </c>
      <c r="I30" s="2" t="s">
        <v>3091</v>
      </c>
    </row>
    <row r="31" spans="1:9">
      <c r="A31" s="2">
        <v>28</v>
      </c>
      <c r="B31" s="9" t="s">
        <v>1239</v>
      </c>
      <c r="C31" s="4" t="s">
        <v>4753</v>
      </c>
      <c r="D31" s="9">
        <v>7</v>
      </c>
      <c r="E31" s="9">
        <v>2</v>
      </c>
      <c r="F31" s="9">
        <v>41.843800000000002</v>
      </c>
      <c r="G31" s="9">
        <v>22806.1024</v>
      </c>
      <c r="H31" s="4" t="s">
        <v>4702</v>
      </c>
      <c r="I31" s="2" t="s">
        <v>2503</v>
      </c>
    </row>
    <row r="32" spans="1:9">
      <c r="A32" s="2">
        <v>29</v>
      </c>
      <c r="B32" s="9" t="s">
        <v>14</v>
      </c>
      <c r="C32" s="4" t="s">
        <v>4753</v>
      </c>
      <c r="D32" s="9">
        <v>1</v>
      </c>
      <c r="E32" s="9">
        <v>1</v>
      </c>
      <c r="F32" s="9">
        <v>4.2803000000000004</v>
      </c>
      <c r="G32" s="9">
        <v>19696.386500000001</v>
      </c>
      <c r="H32" s="4" t="s">
        <v>4702</v>
      </c>
      <c r="I32" s="2" t="s">
        <v>2504</v>
      </c>
    </row>
    <row r="33" spans="1:9">
      <c r="A33" s="2">
        <v>30</v>
      </c>
      <c r="B33" s="9" t="s">
        <v>1240</v>
      </c>
      <c r="C33" s="4" t="s">
        <v>4753</v>
      </c>
      <c r="D33" s="9">
        <v>45</v>
      </c>
      <c r="E33" s="9">
        <v>14</v>
      </c>
      <c r="F33" s="9">
        <v>242.84450000000001</v>
      </c>
      <c r="G33" s="9">
        <v>224619.77590000001</v>
      </c>
      <c r="H33" s="4" t="s">
        <v>4702</v>
      </c>
      <c r="I33" s="2" t="s">
        <v>2505</v>
      </c>
    </row>
    <row r="34" spans="1:9">
      <c r="A34" s="2">
        <v>31</v>
      </c>
      <c r="B34" s="9" t="s">
        <v>1241</v>
      </c>
      <c r="C34" s="4" t="s">
        <v>4753</v>
      </c>
      <c r="D34" s="9">
        <v>1</v>
      </c>
      <c r="E34" s="9">
        <v>1</v>
      </c>
      <c r="F34" s="9">
        <v>5.6898999999999997</v>
      </c>
      <c r="G34" s="9">
        <v>33548.296300000002</v>
      </c>
      <c r="H34" s="4" t="s">
        <v>4700</v>
      </c>
      <c r="I34" s="2" t="s">
        <v>3092</v>
      </c>
    </row>
    <row r="35" spans="1:9">
      <c r="A35" s="2">
        <v>32</v>
      </c>
      <c r="B35" s="9" t="s">
        <v>15</v>
      </c>
      <c r="C35" s="4" t="s">
        <v>4753</v>
      </c>
      <c r="D35" s="9">
        <v>2</v>
      </c>
      <c r="E35" s="9">
        <v>1</v>
      </c>
      <c r="F35" s="9">
        <v>5.0458999999999996</v>
      </c>
      <c r="G35" s="9">
        <v>68183.871400000004</v>
      </c>
      <c r="H35" s="4" t="s">
        <v>4700</v>
      </c>
      <c r="I35" s="2" t="s">
        <v>3093</v>
      </c>
    </row>
    <row r="36" spans="1:9">
      <c r="A36" s="2">
        <v>33</v>
      </c>
      <c r="B36" s="9" t="s">
        <v>1242</v>
      </c>
      <c r="C36" s="4" t="s">
        <v>4753</v>
      </c>
      <c r="D36" s="9">
        <v>13</v>
      </c>
      <c r="E36" s="9">
        <v>1</v>
      </c>
      <c r="F36" s="9">
        <v>95.140199999999993</v>
      </c>
      <c r="G36" s="9">
        <v>36065.171000000002</v>
      </c>
      <c r="H36" s="4" t="s">
        <v>4700</v>
      </c>
      <c r="I36" s="2" t="s">
        <v>3094</v>
      </c>
    </row>
    <row r="37" spans="1:9">
      <c r="A37" s="2">
        <v>34</v>
      </c>
      <c r="B37" s="9" t="s">
        <v>1243</v>
      </c>
      <c r="C37" s="4" t="s">
        <v>4753</v>
      </c>
      <c r="D37" s="9">
        <v>9</v>
      </c>
      <c r="E37" s="9">
        <v>5</v>
      </c>
      <c r="F37" s="9">
        <v>50.281700000000001</v>
      </c>
      <c r="G37" s="9">
        <v>79241.634699999995</v>
      </c>
      <c r="H37" s="4" t="s">
        <v>4700</v>
      </c>
      <c r="I37" s="2" t="s">
        <v>3095</v>
      </c>
    </row>
    <row r="38" spans="1:9">
      <c r="A38" s="2">
        <v>35</v>
      </c>
      <c r="B38" s="9" t="s">
        <v>1244</v>
      </c>
      <c r="C38" s="4" t="s">
        <v>4753</v>
      </c>
      <c r="D38" s="9">
        <v>2</v>
      </c>
      <c r="E38" s="9">
        <v>1</v>
      </c>
      <c r="F38" s="9">
        <v>9.8506999999999998</v>
      </c>
      <c r="G38" s="9">
        <v>34608.938800000004</v>
      </c>
      <c r="H38" s="4" t="s">
        <v>4699</v>
      </c>
      <c r="I38" s="2" t="s">
        <v>3096</v>
      </c>
    </row>
    <row r="39" spans="1:9">
      <c r="A39" s="2">
        <v>36</v>
      </c>
      <c r="B39" s="9" t="s">
        <v>16</v>
      </c>
      <c r="C39" s="4" t="s">
        <v>4753</v>
      </c>
      <c r="D39" s="9">
        <v>2</v>
      </c>
      <c r="E39" s="9">
        <v>1</v>
      </c>
      <c r="F39" s="9">
        <v>9.1591000000000005</v>
      </c>
      <c r="G39" s="9">
        <v>101380.1428</v>
      </c>
      <c r="H39" s="4" t="s">
        <v>4702</v>
      </c>
      <c r="I39" s="2" t="s">
        <v>2506</v>
      </c>
    </row>
    <row r="40" spans="1:9">
      <c r="A40" s="2">
        <v>37</v>
      </c>
      <c r="B40" s="9" t="s">
        <v>17</v>
      </c>
      <c r="C40" s="4" t="s">
        <v>4753</v>
      </c>
      <c r="D40" s="9">
        <v>1</v>
      </c>
      <c r="E40" s="9">
        <v>1</v>
      </c>
      <c r="F40" s="9">
        <v>4.5917000000000003</v>
      </c>
      <c r="G40" s="9">
        <v>19638.4575</v>
      </c>
      <c r="H40" s="4" t="s">
        <v>4702</v>
      </c>
      <c r="I40" s="2" t="s">
        <v>2507</v>
      </c>
    </row>
    <row r="41" spans="1:9">
      <c r="A41" s="2">
        <v>38</v>
      </c>
      <c r="B41" s="9" t="s">
        <v>18</v>
      </c>
      <c r="C41" s="4" t="s">
        <v>4753</v>
      </c>
      <c r="D41" s="9">
        <v>32</v>
      </c>
      <c r="E41" s="9">
        <v>4</v>
      </c>
      <c r="F41" s="9">
        <v>164.18960000000001</v>
      </c>
      <c r="G41" s="9">
        <v>224185.47560000001</v>
      </c>
      <c r="H41" s="4" t="s">
        <v>4702</v>
      </c>
      <c r="I41" s="2" t="s">
        <v>2508</v>
      </c>
    </row>
    <row r="42" spans="1:9">
      <c r="A42" s="2">
        <v>39</v>
      </c>
      <c r="B42" s="9" t="s">
        <v>19</v>
      </c>
      <c r="C42" s="4" t="s">
        <v>4753</v>
      </c>
      <c r="D42" s="9">
        <v>18</v>
      </c>
      <c r="E42" s="9">
        <v>3</v>
      </c>
      <c r="F42" s="9">
        <v>95.530500000000004</v>
      </c>
      <c r="G42" s="9">
        <v>213874.2879</v>
      </c>
      <c r="H42" s="4" t="s">
        <v>4699</v>
      </c>
      <c r="I42" s="2" t="s">
        <v>3097</v>
      </c>
    </row>
    <row r="43" spans="1:9">
      <c r="A43" s="2">
        <v>40</v>
      </c>
      <c r="B43" s="9" t="s">
        <v>20</v>
      </c>
      <c r="C43" s="4" t="s">
        <v>4753</v>
      </c>
      <c r="D43" s="9">
        <v>2</v>
      </c>
      <c r="E43" s="9">
        <v>2</v>
      </c>
      <c r="F43" s="9">
        <v>8.5063999999999993</v>
      </c>
      <c r="G43" s="9">
        <v>52510.89</v>
      </c>
      <c r="H43" s="4" t="s">
        <v>4699</v>
      </c>
      <c r="I43" s="2" t="s">
        <v>3098</v>
      </c>
    </row>
    <row r="44" spans="1:9">
      <c r="A44" s="2">
        <v>41</v>
      </c>
      <c r="B44" s="9" t="s">
        <v>1245</v>
      </c>
      <c r="C44" s="4" t="s">
        <v>4753</v>
      </c>
      <c r="D44" s="9">
        <v>4</v>
      </c>
      <c r="E44" s="9">
        <v>1</v>
      </c>
      <c r="F44" s="9">
        <v>18.083500000000001</v>
      </c>
      <c r="G44" s="9">
        <v>94993.453200000004</v>
      </c>
      <c r="H44" s="4" t="s">
        <v>4699</v>
      </c>
      <c r="I44" s="2" t="s">
        <v>3082</v>
      </c>
    </row>
    <row r="45" spans="1:9">
      <c r="A45" s="2">
        <v>42</v>
      </c>
      <c r="B45" s="9" t="s">
        <v>1246</v>
      </c>
      <c r="C45" s="4" t="s">
        <v>4753</v>
      </c>
      <c r="D45" s="9">
        <v>1</v>
      </c>
      <c r="E45" s="9">
        <v>1</v>
      </c>
      <c r="F45" s="9">
        <v>5.3551000000000002</v>
      </c>
      <c r="G45" s="9">
        <v>40994.500999999997</v>
      </c>
      <c r="H45" s="4" t="s">
        <v>4700</v>
      </c>
      <c r="I45" s="2" t="s">
        <v>3099</v>
      </c>
    </row>
    <row r="46" spans="1:9">
      <c r="A46" s="2">
        <v>43</v>
      </c>
      <c r="B46" s="9" t="s">
        <v>1247</v>
      </c>
      <c r="C46" s="4" t="s">
        <v>4753</v>
      </c>
      <c r="D46" s="9">
        <v>27</v>
      </c>
      <c r="E46" s="9">
        <v>13</v>
      </c>
      <c r="F46" s="9">
        <v>132.22659999999999</v>
      </c>
      <c r="G46" s="9">
        <v>241875.27910000001</v>
      </c>
      <c r="H46" s="4" t="s">
        <v>4704</v>
      </c>
      <c r="I46" s="2" t="s">
        <v>2509</v>
      </c>
    </row>
    <row r="47" spans="1:9">
      <c r="A47" s="2">
        <v>44</v>
      </c>
      <c r="B47" s="9" t="s">
        <v>21</v>
      </c>
      <c r="C47" s="4" t="s">
        <v>4753</v>
      </c>
      <c r="D47" s="9">
        <v>2</v>
      </c>
      <c r="E47" s="9">
        <v>2</v>
      </c>
      <c r="F47" s="9">
        <v>9.4086999999999996</v>
      </c>
      <c r="G47" s="9">
        <v>32019.534</v>
      </c>
      <c r="H47" s="4" t="s">
        <v>4701</v>
      </c>
      <c r="I47" s="2" t="s">
        <v>2510</v>
      </c>
    </row>
    <row r="48" spans="1:9">
      <c r="A48" s="2">
        <v>45</v>
      </c>
      <c r="B48" s="9" t="s">
        <v>22</v>
      </c>
      <c r="C48" s="4" t="s">
        <v>4753</v>
      </c>
      <c r="D48" s="9">
        <v>3</v>
      </c>
      <c r="E48" s="9">
        <v>2</v>
      </c>
      <c r="F48" s="9">
        <v>12.6883</v>
      </c>
      <c r="G48" s="9">
        <v>31234.592199999999</v>
      </c>
      <c r="H48" s="4" t="s">
        <v>4699</v>
      </c>
      <c r="I48" s="2" t="s">
        <v>3100</v>
      </c>
    </row>
    <row r="49" spans="1:9">
      <c r="A49" s="2">
        <v>46</v>
      </c>
      <c r="B49" s="9" t="s">
        <v>23</v>
      </c>
      <c r="C49" s="4" t="s">
        <v>4753</v>
      </c>
      <c r="D49" s="9">
        <v>5</v>
      </c>
      <c r="E49" s="9">
        <v>4</v>
      </c>
      <c r="F49" s="9">
        <v>25.907800000000002</v>
      </c>
      <c r="G49" s="9">
        <v>160447.26930000001</v>
      </c>
      <c r="H49" s="4" t="s">
        <v>4704</v>
      </c>
      <c r="I49" s="2" t="s">
        <v>2511</v>
      </c>
    </row>
    <row r="50" spans="1:9">
      <c r="A50" s="2">
        <v>47</v>
      </c>
      <c r="B50" s="9" t="s">
        <v>1248</v>
      </c>
      <c r="C50" s="4" t="s">
        <v>4753</v>
      </c>
      <c r="D50" s="9">
        <v>5</v>
      </c>
      <c r="E50" s="9">
        <v>3</v>
      </c>
      <c r="F50" s="9">
        <v>31.2059</v>
      </c>
      <c r="G50" s="9">
        <v>30258.676899999999</v>
      </c>
      <c r="H50" s="4" t="s">
        <v>4700</v>
      </c>
      <c r="I50" s="2" t="s">
        <v>3101</v>
      </c>
    </row>
    <row r="51" spans="1:9">
      <c r="A51" s="2">
        <v>48</v>
      </c>
      <c r="B51" s="9" t="s">
        <v>1249</v>
      </c>
      <c r="C51" s="4" t="s">
        <v>4753</v>
      </c>
      <c r="D51" s="9">
        <v>1</v>
      </c>
      <c r="E51" s="9">
        <v>1</v>
      </c>
      <c r="F51" s="9">
        <v>5.8971</v>
      </c>
      <c r="G51" s="9">
        <v>12627.687900000001</v>
      </c>
      <c r="H51" s="4" t="s">
        <v>4700</v>
      </c>
      <c r="I51" s="2" t="s">
        <v>3102</v>
      </c>
    </row>
    <row r="52" spans="1:9">
      <c r="A52" s="2">
        <v>49</v>
      </c>
      <c r="B52" s="9" t="s">
        <v>24</v>
      </c>
      <c r="C52" s="4" t="s">
        <v>4753</v>
      </c>
      <c r="D52" s="9">
        <v>3</v>
      </c>
      <c r="E52" s="9">
        <v>1</v>
      </c>
      <c r="F52" s="9">
        <v>13.754200000000001</v>
      </c>
      <c r="G52" s="9">
        <v>28449.4807</v>
      </c>
      <c r="H52" s="4" t="s">
        <v>4703</v>
      </c>
      <c r="I52" s="2" t="s">
        <v>3103</v>
      </c>
    </row>
    <row r="53" spans="1:9">
      <c r="A53" s="2">
        <v>50</v>
      </c>
      <c r="B53" s="9" t="s">
        <v>1250</v>
      </c>
      <c r="C53" s="4" t="s">
        <v>4753</v>
      </c>
      <c r="D53" s="9">
        <v>4</v>
      </c>
      <c r="E53" s="9">
        <v>2</v>
      </c>
      <c r="F53" s="9">
        <v>22.4467</v>
      </c>
      <c r="G53" s="9">
        <v>18341.167099999999</v>
      </c>
      <c r="H53" s="4" t="s">
        <v>4700</v>
      </c>
      <c r="I53" s="2" t="s">
        <v>3104</v>
      </c>
    </row>
    <row r="54" spans="1:9">
      <c r="A54" s="2">
        <v>51</v>
      </c>
      <c r="B54" s="9" t="s">
        <v>1251</v>
      </c>
      <c r="C54" s="4" t="s">
        <v>4753</v>
      </c>
      <c r="D54" s="9">
        <v>4</v>
      </c>
      <c r="E54" s="9">
        <v>2</v>
      </c>
      <c r="F54" s="9">
        <v>26.022400000000001</v>
      </c>
      <c r="G54" s="9">
        <v>60569.066099999996</v>
      </c>
      <c r="H54" s="4" t="s">
        <v>4700</v>
      </c>
      <c r="I54" s="2" t="s">
        <v>3105</v>
      </c>
    </row>
    <row r="55" spans="1:9">
      <c r="A55" s="2">
        <v>52</v>
      </c>
      <c r="B55" s="9" t="s">
        <v>1252</v>
      </c>
      <c r="C55" s="4" t="s">
        <v>4753</v>
      </c>
      <c r="D55" s="9">
        <v>4</v>
      </c>
      <c r="E55" s="9">
        <v>1</v>
      </c>
      <c r="F55" s="9">
        <v>25.060400000000001</v>
      </c>
      <c r="G55" s="9">
        <v>33203.607499999998</v>
      </c>
      <c r="H55" s="4" t="s">
        <v>4703</v>
      </c>
      <c r="I55" s="2" t="s">
        <v>3106</v>
      </c>
    </row>
    <row r="56" spans="1:9">
      <c r="A56" s="2">
        <v>53</v>
      </c>
      <c r="B56" s="9" t="s">
        <v>25</v>
      </c>
      <c r="C56" s="4" t="s">
        <v>4753</v>
      </c>
      <c r="D56" s="9">
        <v>5</v>
      </c>
      <c r="E56" s="9">
        <v>2</v>
      </c>
      <c r="F56" s="9">
        <v>24.7666</v>
      </c>
      <c r="G56" s="9">
        <v>149273.12349999999</v>
      </c>
      <c r="H56" s="4" t="s">
        <v>4699</v>
      </c>
      <c r="I56" s="2" t="s">
        <v>3107</v>
      </c>
    </row>
    <row r="57" spans="1:9">
      <c r="A57" s="2">
        <v>54</v>
      </c>
      <c r="B57" s="9" t="s">
        <v>1253</v>
      </c>
      <c r="C57" s="4" t="s">
        <v>4753</v>
      </c>
      <c r="D57" s="9">
        <v>17</v>
      </c>
      <c r="E57" s="9">
        <v>6</v>
      </c>
      <c r="F57" s="9">
        <v>80.561199999999999</v>
      </c>
      <c r="G57" s="9">
        <v>145010.7605</v>
      </c>
      <c r="H57" s="4" t="s">
        <v>4703</v>
      </c>
      <c r="I57" s="2" t="s">
        <v>3108</v>
      </c>
    </row>
    <row r="58" spans="1:9">
      <c r="A58" s="2">
        <v>55</v>
      </c>
      <c r="B58" s="9" t="s">
        <v>1254</v>
      </c>
      <c r="C58" s="4" t="s">
        <v>4753</v>
      </c>
      <c r="D58" s="9">
        <v>4</v>
      </c>
      <c r="E58" s="9">
        <v>2</v>
      </c>
      <c r="F58" s="9">
        <v>18.271000000000001</v>
      </c>
      <c r="G58" s="9">
        <v>59719.345600000001</v>
      </c>
      <c r="H58" s="4" t="s">
        <v>4699</v>
      </c>
      <c r="I58" s="2" t="s">
        <v>3109</v>
      </c>
    </row>
    <row r="59" spans="1:9">
      <c r="A59" s="2">
        <v>56</v>
      </c>
      <c r="B59" s="9" t="s">
        <v>1255</v>
      </c>
      <c r="C59" s="4" t="s">
        <v>4753</v>
      </c>
      <c r="D59" s="9">
        <v>9</v>
      </c>
      <c r="E59" s="9">
        <v>1</v>
      </c>
      <c r="F59" s="9">
        <v>43.538800000000002</v>
      </c>
      <c r="G59" s="9">
        <v>127685.8152</v>
      </c>
      <c r="H59" s="4" t="s">
        <v>4700</v>
      </c>
      <c r="I59" s="2" t="s">
        <v>3110</v>
      </c>
    </row>
    <row r="60" spans="1:9">
      <c r="A60" s="2">
        <v>57</v>
      </c>
      <c r="B60" s="9" t="s">
        <v>26</v>
      </c>
      <c r="C60" s="4" t="s">
        <v>4753</v>
      </c>
      <c r="D60" s="9">
        <v>17</v>
      </c>
      <c r="E60" s="9">
        <v>4</v>
      </c>
      <c r="F60" s="9">
        <v>108.25920000000001</v>
      </c>
      <c r="G60" s="9">
        <v>54752.381699999998</v>
      </c>
      <c r="H60" s="4" t="s">
        <v>4705</v>
      </c>
      <c r="I60" s="2" t="s">
        <v>2512</v>
      </c>
    </row>
    <row r="61" spans="1:9">
      <c r="A61" s="2">
        <v>58</v>
      </c>
      <c r="B61" s="9" t="s">
        <v>1256</v>
      </c>
      <c r="C61" s="4" t="s">
        <v>4753</v>
      </c>
      <c r="D61" s="9">
        <v>1</v>
      </c>
      <c r="E61" s="9">
        <v>1</v>
      </c>
      <c r="F61" s="9">
        <v>5.7815000000000003</v>
      </c>
      <c r="G61" s="9">
        <v>69884.221900000004</v>
      </c>
      <c r="H61" s="4" t="s">
        <v>4700</v>
      </c>
      <c r="I61" s="2" t="s">
        <v>3111</v>
      </c>
    </row>
    <row r="62" spans="1:9">
      <c r="A62" s="2">
        <v>59</v>
      </c>
      <c r="B62" s="9" t="s">
        <v>1257</v>
      </c>
      <c r="C62" s="4" t="s">
        <v>4753</v>
      </c>
      <c r="D62" s="9">
        <v>10</v>
      </c>
      <c r="E62" s="9">
        <v>6</v>
      </c>
      <c r="F62" s="9">
        <v>48.643500000000003</v>
      </c>
      <c r="G62" s="9">
        <v>131955.7825</v>
      </c>
      <c r="H62" s="4" t="s">
        <v>4700</v>
      </c>
      <c r="I62" s="2" t="s">
        <v>3112</v>
      </c>
    </row>
    <row r="63" spans="1:9">
      <c r="A63" s="2">
        <v>60</v>
      </c>
      <c r="B63" s="9" t="s">
        <v>1258</v>
      </c>
      <c r="C63" s="4" t="s">
        <v>4753</v>
      </c>
      <c r="D63" s="9">
        <v>2</v>
      </c>
      <c r="E63" s="9">
        <v>2</v>
      </c>
      <c r="F63" s="9">
        <v>10.6937</v>
      </c>
      <c r="G63" s="9">
        <v>44951.755400000002</v>
      </c>
      <c r="H63" s="4" t="s">
        <v>4706</v>
      </c>
      <c r="I63" s="2" t="s">
        <v>3113</v>
      </c>
    </row>
    <row r="64" spans="1:9">
      <c r="A64" s="2">
        <v>61</v>
      </c>
      <c r="B64" s="9" t="s">
        <v>27</v>
      </c>
      <c r="C64" s="4" t="s">
        <v>4753</v>
      </c>
      <c r="D64" s="9">
        <v>6</v>
      </c>
      <c r="E64" s="9">
        <v>4</v>
      </c>
      <c r="F64" s="9">
        <v>25.740600000000001</v>
      </c>
      <c r="G64" s="9">
        <v>73912.1008</v>
      </c>
      <c r="H64" s="4" t="s">
        <v>4701</v>
      </c>
      <c r="I64" s="2" t="s">
        <v>2513</v>
      </c>
    </row>
    <row r="65" spans="1:9">
      <c r="A65" s="2">
        <v>62</v>
      </c>
      <c r="B65" s="9" t="s">
        <v>1259</v>
      </c>
      <c r="C65" s="4" t="s">
        <v>4753</v>
      </c>
      <c r="D65" s="9">
        <v>2</v>
      </c>
      <c r="E65" s="9">
        <v>1</v>
      </c>
      <c r="F65" s="9">
        <v>10.9367</v>
      </c>
      <c r="G65" s="9">
        <v>56440.094400000002</v>
      </c>
      <c r="H65" s="4" t="s">
        <v>4703</v>
      </c>
      <c r="I65" s="2" t="s">
        <v>3114</v>
      </c>
    </row>
    <row r="66" spans="1:9">
      <c r="A66" s="2">
        <v>63</v>
      </c>
      <c r="B66" s="9" t="s">
        <v>1260</v>
      </c>
      <c r="C66" s="4" t="s">
        <v>4753</v>
      </c>
      <c r="D66" s="9">
        <v>13</v>
      </c>
      <c r="E66" s="9">
        <v>4</v>
      </c>
      <c r="F66" s="9">
        <v>62.5334</v>
      </c>
      <c r="G66" s="9">
        <v>37054.522499999999</v>
      </c>
      <c r="H66" s="4" t="s">
        <v>4702</v>
      </c>
      <c r="I66" s="2" t="s">
        <v>2514</v>
      </c>
    </row>
    <row r="67" spans="1:9">
      <c r="A67" s="2">
        <v>64</v>
      </c>
      <c r="B67" s="9" t="s">
        <v>1261</v>
      </c>
      <c r="C67" s="4" t="s">
        <v>4753</v>
      </c>
      <c r="D67" s="9">
        <v>2</v>
      </c>
      <c r="E67" s="9">
        <v>1</v>
      </c>
      <c r="F67" s="9">
        <v>14.9861</v>
      </c>
      <c r="G67" s="9">
        <v>43826.268400000001</v>
      </c>
      <c r="H67" s="4" t="s">
        <v>4699</v>
      </c>
      <c r="I67" s="2" t="s">
        <v>3115</v>
      </c>
    </row>
    <row r="68" spans="1:9">
      <c r="A68" s="2">
        <v>65</v>
      </c>
      <c r="B68" s="9" t="s">
        <v>1262</v>
      </c>
      <c r="C68" s="4" t="s">
        <v>4753</v>
      </c>
      <c r="D68" s="9">
        <v>11</v>
      </c>
      <c r="E68" s="9">
        <v>3</v>
      </c>
      <c r="F68" s="9">
        <v>56.831000000000003</v>
      </c>
      <c r="G68" s="9">
        <v>105630.87820000001</v>
      </c>
      <c r="H68" s="4" t="s">
        <v>4702</v>
      </c>
      <c r="I68" s="2" t="s">
        <v>2515</v>
      </c>
    </row>
    <row r="69" spans="1:9">
      <c r="A69" s="2">
        <v>66</v>
      </c>
      <c r="B69" s="9" t="s">
        <v>1263</v>
      </c>
      <c r="C69" s="4" t="s">
        <v>4753</v>
      </c>
      <c r="D69" s="9">
        <v>9</v>
      </c>
      <c r="E69" s="9">
        <v>3</v>
      </c>
      <c r="F69" s="9">
        <v>52.365000000000002</v>
      </c>
      <c r="G69" s="9">
        <v>116626.17969999999</v>
      </c>
      <c r="H69" s="4" t="s">
        <v>4703</v>
      </c>
      <c r="I69" s="2" t="s">
        <v>3116</v>
      </c>
    </row>
    <row r="70" spans="1:9">
      <c r="A70" s="2">
        <v>67</v>
      </c>
      <c r="B70" s="9" t="s">
        <v>1264</v>
      </c>
      <c r="C70" s="4" t="s">
        <v>4753</v>
      </c>
      <c r="D70" s="9">
        <v>2</v>
      </c>
      <c r="E70" s="9">
        <v>1</v>
      </c>
      <c r="F70" s="9">
        <v>10.614000000000001</v>
      </c>
      <c r="G70" s="9">
        <v>15797.820599999999</v>
      </c>
      <c r="H70" s="4" t="s">
        <v>4700</v>
      </c>
      <c r="I70" s="2" t="s">
        <v>3117</v>
      </c>
    </row>
    <row r="71" spans="1:9">
      <c r="A71" s="2">
        <v>68</v>
      </c>
      <c r="B71" s="9" t="s">
        <v>1265</v>
      </c>
      <c r="C71" s="4" t="s">
        <v>4753</v>
      </c>
      <c r="D71" s="9">
        <v>1</v>
      </c>
      <c r="E71" s="9">
        <v>1</v>
      </c>
      <c r="F71" s="9">
        <v>4.7888999999999999</v>
      </c>
      <c r="G71" s="9">
        <v>15294.414699999999</v>
      </c>
      <c r="H71" s="4" t="s">
        <v>4704</v>
      </c>
      <c r="I71" s="2" t="s">
        <v>2516</v>
      </c>
    </row>
    <row r="72" spans="1:9">
      <c r="A72" s="2">
        <v>69</v>
      </c>
      <c r="B72" s="9" t="s">
        <v>28</v>
      </c>
      <c r="C72" s="4" t="s">
        <v>4753</v>
      </c>
      <c r="D72" s="9">
        <v>2</v>
      </c>
      <c r="E72" s="9">
        <v>1</v>
      </c>
      <c r="F72" s="9">
        <v>12.4108</v>
      </c>
      <c r="G72" s="9">
        <v>24352.870500000001</v>
      </c>
      <c r="H72" s="4" t="s">
        <v>4702</v>
      </c>
      <c r="I72" s="2" t="s">
        <v>2517</v>
      </c>
    </row>
    <row r="73" spans="1:9">
      <c r="A73" s="2">
        <v>70</v>
      </c>
      <c r="B73" s="9" t="s">
        <v>1266</v>
      </c>
      <c r="C73" s="4" t="s">
        <v>4753</v>
      </c>
      <c r="D73" s="9">
        <v>6</v>
      </c>
      <c r="E73" s="9">
        <v>6</v>
      </c>
      <c r="F73" s="9">
        <v>40.177500000000002</v>
      </c>
      <c r="G73" s="9">
        <v>9940.4477000000006</v>
      </c>
      <c r="H73" s="4" t="s">
        <v>4703</v>
      </c>
      <c r="I73" s="2" t="s">
        <v>3118</v>
      </c>
    </row>
    <row r="74" spans="1:9">
      <c r="A74" s="2">
        <v>71</v>
      </c>
      <c r="B74" s="9" t="s">
        <v>29</v>
      </c>
      <c r="C74" s="4" t="s">
        <v>4753</v>
      </c>
      <c r="D74" s="9">
        <v>6</v>
      </c>
      <c r="E74" s="9">
        <v>2</v>
      </c>
      <c r="F74" s="9">
        <v>28.299900000000001</v>
      </c>
      <c r="G74" s="9">
        <v>55705.325100000002</v>
      </c>
      <c r="H74" s="4" t="s">
        <v>4703</v>
      </c>
      <c r="I74" s="2" t="s">
        <v>3119</v>
      </c>
    </row>
    <row r="75" spans="1:9">
      <c r="A75" s="2">
        <v>72</v>
      </c>
      <c r="B75" s="9" t="s">
        <v>30</v>
      </c>
      <c r="C75" s="4" t="s">
        <v>4753</v>
      </c>
      <c r="D75" s="9">
        <v>4</v>
      </c>
      <c r="E75" s="9">
        <v>1</v>
      </c>
      <c r="F75" s="9">
        <v>29.150200000000002</v>
      </c>
      <c r="G75" s="9">
        <v>20510.195899999999</v>
      </c>
      <c r="H75" s="4" t="s">
        <v>4699</v>
      </c>
      <c r="I75" s="2" t="s">
        <v>3120</v>
      </c>
    </row>
    <row r="76" spans="1:9">
      <c r="A76" s="2">
        <v>73</v>
      </c>
      <c r="B76" s="9" t="s">
        <v>1267</v>
      </c>
      <c r="C76" s="4" t="s">
        <v>4753</v>
      </c>
      <c r="D76" s="9">
        <v>8</v>
      </c>
      <c r="E76" s="9">
        <v>5</v>
      </c>
      <c r="F76" s="9">
        <v>34.722799999999999</v>
      </c>
      <c r="G76" s="9">
        <v>180539.56330000001</v>
      </c>
      <c r="H76" s="4" t="s">
        <v>4699</v>
      </c>
      <c r="I76" s="2" t="s">
        <v>3121</v>
      </c>
    </row>
    <row r="77" spans="1:9">
      <c r="A77" s="2">
        <v>74</v>
      </c>
      <c r="B77" s="9" t="s">
        <v>1268</v>
      </c>
      <c r="C77" s="4" t="s">
        <v>4753</v>
      </c>
      <c r="D77" s="9">
        <v>4</v>
      </c>
      <c r="E77" s="9">
        <v>2</v>
      </c>
      <c r="F77" s="9">
        <v>24.5444</v>
      </c>
      <c r="G77" s="9">
        <v>13093.6476</v>
      </c>
      <c r="H77" s="4" t="s">
        <v>4700</v>
      </c>
      <c r="I77" s="2" t="s">
        <v>3122</v>
      </c>
    </row>
    <row r="78" spans="1:9">
      <c r="A78" s="2">
        <v>75</v>
      </c>
      <c r="B78" s="9" t="s">
        <v>1269</v>
      </c>
      <c r="C78" s="4" t="s">
        <v>4753</v>
      </c>
      <c r="D78" s="9">
        <v>9</v>
      </c>
      <c r="E78" s="9">
        <v>6</v>
      </c>
      <c r="F78" s="9">
        <v>62.5503</v>
      </c>
      <c r="G78" s="9">
        <v>24946.65</v>
      </c>
      <c r="H78" s="4" t="s">
        <v>4700</v>
      </c>
      <c r="I78" s="2" t="s">
        <v>3123</v>
      </c>
    </row>
    <row r="79" spans="1:9">
      <c r="A79" s="2">
        <v>76</v>
      </c>
      <c r="B79" s="9" t="s">
        <v>31</v>
      </c>
      <c r="C79" s="4" t="s">
        <v>4753</v>
      </c>
      <c r="D79" s="9">
        <v>3</v>
      </c>
      <c r="E79" s="9">
        <v>1</v>
      </c>
      <c r="F79" s="9">
        <v>19.693899999999999</v>
      </c>
      <c r="G79" s="9">
        <v>20454.072199999999</v>
      </c>
      <c r="H79" s="4" t="s">
        <v>4701</v>
      </c>
      <c r="I79" s="2" t="s">
        <v>2518</v>
      </c>
    </row>
    <row r="80" spans="1:9">
      <c r="A80" s="2">
        <v>77</v>
      </c>
      <c r="B80" s="9" t="s">
        <v>1270</v>
      </c>
      <c r="C80" s="4" t="s">
        <v>4753</v>
      </c>
      <c r="D80" s="9">
        <v>6</v>
      </c>
      <c r="E80" s="9">
        <v>1</v>
      </c>
      <c r="F80" s="9">
        <v>30.49</v>
      </c>
      <c r="G80" s="9">
        <v>77248.966700000004</v>
      </c>
      <c r="H80" s="4" t="s">
        <v>4703</v>
      </c>
      <c r="I80" s="2" t="s">
        <v>3124</v>
      </c>
    </row>
    <row r="81" spans="1:9">
      <c r="A81" s="2">
        <v>78</v>
      </c>
      <c r="B81" s="9" t="s">
        <v>32</v>
      </c>
      <c r="C81" s="4" t="s">
        <v>4753</v>
      </c>
      <c r="D81" s="9">
        <v>8</v>
      </c>
      <c r="E81" s="9">
        <v>5</v>
      </c>
      <c r="F81" s="9">
        <v>43.392200000000003</v>
      </c>
      <c r="G81" s="9">
        <v>87763.367100000003</v>
      </c>
      <c r="H81" s="4" t="s">
        <v>4703</v>
      </c>
      <c r="I81" s="2" t="s">
        <v>3125</v>
      </c>
    </row>
    <row r="82" spans="1:9">
      <c r="A82" s="2">
        <v>79</v>
      </c>
      <c r="B82" s="9" t="s">
        <v>1271</v>
      </c>
      <c r="C82" s="4" t="s">
        <v>4753</v>
      </c>
      <c r="D82" s="9">
        <v>7</v>
      </c>
      <c r="E82" s="9">
        <v>2</v>
      </c>
      <c r="F82" s="9">
        <v>32.373800000000003</v>
      </c>
      <c r="G82" s="9">
        <v>175076.17939999999</v>
      </c>
      <c r="H82" s="4" t="s">
        <v>4700</v>
      </c>
      <c r="I82" s="2" t="s">
        <v>3126</v>
      </c>
    </row>
    <row r="83" spans="1:9">
      <c r="A83" s="2">
        <v>80</v>
      </c>
      <c r="B83" s="9" t="s">
        <v>33</v>
      </c>
      <c r="C83" s="4" t="s">
        <v>4753</v>
      </c>
      <c r="D83" s="9">
        <v>3</v>
      </c>
      <c r="E83" s="9">
        <v>1</v>
      </c>
      <c r="F83" s="9">
        <v>13.834899999999999</v>
      </c>
      <c r="G83" s="9">
        <v>70959.262300000002</v>
      </c>
      <c r="H83" s="4" t="s">
        <v>4702</v>
      </c>
      <c r="I83" s="2" t="s">
        <v>2519</v>
      </c>
    </row>
    <row r="84" spans="1:9">
      <c r="A84" s="2">
        <v>81</v>
      </c>
      <c r="B84" s="9" t="s">
        <v>1272</v>
      </c>
      <c r="C84" s="4" t="s">
        <v>4753</v>
      </c>
      <c r="D84" s="9">
        <v>4</v>
      </c>
      <c r="E84" s="9">
        <v>2</v>
      </c>
      <c r="F84" s="9">
        <v>20.154499999999999</v>
      </c>
      <c r="G84" s="9">
        <v>40658.831899999997</v>
      </c>
      <c r="H84" s="4" t="s">
        <v>4700</v>
      </c>
      <c r="I84" s="2" t="s">
        <v>3127</v>
      </c>
    </row>
    <row r="85" spans="1:9">
      <c r="A85" s="2">
        <v>82</v>
      </c>
      <c r="B85" s="9" t="s">
        <v>1273</v>
      </c>
      <c r="C85" s="4" t="s">
        <v>4753</v>
      </c>
      <c r="D85" s="9">
        <v>2</v>
      </c>
      <c r="E85" s="9">
        <v>2</v>
      </c>
      <c r="F85" s="9">
        <v>10.1738</v>
      </c>
      <c r="G85" s="9">
        <v>43436.7736</v>
      </c>
      <c r="H85" s="4" t="s">
        <v>4699</v>
      </c>
      <c r="I85" s="2" t="s">
        <v>3128</v>
      </c>
    </row>
    <row r="86" spans="1:9">
      <c r="A86" s="2">
        <v>83</v>
      </c>
      <c r="B86" s="9" t="s">
        <v>1274</v>
      </c>
      <c r="C86" s="4" t="s">
        <v>4753</v>
      </c>
      <c r="D86" s="9">
        <v>1</v>
      </c>
      <c r="E86" s="9">
        <v>1</v>
      </c>
      <c r="F86" s="9">
        <v>4.2546999999999997</v>
      </c>
      <c r="G86" s="9">
        <v>56822.3773</v>
      </c>
      <c r="H86" s="4" t="s">
        <v>4699</v>
      </c>
      <c r="I86" s="2" t="s">
        <v>3129</v>
      </c>
    </row>
    <row r="87" spans="1:9">
      <c r="A87" s="2">
        <v>84</v>
      </c>
      <c r="B87" s="9" t="s">
        <v>1275</v>
      </c>
      <c r="C87" s="4" t="s">
        <v>4753</v>
      </c>
      <c r="D87" s="9">
        <v>5</v>
      </c>
      <c r="E87" s="9">
        <v>2</v>
      </c>
      <c r="F87" s="9">
        <v>21.517399999999999</v>
      </c>
      <c r="G87" s="9">
        <v>138884.9369</v>
      </c>
      <c r="H87" s="4" t="s">
        <v>4699</v>
      </c>
      <c r="I87" s="2" t="s">
        <v>3130</v>
      </c>
    </row>
    <row r="88" spans="1:9">
      <c r="A88" s="2">
        <v>85</v>
      </c>
      <c r="B88" s="9" t="s">
        <v>34</v>
      </c>
      <c r="C88" s="4" t="s">
        <v>4753</v>
      </c>
      <c r="D88" s="9">
        <v>3</v>
      </c>
      <c r="E88" s="9">
        <v>2</v>
      </c>
      <c r="F88" s="9">
        <v>19.148499999999999</v>
      </c>
      <c r="G88" s="9">
        <v>31491.4182</v>
      </c>
      <c r="H88" s="4" t="s">
        <v>4700</v>
      </c>
      <c r="I88" s="2" t="s">
        <v>3131</v>
      </c>
    </row>
    <row r="89" spans="1:9">
      <c r="A89" s="2">
        <v>86</v>
      </c>
      <c r="B89" s="9" t="s">
        <v>1276</v>
      </c>
      <c r="C89" s="4" t="s">
        <v>4753</v>
      </c>
      <c r="D89" s="9">
        <v>2</v>
      </c>
      <c r="E89" s="9">
        <v>1</v>
      </c>
      <c r="F89" s="9">
        <v>8.1308000000000007</v>
      </c>
      <c r="G89" s="9">
        <v>44308.855799999998</v>
      </c>
      <c r="H89" s="4" t="s">
        <v>4702</v>
      </c>
      <c r="I89" s="2" t="s">
        <v>2520</v>
      </c>
    </row>
    <row r="90" spans="1:9">
      <c r="A90" s="2">
        <v>87</v>
      </c>
      <c r="B90" s="9" t="s">
        <v>35</v>
      </c>
      <c r="C90" s="4" t="s">
        <v>4753</v>
      </c>
      <c r="D90" s="9">
        <v>1</v>
      </c>
      <c r="E90" s="9">
        <v>1</v>
      </c>
      <c r="F90" s="9">
        <v>5.0484999999999998</v>
      </c>
      <c r="G90" s="9">
        <v>31336.463100000001</v>
      </c>
      <c r="H90" s="4" t="s">
        <v>4699</v>
      </c>
      <c r="I90" s="2" t="s">
        <v>3132</v>
      </c>
    </row>
    <row r="91" spans="1:9">
      <c r="A91" s="2">
        <v>88</v>
      </c>
      <c r="B91" s="9" t="s">
        <v>1277</v>
      </c>
      <c r="C91" s="4" t="s">
        <v>4753</v>
      </c>
      <c r="D91" s="9">
        <v>2</v>
      </c>
      <c r="E91" s="9">
        <v>2</v>
      </c>
      <c r="F91" s="9">
        <v>8.9773999999999994</v>
      </c>
      <c r="G91" s="9">
        <v>22887.6037</v>
      </c>
      <c r="H91" s="4" t="s">
        <v>4699</v>
      </c>
      <c r="I91" s="2" t="s">
        <v>3133</v>
      </c>
    </row>
    <row r="92" spans="1:9">
      <c r="A92" s="2">
        <v>89</v>
      </c>
      <c r="B92" s="9" t="s">
        <v>36</v>
      </c>
      <c r="C92" s="4" t="s">
        <v>4753</v>
      </c>
      <c r="D92" s="9">
        <v>38</v>
      </c>
      <c r="E92" s="9">
        <v>19</v>
      </c>
      <c r="F92" s="9">
        <v>231.95689999999999</v>
      </c>
      <c r="G92" s="9">
        <v>62540.051099999997</v>
      </c>
      <c r="H92" s="4" t="s">
        <v>4704</v>
      </c>
      <c r="I92" s="2" t="s">
        <v>2521</v>
      </c>
    </row>
    <row r="93" spans="1:9">
      <c r="A93" s="2">
        <v>90</v>
      </c>
      <c r="B93" s="9" t="s">
        <v>1278</v>
      </c>
      <c r="C93" s="4" t="s">
        <v>4753</v>
      </c>
      <c r="D93" s="9">
        <v>3</v>
      </c>
      <c r="E93" s="9">
        <v>1</v>
      </c>
      <c r="F93" s="9">
        <v>18.583600000000001</v>
      </c>
      <c r="G93" s="9">
        <v>81154.873800000001</v>
      </c>
      <c r="H93" s="4" t="s">
        <v>4699</v>
      </c>
      <c r="I93" s="2" t="s">
        <v>3134</v>
      </c>
    </row>
    <row r="94" spans="1:9">
      <c r="A94" s="2">
        <v>91</v>
      </c>
      <c r="B94" s="9" t="s">
        <v>1279</v>
      </c>
      <c r="C94" s="4" t="s">
        <v>4753</v>
      </c>
      <c r="D94" s="9">
        <v>14</v>
      </c>
      <c r="E94" s="9">
        <v>2</v>
      </c>
      <c r="F94" s="9">
        <v>61.019100000000002</v>
      </c>
      <c r="G94" s="9">
        <v>104298.80869999999</v>
      </c>
      <c r="H94" s="4" t="s">
        <v>4699</v>
      </c>
      <c r="I94" s="2" t="s">
        <v>3135</v>
      </c>
    </row>
    <row r="95" spans="1:9">
      <c r="A95" s="2">
        <v>92</v>
      </c>
      <c r="B95" s="9" t="s">
        <v>1280</v>
      </c>
      <c r="C95" s="4" t="s">
        <v>4753</v>
      </c>
      <c r="D95" s="9">
        <v>33</v>
      </c>
      <c r="E95" s="9">
        <v>7</v>
      </c>
      <c r="F95" s="9">
        <v>196.53200000000001</v>
      </c>
      <c r="G95" s="9">
        <v>59931.005599999997</v>
      </c>
      <c r="H95" s="4" t="s">
        <v>4699</v>
      </c>
      <c r="I95" s="2" t="s">
        <v>3136</v>
      </c>
    </row>
    <row r="96" spans="1:9">
      <c r="A96" s="2">
        <v>93</v>
      </c>
      <c r="B96" s="9" t="s">
        <v>37</v>
      </c>
      <c r="C96" s="4" t="s">
        <v>4753</v>
      </c>
      <c r="D96" s="9">
        <v>4</v>
      </c>
      <c r="E96" s="9">
        <v>1</v>
      </c>
      <c r="F96" s="9">
        <v>28.072600000000001</v>
      </c>
      <c r="G96" s="9">
        <v>78288.151800000007</v>
      </c>
      <c r="H96" s="4" t="s">
        <v>4701</v>
      </c>
      <c r="I96" s="2" t="s">
        <v>2522</v>
      </c>
    </row>
    <row r="97" spans="1:9">
      <c r="A97" s="2">
        <v>94</v>
      </c>
      <c r="B97" s="9" t="s">
        <v>1281</v>
      </c>
      <c r="C97" s="4" t="s">
        <v>4753</v>
      </c>
      <c r="D97" s="9">
        <v>9</v>
      </c>
      <c r="E97" s="9">
        <v>4</v>
      </c>
      <c r="F97" s="9">
        <v>48.008699999999997</v>
      </c>
      <c r="G97" s="9">
        <v>89954.157399999996</v>
      </c>
      <c r="H97" s="4" t="s">
        <v>4700</v>
      </c>
      <c r="I97" s="2" t="s">
        <v>3137</v>
      </c>
    </row>
    <row r="98" spans="1:9">
      <c r="A98" s="2">
        <v>95</v>
      </c>
      <c r="B98" s="9" t="s">
        <v>38</v>
      </c>
      <c r="C98" s="4" t="s">
        <v>4753</v>
      </c>
      <c r="D98" s="9">
        <v>3</v>
      </c>
      <c r="E98" s="9">
        <v>1</v>
      </c>
      <c r="F98" s="9">
        <v>13.9621</v>
      </c>
      <c r="G98" s="9">
        <v>56841.700599999996</v>
      </c>
      <c r="H98" s="4" t="s">
        <v>4701</v>
      </c>
      <c r="I98" s="2" t="s">
        <v>2523</v>
      </c>
    </row>
    <row r="99" spans="1:9">
      <c r="A99" s="2">
        <v>96</v>
      </c>
      <c r="B99" s="9" t="s">
        <v>1282</v>
      </c>
      <c r="C99" s="4" t="s">
        <v>4753</v>
      </c>
      <c r="D99" s="9">
        <v>16</v>
      </c>
      <c r="E99" s="9">
        <v>10</v>
      </c>
      <c r="F99" s="9">
        <v>77.850800000000007</v>
      </c>
      <c r="G99" s="9">
        <v>39209.845800000003</v>
      </c>
      <c r="H99" s="4" t="s">
        <v>4700</v>
      </c>
      <c r="I99" s="2" t="s">
        <v>3138</v>
      </c>
    </row>
    <row r="100" spans="1:9">
      <c r="A100" s="2">
        <v>97</v>
      </c>
      <c r="B100" s="9" t="s">
        <v>1283</v>
      </c>
      <c r="C100" s="4" t="s">
        <v>4753</v>
      </c>
      <c r="D100" s="9">
        <v>29</v>
      </c>
      <c r="E100" s="9">
        <v>6</v>
      </c>
      <c r="F100" s="9">
        <v>214.76570000000001</v>
      </c>
      <c r="G100" s="9">
        <v>55286.441099999996</v>
      </c>
      <c r="H100" s="4" t="s">
        <v>4699</v>
      </c>
      <c r="I100" s="2" t="s">
        <v>3139</v>
      </c>
    </row>
    <row r="101" spans="1:9">
      <c r="A101" s="2">
        <v>98</v>
      </c>
      <c r="B101" s="9" t="s">
        <v>1284</v>
      </c>
      <c r="C101" s="4" t="s">
        <v>4753</v>
      </c>
      <c r="D101" s="9">
        <v>5</v>
      </c>
      <c r="E101" s="9">
        <v>2</v>
      </c>
      <c r="F101" s="9">
        <v>25.148099999999999</v>
      </c>
      <c r="G101" s="9">
        <v>179256.60159999999</v>
      </c>
      <c r="H101" s="4" t="s">
        <v>4700</v>
      </c>
      <c r="I101" s="2" t="s">
        <v>3140</v>
      </c>
    </row>
    <row r="102" spans="1:9">
      <c r="A102" s="2">
        <v>99</v>
      </c>
      <c r="B102" s="9" t="s">
        <v>39</v>
      </c>
      <c r="C102" s="4" t="s">
        <v>4753</v>
      </c>
      <c r="D102" s="9">
        <v>14</v>
      </c>
      <c r="E102" s="9">
        <v>1</v>
      </c>
      <c r="F102" s="9">
        <v>63.729399999999998</v>
      </c>
      <c r="G102" s="9">
        <v>153634.13430000001</v>
      </c>
      <c r="H102" s="4" t="s">
        <v>4703</v>
      </c>
      <c r="I102" s="2" t="s">
        <v>3141</v>
      </c>
    </row>
    <row r="103" spans="1:9">
      <c r="A103" s="2">
        <v>100</v>
      </c>
      <c r="B103" s="9" t="s">
        <v>1285</v>
      </c>
      <c r="C103" s="4" t="s">
        <v>4753</v>
      </c>
      <c r="D103" s="9">
        <v>16</v>
      </c>
      <c r="E103" s="9">
        <v>8</v>
      </c>
      <c r="F103" s="9">
        <v>79.153499999999994</v>
      </c>
      <c r="G103" s="9">
        <v>228306.90049999999</v>
      </c>
      <c r="H103" s="4" t="s">
        <v>4704</v>
      </c>
      <c r="I103" s="2" t="s">
        <v>2524</v>
      </c>
    </row>
    <row r="104" spans="1:9">
      <c r="A104" s="2">
        <v>101</v>
      </c>
      <c r="B104" s="9" t="s">
        <v>40</v>
      </c>
      <c r="C104" s="4" t="s">
        <v>4753</v>
      </c>
      <c r="D104" s="9">
        <v>2</v>
      </c>
      <c r="E104" s="9">
        <v>1</v>
      </c>
      <c r="F104" s="9">
        <v>10.1662</v>
      </c>
      <c r="G104" s="9">
        <v>28297.5173</v>
      </c>
      <c r="H104" s="4" t="s">
        <v>4703</v>
      </c>
      <c r="I104" s="2" t="s">
        <v>3142</v>
      </c>
    </row>
    <row r="105" spans="1:9">
      <c r="A105" s="2">
        <v>102</v>
      </c>
      <c r="B105" s="9" t="s">
        <v>41</v>
      </c>
      <c r="C105" s="4" t="s">
        <v>4753</v>
      </c>
      <c r="D105" s="9">
        <v>3</v>
      </c>
      <c r="E105" s="9">
        <v>2</v>
      </c>
      <c r="F105" s="9">
        <v>13.2249</v>
      </c>
      <c r="G105" s="9">
        <v>135347.5748</v>
      </c>
      <c r="H105" s="4" t="s">
        <v>4703</v>
      </c>
      <c r="I105" s="2" t="s">
        <v>3143</v>
      </c>
    </row>
    <row r="106" spans="1:9">
      <c r="A106" s="2">
        <v>103</v>
      </c>
      <c r="B106" s="9" t="s">
        <v>42</v>
      </c>
      <c r="C106" s="4" t="s">
        <v>4753</v>
      </c>
      <c r="D106" s="9">
        <v>3</v>
      </c>
      <c r="E106" s="9">
        <v>2</v>
      </c>
      <c r="F106" s="9">
        <v>13.8673</v>
      </c>
      <c r="G106" s="9">
        <v>38028.92</v>
      </c>
      <c r="H106" s="4" t="s">
        <v>4700</v>
      </c>
      <c r="I106" s="2" t="s">
        <v>3144</v>
      </c>
    </row>
    <row r="107" spans="1:9">
      <c r="A107" s="2">
        <v>104</v>
      </c>
      <c r="B107" s="9" t="s">
        <v>1286</v>
      </c>
      <c r="C107" s="4" t="s">
        <v>4753</v>
      </c>
      <c r="D107" s="9">
        <v>3</v>
      </c>
      <c r="E107" s="9">
        <v>2</v>
      </c>
      <c r="F107" s="9">
        <v>18.113099999999999</v>
      </c>
      <c r="G107" s="9">
        <v>37619.958500000001</v>
      </c>
      <c r="H107" s="4" t="s">
        <v>4704</v>
      </c>
      <c r="I107" s="2" t="s">
        <v>2525</v>
      </c>
    </row>
    <row r="108" spans="1:9">
      <c r="A108" s="2">
        <v>105</v>
      </c>
      <c r="B108" s="9" t="s">
        <v>1287</v>
      </c>
      <c r="C108" s="4" t="s">
        <v>4753</v>
      </c>
      <c r="D108" s="9">
        <v>4</v>
      </c>
      <c r="E108" s="9">
        <v>1</v>
      </c>
      <c r="F108" s="9">
        <v>17.8447</v>
      </c>
      <c r="G108" s="9">
        <v>65498.036899999999</v>
      </c>
      <c r="H108" s="4" t="s">
        <v>4701</v>
      </c>
      <c r="I108" s="2" t="s">
        <v>2526</v>
      </c>
    </row>
    <row r="109" spans="1:9">
      <c r="A109" s="2">
        <v>106</v>
      </c>
      <c r="B109" s="9" t="s">
        <v>43</v>
      </c>
      <c r="C109" s="4" t="s">
        <v>4753</v>
      </c>
      <c r="D109" s="9">
        <v>5</v>
      </c>
      <c r="E109" s="9">
        <v>1</v>
      </c>
      <c r="F109" s="9">
        <v>36.894300000000001</v>
      </c>
      <c r="G109" s="9">
        <v>42911.583100000003</v>
      </c>
      <c r="H109" s="4" t="s">
        <v>4703</v>
      </c>
      <c r="I109" s="2" t="s">
        <v>3145</v>
      </c>
    </row>
    <row r="110" spans="1:9">
      <c r="A110" s="2">
        <v>107</v>
      </c>
      <c r="B110" s="9" t="s">
        <v>44</v>
      </c>
      <c r="C110" s="4" t="s">
        <v>4753</v>
      </c>
      <c r="D110" s="9">
        <v>3</v>
      </c>
      <c r="E110" s="9">
        <v>1</v>
      </c>
      <c r="F110" s="9">
        <v>18.578900000000001</v>
      </c>
      <c r="G110" s="9">
        <v>79202.945999999996</v>
      </c>
      <c r="H110" s="4" t="s">
        <v>4700</v>
      </c>
      <c r="I110" s="2" t="s">
        <v>3146</v>
      </c>
    </row>
    <row r="111" spans="1:9">
      <c r="A111" s="2">
        <v>108</v>
      </c>
      <c r="B111" s="9" t="s">
        <v>45</v>
      </c>
      <c r="C111" s="4" t="s">
        <v>4753</v>
      </c>
      <c r="D111" s="9">
        <v>5</v>
      </c>
      <c r="E111" s="9">
        <v>3</v>
      </c>
      <c r="F111" s="9">
        <v>24.4252</v>
      </c>
      <c r="G111" s="9">
        <v>69987.815900000001</v>
      </c>
      <c r="H111" s="4" t="s">
        <v>4703</v>
      </c>
      <c r="I111" s="2" t="s">
        <v>3147</v>
      </c>
    </row>
    <row r="112" spans="1:9">
      <c r="A112" s="2">
        <v>109</v>
      </c>
      <c r="B112" s="9" t="s">
        <v>46</v>
      </c>
      <c r="C112" s="4" t="s">
        <v>4753</v>
      </c>
      <c r="D112" s="9">
        <v>4</v>
      </c>
      <c r="E112" s="9">
        <v>3</v>
      </c>
      <c r="F112" s="9">
        <v>21.388300000000001</v>
      </c>
      <c r="G112" s="9">
        <v>71907.467199999999</v>
      </c>
      <c r="H112" s="4" t="s">
        <v>4702</v>
      </c>
      <c r="I112" s="2" t="s">
        <v>2527</v>
      </c>
    </row>
    <row r="113" spans="1:9">
      <c r="A113" s="2">
        <v>110</v>
      </c>
      <c r="B113" s="9" t="s">
        <v>47</v>
      </c>
      <c r="C113" s="4" t="s">
        <v>4753</v>
      </c>
      <c r="D113" s="9">
        <v>2</v>
      </c>
      <c r="E113" s="9">
        <v>2</v>
      </c>
      <c r="F113" s="9">
        <v>9.1252999999999993</v>
      </c>
      <c r="G113" s="9">
        <v>53093.037400000001</v>
      </c>
      <c r="H113" s="4" t="s">
        <v>4702</v>
      </c>
      <c r="I113" s="2" t="s">
        <v>2528</v>
      </c>
    </row>
    <row r="114" spans="1:9">
      <c r="A114" s="2">
        <v>111</v>
      </c>
      <c r="B114" s="9" t="s">
        <v>1288</v>
      </c>
      <c r="C114" s="4" t="s">
        <v>4753</v>
      </c>
      <c r="D114" s="9">
        <v>16</v>
      </c>
      <c r="E114" s="9">
        <v>4</v>
      </c>
      <c r="F114" s="9">
        <v>81.767899999999997</v>
      </c>
      <c r="G114" s="9">
        <v>229183.06049999999</v>
      </c>
      <c r="H114" s="4" t="s">
        <v>4699</v>
      </c>
      <c r="I114" s="2" t="s">
        <v>3148</v>
      </c>
    </row>
    <row r="115" spans="1:9">
      <c r="A115" s="2">
        <v>112</v>
      </c>
      <c r="B115" s="9" t="s">
        <v>1289</v>
      </c>
      <c r="C115" s="4" t="s">
        <v>4753</v>
      </c>
      <c r="D115" s="9">
        <v>2</v>
      </c>
      <c r="E115" s="9">
        <v>1</v>
      </c>
      <c r="F115" s="9">
        <v>9.7164000000000001</v>
      </c>
      <c r="G115" s="9">
        <v>61149.879399999998</v>
      </c>
      <c r="H115" s="4" t="s">
        <v>4700</v>
      </c>
      <c r="I115" s="2" t="s">
        <v>3149</v>
      </c>
    </row>
    <row r="116" spans="1:9">
      <c r="A116" s="2">
        <v>113</v>
      </c>
      <c r="B116" s="9" t="s">
        <v>1290</v>
      </c>
      <c r="C116" s="4" t="s">
        <v>4753</v>
      </c>
      <c r="D116" s="9">
        <v>7</v>
      </c>
      <c r="E116" s="9">
        <v>5</v>
      </c>
      <c r="F116" s="9">
        <v>41.260800000000003</v>
      </c>
      <c r="G116" s="9">
        <v>35645.738799999999</v>
      </c>
      <c r="H116" s="4" t="s">
        <v>4699</v>
      </c>
      <c r="I116" s="2" t="s">
        <v>3150</v>
      </c>
    </row>
    <row r="117" spans="1:9">
      <c r="A117" s="2">
        <v>114</v>
      </c>
      <c r="B117" s="9" t="s">
        <v>48</v>
      </c>
      <c r="C117" s="4" t="s">
        <v>4753</v>
      </c>
      <c r="D117" s="9">
        <v>5</v>
      </c>
      <c r="E117" s="9">
        <v>2</v>
      </c>
      <c r="F117" s="9">
        <v>22.329799999999999</v>
      </c>
      <c r="G117" s="9">
        <v>183471.31020000001</v>
      </c>
      <c r="H117" s="4" t="s">
        <v>4699</v>
      </c>
      <c r="I117" s="2" t="s">
        <v>3151</v>
      </c>
    </row>
    <row r="118" spans="1:9">
      <c r="A118" s="2">
        <v>115</v>
      </c>
      <c r="B118" s="9" t="s">
        <v>49</v>
      </c>
      <c r="C118" s="4" t="s">
        <v>4753</v>
      </c>
      <c r="D118" s="9">
        <v>5</v>
      </c>
      <c r="E118" s="9">
        <v>2</v>
      </c>
      <c r="F118" s="9">
        <v>30.444400000000002</v>
      </c>
      <c r="G118" s="9">
        <v>49848.7906</v>
      </c>
      <c r="H118" s="4" t="s">
        <v>4702</v>
      </c>
      <c r="I118" s="2" t="s">
        <v>2529</v>
      </c>
    </row>
    <row r="119" spans="1:9">
      <c r="A119" s="2">
        <v>116</v>
      </c>
      <c r="B119" s="9" t="s">
        <v>50</v>
      </c>
      <c r="C119" s="4" t="s">
        <v>4753</v>
      </c>
      <c r="D119" s="9">
        <v>6</v>
      </c>
      <c r="E119" s="9">
        <v>3</v>
      </c>
      <c r="F119" s="9">
        <v>18.814399999999999</v>
      </c>
      <c r="G119" s="9">
        <v>101067.85</v>
      </c>
      <c r="H119" s="4" t="s">
        <v>4699</v>
      </c>
      <c r="I119" s="2" t="s">
        <v>3152</v>
      </c>
    </row>
    <row r="120" spans="1:9">
      <c r="A120" s="2">
        <v>117</v>
      </c>
      <c r="B120" s="9" t="s">
        <v>1291</v>
      </c>
      <c r="C120" s="4" t="s">
        <v>4753</v>
      </c>
      <c r="D120" s="9">
        <v>2</v>
      </c>
      <c r="E120" s="9">
        <v>1</v>
      </c>
      <c r="F120" s="9">
        <v>9.8660999999999994</v>
      </c>
      <c r="G120" s="9">
        <v>29447.268599999999</v>
      </c>
      <c r="H120" s="4" t="s">
        <v>4700</v>
      </c>
      <c r="I120" s="2" t="s">
        <v>3153</v>
      </c>
    </row>
    <row r="121" spans="1:9">
      <c r="A121" s="2">
        <v>118</v>
      </c>
      <c r="B121" s="9" t="s">
        <v>1292</v>
      </c>
      <c r="C121" s="4" t="s">
        <v>4753</v>
      </c>
      <c r="D121" s="9">
        <v>10</v>
      </c>
      <c r="E121" s="9">
        <v>1</v>
      </c>
      <c r="F121" s="9">
        <v>56.409300000000002</v>
      </c>
      <c r="G121" s="9">
        <v>153194.1777</v>
      </c>
      <c r="H121" s="4" t="s">
        <v>4699</v>
      </c>
      <c r="I121" s="2" t="s">
        <v>3154</v>
      </c>
    </row>
    <row r="122" spans="1:9">
      <c r="A122" s="2">
        <v>119</v>
      </c>
      <c r="B122" s="9" t="s">
        <v>51</v>
      </c>
      <c r="C122" s="4" t="s">
        <v>4753</v>
      </c>
      <c r="D122" s="9">
        <v>3</v>
      </c>
      <c r="E122" s="9">
        <v>1</v>
      </c>
      <c r="F122" s="9">
        <v>17.971299999999999</v>
      </c>
      <c r="G122" s="9">
        <v>15046.2107</v>
      </c>
      <c r="H122" s="4" t="s">
        <v>4699</v>
      </c>
      <c r="I122" s="2" t="s">
        <v>3155</v>
      </c>
    </row>
    <row r="123" spans="1:9">
      <c r="A123" s="2">
        <v>120</v>
      </c>
      <c r="B123" s="9" t="s">
        <v>1293</v>
      </c>
      <c r="C123" s="4" t="s">
        <v>4753</v>
      </c>
      <c r="D123" s="9">
        <v>10</v>
      </c>
      <c r="E123" s="9">
        <v>2</v>
      </c>
      <c r="F123" s="9">
        <v>47.686700000000002</v>
      </c>
      <c r="G123" s="9">
        <v>102753.7049</v>
      </c>
      <c r="H123" s="4" t="s">
        <v>4703</v>
      </c>
      <c r="I123" s="2" t="s">
        <v>3156</v>
      </c>
    </row>
    <row r="124" spans="1:9">
      <c r="A124" s="2">
        <v>121</v>
      </c>
      <c r="B124" s="9" t="s">
        <v>1294</v>
      </c>
      <c r="C124" s="4" t="s">
        <v>4753</v>
      </c>
      <c r="D124" s="9">
        <v>4</v>
      </c>
      <c r="E124" s="9">
        <v>3</v>
      </c>
      <c r="F124" s="9">
        <v>23.6206</v>
      </c>
      <c r="G124" s="9">
        <v>23162.222099999999</v>
      </c>
      <c r="H124" s="4" t="s">
        <v>4699</v>
      </c>
      <c r="I124" s="2" t="s">
        <v>3157</v>
      </c>
    </row>
    <row r="125" spans="1:9">
      <c r="A125" s="2">
        <v>122</v>
      </c>
      <c r="B125" s="9" t="s">
        <v>1295</v>
      </c>
      <c r="C125" s="4" t="s">
        <v>4753</v>
      </c>
      <c r="D125" s="9">
        <v>8</v>
      </c>
      <c r="E125" s="9">
        <v>6</v>
      </c>
      <c r="F125" s="9">
        <v>38.6389</v>
      </c>
      <c r="G125" s="9">
        <v>127006.0966</v>
      </c>
      <c r="H125" s="4" t="s">
        <v>4704</v>
      </c>
      <c r="I125" s="2" t="s">
        <v>2530</v>
      </c>
    </row>
    <row r="126" spans="1:9">
      <c r="A126" s="2">
        <v>123</v>
      </c>
      <c r="B126" s="9" t="s">
        <v>1296</v>
      </c>
      <c r="C126" s="4" t="s">
        <v>4753</v>
      </c>
      <c r="D126" s="9">
        <v>24</v>
      </c>
      <c r="E126" s="9">
        <v>6</v>
      </c>
      <c r="F126" s="9">
        <v>110.5729</v>
      </c>
      <c r="G126" s="9">
        <v>102854.52190000001</v>
      </c>
      <c r="H126" s="4" t="s">
        <v>4699</v>
      </c>
      <c r="I126" s="2" t="s">
        <v>3158</v>
      </c>
    </row>
    <row r="127" spans="1:9">
      <c r="A127" s="2">
        <v>124</v>
      </c>
      <c r="B127" s="9" t="s">
        <v>52</v>
      </c>
      <c r="C127" s="4" t="s">
        <v>4753</v>
      </c>
      <c r="D127" s="9">
        <v>1</v>
      </c>
      <c r="E127" s="9">
        <v>1</v>
      </c>
      <c r="F127" s="9">
        <v>5.1063999999999998</v>
      </c>
      <c r="G127" s="9">
        <v>55452.425199999998</v>
      </c>
      <c r="H127" s="4" t="s">
        <v>4703</v>
      </c>
      <c r="I127" s="2" t="s">
        <v>3159</v>
      </c>
    </row>
    <row r="128" spans="1:9">
      <c r="A128" s="2">
        <v>125</v>
      </c>
      <c r="B128" s="9" t="s">
        <v>1297</v>
      </c>
      <c r="C128" s="4" t="s">
        <v>4753</v>
      </c>
      <c r="D128" s="9">
        <v>13</v>
      </c>
      <c r="E128" s="9">
        <v>4</v>
      </c>
      <c r="F128" s="9">
        <v>67.157799999999995</v>
      </c>
      <c r="G128" s="9">
        <v>228162.8345</v>
      </c>
      <c r="H128" s="4" t="s">
        <v>4703</v>
      </c>
      <c r="I128" s="2" t="s">
        <v>3160</v>
      </c>
    </row>
    <row r="129" spans="1:9">
      <c r="A129" s="2">
        <v>126</v>
      </c>
      <c r="B129" s="9" t="s">
        <v>53</v>
      </c>
      <c r="C129" s="4" t="s">
        <v>4753</v>
      </c>
      <c r="D129" s="9">
        <v>34</v>
      </c>
      <c r="E129" s="9">
        <v>9</v>
      </c>
      <c r="F129" s="9">
        <v>183.57759999999999</v>
      </c>
      <c r="G129" s="9">
        <v>224486.55989999999</v>
      </c>
      <c r="H129" s="4" t="s">
        <v>4701</v>
      </c>
      <c r="I129" s="2" t="s">
        <v>2531</v>
      </c>
    </row>
    <row r="130" spans="1:9">
      <c r="A130" s="2">
        <v>127</v>
      </c>
      <c r="B130" s="9" t="s">
        <v>54</v>
      </c>
      <c r="C130" s="4" t="s">
        <v>4753</v>
      </c>
      <c r="D130" s="9">
        <v>29</v>
      </c>
      <c r="E130" s="9">
        <v>18</v>
      </c>
      <c r="F130" s="9">
        <v>149.51589999999999</v>
      </c>
      <c r="G130" s="9">
        <v>119081.2194</v>
      </c>
      <c r="H130" s="4" t="s">
        <v>4700</v>
      </c>
      <c r="I130" s="2" t="s">
        <v>3161</v>
      </c>
    </row>
    <row r="131" spans="1:9">
      <c r="A131" s="2">
        <v>128</v>
      </c>
      <c r="B131" s="9" t="s">
        <v>1298</v>
      </c>
      <c r="C131" s="4" t="s">
        <v>4753</v>
      </c>
      <c r="D131" s="9">
        <v>7</v>
      </c>
      <c r="E131" s="9">
        <v>4</v>
      </c>
      <c r="F131" s="9">
        <v>36.969200000000001</v>
      </c>
      <c r="G131" s="9">
        <v>106699.61380000001</v>
      </c>
      <c r="H131" s="4" t="s">
        <v>4699</v>
      </c>
      <c r="I131" s="2" t="s">
        <v>3162</v>
      </c>
    </row>
    <row r="132" spans="1:9">
      <c r="A132" s="2">
        <v>129</v>
      </c>
      <c r="B132" s="9" t="s">
        <v>1299</v>
      </c>
      <c r="C132" s="4" t="s">
        <v>4753</v>
      </c>
      <c r="D132" s="9">
        <v>1</v>
      </c>
      <c r="E132" s="9">
        <v>1</v>
      </c>
      <c r="F132" s="9">
        <v>11.792400000000001</v>
      </c>
      <c r="G132" s="9">
        <v>37220.660300000003</v>
      </c>
      <c r="H132" s="4" t="s">
        <v>4700</v>
      </c>
      <c r="I132" s="2" t="s">
        <v>3163</v>
      </c>
    </row>
    <row r="133" spans="1:9">
      <c r="A133" s="2">
        <v>130</v>
      </c>
      <c r="B133" s="9" t="s">
        <v>55</v>
      </c>
      <c r="C133" s="4" t="s">
        <v>4753</v>
      </c>
      <c r="D133" s="9">
        <v>11</v>
      </c>
      <c r="E133" s="9">
        <v>2</v>
      </c>
      <c r="F133" s="9">
        <v>57.885599999999997</v>
      </c>
      <c r="G133" s="9">
        <v>142382.913</v>
      </c>
      <c r="H133" s="4" t="s">
        <v>4699</v>
      </c>
      <c r="I133" s="2" t="s">
        <v>3164</v>
      </c>
    </row>
    <row r="134" spans="1:9">
      <c r="A134" s="2">
        <v>131</v>
      </c>
      <c r="B134" s="9" t="s">
        <v>56</v>
      </c>
      <c r="C134" s="4" t="s">
        <v>4753</v>
      </c>
      <c r="D134" s="9">
        <v>5</v>
      </c>
      <c r="E134" s="9">
        <v>2</v>
      </c>
      <c r="F134" s="9">
        <v>21.807099999999998</v>
      </c>
      <c r="G134" s="9">
        <v>197307.16620000001</v>
      </c>
      <c r="H134" s="4" t="s">
        <v>4700</v>
      </c>
      <c r="I134" s="2" t="s">
        <v>3165</v>
      </c>
    </row>
    <row r="135" spans="1:9">
      <c r="A135" s="2">
        <v>132</v>
      </c>
      <c r="B135" s="9" t="s">
        <v>1300</v>
      </c>
      <c r="C135" s="4" t="s">
        <v>4753</v>
      </c>
      <c r="D135" s="9">
        <v>13</v>
      </c>
      <c r="E135" s="9">
        <v>1</v>
      </c>
      <c r="F135" s="9">
        <v>90.201800000000006</v>
      </c>
      <c r="G135" s="9">
        <v>56561.2143</v>
      </c>
      <c r="H135" s="4" t="s">
        <v>4700</v>
      </c>
      <c r="I135" s="2" t="s">
        <v>3166</v>
      </c>
    </row>
    <row r="136" spans="1:9">
      <c r="A136" s="2">
        <v>133</v>
      </c>
      <c r="B136" s="9" t="s">
        <v>57</v>
      </c>
      <c r="C136" s="4" t="s">
        <v>4753</v>
      </c>
      <c r="D136" s="9">
        <v>2</v>
      </c>
      <c r="E136" s="9">
        <v>1</v>
      </c>
      <c r="F136" s="9">
        <v>10.126099999999999</v>
      </c>
      <c r="G136" s="9">
        <v>132925.90539999999</v>
      </c>
      <c r="H136" s="4" t="s">
        <v>4702</v>
      </c>
      <c r="I136" s="2" t="s">
        <v>2532</v>
      </c>
    </row>
    <row r="137" spans="1:9">
      <c r="A137" s="2">
        <v>134</v>
      </c>
      <c r="B137" s="9" t="s">
        <v>1301</v>
      </c>
      <c r="C137" s="4" t="s">
        <v>4753</v>
      </c>
      <c r="D137" s="9">
        <v>11</v>
      </c>
      <c r="E137" s="9">
        <v>1</v>
      </c>
      <c r="F137" s="9">
        <v>60.769399999999997</v>
      </c>
      <c r="G137" s="9">
        <v>28906.737000000001</v>
      </c>
      <c r="H137" s="4" t="s">
        <v>4700</v>
      </c>
      <c r="I137" s="2" t="s">
        <v>3167</v>
      </c>
    </row>
    <row r="138" spans="1:9">
      <c r="A138" s="2">
        <v>135</v>
      </c>
      <c r="B138" s="9" t="s">
        <v>58</v>
      </c>
      <c r="C138" s="4" t="s">
        <v>4753</v>
      </c>
      <c r="D138" s="9">
        <v>12</v>
      </c>
      <c r="E138" s="9">
        <v>4</v>
      </c>
      <c r="F138" s="9">
        <v>55.071300000000001</v>
      </c>
      <c r="G138" s="9">
        <v>198153.5387</v>
      </c>
      <c r="H138" s="4" t="s">
        <v>4699</v>
      </c>
      <c r="I138" s="2" t="s">
        <v>3168</v>
      </c>
    </row>
    <row r="139" spans="1:9">
      <c r="A139" s="2">
        <v>136</v>
      </c>
      <c r="B139" s="9" t="s">
        <v>59</v>
      </c>
      <c r="C139" s="4" t="s">
        <v>4753</v>
      </c>
      <c r="D139" s="9">
        <v>1</v>
      </c>
      <c r="E139" s="9">
        <v>1</v>
      </c>
      <c r="F139" s="9">
        <v>5.2301000000000002</v>
      </c>
      <c r="G139" s="9">
        <v>35548.204400000002</v>
      </c>
      <c r="H139" s="4" t="s">
        <v>4700</v>
      </c>
      <c r="I139" s="2" t="s">
        <v>3169</v>
      </c>
    </row>
    <row r="140" spans="1:9">
      <c r="A140" s="2">
        <v>137</v>
      </c>
      <c r="B140" s="9" t="s">
        <v>60</v>
      </c>
      <c r="C140" s="4" t="s">
        <v>4753</v>
      </c>
      <c r="D140" s="9">
        <v>3</v>
      </c>
      <c r="E140" s="9">
        <v>2</v>
      </c>
      <c r="F140" s="9">
        <v>12.964</v>
      </c>
      <c r="G140" s="9">
        <v>67923.293900000004</v>
      </c>
      <c r="H140" s="4" t="s">
        <v>4699</v>
      </c>
      <c r="I140" s="2" t="s">
        <v>3170</v>
      </c>
    </row>
    <row r="141" spans="1:9">
      <c r="A141" s="2">
        <v>138</v>
      </c>
      <c r="B141" s="9" t="s">
        <v>1302</v>
      </c>
      <c r="C141" s="4" t="s">
        <v>4753</v>
      </c>
      <c r="D141" s="9">
        <v>5</v>
      </c>
      <c r="E141" s="9">
        <v>3</v>
      </c>
      <c r="F141" s="9">
        <v>24.483599999999999</v>
      </c>
      <c r="G141" s="9">
        <v>226286.40059999999</v>
      </c>
      <c r="H141" s="4" t="s">
        <v>4702</v>
      </c>
      <c r="I141" s="2" t="s">
        <v>2533</v>
      </c>
    </row>
    <row r="142" spans="1:9">
      <c r="A142" s="2">
        <v>139</v>
      </c>
      <c r="B142" s="9" t="s">
        <v>61</v>
      </c>
      <c r="C142" s="4" t="s">
        <v>4753</v>
      </c>
      <c r="D142" s="9">
        <v>6</v>
      </c>
      <c r="E142" s="9">
        <v>3</v>
      </c>
      <c r="F142" s="9">
        <v>33.180300000000003</v>
      </c>
      <c r="G142" s="9">
        <v>55690.469400000002</v>
      </c>
      <c r="H142" s="4" t="s">
        <v>4701</v>
      </c>
      <c r="I142" s="2" t="s">
        <v>2496</v>
      </c>
    </row>
    <row r="143" spans="1:9">
      <c r="A143" s="2">
        <v>140</v>
      </c>
      <c r="B143" s="9" t="s">
        <v>1303</v>
      </c>
      <c r="C143" s="4" t="s">
        <v>4753</v>
      </c>
      <c r="D143" s="9">
        <v>4</v>
      </c>
      <c r="E143" s="9">
        <v>1</v>
      </c>
      <c r="F143" s="9">
        <v>18.691299999999998</v>
      </c>
      <c r="G143" s="9">
        <v>53754.435299999997</v>
      </c>
      <c r="H143" s="4" t="s">
        <v>4700</v>
      </c>
      <c r="I143" s="2" t="s">
        <v>3171</v>
      </c>
    </row>
    <row r="144" spans="1:9">
      <c r="A144" s="2">
        <v>141</v>
      </c>
      <c r="B144" s="9" t="s">
        <v>62</v>
      </c>
      <c r="C144" s="4" t="s">
        <v>4753</v>
      </c>
      <c r="D144" s="9">
        <v>3</v>
      </c>
      <c r="E144" s="9">
        <v>2</v>
      </c>
      <c r="F144" s="9">
        <v>21.733599999999999</v>
      </c>
      <c r="G144" s="9">
        <v>43213.104299999999</v>
      </c>
      <c r="H144" s="4" t="s">
        <v>4699</v>
      </c>
      <c r="I144" s="2" t="s">
        <v>3172</v>
      </c>
    </row>
    <row r="145" spans="1:9">
      <c r="A145" s="2">
        <v>142</v>
      </c>
      <c r="B145" s="9" t="s">
        <v>63</v>
      </c>
      <c r="C145" s="4" t="s">
        <v>4753</v>
      </c>
      <c r="D145" s="9">
        <v>4</v>
      </c>
      <c r="E145" s="9">
        <v>3</v>
      </c>
      <c r="F145" s="9">
        <v>20.252700000000001</v>
      </c>
      <c r="G145" s="9">
        <v>53544.955499999996</v>
      </c>
      <c r="H145" s="4" t="s">
        <v>4700</v>
      </c>
      <c r="I145" s="2" t="s">
        <v>3173</v>
      </c>
    </row>
    <row r="146" spans="1:9">
      <c r="A146" s="2">
        <v>143</v>
      </c>
      <c r="B146" s="9" t="s">
        <v>64</v>
      </c>
      <c r="C146" s="4" t="s">
        <v>4753</v>
      </c>
      <c r="D146" s="9">
        <v>5</v>
      </c>
      <c r="E146" s="9">
        <v>1</v>
      </c>
      <c r="F146" s="9">
        <v>29.588999999999999</v>
      </c>
      <c r="G146" s="9">
        <v>37642.49</v>
      </c>
      <c r="H146" s="4" t="s">
        <v>4707</v>
      </c>
      <c r="I146" s="2" t="s">
        <v>2534</v>
      </c>
    </row>
    <row r="147" spans="1:9">
      <c r="A147" s="2">
        <v>144</v>
      </c>
      <c r="B147" s="9" t="s">
        <v>1304</v>
      </c>
      <c r="C147" s="4" t="s">
        <v>4753</v>
      </c>
      <c r="D147" s="9">
        <v>18</v>
      </c>
      <c r="E147" s="9">
        <v>4</v>
      </c>
      <c r="F147" s="9">
        <v>133.88069999999999</v>
      </c>
      <c r="G147" s="9">
        <v>36593.188099999999</v>
      </c>
      <c r="H147" s="4" t="s">
        <v>4700</v>
      </c>
      <c r="I147" s="2" t="s">
        <v>3174</v>
      </c>
    </row>
    <row r="148" spans="1:9">
      <c r="A148" s="2">
        <v>145</v>
      </c>
      <c r="B148" s="9" t="s">
        <v>65</v>
      </c>
      <c r="C148" s="4" t="s">
        <v>4753</v>
      </c>
      <c r="D148" s="9">
        <v>2</v>
      </c>
      <c r="E148" s="9">
        <v>2</v>
      </c>
      <c r="F148" s="9">
        <v>9.5847999999999995</v>
      </c>
      <c r="G148" s="9">
        <v>32451.1862</v>
      </c>
      <c r="H148" s="4" t="s">
        <v>4699</v>
      </c>
      <c r="I148" s="2" t="s">
        <v>3175</v>
      </c>
    </row>
    <row r="149" spans="1:9">
      <c r="A149" s="2">
        <v>146</v>
      </c>
      <c r="B149" s="9" t="s">
        <v>66</v>
      </c>
      <c r="C149" s="4" t="s">
        <v>4753</v>
      </c>
      <c r="D149" s="9">
        <v>1</v>
      </c>
      <c r="E149" s="9">
        <v>1</v>
      </c>
      <c r="F149" s="9">
        <v>5.9082999999999997</v>
      </c>
      <c r="G149" s="9">
        <v>6493.6081999999997</v>
      </c>
      <c r="H149" s="4" t="s">
        <v>4708</v>
      </c>
      <c r="I149" s="2" t="s">
        <v>3176</v>
      </c>
    </row>
    <row r="150" spans="1:9">
      <c r="A150" s="2">
        <v>147</v>
      </c>
      <c r="B150" s="9" t="s">
        <v>1305</v>
      </c>
      <c r="C150" s="4" t="s">
        <v>4753</v>
      </c>
      <c r="D150" s="9">
        <v>12</v>
      </c>
      <c r="E150" s="9">
        <v>8</v>
      </c>
      <c r="F150" s="9">
        <v>62.947699999999998</v>
      </c>
      <c r="G150" s="9">
        <v>30385.043699999998</v>
      </c>
      <c r="H150" s="4" t="s">
        <v>4699</v>
      </c>
      <c r="I150" s="2" t="s">
        <v>3177</v>
      </c>
    </row>
    <row r="151" spans="1:9">
      <c r="A151" s="2">
        <v>148</v>
      </c>
      <c r="B151" s="9" t="s">
        <v>67</v>
      </c>
      <c r="C151" s="4" t="s">
        <v>4753</v>
      </c>
      <c r="D151" s="9">
        <v>4</v>
      </c>
      <c r="E151" s="9">
        <v>2</v>
      </c>
      <c r="F151" s="9">
        <v>20.969899999999999</v>
      </c>
      <c r="G151" s="9">
        <v>69201.557799999995</v>
      </c>
      <c r="H151" s="4" t="s">
        <v>4702</v>
      </c>
      <c r="I151" s="2" t="s">
        <v>2535</v>
      </c>
    </row>
    <row r="152" spans="1:9">
      <c r="A152" s="2">
        <v>149</v>
      </c>
      <c r="B152" s="9" t="s">
        <v>68</v>
      </c>
      <c r="C152" s="4" t="s">
        <v>4753</v>
      </c>
      <c r="D152" s="9">
        <v>2</v>
      </c>
      <c r="E152" s="9">
        <v>2</v>
      </c>
      <c r="F152" s="9">
        <v>8.9255999999999993</v>
      </c>
      <c r="G152" s="9">
        <v>66472.664199999999</v>
      </c>
      <c r="H152" s="4" t="s">
        <v>4703</v>
      </c>
      <c r="I152" s="2" t="s">
        <v>3178</v>
      </c>
    </row>
    <row r="153" spans="1:9">
      <c r="A153" s="2">
        <v>150</v>
      </c>
      <c r="B153" s="9" t="s">
        <v>69</v>
      </c>
      <c r="C153" s="4" t="s">
        <v>4753</v>
      </c>
      <c r="D153" s="9">
        <v>3</v>
      </c>
      <c r="E153" s="9">
        <v>2</v>
      </c>
      <c r="F153" s="9">
        <v>21.641400000000001</v>
      </c>
      <c r="G153" s="9">
        <v>119143.5016</v>
      </c>
      <c r="H153" s="4" t="s">
        <v>4704</v>
      </c>
      <c r="I153" s="2" t="s">
        <v>2536</v>
      </c>
    </row>
    <row r="154" spans="1:9">
      <c r="A154" s="2">
        <v>151</v>
      </c>
      <c r="B154" s="9" t="s">
        <v>1306</v>
      </c>
      <c r="C154" s="4" t="s">
        <v>4753</v>
      </c>
      <c r="D154" s="9">
        <v>13</v>
      </c>
      <c r="E154" s="9">
        <v>5</v>
      </c>
      <c r="F154" s="9">
        <v>61.436599999999999</v>
      </c>
      <c r="G154" s="9">
        <v>202728.75839999999</v>
      </c>
      <c r="H154" s="4" t="s">
        <v>4703</v>
      </c>
      <c r="I154" s="2" t="s">
        <v>3179</v>
      </c>
    </row>
    <row r="155" spans="1:9">
      <c r="A155" s="2">
        <v>152</v>
      </c>
      <c r="B155" s="9" t="s">
        <v>1307</v>
      </c>
      <c r="C155" s="4" t="s">
        <v>4753</v>
      </c>
      <c r="D155" s="9">
        <v>4</v>
      </c>
      <c r="E155" s="9">
        <v>3</v>
      </c>
      <c r="F155" s="9">
        <v>18.622299999999999</v>
      </c>
      <c r="G155" s="9">
        <v>181383.2818</v>
      </c>
      <c r="H155" s="4" t="s">
        <v>4700</v>
      </c>
      <c r="I155" s="2" t="s">
        <v>3180</v>
      </c>
    </row>
    <row r="156" spans="1:9">
      <c r="A156" s="2">
        <v>153</v>
      </c>
      <c r="B156" s="9" t="s">
        <v>1308</v>
      </c>
      <c r="C156" s="4" t="s">
        <v>4753</v>
      </c>
      <c r="D156" s="9">
        <v>124</v>
      </c>
      <c r="E156" s="9">
        <v>53</v>
      </c>
      <c r="F156" s="9">
        <v>601.70960000000002</v>
      </c>
      <c r="G156" s="9">
        <v>200736.89259999999</v>
      </c>
      <c r="H156" s="4" t="s">
        <v>4700</v>
      </c>
      <c r="I156" s="2" t="s">
        <v>3181</v>
      </c>
    </row>
    <row r="157" spans="1:9">
      <c r="A157" s="2">
        <v>154</v>
      </c>
      <c r="B157" s="9" t="s">
        <v>1309</v>
      </c>
      <c r="C157" s="4" t="s">
        <v>4753</v>
      </c>
      <c r="D157" s="9">
        <v>7</v>
      </c>
      <c r="E157" s="9">
        <v>3</v>
      </c>
      <c r="F157" s="9">
        <v>33.208500000000001</v>
      </c>
      <c r="G157" s="9">
        <v>22053.0828</v>
      </c>
      <c r="H157" s="4" t="s">
        <v>4699</v>
      </c>
      <c r="I157" s="2" t="s">
        <v>3182</v>
      </c>
    </row>
    <row r="158" spans="1:9">
      <c r="A158" s="2">
        <v>155</v>
      </c>
      <c r="B158" s="9" t="s">
        <v>1310</v>
      </c>
      <c r="C158" s="4" t="s">
        <v>4753</v>
      </c>
      <c r="D158" s="9">
        <v>2</v>
      </c>
      <c r="E158" s="9">
        <v>1</v>
      </c>
      <c r="F158" s="9">
        <v>8.9842999999999993</v>
      </c>
      <c r="G158" s="9">
        <v>53364.9303</v>
      </c>
      <c r="H158" s="4" t="s">
        <v>4700</v>
      </c>
      <c r="I158" s="2" t="s">
        <v>3183</v>
      </c>
    </row>
    <row r="159" spans="1:9">
      <c r="A159" s="2">
        <v>156</v>
      </c>
      <c r="B159" s="9" t="s">
        <v>70</v>
      </c>
      <c r="C159" s="4" t="s">
        <v>4753</v>
      </c>
      <c r="D159" s="9">
        <v>1</v>
      </c>
      <c r="E159" s="9">
        <v>1</v>
      </c>
      <c r="F159" s="9">
        <v>5.1582999999999997</v>
      </c>
      <c r="G159" s="9">
        <v>58466.0939</v>
      </c>
      <c r="H159" s="4" t="s">
        <v>4700</v>
      </c>
      <c r="I159" s="2" t="s">
        <v>3184</v>
      </c>
    </row>
    <row r="160" spans="1:9">
      <c r="A160" s="2">
        <v>157</v>
      </c>
      <c r="B160" s="9" t="s">
        <v>71</v>
      </c>
      <c r="C160" s="4" t="s">
        <v>4753</v>
      </c>
      <c r="D160" s="9">
        <v>5</v>
      </c>
      <c r="E160" s="9">
        <v>2</v>
      </c>
      <c r="F160" s="9">
        <v>22.1968</v>
      </c>
      <c r="G160" s="9">
        <v>37851.732000000004</v>
      </c>
      <c r="H160" s="4" t="s">
        <v>4702</v>
      </c>
      <c r="I160" s="2" t="s">
        <v>2497</v>
      </c>
    </row>
    <row r="161" spans="1:9">
      <c r="A161" s="2">
        <v>158</v>
      </c>
      <c r="B161" s="9" t="s">
        <v>1311</v>
      </c>
      <c r="C161" s="4" t="s">
        <v>4753</v>
      </c>
      <c r="D161" s="9">
        <v>4</v>
      </c>
      <c r="E161" s="9">
        <v>1</v>
      </c>
      <c r="F161" s="9">
        <v>17.1892</v>
      </c>
      <c r="G161" s="9">
        <v>108398.1911</v>
      </c>
      <c r="H161" s="4" t="s">
        <v>4700</v>
      </c>
      <c r="I161" s="2" t="s">
        <v>3185</v>
      </c>
    </row>
    <row r="162" spans="1:9">
      <c r="A162" s="2">
        <v>159</v>
      </c>
      <c r="B162" s="9" t="s">
        <v>1312</v>
      </c>
      <c r="C162" s="4" t="s">
        <v>4753</v>
      </c>
      <c r="D162" s="9">
        <v>21</v>
      </c>
      <c r="E162" s="9">
        <v>9</v>
      </c>
      <c r="F162" s="9">
        <v>127.4431</v>
      </c>
      <c r="G162" s="9">
        <v>60248.719799999999</v>
      </c>
      <c r="H162" s="4" t="s">
        <v>4703</v>
      </c>
      <c r="I162" s="2" t="s">
        <v>3186</v>
      </c>
    </row>
    <row r="163" spans="1:9">
      <c r="A163" s="2">
        <v>160</v>
      </c>
      <c r="B163" s="9" t="s">
        <v>1313</v>
      </c>
      <c r="C163" s="4" t="s">
        <v>4753</v>
      </c>
      <c r="D163" s="9">
        <v>4</v>
      </c>
      <c r="E163" s="9">
        <v>1</v>
      </c>
      <c r="F163" s="9">
        <v>17.854600000000001</v>
      </c>
      <c r="G163" s="9">
        <v>108764.4394</v>
      </c>
      <c r="H163" s="4" t="s">
        <v>4700</v>
      </c>
      <c r="I163" s="2" t="s">
        <v>3187</v>
      </c>
    </row>
    <row r="164" spans="1:9">
      <c r="A164" s="2">
        <v>161</v>
      </c>
      <c r="B164" s="9" t="s">
        <v>72</v>
      </c>
      <c r="C164" s="4" t="s">
        <v>4753</v>
      </c>
      <c r="D164" s="9">
        <v>4</v>
      </c>
      <c r="E164" s="9">
        <v>1</v>
      </c>
      <c r="F164" s="9">
        <v>18.449000000000002</v>
      </c>
      <c r="G164" s="9">
        <v>35955.886100000003</v>
      </c>
      <c r="H164" s="4" t="s">
        <v>4701</v>
      </c>
      <c r="I164" s="2" t="s">
        <v>2537</v>
      </c>
    </row>
    <row r="165" spans="1:9">
      <c r="A165" s="2">
        <v>162</v>
      </c>
      <c r="B165" s="9" t="s">
        <v>1314</v>
      </c>
      <c r="C165" s="4" t="s">
        <v>4753</v>
      </c>
      <c r="D165" s="9">
        <v>18</v>
      </c>
      <c r="E165" s="9">
        <v>5</v>
      </c>
      <c r="F165" s="9">
        <v>142.7492</v>
      </c>
      <c r="G165" s="9">
        <v>36974.411800000002</v>
      </c>
      <c r="H165" s="4" t="s">
        <v>4704</v>
      </c>
      <c r="I165" s="2" t="s">
        <v>2538</v>
      </c>
    </row>
    <row r="166" spans="1:9">
      <c r="A166" s="2">
        <v>163</v>
      </c>
      <c r="B166" s="9" t="s">
        <v>1315</v>
      </c>
      <c r="C166" s="4" t="s">
        <v>4753</v>
      </c>
      <c r="D166" s="9">
        <v>3</v>
      </c>
      <c r="E166" s="9">
        <v>1</v>
      </c>
      <c r="F166" s="9">
        <v>12.380699999999999</v>
      </c>
      <c r="G166" s="9">
        <v>55046.845000000001</v>
      </c>
      <c r="H166" s="4" t="s">
        <v>4699</v>
      </c>
      <c r="I166" s="2" t="s">
        <v>3188</v>
      </c>
    </row>
    <row r="167" spans="1:9">
      <c r="A167" s="2">
        <v>164</v>
      </c>
      <c r="B167" s="9" t="s">
        <v>1316</v>
      </c>
      <c r="C167" s="4" t="s">
        <v>4753</v>
      </c>
      <c r="D167" s="9">
        <v>5</v>
      </c>
      <c r="E167" s="9">
        <v>3</v>
      </c>
      <c r="F167" s="9">
        <v>28.2315</v>
      </c>
      <c r="G167" s="9">
        <v>49562.615299999998</v>
      </c>
      <c r="H167" s="4" t="s">
        <v>4700</v>
      </c>
      <c r="I167" s="2" t="s">
        <v>3189</v>
      </c>
    </row>
    <row r="168" spans="1:9">
      <c r="A168" s="2">
        <v>165</v>
      </c>
      <c r="B168" s="9" t="s">
        <v>73</v>
      </c>
      <c r="C168" s="4" t="s">
        <v>4753</v>
      </c>
      <c r="D168" s="9">
        <v>3</v>
      </c>
      <c r="E168" s="9">
        <v>1</v>
      </c>
      <c r="F168" s="9">
        <v>22.464300000000001</v>
      </c>
      <c r="G168" s="9">
        <v>93198.100099999996</v>
      </c>
      <c r="H168" s="4" t="s">
        <v>4701</v>
      </c>
      <c r="I168" s="2" t="s">
        <v>2539</v>
      </c>
    </row>
    <row r="169" spans="1:9">
      <c r="A169" s="2">
        <v>166</v>
      </c>
      <c r="B169" s="9" t="s">
        <v>1317</v>
      </c>
      <c r="C169" s="4" t="s">
        <v>4753</v>
      </c>
      <c r="D169" s="9">
        <v>4</v>
      </c>
      <c r="E169" s="9">
        <v>1</v>
      </c>
      <c r="F169" s="9">
        <v>22.5274</v>
      </c>
      <c r="G169" s="9">
        <v>66409.419299999994</v>
      </c>
      <c r="H169" s="4" t="s">
        <v>4700</v>
      </c>
      <c r="I169" s="2" t="s">
        <v>3190</v>
      </c>
    </row>
    <row r="170" spans="1:9">
      <c r="A170" s="2">
        <v>167</v>
      </c>
      <c r="B170" s="9" t="s">
        <v>74</v>
      </c>
      <c r="C170" s="4" t="s">
        <v>4753</v>
      </c>
      <c r="D170" s="9">
        <v>8</v>
      </c>
      <c r="E170" s="9">
        <v>4</v>
      </c>
      <c r="F170" s="9">
        <v>35.342700000000001</v>
      </c>
      <c r="G170" s="9">
        <v>39103.324800000002</v>
      </c>
      <c r="H170" s="4" t="s">
        <v>4701</v>
      </c>
      <c r="I170" s="2" t="s">
        <v>2540</v>
      </c>
    </row>
    <row r="171" spans="1:9">
      <c r="A171" s="2">
        <v>168</v>
      </c>
      <c r="B171" s="9" t="s">
        <v>1318</v>
      </c>
      <c r="C171" s="4" t="s">
        <v>4753</v>
      </c>
      <c r="D171" s="9">
        <v>6</v>
      </c>
      <c r="E171" s="9">
        <v>4</v>
      </c>
      <c r="F171" s="9">
        <v>25.292200000000001</v>
      </c>
      <c r="G171" s="9">
        <v>62201.372900000002</v>
      </c>
      <c r="H171" s="4" t="s">
        <v>4699</v>
      </c>
      <c r="I171" s="2" t="s">
        <v>3191</v>
      </c>
    </row>
    <row r="172" spans="1:9">
      <c r="A172" s="2">
        <v>169</v>
      </c>
      <c r="B172" s="9" t="s">
        <v>75</v>
      </c>
      <c r="C172" s="4" t="s">
        <v>4753</v>
      </c>
      <c r="D172" s="9">
        <v>2</v>
      </c>
      <c r="E172" s="9">
        <v>2</v>
      </c>
      <c r="F172" s="9">
        <v>9.0501000000000005</v>
      </c>
      <c r="G172" s="9">
        <v>58815.439400000003</v>
      </c>
      <c r="H172" s="4" t="s">
        <v>4701</v>
      </c>
      <c r="I172" s="2" t="s">
        <v>2541</v>
      </c>
    </row>
    <row r="173" spans="1:9">
      <c r="A173" s="2">
        <v>170</v>
      </c>
      <c r="B173" s="9" t="s">
        <v>1319</v>
      </c>
      <c r="C173" s="4" t="s">
        <v>4753</v>
      </c>
      <c r="D173" s="9">
        <v>3</v>
      </c>
      <c r="E173" s="9">
        <v>1</v>
      </c>
      <c r="F173" s="9">
        <v>12.6275</v>
      </c>
      <c r="G173" s="9">
        <v>47394.163099999998</v>
      </c>
      <c r="H173" s="4" t="s">
        <v>4699</v>
      </c>
      <c r="I173" s="2" t="s">
        <v>3192</v>
      </c>
    </row>
    <row r="174" spans="1:9">
      <c r="A174" s="2">
        <v>171</v>
      </c>
      <c r="B174" s="9" t="s">
        <v>76</v>
      </c>
      <c r="C174" s="4" t="s">
        <v>4753</v>
      </c>
      <c r="D174" s="9">
        <v>3</v>
      </c>
      <c r="E174" s="9">
        <v>2</v>
      </c>
      <c r="F174" s="9">
        <v>18.7639</v>
      </c>
      <c r="G174" s="9">
        <v>41417.787900000003</v>
      </c>
      <c r="H174" s="4" t="s">
        <v>4699</v>
      </c>
      <c r="I174" s="2" t="s">
        <v>3193</v>
      </c>
    </row>
    <row r="175" spans="1:9">
      <c r="A175" s="2">
        <v>172</v>
      </c>
      <c r="B175" s="9" t="s">
        <v>1320</v>
      </c>
      <c r="C175" s="4" t="s">
        <v>4753</v>
      </c>
      <c r="D175" s="9">
        <v>7</v>
      </c>
      <c r="E175" s="9">
        <v>5</v>
      </c>
      <c r="F175" s="9">
        <v>36.660899999999998</v>
      </c>
      <c r="G175" s="9">
        <v>148827.0197</v>
      </c>
      <c r="H175" s="4" t="s">
        <v>4699</v>
      </c>
      <c r="I175" s="2" t="s">
        <v>3194</v>
      </c>
    </row>
    <row r="176" spans="1:9">
      <c r="A176" s="2">
        <v>173</v>
      </c>
      <c r="B176" s="9" t="s">
        <v>1321</v>
      </c>
      <c r="C176" s="4" t="s">
        <v>4753</v>
      </c>
      <c r="D176" s="9">
        <v>8</v>
      </c>
      <c r="E176" s="9">
        <v>4</v>
      </c>
      <c r="F176" s="9">
        <v>37.901800000000001</v>
      </c>
      <c r="G176" s="9">
        <v>138590.614</v>
      </c>
      <c r="H176" s="4" t="s">
        <v>4702</v>
      </c>
      <c r="I176" s="2" t="s">
        <v>2497</v>
      </c>
    </row>
    <row r="177" spans="1:9">
      <c r="A177" s="2">
        <v>174</v>
      </c>
      <c r="B177" s="9" t="s">
        <v>77</v>
      </c>
      <c r="C177" s="4" t="s">
        <v>4753</v>
      </c>
      <c r="D177" s="9">
        <v>4</v>
      </c>
      <c r="E177" s="9">
        <v>1</v>
      </c>
      <c r="F177" s="9">
        <v>18.684899999999999</v>
      </c>
      <c r="G177" s="9">
        <v>217971.51139999999</v>
      </c>
      <c r="H177" s="4" t="s">
        <v>4699</v>
      </c>
      <c r="I177" s="2" t="s">
        <v>3195</v>
      </c>
    </row>
    <row r="178" spans="1:9">
      <c r="A178" s="2">
        <v>175</v>
      </c>
      <c r="B178" s="9" t="s">
        <v>1322</v>
      </c>
      <c r="C178" s="4" t="s">
        <v>4753</v>
      </c>
      <c r="D178" s="9">
        <v>10</v>
      </c>
      <c r="E178" s="9">
        <v>4</v>
      </c>
      <c r="F178" s="9">
        <v>52.938699999999997</v>
      </c>
      <c r="G178" s="9">
        <v>130305.69560000001</v>
      </c>
      <c r="H178" s="4" t="s">
        <v>4702</v>
      </c>
      <c r="I178" s="2" t="s">
        <v>2542</v>
      </c>
    </row>
    <row r="179" spans="1:9">
      <c r="A179" s="2">
        <v>176</v>
      </c>
      <c r="B179" s="9" t="s">
        <v>78</v>
      </c>
      <c r="C179" s="4" t="s">
        <v>4753</v>
      </c>
      <c r="D179" s="9">
        <v>2</v>
      </c>
      <c r="E179" s="9">
        <v>1</v>
      </c>
      <c r="F179" s="9">
        <v>9.7192000000000007</v>
      </c>
      <c r="G179" s="9">
        <v>40321.003799999999</v>
      </c>
      <c r="H179" s="4" t="s">
        <v>4702</v>
      </c>
      <c r="I179" s="2" t="s">
        <v>2543</v>
      </c>
    </row>
    <row r="180" spans="1:9">
      <c r="A180" s="2">
        <v>177</v>
      </c>
      <c r="B180" s="9" t="s">
        <v>79</v>
      </c>
      <c r="C180" s="4" t="s">
        <v>4753</v>
      </c>
      <c r="D180" s="9">
        <v>2</v>
      </c>
      <c r="E180" s="9">
        <v>2</v>
      </c>
      <c r="F180" s="9">
        <v>10.3978</v>
      </c>
      <c r="G180" s="9">
        <v>42791.648500000003</v>
      </c>
      <c r="H180" s="4" t="s">
        <v>4703</v>
      </c>
      <c r="I180" s="2" t="s">
        <v>3196</v>
      </c>
    </row>
    <row r="181" spans="1:9">
      <c r="A181" s="2">
        <v>178</v>
      </c>
      <c r="B181" s="9" t="s">
        <v>1323</v>
      </c>
      <c r="C181" s="4" t="s">
        <v>4753</v>
      </c>
      <c r="D181" s="9">
        <v>4</v>
      </c>
      <c r="E181" s="9">
        <v>1</v>
      </c>
      <c r="F181" s="9">
        <v>18.564699999999998</v>
      </c>
      <c r="G181" s="9">
        <v>183668.04199999999</v>
      </c>
      <c r="H181" s="4" t="s">
        <v>4700</v>
      </c>
      <c r="I181" s="2" t="s">
        <v>3197</v>
      </c>
    </row>
    <row r="182" spans="1:9">
      <c r="A182" s="2">
        <v>179</v>
      </c>
      <c r="B182" s="9" t="s">
        <v>1324</v>
      </c>
      <c r="C182" s="4" t="s">
        <v>4753</v>
      </c>
      <c r="D182" s="9">
        <v>1</v>
      </c>
      <c r="E182" s="9">
        <v>1</v>
      </c>
      <c r="F182" s="9">
        <v>5.9474</v>
      </c>
      <c r="G182" s="9">
        <v>12026.908299999999</v>
      </c>
      <c r="H182" s="4" t="s">
        <v>4700</v>
      </c>
      <c r="I182" s="2" t="s">
        <v>3198</v>
      </c>
    </row>
    <row r="183" spans="1:9">
      <c r="A183" s="2">
        <v>180</v>
      </c>
      <c r="B183" s="9" t="s">
        <v>80</v>
      </c>
      <c r="C183" s="4" t="s">
        <v>4753</v>
      </c>
      <c r="D183" s="9">
        <v>4</v>
      </c>
      <c r="E183" s="9">
        <v>3</v>
      </c>
      <c r="F183" s="9">
        <v>23.653400000000001</v>
      </c>
      <c r="G183" s="9">
        <v>196873.93150000001</v>
      </c>
      <c r="H183" s="4" t="s">
        <v>4703</v>
      </c>
      <c r="I183" s="2" t="s">
        <v>3199</v>
      </c>
    </row>
    <row r="184" spans="1:9">
      <c r="A184" s="2">
        <v>181</v>
      </c>
      <c r="B184" s="9" t="s">
        <v>1325</v>
      </c>
      <c r="C184" s="4" t="s">
        <v>4753</v>
      </c>
      <c r="D184" s="9">
        <v>4</v>
      </c>
      <c r="E184" s="9">
        <v>2</v>
      </c>
      <c r="F184" s="9">
        <v>36.116500000000002</v>
      </c>
      <c r="G184" s="9">
        <v>68622.692599999995</v>
      </c>
      <c r="H184" s="4" t="s">
        <v>4701</v>
      </c>
      <c r="I184" s="2" t="s">
        <v>2544</v>
      </c>
    </row>
    <row r="185" spans="1:9">
      <c r="A185" s="2">
        <v>182</v>
      </c>
      <c r="B185" s="9" t="s">
        <v>81</v>
      </c>
      <c r="C185" s="4" t="s">
        <v>4753</v>
      </c>
      <c r="D185" s="9">
        <v>4</v>
      </c>
      <c r="E185" s="9">
        <v>1</v>
      </c>
      <c r="F185" s="9">
        <v>19.404599999999999</v>
      </c>
      <c r="G185" s="9">
        <v>50024.826000000001</v>
      </c>
      <c r="H185" s="4" t="s">
        <v>4701</v>
      </c>
      <c r="I185" s="2" t="s">
        <v>2545</v>
      </c>
    </row>
    <row r="186" spans="1:9">
      <c r="A186" s="2">
        <v>183</v>
      </c>
      <c r="B186" s="9" t="s">
        <v>1326</v>
      </c>
      <c r="C186" s="4" t="s">
        <v>4753</v>
      </c>
      <c r="D186" s="9">
        <v>18</v>
      </c>
      <c r="E186" s="9">
        <v>5</v>
      </c>
      <c r="F186" s="9">
        <v>92.360600000000005</v>
      </c>
      <c r="G186" s="9">
        <v>116788.04829999999</v>
      </c>
      <c r="H186" s="4" t="s">
        <v>4699</v>
      </c>
      <c r="I186" s="2" t="s">
        <v>3200</v>
      </c>
    </row>
    <row r="187" spans="1:9">
      <c r="A187" s="2">
        <v>184</v>
      </c>
      <c r="B187" s="9" t="s">
        <v>1327</v>
      </c>
      <c r="C187" s="4" t="s">
        <v>4753</v>
      </c>
      <c r="D187" s="9">
        <v>15</v>
      </c>
      <c r="E187" s="9">
        <v>8</v>
      </c>
      <c r="F187" s="9">
        <v>95.510499999999993</v>
      </c>
      <c r="G187" s="9">
        <v>14979.062599999999</v>
      </c>
      <c r="H187" s="4" t="s">
        <v>4699</v>
      </c>
      <c r="I187" s="2" t="s">
        <v>3201</v>
      </c>
    </row>
    <row r="188" spans="1:9">
      <c r="A188" s="2">
        <v>185</v>
      </c>
      <c r="B188" s="9" t="s">
        <v>1328</v>
      </c>
      <c r="C188" s="4" t="s">
        <v>4753</v>
      </c>
      <c r="D188" s="9">
        <v>8</v>
      </c>
      <c r="E188" s="9">
        <v>1</v>
      </c>
      <c r="F188" s="9">
        <v>54.929200000000002</v>
      </c>
      <c r="G188" s="9">
        <v>20657.838199999998</v>
      </c>
      <c r="H188" s="4" t="s">
        <v>4699</v>
      </c>
      <c r="I188" s="2" t="s">
        <v>3202</v>
      </c>
    </row>
    <row r="189" spans="1:9">
      <c r="A189" s="2">
        <v>186</v>
      </c>
      <c r="B189" s="9" t="s">
        <v>82</v>
      </c>
      <c r="C189" s="4" t="s">
        <v>4753</v>
      </c>
      <c r="D189" s="9">
        <v>3</v>
      </c>
      <c r="E189" s="9">
        <v>1</v>
      </c>
      <c r="F189" s="9">
        <v>13.2377</v>
      </c>
      <c r="G189" s="9">
        <v>38100.930099999998</v>
      </c>
      <c r="H189" s="4" t="s">
        <v>4701</v>
      </c>
      <c r="I189" s="2" t="s">
        <v>2546</v>
      </c>
    </row>
    <row r="190" spans="1:9">
      <c r="A190" s="2">
        <v>187</v>
      </c>
      <c r="B190" s="9" t="s">
        <v>1329</v>
      </c>
      <c r="C190" s="4" t="s">
        <v>4753</v>
      </c>
      <c r="D190" s="9">
        <v>2</v>
      </c>
      <c r="E190" s="9">
        <v>2</v>
      </c>
      <c r="F190" s="9">
        <v>14.4114</v>
      </c>
      <c r="G190" s="9">
        <v>17814.508099999999</v>
      </c>
      <c r="H190" s="4" t="s">
        <v>4700</v>
      </c>
      <c r="I190" s="2" t="s">
        <v>3203</v>
      </c>
    </row>
    <row r="191" spans="1:9">
      <c r="A191" s="2">
        <v>188</v>
      </c>
      <c r="B191" s="9" t="s">
        <v>83</v>
      </c>
      <c r="C191" s="4" t="s">
        <v>4753</v>
      </c>
      <c r="D191" s="9">
        <v>4</v>
      </c>
      <c r="E191" s="9">
        <v>1</v>
      </c>
      <c r="F191" s="9">
        <v>26.127199999999998</v>
      </c>
      <c r="G191" s="9">
        <v>60052.720099999999</v>
      </c>
      <c r="H191" s="4" t="s">
        <v>4699</v>
      </c>
      <c r="I191" s="2" t="s">
        <v>3204</v>
      </c>
    </row>
    <row r="192" spans="1:9">
      <c r="A192" s="2">
        <v>189</v>
      </c>
      <c r="B192" s="9" t="s">
        <v>1330</v>
      </c>
      <c r="C192" s="4" t="s">
        <v>4753</v>
      </c>
      <c r="D192" s="9">
        <v>2</v>
      </c>
      <c r="E192" s="9">
        <v>1</v>
      </c>
      <c r="F192" s="9">
        <v>13.557</v>
      </c>
      <c r="G192" s="9">
        <v>48134.306700000001</v>
      </c>
      <c r="H192" s="4" t="s">
        <v>4699</v>
      </c>
      <c r="I192" s="2" t="s">
        <v>3205</v>
      </c>
    </row>
    <row r="193" spans="1:9">
      <c r="A193" s="2">
        <v>190</v>
      </c>
      <c r="B193" s="9" t="s">
        <v>1331</v>
      </c>
      <c r="C193" s="4" t="s">
        <v>4753</v>
      </c>
      <c r="D193" s="9">
        <v>5</v>
      </c>
      <c r="E193" s="9">
        <v>3</v>
      </c>
      <c r="F193" s="9">
        <v>26.749500000000001</v>
      </c>
      <c r="G193" s="9">
        <v>25028.055199999999</v>
      </c>
      <c r="H193" s="4" t="s">
        <v>4700</v>
      </c>
      <c r="I193" s="2" t="s">
        <v>3206</v>
      </c>
    </row>
    <row r="194" spans="1:9">
      <c r="A194" s="2">
        <v>191</v>
      </c>
      <c r="B194" s="9" t="s">
        <v>1332</v>
      </c>
      <c r="C194" s="4" t="s">
        <v>4753</v>
      </c>
      <c r="D194" s="9">
        <v>13</v>
      </c>
      <c r="E194" s="9">
        <v>4</v>
      </c>
      <c r="F194" s="9">
        <v>61.866900000000001</v>
      </c>
      <c r="G194" s="9">
        <v>144079.85</v>
      </c>
      <c r="H194" s="4" t="s">
        <v>4703</v>
      </c>
      <c r="I194" s="2" t="s">
        <v>3207</v>
      </c>
    </row>
    <row r="195" spans="1:9">
      <c r="A195" s="2">
        <v>192</v>
      </c>
      <c r="B195" s="9" t="s">
        <v>84</v>
      </c>
      <c r="C195" s="4" t="s">
        <v>4753</v>
      </c>
      <c r="D195" s="9">
        <v>6</v>
      </c>
      <c r="E195" s="9">
        <v>4</v>
      </c>
      <c r="F195" s="9">
        <v>36.506599999999999</v>
      </c>
      <c r="G195" s="9">
        <v>148045.24969999999</v>
      </c>
      <c r="H195" s="4" t="s">
        <v>4702</v>
      </c>
      <c r="I195" s="2" t="s">
        <v>2547</v>
      </c>
    </row>
    <row r="196" spans="1:9">
      <c r="A196" s="2">
        <v>193</v>
      </c>
      <c r="B196" s="9" t="s">
        <v>85</v>
      </c>
      <c r="C196" s="4" t="s">
        <v>4753</v>
      </c>
      <c r="D196" s="9">
        <v>56</v>
      </c>
      <c r="E196" s="9">
        <v>9</v>
      </c>
      <c r="F196" s="9">
        <v>367.14089999999999</v>
      </c>
      <c r="G196" s="9">
        <v>91689.126600000003</v>
      </c>
      <c r="H196" s="4" t="s">
        <v>4699</v>
      </c>
      <c r="I196" s="2" t="s">
        <v>3208</v>
      </c>
    </row>
    <row r="197" spans="1:9">
      <c r="A197" s="2">
        <v>194</v>
      </c>
      <c r="B197" s="9" t="s">
        <v>86</v>
      </c>
      <c r="C197" s="4" t="s">
        <v>4753</v>
      </c>
      <c r="D197" s="9">
        <v>7</v>
      </c>
      <c r="E197" s="9">
        <v>4</v>
      </c>
      <c r="F197" s="9">
        <v>30.288699999999999</v>
      </c>
      <c r="G197" s="9">
        <v>241794.0239</v>
      </c>
      <c r="H197" s="4" t="s">
        <v>4703</v>
      </c>
      <c r="I197" s="2" t="s">
        <v>3209</v>
      </c>
    </row>
    <row r="198" spans="1:9">
      <c r="A198" s="2">
        <v>195</v>
      </c>
      <c r="B198" s="9" t="s">
        <v>1333</v>
      </c>
      <c r="C198" s="4" t="s">
        <v>4753</v>
      </c>
      <c r="D198" s="9">
        <v>4</v>
      </c>
      <c r="E198" s="9">
        <v>1</v>
      </c>
      <c r="F198" s="9">
        <v>17.1706</v>
      </c>
      <c r="G198" s="9">
        <v>74609.618400000007</v>
      </c>
      <c r="H198" s="4" t="s">
        <v>4699</v>
      </c>
      <c r="I198" s="2" t="s">
        <v>3210</v>
      </c>
    </row>
    <row r="199" spans="1:9">
      <c r="A199" s="2">
        <v>196</v>
      </c>
      <c r="B199" s="9" t="s">
        <v>87</v>
      </c>
      <c r="C199" s="4" t="s">
        <v>4753</v>
      </c>
      <c r="D199" s="9">
        <v>22</v>
      </c>
      <c r="E199" s="9">
        <v>3</v>
      </c>
      <c r="F199" s="9">
        <v>131.40360000000001</v>
      </c>
      <c r="G199" s="9">
        <v>98217.362399999998</v>
      </c>
      <c r="H199" s="4" t="s">
        <v>4703</v>
      </c>
      <c r="I199" s="2" t="s">
        <v>3211</v>
      </c>
    </row>
    <row r="200" spans="1:9">
      <c r="A200" s="2">
        <v>197</v>
      </c>
      <c r="B200" s="9" t="s">
        <v>88</v>
      </c>
      <c r="C200" s="4" t="s">
        <v>4753</v>
      </c>
      <c r="D200" s="9">
        <v>4</v>
      </c>
      <c r="E200" s="9">
        <v>2</v>
      </c>
      <c r="F200" s="9">
        <v>27.195499999999999</v>
      </c>
      <c r="G200" s="9">
        <v>121710.3799</v>
      </c>
      <c r="H200" s="4" t="s">
        <v>4699</v>
      </c>
      <c r="I200" s="2" t="s">
        <v>3212</v>
      </c>
    </row>
    <row r="201" spans="1:9">
      <c r="A201" s="2">
        <v>198</v>
      </c>
      <c r="B201" s="9" t="s">
        <v>1334</v>
      </c>
      <c r="C201" s="4" t="s">
        <v>4753</v>
      </c>
      <c r="D201" s="9">
        <v>3</v>
      </c>
      <c r="E201" s="9">
        <v>1</v>
      </c>
      <c r="F201" s="9">
        <v>13.649800000000001</v>
      </c>
      <c r="G201" s="9">
        <v>92256.194199999998</v>
      </c>
      <c r="H201" s="4" t="s">
        <v>4700</v>
      </c>
      <c r="I201" s="2" t="s">
        <v>3213</v>
      </c>
    </row>
    <row r="202" spans="1:9">
      <c r="A202" s="2">
        <v>199</v>
      </c>
      <c r="B202" s="9" t="s">
        <v>89</v>
      </c>
      <c r="C202" s="4" t="s">
        <v>4753</v>
      </c>
      <c r="D202" s="9">
        <v>2</v>
      </c>
      <c r="E202" s="9">
        <v>1</v>
      </c>
      <c r="F202" s="9">
        <v>9.4772999999999996</v>
      </c>
      <c r="G202" s="9">
        <v>129996.50599999999</v>
      </c>
      <c r="H202" s="4" t="s">
        <v>4702</v>
      </c>
      <c r="I202" s="2" t="s">
        <v>2532</v>
      </c>
    </row>
    <row r="203" spans="1:9">
      <c r="A203" s="2">
        <v>200</v>
      </c>
      <c r="B203" s="9" t="s">
        <v>90</v>
      </c>
      <c r="C203" s="4" t="s">
        <v>4753</v>
      </c>
      <c r="D203" s="9">
        <v>4</v>
      </c>
      <c r="E203" s="9">
        <v>1</v>
      </c>
      <c r="F203" s="9">
        <v>16.5166</v>
      </c>
      <c r="G203" s="9">
        <v>30952.5658</v>
      </c>
      <c r="H203" s="4" t="s">
        <v>4702</v>
      </c>
      <c r="I203" s="2" t="s">
        <v>2548</v>
      </c>
    </row>
    <row r="204" spans="1:9">
      <c r="A204" s="2">
        <v>201</v>
      </c>
      <c r="B204" s="9" t="s">
        <v>1335</v>
      </c>
      <c r="C204" s="4" t="s">
        <v>4753</v>
      </c>
      <c r="D204" s="9">
        <v>16</v>
      </c>
      <c r="E204" s="9">
        <v>1</v>
      </c>
      <c r="F204" s="9">
        <v>94.003799999999998</v>
      </c>
      <c r="G204" s="9">
        <v>131157.46249999999</v>
      </c>
      <c r="H204" s="4" t="s">
        <v>4703</v>
      </c>
      <c r="I204" s="2" t="s">
        <v>3214</v>
      </c>
    </row>
    <row r="205" spans="1:9">
      <c r="A205" s="2">
        <v>202</v>
      </c>
      <c r="B205" s="9" t="s">
        <v>91</v>
      </c>
      <c r="C205" s="4" t="s">
        <v>4753</v>
      </c>
      <c r="D205" s="9">
        <v>14</v>
      </c>
      <c r="E205" s="9">
        <v>6</v>
      </c>
      <c r="F205" s="9">
        <v>91.4191</v>
      </c>
      <c r="G205" s="9">
        <v>25337.7179</v>
      </c>
      <c r="H205" s="4" t="s">
        <v>4702</v>
      </c>
      <c r="I205" s="2" t="s">
        <v>2549</v>
      </c>
    </row>
    <row r="206" spans="1:9">
      <c r="A206" s="2">
        <v>203</v>
      </c>
      <c r="B206" s="9" t="s">
        <v>1336</v>
      </c>
      <c r="C206" s="4" t="s">
        <v>4753</v>
      </c>
      <c r="D206" s="9">
        <v>3</v>
      </c>
      <c r="E206" s="9">
        <v>1</v>
      </c>
      <c r="F206" s="9">
        <v>25.5626</v>
      </c>
      <c r="G206" s="9">
        <v>17363.111499999999</v>
      </c>
      <c r="H206" s="4" t="s">
        <v>4699</v>
      </c>
      <c r="I206" s="2" t="s">
        <v>3215</v>
      </c>
    </row>
    <row r="207" spans="1:9">
      <c r="A207" s="2">
        <v>204</v>
      </c>
      <c r="B207" s="9" t="s">
        <v>1337</v>
      </c>
      <c r="C207" s="4" t="s">
        <v>4753</v>
      </c>
      <c r="D207" s="9">
        <v>2</v>
      </c>
      <c r="E207" s="9">
        <v>1</v>
      </c>
      <c r="F207" s="9">
        <v>9.9388000000000005</v>
      </c>
      <c r="G207" s="9">
        <v>133887.68359999999</v>
      </c>
      <c r="H207" s="4" t="s">
        <v>4699</v>
      </c>
      <c r="I207" s="2" t="s">
        <v>3216</v>
      </c>
    </row>
    <row r="208" spans="1:9">
      <c r="A208" s="2">
        <v>205</v>
      </c>
      <c r="B208" s="9" t="s">
        <v>92</v>
      </c>
      <c r="C208" s="4" t="s">
        <v>4753</v>
      </c>
      <c r="D208" s="9">
        <v>4</v>
      </c>
      <c r="E208" s="9">
        <v>1</v>
      </c>
      <c r="F208" s="9">
        <v>20.310199999999998</v>
      </c>
      <c r="G208" s="9">
        <v>93780.504100000006</v>
      </c>
      <c r="H208" s="4" t="s">
        <v>4700</v>
      </c>
      <c r="I208" s="2" t="s">
        <v>3217</v>
      </c>
    </row>
    <row r="209" spans="1:9">
      <c r="A209" s="2">
        <v>206</v>
      </c>
      <c r="B209" s="9" t="s">
        <v>1338</v>
      </c>
      <c r="C209" s="4" t="s">
        <v>4753</v>
      </c>
      <c r="D209" s="9">
        <v>11</v>
      </c>
      <c r="E209" s="9">
        <v>7</v>
      </c>
      <c r="F209" s="9">
        <v>53.315800000000003</v>
      </c>
      <c r="G209" s="9">
        <v>71116.648499999996</v>
      </c>
      <c r="H209" s="4" t="s">
        <v>4699</v>
      </c>
      <c r="I209" s="2" t="s">
        <v>3218</v>
      </c>
    </row>
    <row r="210" spans="1:9">
      <c r="A210" s="2">
        <v>207</v>
      </c>
      <c r="B210" s="9" t="s">
        <v>93</v>
      </c>
      <c r="C210" s="4" t="s">
        <v>4753</v>
      </c>
      <c r="D210" s="9">
        <v>3</v>
      </c>
      <c r="E210" s="9">
        <v>1</v>
      </c>
      <c r="F210" s="9">
        <v>14.656000000000001</v>
      </c>
      <c r="G210" s="9">
        <v>37581.167800000003</v>
      </c>
      <c r="H210" s="4" t="s">
        <v>4703</v>
      </c>
      <c r="I210" s="2" t="s">
        <v>3219</v>
      </c>
    </row>
    <row r="211" spans="1:9">
      <c r="A211" s="2">
        <v>208</v>
      </c>
      <c r="B211" s="9" t="s">
        <v>94</v>
      </c>
      <c r="C211" s="4" t="s">
        <v>4753</v>
      </c>
      <c r="D211" s="9">
        <v>2</v>
      </c>
      <c r="E211" s="9">
        <v>2</v>
      </c>
      <c r="F211" s="9">
        <v>16.240500000000001</v>
      </c>
      <c r="G211" s="9">
        <v>46938.762000000002</v>
      </c>
      <c r="H211" s="4" t="s">
        <v>4701</v>
      </c>
      <c r="I211" s="2" t="s">
        <v>2550</v>
      </c>
    </row>
    <row r="212" spans="1:9">
      <c r="A212" s="2">
        <v>209</v>
      </c>
      <c r="B212" s="9" t="s">
        <v>95</v>
      </c>
      <c r="C212" s="4" t="s">
        <v>4753</v>
      </c>
      <c r="D212" s="9">
        <v>16</v>
      </c>
      <c r="E212" s="9">
        <v>2</v>
      </c>
      <c r="F212" s="9">
        <v>83.581299999999999</v>
      </c>
      <c r="G212" s="9">
        <v>48580.698400000001</v>
      </c>
      <c r="H212" s="4" t="s">
        <v>4703</v>
      </c>
      <c r="I212" s="2" t="s">
        <v>3220</v>
      </c>
    </row>
    <row r="213" spans="1:9">
      <c r="A213" s="2">
        <v>210</v>
      </c>
      <c r="B213" s="9" t="s">
        <v>96</v>
      </c>
      <c r="C213" s="4" t="s">
        <v>4753</v>
      </c>
      <c r="D213" s="9">
        <v>15</v>
      </c>
      <c r="E213" s="9">
        <v>9</v>
      </c>
      <c r="F213" s="9">
        <v>67.970799999999997</v>
      </c>
      <c r="G213" s="9">
        <v>169449.68309999999</v>
      </c>
      <c r="H213" s="4" t="s">
        <v>4701</v>
      </c>
      <c r="I213" s="2" t="s">
        <v>2511</v>
      </c>
    </row>
    <row r="214" spans="1:9">
      <c r="A214" s="2">
        <v>211</v>
      </c>
      <c r="B214" s="9" t="s">
        <v>1339</v>
      </c>
      <c r="C214" s="4" t="s">
        <v>4753</v>
      </c>
      <c r="D214" s="9">
        <v>3</v>
      </c>
      <c r="E214" s="9">
        <v>1</v>
      </c>
      <c r="F214" s="9">
        <v>12.316000000000001</v>
      </c>
      <c r="G214" s="9">
        <v>193730.45850000001</v>
      </c>
      <c r="H214" s="4" t="s">
        <v>4703</v>
      </c>
      <c r="I214" s="2" t="s">
        <v>3221</v>
      </c>
    </row>
    <row r="215" spans="1:9">
      <c r="A215" s="2">
        <v>212</v>
      </c>
      <c r="B215" s="9" t="s">
        <v>1340</v>
      </c>
      <c r="C215" s="4" t="s">
        <v>4753</v>
      </c>
      <c r="D215" s="9">
        <v>21</v>
      </c>
      <c r="E215" s="9">
        <v>6</v>
      </c>
      <c r="F215" s="9">
        <v>169.28659999999999</v>
      </c>
      <c r="G215" s="9">
        <v>45525.932500000003</v>
      </c>
      <c r="H215" s="4" t="s">
        <v>4700</v>
      </c>
      <c r="I215" s="2" t="s">
        <v>3222</v>
      </c>
    </row>
    <row r="216" spans="1:9">
      <c r="A216" s="2">
        <v>213</v>
      </c>
      <c r="B216" s="9" t="s">
        <v>97</v>
      </c>
      <c r="C216" s="4" t="s">
        <v>4753</v>
      </c>
      <c r="D216" s="9">
        <v>3</v>
      </c>
      <c r="E216" s="9">
        <v>1</v>
      </c>
      <c r="F216" s="9">
        <v>13.669600000000001</v>
      </c>
      <c r="G216" s="9">
        <v>14517.3246</v>
      </c>
      <c r="H216" s="4" t="s">
        <v>4699</v>
      </c>
      <c r="I216" s="2" t="s">
        <v>3223</v>
      </c>
    </row>
    <row r="217" spans="1:9">
      <c r="A217" s="2">
        <v>214</v>
      </c>
      <c r="B217" s="9" t="s">
        <v>98</v>
      </c>
      <c r="C217" s="4" t="s">
        <v>4753</v>
      </c>
      <c r="D217" s="9">
        <v>4</v>
      </c>
      <c r="E217" s="9">
        <v>2</v>
      </c>
      <c r="F217" s="9">
        <v>17.617999999999999</v>
      </c>
      <c r="G217" s="9">
        <v>123921.6339</v>
      </c>
      <c r="H217" s="4" t="s">
        <v>4704</v>
      </c>
      <c r="I217" s="2" t="s">
        <v>2551</v>
      </c>
    </row>
    <row r="218" spans="1:9">
      <c r="A218" s="2">
        <v>215</v>
      </c>
      <c r="B218" s="9" t="s">
        <v>1341</v>
      </c>
      <c r="C218" s="4" t="s">
        <v>4753</v>
      </c>
      <c r="D218" s="9">
        <v>6</v>
      </c>
      <c r="E218" s="9">
        <v>2</v>
      </c>
      <c r="F218" s="9">
        <v>41.562899999999999</v>
      </c>
      <c r="G218" s="9">
        <v>15681.5556</v>
      </c>
      <c r="H218" s="4" t="s">
        <v>4700</v>
      </c>
      <c r="I218" s="2" t="s">
        <v>3224</v>
      </c>
    </row>
    <row r="219" spans="1:9">
      <c r="A219" s="2">
        <v>216</v>
      </c>
      <c r="B219" s="9" t="s">
        <v>99</v>
      </c>
      <c r="C219" s="4" t="s">
        <v>4753</v>
      </c>
      <c r="D219" s="9">
        <v>1</v>
      </c>
      <c r="E219" s="9">
        <v>1</v>
      </c>
      <c r="F219" s="9">
        <v>4.6257000000000001</v>
      </c>
      <c r="G219" s="9">
        <v>72233.647400000002</v>
      </c>
      <c r="H219" s="4" t="s">
        <v>4699</v>
      </c>
      <c r="I219" s="2" t="s">
        <v>3225</v>
      </c>
    </row>
    <row r="220" spans="1:9">
      <c r="A220" s="2">
        <v>217</v>
      </c>
      <c r="B220" s="9" t="s">
        <v>1342</v>
      </c>
      <c r="C220" s="4" t="s">
        <v>4753</v>
      </c>
      <c r="D220" s="9">
        <v>36</v>
      </c>
      <c r="E220" s="9">
        <v>3</v>
      </c>
      <c r="F220" s="9">
        <v>212.5659</v>
      </c>
      <c r="G220" s="9">
        <v>120915.9884</v>
      </c>
      <c r="H220" s="4" t="s">
        <v>4700</v>
      </c>
      <c r="I220" s="2" t="s">
        <v>3226</v>
      </c>
    </row>
    <row r="221" spans="1:9">
      <c r="A221" s="2">
        <v>218</v>
      </c>
      <c r="B221" s="9" t="s">
        <v>100</v>
      </c>
      <c r="C221" s="4" t="s">
        <v>4753</v>
      </c>
      <c r="D221" s="9">
        <v>2</v>
      </c>
      <c r="E221" s="9">
        <v>1</v>
      </c>
      <c r="F221" s="9">
        <v>10.1846</v>
      </c>
      <c r="G221" s="9">
        <v>39111.332699999999</v>
      </c>
      <c r="H221" s="4" t="s">
        <v>4701</v>
      </c>
      <c r="I221" s="2" t="s">
        <v>2552</v>
      </c>
    </row>
    <row r="222" spans="1:9">
      <c r="A222" s="2">
        <v>219</v>
      </c>
      <c r="B222" s="9" t="s">
        <v>1343</v>
      </c>
      <c r="C222" s="4" t="s">
        <v>4753</v>
      </c>
      <c r="D222" s="9">
        <v>27</v>
      </c>
      <c r="E222" s="9">
        <v>8</v>
      </c>
      <c r="F222" s="9">
        <v>125.304</v>
      </c>
      <c r="G222" s="9">
        <v>224775.60889999999</v>
      </c>
      <c r="H222" s="4" t="s">
        <v>4702</v>
      </c>
      <c r="I222" s="2" t="s">
        <v>2553</v>
      </c>
    </row>
    <row r="223" spans="1:9">
      <c r="A223" s="2">
        <v>220</v>
      </c>
      <c r="B223" s="9" t="s">
        <v>1344</v>
      </c>
      <c r="C223" s="4" t="s">
        <v>4753</v>
      </c>
      <c r="D223" s="9">
        <v>3</v>
      </c>
      <c r="E223" s="9">
        <v>1</v>
      </c>
      <c r="F223" s="9">
        <v>10.5632</v>
      </c>
      <c r="G223" s="9">
        <v>87608.468900000007</v>
      </c>
      <c r="H223" s="4" t="s">
        <v>4704</v>
      </c>
      <c r="I223" s="2" t="s">
        <v>2496</v>
      </c>
    </row>
    <row r="224" spans="1:9">
      <c r="A224" s="2">
        <v>221</v>
      </c>
      <c r="B224" s="9" t="s">
        <v>101</v>
      </c>
      <c r="C224" s="4" t="s">
        <v>4753</v>
      </c>
      <c r="D224" s="9">
        <v>4</v>
      </c>
      <c r="E224" s="9">
        <v>1</v>
      </c>
      <c r="F224" s="9">
        <v>19.266500000000001</v>
      </c>
      <c r="G224" s="9">
        <v>64189.941200000001</v>
      </c>
      <c r="H224" s="4" t="s">
        <v>4702</v>
      </c>
      <c r="I224" s="2" t="s">
        <v>2554</v>
      </c>
    </row>
    <row r="225" spans="1:9">
      <c r="A225" s="2">
        <v>222</v>
      </c>
      <c r="B225" s="9" t="s">
        <v>1345</v>
      </c>
      <c r="C225" s="4" t="s">
        <v>4753</v>
      </c>
      <c r="D225" s="9">
        <v>1</v>
      </c>
      <c r="E225" s="9">
        <v>1</v>
      </c>
      <c r="F225" s="9">
        <v>5.4135999999999997</v>
      </c>
      <c r="G225" s="9">
        <v>13501.361000000001</v>
      </c>
      <c r="H225" s="4" t="s">
        <v>4700</v>
      </c>
      <c r="I225" s="2" t="s">
        <v>3227</v>
      </c>
    </row>
    <row r="226" spans="1:9">
      <c r="A226" s="2">
        <v>223</v>
      </c>
      <c r="B226" s="9" t="s">
        <v>1346</v>
      </c>
      <c r="C226" s="4" t="s">
        <v>4753</v>
      </c>
      <c r="D226" s="9">
        <v>14</v>
      </c>
      <c r="E226" s="9">
        <v>9</v>
      </c>
      <c r="F226" s="9">
        <v>70.465900000000005</v>
      </c>
      <c r="G226" s="9">
        <v>127147.7825</v>
      </c>
      <c r="H226" s="4" t="s">
        <v>4699</v>
      </c>
      <c r="I226" s="2" t="s">
        <v>3228</v>
      </c>
    </row>
    <row r="227" spans="1:9">
      <c r="A227" s="2">
        <v>224</v>
      </c>
      <c r="B227" s="9" t="s">
        <v>102</v>
      </c>
      <c r="C227" s="4" t="s">
        <v>4753</v>
      </c>
      <c r="D227" s="9">
        <v>22</v>
      </c>
      <c r="E227" s="9">
        <v>4</v>
      </c>
      <c r="F227" s="9">
        <v>117.90170000000001</v>
      </c>
      <c r="G227" s="9">
        <v>217096.6428</v>
      </c>
      <c r="H227" s="4" t="s">
        <v>4704</v>
      </c>
      <c r="I227" s="2" t="s">
        <v>2555</v>
      </c>
    </row>
    <row r="228" spans="1:9">
      <c r="A228" s="2">
        <v>225</v>
      </c>
      <c r="B228" s="9" t="s">
        <v>103</v>
      </c>
      <c r="C228" s="4" t="s">
        <v>4753</v>
      </c>
      <c r="D228" s="9">
        <v>1</v>
      </c>
      <c r="E228" s="9">
        <v>1</v>
      </c>
      <c r="F228" s="9">
        <v>4.7605000000000004</v>
      </c>
      <c r="G228" s="9">
        <v>18877.473300000001</v>
      </c>
      <c r="H228" s="4" t="s">
        <v>4701</v>
      </c>
      <c r="I228" s="2" t="s">
        <v>2556</v>
      </c>
    </row>
    <row r="229" spans="1:9">
      <c r="A229" s="2">
        <v>226</v>
      </c>
      <c r="B229" s="9" t="s">
        <v>1347</v>
      </c>
      <c r="C229" s="4" t="s">
        <v>4753</v>
      </c>
      <c r="D229" s="9">
        <v>8</v>
      </c>
      <c r="E229" s="9">
        <v>4</v>
      </c>
      <c r="F229" s="9">
        <v>51.471800000000002</v>
      </c>
      <c r="G229" s="9">
        <v>27693.681799999998</v>
      </c>
      <c r="H229" s="4" t="s">
        <v>4699</v>
      </c>
      <c r="I229" s="2" t="s">
        <v>3229</v>
      </c>
    </row>
    <row r="230" spans="1:9">
      <c r="A230" s="2">
        <v>227</v>
      </c>
      <c r="B230" s="9" t="s">
        <v>1348</v>
      </c>
      <c r="C230" s="4" t="s">
        <v>4753</v>
      </c>
      <c r="D230" s="9">
        <v>13</v>
      </c>
      <c r="E230" s="9">
        <v>6</v>
      </c>
      <c r="F230" s="9">
        <v>63.667700000000004</v>
      </c>
      <c r="G230" s="9">
        <v>42867.620999999999</v>
      </c>
      <c r="H230" s="4" t="s">
        <v>4699</v>
      </c>
      <c r="I230" s="2" t="s">
        <v>3230</v>
      </c>
    </row>
    <row r="231" spans="1:9">
      <c r="A231" s="2">
        <v>228</v>
      </c>
      <c r="B231" s="9" t="s">
        <v>1349</v>
      </c>
      <c r="C231" s="4" t="s">
        <v>4753</v>
      </c>
      <c r="D231" s="9">
        <v>21</v>
      </c>
      <c r="E231" s="9">
        <v>12</v>
      </c>
      <c r="F231" s="9">
        <v>125.0792</v>
      </c>
      <c r="G231" s="9">
        <v>35684.506399999998</v>
      </c>
      <c r="H231" s="4" t="s">
        <v>4704</v>
      </c>
      <c r="I231" s="2" t="s">
        <v>2557</v>
      </c>
    </row>
    <row r="232" spans="1:9">
      <c r="A232" s="2">
        <v>229</v>
      </c>
      <c r="B232" s="9" t="s">
        <v>1350</v>
      </c>
      <c r="C232" s="4" t="s">
        <v>4753</v>
      </c>
      <c r="D232" s="9">
        <v>15</v>
      </c>
      <c r="E232" s="9">
        <v>5</v>
      </c>
      <c r="F232" s="9">
        <v>80.582499999999996</v>
      </c>
      <c r="G232" s="9">
        <v>245615.39939999999</v>
      </c>
      <c r="H232" s="4" t="s">
        <v>4704</v>
      </c>
      <c r="I232" s="2" t="s">
        <v>2558</v>
      </c>
    </row>
    <row r="233" spans="1:9">
      <c r="A233" s="2">
        <v>230</v>
      </c>
      <c r="B233" s="9" t="s">
        <v>104</v>
      </c>
      <c r="C233" s="4" t="s">
        <v>4753</v>
      </c>
      <c r="D233" s="9">
        <v>2</v>
      </c>
      <c r="E233" s="9">
        <v>1</v>
      </c>
      <c r="F233" s="9">
        <v>10.074400000000001</v>
      </c>
      <c r="G233" s="9">
        <v>136078.69839999999</v>
      </c>
      <c r="H233" s="4" t="s">
        <v>4699</v>
      </c>
      <c r="I233" s="2" t="s">
        <v>3082</v>
      </c>
    </row>
    <row r="234" spans="1:9">
      <c r="A234" s="2">
        <v>231</v>
      </c>
      <c r="B234" s="9" t="s">
        <v>1351</v>
      </c>
      <c r="C234" s="4" t="s">
        <v>4753</v>
      </c>
      <c r="D234" s="9">
        <v>7</v>
      </c>
      <c r="E234" s="9">
        <v>2</v>
      </c>
      <c r="F234" s="9">
        <v>49.283499999999997</v>
      </c>
      <c r="G234" s="9">
        <v>49733.588600000003</v>
      </c>
      <c r="H234" s="4" t="s">
        <v>4700</v>
      </c>
      <c r="I234" s="2" t="s">
        <v>3231</v>
      </c>
    </row>
    <row r="235" spans="1:9">
      <c r="A235" s="2">
        <v>232</v>
      </c>
      <c r="B235" s="9" t="s">
        <v>1352</v>
      </c>
      <c r="C235" s="4" t="s">
        <v>4753</v>
      </c>
      <c r="D235" s="9">
        <v>32</v>
      </c>
      <c r="E235" s="9">
        <v>7</v>
      </c>
      <c r="F235" s="9">
        <v>187.67330000000001</v>
      </c>
      <c r="G235" s="9">
        <v>83563.951499999996</v>
      </c>
      <c r="H235" s="4" t="s">
        <v>4702</v>
      </c>
      <c r="I235" s="2" t="s">
        <v>2559</v>
      </c>
    </row>
    <row r="236" spans="1:9">
      <c r="A236" s="2">
        <v>233</v>
      </c>
      <c r="B236" s="9" t="s">
        <v>105</v>
      </c>
      <c r="C236" s="4" t="s">
        <v>4753</v>
      </c>
      <c r="D236" s="9">
        <v>1</v>
      </c>
      <c r="E236" s="9">
        <v>1</v>
      </c>
      <c r="F236" s="9">
        <v>4.5503999999999998</v>
      </c>
      <c r="G236" s="9">
        <v>14832.642599999999</v>
      </c>
      <c r="H236" s="4" t="s">
        <v>4704</v>
      </c>
      <c r="I236" s="2" t="s">
        <v>2560</v>
      </c>
    </row>
    <row r="237" spans="1:9">
      <c r="A237" s="2">
        <v>234</v>
      </c>
      <c r="B237" s="9" t="s">
        <v>106</v>
      </c>
      <c r="C237" s="4" t="s">
        <v>4753</v>
      </c>
      <c r="D237" s="9">
        <v>2</v>
      </c>
      <c r="E237" s="9">
        <v>2</v>
      </c>
      <c r="F237" s="9">
        <v>14.028700000000001</v>
      </c>
      <c r="G237" s="9">
        <v>33332.275699999998</v>
      </c>
      <c r="H237" s="4" t="s">
        <v>4704</v>
      </c>
      <c r="I237" s="2" t="s">
        <v>2561</v>
      </c>
    </row>
    <row r="238" spans="1:9">
      <c r="A238" s="2">
        <v>235</v>
      </c>
      <c r="B238" s="9" t="s">
        <v>107</v>
      </c>
      <c r="C238" s="4" t="s">
        <v>4753</v>
      </c>
      <c r="D238" s="9">
        <v>4</v>
      </c>
      <c r="E238" s="9">
        <v>1</v>
      </c>
      <c r="F238" s="9">
        <v>19.041499999999999</v>
      </c>
      <c r="G238" s="9">
        <v>56728.510300000002</v>
      </c>
      <c r="H238" s="4" t="s">
        <v>4701</v>
      </c>
      <c r="I238" s="2" t="s">
        <v>2537</v>
      </c>
    </row>
    <row r="239" spans="1:9">
      <c r="A239" s="2">
        <v>236</v>
      </c>
      <c r="B239" s="9" t="s">
        <v>1353</v>
      </c>
      <c r="C239" s="4" t="s">
        <v>4753</v>
      </c>
      <c r="D239" s="9">
        <v>2</v>
      </c>
      <c r="E239" s="9">
        <v>1</v>
      </c>
      <c r="F239" s="9">
        <v>8.4015000000000004</v>
      </c>
      <c r="G239" s="9">
        <v>24442.857100000001</v>
      </c>
      <c r="H239" s="4" t="s">
        <v>4700</v>
      </c>
      <c r="I239" s="2" t="s">
        <v>3232</v>
      </c>
    </row>
    <row r="240" spans="1:9">
      <c r="A240" s="2">
        <v>237</v>
      </c>
      <c r="B240" s="9" t="s">
        <v>108</v>
      </c>
      <c r="C240" s="4" t="s">
        <v>4753</v>
      </c>
      <c r="D240" s="9">
        <v>7</v>
      </c>
      <c r="E240" s="9">
        <v>2</v>
      </c>
      <c r="F240" s="9">
        <v>32.078299999999999</v>
      </c>
      <c r="G240" s="9">
        <v>158230.2763</v>
      </c>
      <c r="H240" s="4" t="s">
        <v>4700</v>
      </c>
      <c r="I240" s="2" t="s">
        <v>3233</v>
      </c>
    </row>
    <row r="241" spans="1:9">
      <c r="A241" s="2">
        <v>238</v>
      </c>
      <c r="B241" s="9" t="s">
        <v>109</v>
      </c>
      <c r="C241" s="4" t="s">
        <v>4753</v>
      </c>
      <c r="D241" s="9">
        <v>3</v>
      </c>
      <c r="E241" s="9">
        <v>2</v>
      </c>
      <c r="F241" s="9">
        <v>14.8255</v>
      </c>
      <c r="G241" s="9">
        <v>46316.264600000002</v>
      </c>
      <c r="H241" s="4" t="s">
        <v>4701</v>
      </c>
      <c r="I241" s="2" t="s">
        <v>2562</v>
      </c>
    </row>
    <row r="242" spans="1:9">
      <c r="A242" s="2">
        <v>239</v>
      </c>
      <c r="B242" s="9" t="s">
        <v>1354</v>
      </c>
      <c r="C242" s="4" t="s">
        <v>4753</v>
      </c>
      <c r="D242" s="9">
        <v>19</v>
      </c>
      <c r="E242" s="9">
        <v>11</v>
      </c>
      <c r="F242" s="9">
        <v>113.325</v>
      </c>
      <c r="G242" s="9">
        <v>149804.18719999999</v>
      </c>
      <c r="H242" s="4" t="s">
        <v>4703</v>
      </c>
      <c r="I242" s="2" t="s">
        <v>3234</v>
      </c>
    </row>
    <row r="243" spans="1:9">
      <c r="A243" s="2">
        <v>240</v>
      </c>
      <c r="B243" s="9" t="s">
        <v>110</v>
      </c>
      <c r="C243" s="4" t="s">
        <v>4753</v>
      </c>
      <c r="D243" s="9">
        <v>43</v>
      </c>
      <c r="E243" s="9">
        <v>9</v>
      </c>
      <c r="F243" s="9">
        <v>222.47900000000001</v>
      </c>
      <c r="G243" s="9">
        <v>98256.550600000002</v>
      </c>
      <c r="H243" s="4" t="s">
        <v>4699</v>
      </c>
      <c r="I243" s="2" t="s">
        <v>3235</v>
      </c>
    </row>
    <row r="244" spans="1:9">
      <c r="A244" s="2">
        <v>241</v>
      </c>
      <c r="B244" s="9" t="s">
        <v>111</v>
      </c>
      <c r="C244" s="4" t="s">
        <v>4753</v>
      </c>
      <c r="D244" s="9">
        <v>5</v>
      </c>
      <c r="E244" s="9">
        <v>3</v>
      </c>
      <c r="F244" s="9">
        <v>24.400400000000001</v>
      </c>
      <c r="G244" s="9">
        <v>68256.867499999993</v>
      </c>
      <c r="H244" s="4" t="s">
        <v>4701</v>
      </c>
      <c r="I244" s="2" t="s">
        <v>2563</v>
      </c>
    </row>
    <row r="245" spans="1:9">
      <c r="A245" s="2">
        <v>242</v>
      </c>
      <c r="B245" s="9" t="s">
        <v>1355</v>
      </c>
      <c r="C245" s="4" t="s">
        <v>4753</v>
      </c>
      <c r="D245" s="9">
        <v>1</v>
      </c>
      <c r="E245" s="9">
        <v>1</v>
      </c>
      <c r="F245" s="9">
        <v>5.6398000000000001</v>
      </c>
      <c r="G245" s="9">
        <v>78010.200200000007</v>
      </c>
      <c r="H245" s="4" t="s">
        <v>4700</v>
      </c>
      <c r="I245" s="2" t="s">
        <v>3236</v>
      </c>
    </row>
    <row r="246" spans="1:9">
      <c r="A246" s="2">
        <v>243</v>
      </c>
      <c r="B246" s="9" t="s">
        <v>112</v>
      </c>
      <c r="C246" s="4" t="s">
        <v>4753</v>
      </c>
      <c r="D246" s="9">
        <v>63</v>
      </c>
      <c r="E246" s="9">
        <v>17</v>
      </c>
      <c r="F246" s="9">
        <v>457.23</v>
      </c>
      <c r="G246" s="9">
        <v>100012.16650000001</v>
      </c>
      <c r="H246" s="4" t="s">
        <v>4704</v>
      </c>
      <c r="I246" s="2" t="s">
        <v>2564</v>
      </c>
    </row>
    <row r="247" spans="1:9">
      <c r="A247" s="2">
        <v>244</v>
      </c>
      <c r="B247" s="9" t="s">
        <v>1356</v>
      </c>
      <c r="C247" s="4" t="s">
        <v>4753</v>
      </c>
      <c r="D247" s="9">
        <v>11</v>
      </c>
      <c r="E247" s="9">
        <v>1</v>
      </c>
      <c r="F247" s="9">
        <v>52.097700000000003</v>
      </c>
      <c r="G247" s="9">
        <v>39006.979099999997</v>
      </c>
      <c r="H247" s="4" t="s">
        <v>4700</v>
      </c>
      <c r="I247" s="2" t="s">
        <v>3237</v>
      </c>
    </row>
    <row r="248" spans="1:9">
      <c r="A248" s="2">
        <v>245</v>
      </c>
      <c r="B248" s="9" t="s">
        <v>113</v>
      </c>
      <c r="C248" s="4" t="s">
        <v>4753</v>
      </c>
      <c r="D248" s="9">
        <v>5</v>
      </c>
      <c r="E248" s="9">
        <v>3</v>
      </c>
      <c r="F248" s="9">
        <v>20.832799999999999</v>
      </c>
      <c r="G248" s="9">
        <v>51380.770299999996</v>
      </c>
      <c r="H248" s="4" t="s">
        <v>4699</v>
      </c>
      <c r="I248" s="2" t="s">
        <v>3238</v>
      </c>
    </row>
    <row r="249" spans="1:9">
      <c r="A249" s="2">
        <v>246</v>
      </c>
      <c r="B249" s="9" t="s">
        <v>114</v>
      </c>
      <c r="C249" s="4" t="s">
        <v>4753</v>
      </c>
      <c r="D249" s="9">
        <v>2</v>
      </c>
      <c r="E249" s="9">
        <v>1</v>
      </c>
      <c r="F249" s="9">
        <v>11.7011</v>
      </c>
      <c r="G249" s="9">
        <v>58288.528899999998</v>
      </c>
      <c r="H249" s="4" t="s">
        <v>4699</v>
      </c>
      <c r="I249" s="2" t="s">
        <v>3239</v>
      </c>
    </row>
    <row r="250" spans="1:9">
      <c r="A250" s="2">
        <v>247</v>
      </c>
      <c r="B250" s="9" t="s">
        <v>1357</v>
      </c>
      <c r="C250" s="4" t="s">
        <v>4753</v>
      </c>
      <c r="D250" s="9">
        <v>18</v>
      </c>
      <c r="E250" s="9">
        <v>2</v>
      </c>
      <c r="F250" s="9">
        <v>146.059</v>
      </c>
      <c r="G250" s="9">
        <v>48327.476000000002</v>
      </c>
      <c r="H250" s="4" t="s">
        <v>4700</v>
      </c>
      <c r="I250" s="2" t="s">
        <v>3240</v>
      </c>
    </row>
    <row r="251" spans="1:9">
      <c r="A251" s="2">
        <v>248</v>
      </c>
      <c r="B251" s="9" t="s">
        <v>115</v>
      </c>
      <c r="C251" s="4" t="s">
        <v>4753</v>
      </c>
      <c r="D251" s="9">
        <v>14</v>
      </c>
      <c r="E251" s="9">
        <v>1</v>
      </c>
      <c r="F251" s="9">
        <v>79.679100000000005</v>
      </c>
      <c r="G251" s="9">
        <v>80249.622300000003</v>
      </c>
      <c r="H251" s="4" t="s">
        <v>4700</v>
      </c>
      <c r="I251" s="2" t="s">
        <v>3241</v>
      </c>
    </row>
    <row r="252" spans="1:9">
      <c r="A252" s="2">
        <v>249</v>
      </c>
      <c r="B252" s="9" t="s">
        <v>116</v>
      </c>
      <c r="C252" s="4" t="s">
        <v>4753</v>
      </c>
      <c r="D252" s="9">
        <v>3</v>
      </c>
      <c r="E252" s="9">
        <v>2</v>
      </c>
      <c r="F252" s="9">
        <v>13.091900000000001</v>
      </c>
      <c r="G252" s="9">
        <v>46562.325499999999</v>
      </c>
      <c r="H252" s="4" t="s">
        <v>4699</v>
      </c>
      <c r="I252" s="2" t="s">
        <v>3242</v>
      </c>
    </row>
    <row r="253" spans="1:9">
      <c r="A253" s="2">
        <v>250</v>
      </c>
      <c r="B253" s="9" t="s">
        <v>1358</v>
      </c>
      <c r="C253" s="4" t="s">
        <v>4753</v>
      </c>
      <c r="D253" s="9">
        <v>5</v>
      </c>
      <c r="E253" s="9">
        <v>2</v>
      </c>
      <c r="F253" s="9">
        <v>27.398700000000002</v>
      </c>
      <c r="G253" s="9">
        <v>173620.3009</v>
      </c>
      <c r="H253" s="4" t="s">
        <v>4699</v>
      </c>
      <c r="I253" s="2" t="s">
        <v>3243</v>
      </c>
    </row>
    <row r="254" spans="1:9">
      <c r="A254" s="2">
        <v>251</v>
      </c>
      <c r="B254" s="9" t="s">
        <v>117</v>
      </c>
      <c r="C254" s="4" t="s">
        <v>4753</v>
      </c>
      <c r="D254" s="9">
        <v>6</v>
      </c>
      <c r="E254" s="9">
        <v>2</v>
      </c>
      <c r="F254" s="9">
        <v>25.3155</v>
      </c>
      <c r="G254" s="9">
        <v>25292.310700000002</v>
      </c>
      <c r="H254" s="4" t="s">
        <v>4700</v>
      </c>
      <c r="I254" s="2" t="s">
        <v>3244</v>
      </c>
    </row>
    <row r="255" spans="1:9">
      <c r="A255" s="2">
        <v>252</v>
      </c>
      <c r="B255" s="9" t="s">
        <v>118</v>
      </c>
      <c r="C255" s="4" t="s">
        <v>4753</v>
      </c>
      <c r="D255" s="9">
        <v>30</v>
      </c>
      <c r="E255" s="9">
        <v>3</v>
      </c>
      <c r="F255" s="9">
        <v>175.8526</v>
      </c>
      <c r="G255" s="9">
        <v>121102.07709999999</v>
      </c>
      <c r="H255" s="4" t="s">
        <v>4699</v>
      </c>
      <c r="I255" s="2" t="s">
        <v>3245</v>
      </c>
    </row>
    <row r="256" spans="1:9">
      <c r="A256" s="2">
        <v>253</v>
      </c>
      <c r="B256" s="9" t="s">
        <v>1359</v>
      </c>
      <c r="C256" s="4" t="s">
        <v>4753</v>
      </c>
      <c r="D256" s="9">
        <v>24</v>
      </c>
      <c r="E256" s="9">
        <v>8</v>
      </c>
      <c r="F256" s="9">
        <v>107.69240000000001</v>
      </c>
      <c r="G256" s="9">
        <v>226577.37770000001</v>
      </c>
      <c r="H256" s="4" t="s">
        <v>4700</v>
      </c>
      <c r="I256" s="2" t="s">
        <v>3246</v>
      </c>
    </row>
    <row r="257" spans="1:9">
      <c r="A257" s="2">
        <v>254</v>
      </c>
      <c r="B257" s="9" t="s">
        <v>1360</v>
      </c>
      <c r="C257" s="4" t="s">
        <v>4753</v>
      </c>
      <c r="D257" s="9">
        <v>61</v>
      </c>
      <c r="E257" s="9">
        <v>3</v>
      </c>
      <c r="F257" s="9">
        <v>383.18009999999998</v>
      </c>
      <c r="G257" s="9">
        <v>223235.35630000001</v>
      </c>
      <c r="H257" s="4" t="s">
        <v>4702</v>
      </c>
      <c r="I257" s="2" t="s">
        <v>2565</v>
      </c>
    </row>
    <row r="258" spans="1:9">
      <c r="A258" s="2">
        <v>255</v>
      </c>
      <c r="B258" s="9" t="s">
        <v>1361</v>
      </c>
      <c r="C258" s="4" t="s">
        <v>4753</v>
      </c>
      <c r="D258" s="9">
        <v>11</v>
      </c>
      <c r="E258" s="9">
        <v>2</v>
      </c>
      <c r="F258" s="9">
        <v>49.437399999999997</v>
      </c>
      <c r="G258" s="9">
        <v>96927.964699999997</v>
      </c>
      <c r="H258" s="4" t="s">
        <v>4699</v>
      </c>
      <c r="I258" s="2" t="s">
        <v>3247</v>
      </c>
    </row>
    <row r="259" spans="1:9">
      <c r="A259" s="2">
        <v>256</v>
      </c>
      <c r="B259" s="9" t="s">
        <v>119</v>
      </c>
      <c r="C259" s="4" t="s">
        <v>4753</v>
      </c>
      <c r="D259" s="9">
        <v>2</v>
      </c>
      <c r="E259" s="9">
        <v>2</v>
      </c>
      <c r="F259" s="9">
        <v>15.337400000000001</v>
      </c>
      <c r="G259" s="9">
        <v>42828.3151</v>
      </c>
      <c r="H259" s="4" t="s">
        <v>4701</v>
      </c>
      <c r="I259" s="2" t="s">
        <v>2566</v>
      </c>
    </row>
    <row r="260" spans="1:9">
      <c r="A260" s="2">
        <v>257</v>
      </c>
      <c r="B260" s="9" t="s">
        <v>120</v>
      </c>
      <c r="C260" s="4" t="s">
        <v>4753</v>
      </c>
      <c r="D260" s="9">
        <v>1</v>
      </c>
      <c r="E260" s="9">
        <v>1</v>
      </c>
      <c r="F260" s="9">
        <v>5.3532000000000002</v>
      </c>
      <c r="G260" s="9">
        <v>26950.480599999999</v>
      </c>
      <c r="H260" s="4" t="s">
        <v>4699</v>
      </c>
      <c r="I260" s="2" t="s">
        <v>3248</v>
      </c>
    </row>
    <row r="261" spans="1:9">
      <c r="A261" s="2">
        <v>258</v>
      </c>
      <c r="B261" s="9" t="s">
        <v>121</v>
      </c>
      <c r="C261" s="4" t="s">
        <v>4753</v>
      </c>
      <c r="D261" s="9">
        <v>2</v>
      </c>
      <c r="E261" s="9">
        <v>1</v>
      </c>
      <c r="F261" s="9">
        <v>8.2210999999999999</v>
      </c>
      <c r="G261" s="9">
        <v>29123.006300000001</v>
      </c>
      <c r="H261" s="4" t="s">
        <v>4699</v>
      </c>
      <c r="I261" s="2" t="s">
        <v>3249</v>
      </c>
    </row>
    <row r="262" spans="1:9">
      <c r="A262" s="2">
        <v>259</v>
      </c>
      <c r="B262" s="9" t="s">
        <v>1362</v>
      </c>
      <c r="C262" s="4" t="s">
        <v>4753</v>
      </c>
      <c r="D262" s="9">
        <v>13</v>
      </c>
      <c r="E262" s="9">
        <v>4</v>
      </c>
      <c r="F262" s="9">
        <v>98.5762</v>
      </c>
      <c r="G262" s="9">
        <v>35963.027900000001</v>
      </c>
      <c r="H262" s="4" t="s">
        <v>4700</v>
      </c>
      <c r="I262" s="2" t="s">
        <v>3250</v>
      </c>
    </row>
    <row r="263" spans="1:9">
      <c r="A263" s="2">
        <v>260</v>
      </c>
      <c r="B263" s="9" t="s">
        <v>1363</v>
      </c>
      <c r="C263" s="4" t="s">
        <v>4753</v>
      </c>
      <c r="D263" s="9">
        <v>5</v>
      </c>
      <c r="E263" s="9">
        <v>3</v>
      </c>
      <c r="F263" s="9">
        <v>24.4374</v>
      </c>
      <c r="G263" s="9">
        <v>51759.739099999999</v>
      </c>
      <c r="H263" s="4" t="s">
        <v>4703</v>
      </c>
      <c r="I263" s="2" t="s">
        <v>3251</v>
      </c>
    </row>
    <row r="264" spans="1:9">
      <c r="A264" s="2">
        <v>261</v>
      </c>
      <c r="B264" s="9" t="s">
        <v>1364</v>
      </c>
      <c r="C264" s="4" t="s">
        <v>4753</v>
      </c>
      <c r="D264" s="9">
        <v>4</v>
      </c>
      <c r="E264" s="9">
        <v>1</v>
      </c>
      <c r="F264" s="9">
        <v>18.910799999999998</v>
      </c>
      <c r="G264" s="9">
        <v>129023.7224</v>
      </c>
      <c r="H264" s="4" t="s">
        <v>4703</v>
      </c>
      <c r="I264" s="2" t="s">
        <v>3252</v>
      </c>
    </row>
    <row r="265" spans="1:9">
      <c r="A265" s="2">
        <v>262</v>
      </c>
      <c r="B265" s="9" t="s">
        <v>122</v>
      </c>
      <c r="C265" s="4" t="s">
        <v>4753</v>
      </c>
      <c r="D265" s="9">
        <v>4</v>
      </c>
      <c r="E265" s="9">
        <v>1</v>
      </c>
      <c r="F265" s="9">
        <v>17.867100000000001</v>
      </c>
      <c r="G265" s="9">
        <v>71593.301999999996</v>
      </c>
      <c r="H265" s="4" t="s">
        <v>4703</v>
      </c>
      <c r="I265" s="2" t="s">
        <v>3253</v>
      </c>
    </row>
    <row r="266" spans="1:9">
      <c r="A266" s="2">
        <v>263</v>
      </c>
      <c r="B266" s="9" t="s">
        <v>1365</v>
      </c>
      <c r="C266" s="4" t="s">
        <v>4753</v>
      </c>
      <c r="D266" s="9">
        <v>6</v>
      </c>
      <c r="E266" s="9">
        <v>5</v>
      </c>
      <c r="F266" s="9">
        <v>33.691000000000003</v>
      </c>
      <c r="G266" s="9">
        <v>90571.632400000002</v>
      </c>
      <c r="H266" s="4" t="s">
        <v>4703</v>
      </c>
      <c r="I266" s="2" t="s">
        <v>3254</v>
      </c>
    </row>
    <row r="267" spans="1:9">
      <c r="A267" s="2">
        <v>264</v>
      </c>
      <c r="B267" s="9" t="s">
        <v>1366</v>
      </c>
      <c r="C267" s="4" t="s">
        <v>4753</v>
      </c>
      <c r="D267" s="9">
        <v>3</v>
      </c>
      <c r="E267" s="9">
        <v>2</v>
      </c>
      <c r="F267" s="9">
        <v>16.500800000000002</v>
      </c>
      <c r="G267" s="9">
        <v>17925.7248</v>
      </c>
      <c r="H267" s="4" t="s">
        <v>4700</v>
      </c>
      <c r="I267" s="2" t="s">
        <v>3255</v>
      </c>
    </row>
    <row r="268" spans="1:9">
      <c r="A268" s="2">
        <v>265</v>
      </c>
      <c r="B268" s="9" t="s">
        <v>123</v>
      </c>
      <c r="C268" s="4" t="s">
        <v>4753</v>
      </c>
      <c r="D268" s="9">
        <v>11</v>
      </c>
      <c r="E268" s="9">
        <v>6</v>
      </c>
      <c r="F268" s="9">
        <v>60.864400000000003</v>
      </c>
      <c r="G268" s="9">
        <v>189705.2501</v>
      </c>
      <c r="H268" s="4" t="s">
        <v>4701</v>
      </c>
      <c r="I268" s="2" t="s">
        <v>2567</v>
      </c>
    </row>
    <row r="269" spans="1:9">
      <c r="A269" s="2">
        <v>266</v>
      </c>
      <c r="B269" s="9" t="s">
        <v>1367</v>
      </c>
      <c r="C269" s="4" t="s">
        <v>4753</v>
      </c>
      <c r="D269" s="9">
        <v>16</v>
      </c>
      <c r="E269" s="9">
        <v>6</v>
      </c>
      <c r="F269" s="9">
        <v>98.528400000000005</v>
      </c>
      <c r="G269" s="9">
        <v>33712.871299999999</v>
      </c>
      <c r="H269" s="4" t="s">
        <v>4699</v>
      </c>
      <c r="I269" s="2" t="s">
        <v>3256</v>
      </c>
    </row>
    <row r="270" spans="1:9">
      <c r="A270" s="2">
        <v>267</v>
      </c>
      <c r="B270" s="9" t="s">
        <v>124</v>
      </c>
      <c r="C270" s="4" t="s">
        <v>4753</v>
      </c>
      <c r="D270" s="9">
        <v>4</v>
      </c>
      <c r="E270" s="9">
        <v>3</v>
      </c>
      <c r="F270" s="9">
        <v>21.154</v>
      </c>
      <c r="G270" s="9">
        <v>30641.688200000001</v>
      </c>
      <c r="H270" s="4" t="s">
        <v>4701</v>
      </c>
      <c r="I270" s="2" t="s">
        <v>2568</v>
      </c>
    </row>
    <row r="271" spans="1:9">
      <c r="A271" s="2">
        <v>268</v>
      </c>
      <c r="B271" s="9" t="s">
        <v>1368</v>
      </c>
      <c r="C271" s="4" t="s">
        <v>4753</v>
      </c>
      <c r="D271" s="9">
        <v>27</v>
      </c>
      <c r="E271" s="9">
        <v>7</v>
      </c>
      <c r="F271" s="9">
        <v>128.31899999999999</v>
      </c>
      <c r="G271" s="9">
        <v>96567.888000000006</v>
      </c>
      <c r="H271" s="4" t="s">
        <v>4699</v>
      </c>
      <c r="I271" s="2" t="s">
        <v>3257</v>
      </c>
    </row>
    <row r="272" spans="1:9">
      <c r="A272" s="2">
        <v>269</v>
      </c>
      <c r="B272" s="9" t="s">
        <v>1369</v>
      </c>
      <c r="C272" s="4" t="s">
        <v>4753</v>
      </c>
      <c r="D272" s="9">
        <v>8</v>
      </c>
      <c r="E272" s="9">
        <v>4</v>
      </c>
      <c r="F272" s="9">
        <v>34.4071</v>
      </c>
      <c r="G272" s="9">
        <v>155112.8651</v>
      </c>
      <c r="H272" s="4" t="s">
        <v>4702</v>
      </c>
      <c r="I272" s="2" t="s">
        <v>2569</v>
      </c>
    </row>
    <row r="273" spans="1:9">
      <c r="A273" s="2">
        <v>270</v>
      </c>
      <c r="B273" s="9" t="s">
        <v>125</v>
      </c>
      <c r="C273" s="4" t="s">
        <v>4753</v>
      </c>
      <c r="D273" s="9">
        <v>6</v>
      </c>
      <c r="E273" s="9">
        <v>2</v>
      </c>
      <c r="F273" s="9">
        <v>28.604700000000001</v>
      </c>
      <c r="G273" s="9">
        <v>202663.51920000001</v>
      </c>
      <c r="H273" s="4" t="s">
        <v>4699</v>
      </c>
      <c r="I273" s="2" t="s">
        <v>3258</v>
      </c>
    </row>
    <row r="274" spans="1:9">
      <c r="A274" s="2">
        <v>271</v>
      </c>
      <c r="B274" s="9" t="s">
        <v>1370</v>
      </c>
      <c r="C274" s="4" t="s">
        <v>4753</v>
      </c>
      <c r="D274" s="9">
        <v>9</v>
      </c>
      <c r="E274" s="9">
        <v>1</v>
      </c>
      <c r="F274" s="9">
        <v>57.525700000000001</v>
      </c>
      <c r="G274" s="9">
        <v>46536.310700000002</v>
      </c>
      <c r="H274" s="4" t="s">
        <v>4703</v>
      </c>
      <c r="I274" s="2" t="s">
        <v>3259</v>
      </c>
    </row>
    <row r="275" spans="1:9">
      <c r="A275" s="2">
        <v>272</v>
      </c>
      <c r="B275" s="9" t="s">
        <v>1371</v>
      </c>
      <c r="C275" s="4" t="s">
        <v>4753</v>
      </c>
      <c r="D275" s="9">
        <v>19</v>
      </c>
      <c r="E275" s="9">
        <v>8</v>
      </c>
      <c r="F275" s="9">
        <v>105.6952</v>
      </c>
      <c r="G275" s="9">
        <v>29193.883999999998</v>
      </c>
      <c r="H275" s="4" t="s">
        <v>4703</v>
      </c>
      <c r="I275" s="2" t="s">
        <v>3260</v>
      </c>
    </row>
    <row r="276" spans="1:9">
      <c r="A276" s="2">
        <v>273</v>
      </c>
      <c r="B276" s="9" t="s">
        <v>126</v>
      </c>
      <c r="C276" s="4" t="s">
        <v>4753</v>
      </c>
      <c r="D276" s="9">
        <v>31</v>
      </c>
      <c r="E276" s="9">
        <v>6</v>
      </c>
      <c r="F276" s="9">
        <v>174.3862</v>
      </c>
      <c r="G276" s="9">
        <v>49960.436099999999</v>
      </c>
      <c r="H276" s="4" t="s">
        <v>4702</v>
      </c>
      <c r="I276" s="2" t="s">
        <v>2570</v>
      </c>
    </row>
    <row r="277" spans="1:9">
      <c r="A277" s="2">
        <v>274</v>
      </c>
      <c r="B277" s="9" t="s">
        <v>1372</v>
      </c>
      <c r="C277" s="4" t="s">
        <v>4753</v>
      </c>
      <c r="D277" s="9">
        <v>5</v>
      </c>
      <c r="E277" s="9">
        <v>1</v>
      </c>
      <c r="F277" s="9">
        <v>26.3764</v>
      </c>
      <c r="G277" s="9">
        <v>129496.4936</v>
      </c>
      <c r="H277" s="4" t="s">
        <v>4700</v>
      </c>
      <c r="I277" s="2" t="s">
        <v>3261</v>
      </c>
    </row>
    <row r="278" spans="1:9">
      <c r="A278" s="2">
        <v>275</v>
      </c>
      <c r="B278" s="9" t="s">
        <v>127</v>
      </c>
      <c r="C278" s="4" t="s">
        <v>4753</v>
      </c>
      <c r="D278" s="9">
        <v>7</v>
      </c>
      <c r="E278" s="9">
        <v>2</v>
      </c>
      <c r="F278" s="9">
        <v>33.764000000000003</v>
      </c>
      <c r="G278" s="9">
        <v>113630.8605</v>
      </c>
      <c r="H278" s="4" t="s">
        <v>4702</v>
      </c>
      <c r="I278" s="2" t="s">
        <v>2571</v>
      </c>
    </row>
    <row r="279" spans="1:9">
      <c r="A279" s="2">
        <v>276</v>
      </c>
      <c r="B279" s="9" t="s">
        <v>1373</v>
      </c>
      <c r="C279" s="4" t="s">
        <v>4753</v>
      </c>
      <c r="D279" s="9">
        <v>1</v>
      </c>
      <c r="E279" s="9">
        <v>1</v>
      </c>
      <c r="F279" s="9">
        <v>5.2043999999999997</v>
      </c>
      <c r="G279" s="9">
        <v>22667.696400000001</v>
      </c>
      <c r="H279" s="4" t="s">
        <v>4699</v>
      </c>
      <c r="I279" s="2" t="s">
        <v>3262</v>
      </c>
    </row>
    <row r="280" spans="1:9">
      <c r="A280" s="2">
        <v>277</v>
      </c>
      <c r="B280" s="9" t="s">
        <v>128</v>
      </c>
      <c r="C280" s="4" t="s">
        <v>4753</v>
      </c>
      <c r="D280" s="9">
        <v>6</v>
      </c>
      <c r="E280" s="9">
        <v>3</v>
      </c>
      <c r="F280" s="9">
        <v>26.3504</v>
      </c>
      <c r="G280" s="9">
        <v>129324.9896</v>
      </c>
      <c r="H280" s="4" t="s">
        <v>4701</v>
      </c>
      <c r="I280" s="2" t="s">
        <v>2572</v>
      </c>
    </row>
    <row r="281" spans="1:9">
      <c r="A281" s="2">
        <v>278</v>
      </c>
      <c r="B281" s="9" t="s">
        <v>129</v>
      </c>
      <c r="C281" s="4" t="s">
        <v>4753</v>
      </c>
      <c r="D281" s="9">
        <v>2</v>
      </c>
      <c r="E281" s="9">
        <v>2</v>
      </c>
      <c r="F281" s="9">
        <v>9.7922999999999991</v>
      </c>
      <c r="G281" s="9">
        <v>32229.892599999999</v>
      </c>
      <c r="H281" s="4" t="s">
        <v>4702</v>
      </c>
      <c r="I281" s="2" t="s">
        <v>2573</v>
      </c>
    </row>
    <row r="282" spans="1:9">
      <c r="A282" s="2">
        <v>279</v>
      </c>
      <c r="B282" s="9" t="s">
        <v>130</v>
      </c>
      <c r="C282" s="4" t="s">
        <v>4753</v>
      </c>
      <c r="D282" s="9">
        <v>3</v>
      </c>
      <c r="E282" s="9">
        <v>1</v>
      </c>
      <c r="F282" s="9">
        <v>17.150400000000001</v>
      </c>
      <c r="G282" s="9">
        <v>48370.771099999998</v>
      </c>
      <c r="H282" s="4" t="s">
        <v>4700</v>
      </c>
      <c r="I282" s="2" t="s">
        <v>3263</v>
      </c>
    </row>
    <row r="283" spans="1:9">
      <c r="A283" s="2">
        <v>280</v>
      </c>
      <c r="B283" s="9" t="s">
        <v>1374</v>
      </c>
      <c r="C283" s="4" t="s">
        <v>4753</v>
      </c>
      <c r="D283" s="9">
        <v>3</v>
      </c>
      <c r="E283" s="9">
        <v>1</v>
      </c>
      <c r="F283" s="9">
        <v>17.0379</v>
      </c>
      <c r="G283" s="9">
        <v>15576.874</v>
      </c>
      <c r="H283" s="4" t="s">
        <v>4699</v>
      </c>
      <c r="I283" s="2" t="s">
        <v>3264</v>
      </c>
    </row>
    <row r="284" spans="1:9">
      <c r="A284" s="2">
        <v>281</v>
      </c>
      <c r="B284" s="9" t="s">
        <v>1375</v>
      </c>
      <c r="C284" s="4" t="s">
        <v>4753</v>
      </c>
      <c r="D284" s="9">
        <v>5</v>
      </c>
      <c r="E284" s="9">
        <v>3</v>
      </c>
      <c r="F284" s="9">
        <v>26.972100000000001</v>
      </c>
      <c r="G284" s="9">
        <v>37395.464</v>
      </c>
      <c r="H284" s="4" t="s">
        <v>4699</v>
      </c>
      <c r="I284" s="2" t="s">
        <v>3265</v>
      </c>
    </row>
    <row r="285" spans="1:9">
      <c r="A285" s="2">
        <v>282</v>
      </c>
      <c r="B285" s="9" t="s">
        <v>1376</v>
      </c>
      <c r="C285" s="4" t="s">
        <v>4753</v>
      </c>
      <c r="D285" s="9">
        <v>9</v>
      </c>
      <c r="E285" s="9">
        <v>1</v>
      </c>
      <c r="F285" s="9">
        <v>66.716399999999993</v>
      </c>
      <c r="G285" s="9">
        <v>20638.1751</v>
      </c>
      <c r="H285" s="4" t="s">
        <v>4709</v>
      </c>
      <c r="I285" s="2" t="s">
        <v>3120</v>
      </c>
    </row>
    <row r="286" spans="1:9">
      <c r="A286" s="2">
        <v>283</v>
      </c>
      <c r="B286" s="9" t="s">
        <v>131</v>
      </c>
      <c r="C286" s="4" t="s">
        <v>4753</v>
      </c>
      <c r="D286" s="9">
        <v>19</v>
      </c>
      <c r="E286" s="9">
        <v>11</v>
      </c>
      <c r="F286" s="9">
        <v>88.266000000000005</v>
      </c>
      <c r="G286" s="9">
        <v>231740.1862</v>
      </c>
      <c r="H286" s="4" t="s">
        <v>4703</v>
      </c>
      <c r="I286" s="2" t="s">
        <v>3266</v>
      </c>
    </row>
    <row r="287" spans="1:9">
      <c r="A287" s="2">
        <v>284</v>
      </c>
      <c r="B287" s="9" t="s">
        <v>132</v>
      </c>
      <c r="C287" s="4" t="s">
        <v>4753</v>
      </c>
      <c r="D287" s="9">
        <v>4</v>
      </c>
      <c r="E287" s="9">
        <v>2</v>
      </c>
      <c r="F287" s="9">
        <v>17.063800000000001</v>
      </c>
      <c r="G287" s="9">
        <v>100010.1137</v>
      </c>
      <c r="H287" s="4" t="s">
        <v>4704</v>
      </c>
      <c r="I287" s="2" t="s">
        <v>2574</v>
      </c>
    </row>
    <row r="288" spans="1:9">
      <c r="A288" s="2">
        <v>285</v>
      </c>
      <c r="B288" s="9" t="s">
        <v>133</v>
      </c>
      <c r="C288" s="4" t="s">
        <v>4753</v>
      </c>
      <c r="D288" s="9">
        <v>35</v>
      </c>
      <c r="E288" s="9">
        <v>13</v>
      </c>
      <c r="F288" s="9">
        <v>174.8845</v>
      </c>
      <c r="G288" s="9">
        <v>160479.8278</v>
      </c>
      <c r="H288" s="4" t="s">
        <v>4702</v>
      </c>
      <c r="I288" s="2" t="s">
        <v>2575</v>
      </c>
    </row>
    <row r="289" spans="1:9">
      <c r="A289" s="2">
        <v>286</v>
      </c>
      <c r="B289" s="9" t="s">
        <v>1377</v>
      </c>
      <c r="C289" s="4" t="s">
        <v>4753</v>
      </c>
      <c r="D289" s="9">
        <v>7</v>
      </c>
      <c r="E289" s="9">
        <v>5</v>
      </c>
      <c r="F289" s="9">
        <v>38.195900000000002</v>
      </c>
      <c r="G289" s="9">
        <v>87759.861399999994</v>
      </c>
      <c r="H289" s="4" t="s">
        <v>4699</v>
      </c>
      <c r="I289" s="2" t="s">
        <v>3267</v>
      </c>
    </row>
    <row r="290" spans="1:9">
      <c r="A290" s="2">
        <v>287</v>
      </c>
      <c r="B290" s="9" t="s">
        <v>1378</v>
      </c>
      <c r="C290" s="4" t="s">
        <v>4753</v>
      </c>
      <c r="D290" s="9">
        <v>104</v>
      </c>
      <c r="E290" s="9">
        <v>35</v>
      </c>
      <c r="F290" s="9">
        <v>468.84750000000003</v>
      </c>
      <c r="G290" s="9">
        <v>208980.27009999999</v>
      </c>
      <c r="H290" s="4" t="s">
        <v>4699</v>
      </c>
      <c r="I290" s="2" t="s">
        <v>3268</v>
      </c>
    </row>
    <row r="291" spans="1:9">
      <c r="A291" s="2">
        <v>288</v>
      </c>
      <c r="B291" s="9" t="s">
        <v>134</v>
      </c>
      <c r="C291" s="4" t="s">
        <v>4753</v>
      </c>
      <c r="D291" s="9">
        <v>19</v>
      </c>
      <c r="E291" s="9">
        <v>10</v>
      </c>
      <c r="F291" s="9">
        <v>119.3836</v>
      </c>
      <c r="G291" s="9">
        <v>46035.190799999997</v>
      </c>
      <c r="H291" s="4" t="s">
        <v>4702</v>
      </c>
      <c r="I291" s="2" t="s">
        <v>2576</v>
      </c>
    </row>
    <row r="292" spans="1:9">
      <c r="A292" s="2">
        <v>289</v>
      </c>
      <c r="B292" s="9" t="s">
        <v>135</v>
      </c>
      <c r="C292" s="4" t="s">
        <v>4753</v>
      </c>
      <c r="D292" s="9">
        <v>3</v>
      </c>
      <c r="E292" s="9">
        <v>2</v>
      </c>
      <c r="F292" s="9">
        <v>12.623900000000001</v>
      </c>
      <c r="G292" s="9">
        <v>50415.582199999997</v>
      </c>
      <c r="H292" s="4" t="s">
        <v>4701</v>
      </c>
      <c r="I292" s="2" t="s">
        <v>2577</v>
      </c>
    </row>
    <row r="293" spans="1:9">
      <c r="A293" s="2">
        <v>290</v>
      </c>
      <c r="B293" s="9" t="s">
        <v>136</v>
      </c>
      <c r="C293" s="4" t="s">
        <v>4753</v>
      </c>
      <c r="D293" s="9">
        <v>9</v>
      </c>
      <c r="E293" s="9">
        <v>2</v>
      </c>
      <c r="F293" s="9">
        <v>47.366700000000002</v>
      </c>
      <c r="G293" s="9">
        <v>87997.756299999994</v>
      </c>
      <c r="H293" s="4" t="s">
        <v>4704</v>
      </c>
      <c r="I293" s="2" t="s">
        <v>2578</v>
      </c>
    </row>
    <row r="294" spans="1:9">
      <c r="A294" s="2">
        <v>291</v>
      </c>
      <c r="B294" s="9" t="s">
        <v>1379</v>
      </c>
      <c r="C294" s="4" t="s">
        <v>4753</v>
      </c>
      <c r="D294" s="9">
        <v>24</v>
      </c>
      <c r="E294" s="9">
        <v>5</v>
      </c>
      <c r="F294" s="9">
        <v>163.03530000000001</v>
      </c>
      <c r="G294" s="9">
        <v>56588.290099999998</v>
      </c>
      <c r="H294" s="4" t="s">
        <v>4704</v>
      </c>
      <c r="I294" s="2" t="s">
        <v>2579</v>
      </c>
    </row>
    <row r="295" spans="1:9">
      <c r="A295" s="2">
        <v>292</v>
      </c>
      <c r="B295" s="9" t="s">
        <v>1380</v>
      </c>
      <c r="C295" s="4" t="s">
        <v>4753</v>
      </c>
      <c r="D295" s="9">
        <v>2</v>
      </c>
      <c r="E295" s="9">
        <v>1</v>
      </c>
      <c r="F295" s="9">
        <v>10.4719</v>
      </c>
      <c r="G295" s="9">
        <v>32131.734199999999</v>
      </c>
      <c r="H295" s="4" t="s">
        <v>4709</v>
      </c>
      <c r="I295" s="2" t="s">
        <v>3269</v>
      </c>
    </row>
    <row r="296" spans="1:9">
      <c r="A296" s="2">
        <v>293</v>
      </c>
      <c r="B296" s="9" t="s">
        <v>1381</v>
      </c>
      <c r="C296" s="4" t="s">
        <v>4753</v>
      </c>
      <c r="D296" s="9">
        <v>7</v>
      </c>
      <c r="E296" s="9">
        <v>3</v>
      </c>
      <c r="F296" s="9">
        <v>44.494900000000001</v>
      </c>
      <c r="G296" s="9">
        <v>62888.192000000003</v>
      </c>
      <c r="H296" s="4" t="s">
        <v>4703</v>
      </c>
      <c r="I296" s="2" t="s">
        <v>3270</v>
      </c>
    </row>
    <row r="297" spans="1:9">
      <c r="A297" s="2">
        <v>294</v>
      </c>
      <c r="B297" s="9" t="s">
        <v>137</v>
      </c>
      <c r="C297" s="4" t="s">
        <v>4753</v>
      </c>
      <c r="D297" s="9">
        <v>4</v>
      </c>
      <c r="E297" s="9">
        <v>1</v>
      </c>
      <c r="F297" s="9">
        <v>33.317700000000002</v>
      </c>
      <c r="G297" s="9">
        <v>18709.533800000001</v>
      </c>
      <c r="H297" s="4" t="s">
        <v>4704</v>
      </c>
      <c r="I297" s="2" t="s">
        <v>2580</v>
      </c>
    </row>
    <row r="298" spans="1:9">
      <c r="A298" s="2">
        <v>295</v>
      </c>
      <c r="B298" s="9" t="s">
        <v>1382</v>
      </c>
      <c r="C298" s="4" t="s">
        <v>4753</v>
      </c>
      <c r="D298" s="9">
        <v>3</v>
      </c>
      <c r="E298" s="9">
        <v>1</v>
      </c>
      <c r="F298" s="9">
        <v>15.9796</v>
      </c>
      <c r="G298" s="9">
        <v>58129.751900000003</v>
      </c>
      <c r="H298" s="4" t="s">
        <v>4699</v>
      </c>
      <c r="I298" s="2" t="s">
        <v>3271</v>
      </c>
    </row>
    <row r="299" spans="1:9">
      <c r="A299" s="2">
        <v>296</v>
      </c>
      <c r="B299" s="9" t="s">
        <v>1383</v>
      </c>
      <c r="C299" s="4" t="s">
        <v>4753</v>
      </c>
      <c r="D299" s="9">
        <v>4</v>
      </c>
      <c r="E299" s="9">
        <v>3</v>
      </c>
      <c r="F299" s="9">
        <v>21.125800000000002</v>
      </c>
      <c r="G299" s="9">
        <v>54962.036800000002</v>
      </c>
      <c r="H299" s="4" t="s">
        <v>4700</v>
      </c>
      <c r="I299" s="2" t="s">
        <v>3272</v>
      </c>
    </row>
    <row r="300" spans="1:9">
      <c r="A300" s="2">
        <v>297</v>
      </c>
      <c r="B300" s="9" t="s">
        <v>138</v>
      </c>
      <c r="C300" s="4" t="s">
        <v>4753</v>
      </c>
      <c r="D300" s="9">
        <v>9</v>
      </c>
      <c r="E300" s="9">
        <v>1</v>
      </c>
      <c r="F300" s="9">
        <v>76.382999999999996</v>
      </c>
      <c r="G300" s="9">
        <v>37119.600100000003</v>
      </c>
      <c r="H300" s="4" t="s">
        <v>4710</v>
      </c>
      <c r="I300" s="2" t="s">
        <v>3273</v>
      </c>
    </row>
    <row r="301" spans="1:9">
      <c r="A301" s="2">
        <v>298</v>
      </c>
      <c r="B301" s="9" t="s">
        <v>139</v>
      </c>
      <c r="C301" s="4" t="s">
        <v>4753</v>
      </c>
      <c r="D301" s="9">
        <v>4</v>
      </c>
      <c r="E301" s="9">
        <v>2</v>
      </c>
      <c r="F301" s="9">
        <v>20.196200000000001</v>
      </c>
      <c r="G301" s="9">
        <v>69851.680999999997</v>
      </c>
      <c r="H301" s="4" t="s">
        <v>4699</v>
      </c>
      <c r="I301" s="2" t="s">
        <v>3274</v>
      </c>
    </row>
    <row r="302" spans="1:9">
      <c r="A302" s="2">
        <v>299</v>
      </c>
      <c r="B302" s="9" t="s">
        <v>140</v>
      </c>
      <c r="C302" s="4" t="s">
        <v>4753</v>
      </c>
      <c r="D302" s="9">
        <v>2</v>
      </c>
      <c r="E302" s="9">
        <v>1</v>
      </c>
      <c r="F302" s="9">
        <v>11.2044</v>
      </c>
      <c r="G302" s="9">
        <v>87977.808999999994</v>
      </c>
      <c r="H302" s="4" t="s">
        <v>4704</v>
      </c>
      <c r="I302" s="2" t="s">
        <v>2581</v>
      </c>
    </row>
    <row r="303" spans="1:9">
      <c r="A303" s="2">
        <v>300</v>
      </c>
      <c r="B303" s="9" t="s">
        <v>1384</v>
      </c>
      <c r="C303" s="4" t="s">
        <v>4753</v>
      </c>
      <c r="D303" s="9">
        <v>14</v>
      </c>
      <c r="E303" s="9">
        <v>6</v>
      </c>
      <c r="F303" s="9">
        <v>82.14</v>
      </c>
      <c r="G303" s="9">
        <v>33460.886700000003</v>
      </c>
      <c r="H303" s="4" t="s">
        <v>4700</v>
      </c>
      <c r="I303" s="2" t="s">
        <v>3275</v>
      </c>
    </row>
    <row r="304" spans="1:9">
      <c r="A304" s="2">
        <v>301</v>
      </c>
      <c r="B304" s="9" t="s">
        <v>141</v>
      </c>
      <c r="C304" s="4" t="s">
        <v>4753</v>
      </c>
      <c r="D304" s="9">
        <v>2</v>
      </c>
      <c r="E304" s="9">
        <v>1</v>
      </c>
      <c r="F304" s="9">
        <v>11.3188</v>
      </c>
      <c r="G304" s="9">
        <v>36362.728000000003</v>
      </c>
      <c r="H304" s="4" t="s">
        <v>4701</v>
      </c>
      <c r="I304" s="2" t="s">
        <v>2582</v>
      </c>
    </row>
    <row r="305" spans="1:9">
      <c r="A305" s="2">
        <v>302</v>
      </c>
      <c r="B305" s="9" t="s">
        <v>1385</v>
      </c>
      <c r="C305" s="4" t="s">
        <v>4753</v>
      </c>
      <c r="D305" s="9">
        <v>7</v>
      </c>
      <c r="E305" s="9">
        <v>6</v>
      </c>
      <c r="F305" s="9">
        <v>34.522599999999997</v>
      </c>
      <c r="G305" s="9">
        <v>225947.49419999999</v>
      </c>
      <c r="H305" s="4" t="s">
        <v>4703</v>
      </c>
      <c r="I305" s="2" t="s">
        <v>3276</v>
      </c>
    </row>
    <row r="306" spans="1:9">
      <c r="A306" s="2">
        <v>303</v>
      </c>
      <c r="B306" s="9" t="s">
        <v>1386</v>
      </c>
      <c r="C306" s="4" t="s">
        <v>4753</v>
      </c>
      <c r="D306" s="9">
        <v>6</v>
      </c>
      <c r="E306" s="9">
        <v>1</v>
      </c>
      <c r="F306" s="9">
        <v>33.308100000000003</v>
      </c>
      <c r="G306" s="9">
        <v>122202.9564</v>
      </c>
      <c r="H306" s="4" t="s">
        <v>4703</v>
      </c>
      <c r="I306" s="2" t="s">
        <v>3277</v>
      </c>
    </row>
    <row r="307" spans="1:9">
      <c r="A307" s="2">
        <v>304</v>
      </c>
      <c r="B307" s="9" t="s">
        <v>1387</v>
      </c>
      <c r="C307" s="4" t="s">
        <v>4753</v>
      </c>
      <c r="D307" s="9">
        <v>1</v>
      </c>
      <c r="E307" s="9">
        <v>1</v>
      </c>
      <c r="F307" s="9">
        <v>5.2140000000000004</v>
      </c>
      <c r="G307" s="9">
        <v>89435.825800000006</v>
      </c>
      <c r="H307" s="4" t="s">
        <v>4703</v>
      </c>
      <c r="I307" s="2" t="s">
        <v>3278</v>
      </c>
    </row>
    <row r="308" spans="1:9">
      <c r="A308" s="2">
        <v>305</v>
      </c>
      <c r="B308" s="9" t="s">
        <v>1388</v>
      </c>
      <c r="C308" s="4" t="s">
        <v>4753</v>
      </c>
      <c r="D308" s="9">
        <v>12</v>
      </c>
      <c r="E308" s="9">
        <v>7</v>
      </c>
      <c r="F308" s="9">
        <v>65.012699999999995</v>
      </c>
      <c r="G308" s="9">
        <v>91303.807700000005</v>
      </c>
      <c r="H308" s="4" t="s">
        <v>4703</v>
      </c>
      <c r="I308" s="2" t="s">
        <v>3279</v>
      </c>
    </row>
    <row r="309" spans="1:9">
      <c r="A309" s="2">
        <v>306</v>
      </c>
      <c r="B309" s="9" t="s">
        <v>142</v>
      </c>
      <c r="C309" s="4" t="s">
        <v>4753</v>
      </c>
      <c r="D309" s="9">
        <v>1</v>
      </c>
      <c r="E309" s="9">
        <v>1</v>
      </c>
      <c r="F309" s="9">
        <v>4.8994</v>
      </c>
      <c r="G309" s="9">
        <v>25236.589899999999</v>
      </c>
      <c r="H309" s="4" t="s">
        <v>4699</v>
      </c>
      <c r="I309" s="2" t="s">
        <v>3280</v>
      </c>
    </row>
    <row r="310" spans="1:9">
      <c r="A310" s="2">
        <v>307</v>
      </c>
      <c r="B310" s="9" t="s">
        <v>1389</v>
      </c>
      <c r="C310" s="4" t="s">
        <v>4753</v>
      </c>
      <c r="D310" s="9">
        <v>6</v>
      </c>
      <c r="E310" s="9">
        <v>2</v>
      </c>
      <c r="F310" s="9">
        <v>33.936300000000003</v>
      </c>
      <c r="G310" s="9">
        <v>24393.479200000002</v>
      </c>
      <c r="H310" s="4" t="s">
        <v>4700</v>
      </c>
      <c r="I310" s="2" t="s">
        <v>3281</v>
      </c>
    </row>
    <row r="311" spans="1:9">
      <c r="A311" s="2">
        <v>308</v>
      </c>
      <c r="B311" s="9" t="s">
        <v>143</v>
      </c>
      <c r="C311" s="4" t="s">
        <v>4753</v>
      </c>
      <c r="D311" s="9">
        <v>2</v>
      </c>
      <c r="E311" s="9">
        <v>2</v>
      </c>
      <c r="F311" s="9">
        <v>16.045200000000001</v>
      </c>
      <c r="G311" s="9">
        <v>15337.4177</v>
      </c>
      <c r="H311" s="4" t="s">
        <v>4704</v>
      </c>
      <c r="I311" s="2" t="s">
        <v>2583</v>
      </c>
    </row>
    <row r="312" spans="1:9">
      <c r="A312" s="2">
        <v>309</v>
      </c>
      <c r="B312" s="9" t="s">
        <v>144</v>
      </c>
      <c r="C312" s="4" t="s">
        <v>4753</v>
      </c>
      <c r="D312" s="9">
        <v>6</v>
      </c>
      <c r="E312" s="9">
        <v>3</v>
      </c>
      <c r="F312" s="9">
        <v>36.778399999999998</v>
      </c>
      <c r="G312" s="9">
        <v>49817.346400000002</v>
      </c>
      <c r="H312" s="4" t="s">
        <v>4701</v>
      </c>
      <c r="I312" s="2" t="s">
        <v>2584</v>
      </c>
    </row>
    <row r="313" spans="1:9">
      <c r="A313" s="2">
        <v>310</v>
      </c>
      <c r="B313" s="9" t="s">
        <v>1390</v>
      </c>
      <c r="C313" s="4" t="s">
        <v>4753</v>
      </c>
      <c r="D313" s="9">
        <v>2</v>
      </c>
      <c r="E313" s="9">
        <v>1</v>
      </c>
      <c r="F313" s="9">
        <v>10.217599999999999</v>
      </c>
      <c r="G313" s="9">
        <v>71388.987200000003</v>
      </c>
      <c r="H313" s="4" t="s">
        <v>4700</v>
      </c>
      <c r="I313" s="2" t="s">
        <v>3282</v>
      </c>
    </row>
    <row r="314" spans="1:9">
      <c r="A314" s="2">
        <v>311</v>
      </c>
      <c r="B314" s="9" t="s">
        <v>145</v>
      </c>
      <c r="C314" s="4" t="s">
        <v>4753</v>
      </c>
      <c r="D314" s="9">
        <v>25</v>
      </c>
      <c r="E314" s="9">
        <v>2</v>
      </c>
      <c r="F314" s="9">
        <v>129.9496</v>
      </c>
      <c r="G314" s="9">
        <v>224976.64749999999</v>
      </c>
      <c r="H314" s="4" t="s">
        <v>4700</v>
      </c>
      <c r="I314" s="2" t="s">
        <v>3283</v>
      </c>
    </row>
    <row r="315" spans="1:9">
      <c r="A315" s="2">
        <v>312</v>
      </c>
      <c r="B315" s="9" t="s">
        <v>1391</v>
      </c>
      <c r="C315" s="4" t="s">
        <v>4753</v>
      </c>
      <c r="D315" s="9">
        <v>1</v>
      </c>
      <c r="E315" s="9">
        <v>1</v>
      </c>
      <c r="F315" s="9">
        <v>4.7244999999999999</v>
      </c>
      <c r="G315" s="9">
        <v>42036.773500000003</v>
      </c>
      <c r="H315" s="4" t="s">
        <v>4703</v>
      </c>
      <c r="I315" s="2" t="s">
        <v>3284</v>
      </c>
    </row>
    <row r="316" spans="1:9">
      <c r="A316" s="2">
        <v>313</v>
      </c>
      <c r="B316" s="9" t="s">
        <v>1392</v>
      </c>
      <c r="C316" s="4" t="s">
        <v>4753</v>
      </c>
      <c r="D316" s="9">
        <v>3</v>
      </c>
      <c r="E316" s="9">
        <v>3</v>
      </c>
      <c r="F316" s="9">
        <v>13.922499999999999</v>
      </c>
      <c r="G316" s="9">
        <v>92444.215700000001</v>
      </c>
      <c r="H316" s="4" t="s">
        <v>4700</v>
      </c>
      <c r="I316" s="2" t="s">
        <v>3285</v>
      </c>
    </row>
    <row r="317" spans="1:9">
      <c r="A317" s="2">
        <v>314</v>
      </c>
      <c r="B317" s="9" t="s">
        <v>1393</v>
      </c>
      <c r="C317" s="4" t="s">
        <v>4753</v>
      </c>
      <c r="D317" s="9">
        <v>2</v>
      </c>
      <c r="E317" s="9">
        <v>1</v>
      </c>
      <c r="F317" s="9">
        <v>10.3226</v>
      </c>
      <c r="G317" s="9">
        <v>40221.813800000004</v>
      </c>
      <c r="H317" s="4" t="s">
        <v>4699</v>
      </c>
      <c r="I317" s="2" t="s">
        <v>3286</v>
      </c>
    </row>
    <row r="318" spans="1:9">
      <c r="A318" s="2">
        <v>315</v>
      </c>
      <c r="B318" s="9" t="s">
        <v>1394</v>
      </c>
      <c r="C318" s="4" t="s">
        <v>4753</v>
      </c>
      <c r="D318" s="9">
        <v>3</v>
      </c>
      <c r="E318" s="9">
        <v>2</v>
      </c>
      <c r="F318" s="9">
        <v>16.760000000000002</v>
      </c>
      <c r="G318" s="9">
        <v>23872.048900000002</v>
      </c>
      <c r="H318" s="4" t="s">
        <v>4702</v>
      </c>
      <c r="I318" s="2" t="s">
        <v>2585</v>
      </c>
    </row>
    <row r="319" spans="1:9">
      <c r="A319" s="2">
        <v>316</v>
      </c>
      <c r="B319" s="9" t="s">
        <v>146</v>
      </c>
      <c r="C319" s="4" t="s">
        <v>4753</v>
      </c>
      <c r="D319" s="9">
        <v>29</v>
      </c>
      <c r="E319" s="9">
        <v>9</v>
      </c>
      <c r="F319" s="9">
        <v>184.16030000000001</v>
      </c>
      <c r="G319" s="9">
        <v>45290.703999999998</v>
      </c>
      <c r="H319" s="4" t="s">
        <v>4703</v>
      </c>
      <c r="I319" s="2" t="s">
        <v>3287</v>
      </c>
    </row>
    <row r="320" spans="1:9">
      <c r="A320" s="2">
        <v>317</v>
      </c>
      <c r="B320" s="9" t="s">
        <v>1395</v>
      </c>
      <c r="C320" s="4" t="s">
        <v>4753</v>
      </c>
      <c r="D320" s="9">
        <v>31</v>
      </c>
      <c r="E320" s="9">
        <v>7</v>
      </c>
      <c r="F320" s="9">
        <v>185.52760000000001</v>
      </c>
      <c r="G320" s="9">
        <v>59229.504500000003</v>
      </c>
      <c r="H320" s="4" t="s">
        <v>4699</v>
      </c>
      <c r="I320" s="2" t="s">
        <v>3288</v>
      </c>
    </row>
    <row r="321" spans="1:9">
      <c r="A321" s="2">
        <v>318</v>
      </c>
      <c r="B321" s="9" t="s">
        <v>1396</v>
      </c>
      <c r="C321" s="4" t="s">
        <v>4753</v>
      </c>
      <c r="D321" s="9">
        <v>9</v>
      </c>
      <c r="E321" s="9">
        <v>3</v>
      </c>
      <c r="F321" s="9">
        <v>40.777799999999999</v>
      </c>
      <c r="G321" s="9">
        <v>146326.24460000001</v>
      </c>
      <c r="H321" s="4" t="s">
        <v>4702</v>
      </c>
      <c r="I321" s="2" t="s">
        <v>2586</v>
      </c>
    </row>
    <row r="322" spans="1:9">
      <c r="A322" s="2">
        <v>319</v>
      </c>
      <c r="B322" s="9" t="s">
        <v>1397</v>
      </c>
      <c r="C322" s="4" t="s">
        <v>4753</v>
      </c>
      <c r="D322" s="9">
        <v>14</v>
      </c>
      <c r="E322" s="9">
        <v>5</v>
      </c>
      <c r="F322" s="9">
        <v>92.283699999999996</v>
      </c>
      <c r="G322" s="9">
        <v>24815.6702</v>
      </c>
      <c r="H322" s="4" t="s">
        <v>4699</v>
      </c>
      <c r="I322" s="2" t="s">
        <v>3289</v>
      </c>
    </row>
    <row r="323" spans="1:9">
      <c r="A323" s="2">
        <v>320</v>
      </c>
      <c r="B323" s="9" t="s">
        <v>1398</v>
      </c>
      <c r="C323" s="4" t="s">
        <v>4753</v>
      </c>
      <c r="D323" s="9">
        <v>5</v>
      </c>
      <c r="E323" s="9">
        <v>3</v>
      </c>
      <c r="F323" s="9">
        <v>18.8673</v>
      </c>
      <c r="G323" s="9">
        <v>76637.700200000007</v>
      </c>
      <c r="H323" s="4" t="s">
        <v>4699</v>
      </c>
      <c r="I323" s="2" t="s">
        <v>3290</v>
      </c>
    </row>
    <row r="324" spans="1:9">
      <c r="A324" s="2">
        <v>321</v>
      </c>
      <c r="B324" s="9" t="s">
        <v>147</v>
      </c>
      <c r="C324" s="4" t="s">
        <v>4753</v>
      </c>
      <c r="D324" s="9">
        <v>2</v>
      </c>
      <c r="E324" s="9">
        <v>1</v>
      </c>
      <c r="F324" s="9">
        <v>15.125999999999999</v>
      </c>
      <c r="G324" s="9">
        <v>20707.022099999998</v>
      </c>
      <c r="H324" s="4" t="s">
        <v>4703</v>
      </c>
      <c r="I324" s="2" t="s">
        <v>3291</v>
      </c>
    </row>
    <row r="325" spans="1:9">
      <c r="A325" s="2">
        <v>322</v>
      </c>
      <c r="B325" s="9" t="s">
        <v>148</v>
      </c>
      <c r="C325" s="4" t="s">
        <v>4753</v>
      </c>
      <c r="D325" s="9">
        <v>3</v>
      </c>
      <c r="E325" s="9">
        <v>3</v>
      </c>
      <c r="F325" s="9">
        <v>13.164099999999999</v>
      </c>
      <c r="G325" s="9">
        <v>24502.189399999999</v>
      </c>
      <c r="H325" s="4" t="s">
        <v>4701</v>
      </c>
      <c r="I325" s="2" t="s">
        <v>2587</v>
      </c>
    </row>
    <row r="326" spans="1:9">
      <c r="A326" s="2">
        <v>323</v>
      </c>
      <c r="B326" s="9" t="s">
        <v>1399</v>
      </c>
      <c r="C326" s="4" t="s">
        <v>4753</v>
      </c>
      <c r="D326" s="9">
        <v>3</v>
      </c>
      <c r="E326" s="9">
        <v>2</v>
      </c>
      <c r="F326" s="9">
        <v>12.9039</v>
      </c>
      <c r="G326" s="9">
        <v>158457.9602</v>
      </c>
      <c r="H326" s="4" t="s">
        <v>4699</v>
      </c>
      <c r="I326" s="2" t="s">
        <v>3292</v>
      </c>
    </row>
    <row r="327" spans="1:9">
      <c r="A327" s="2">
        <v>324</v>
      </c>
      <c r="B327" s="9" t="s">
        <v>149</v>
      </c>
      <c r="C327" s="4" t="s">
        <v>4753</v>
      </c>
      <c r="D327" s="9">
        <v>3</v>
      </c>
      <c r="E327" s="9">
        <v>2</v>
      </c>
      <c r="F327" s="9">
        <v>12.6235</v>
      </c>
      <c r="G327" s="9">
        <v>43311.650399999999</v>
      </c>
      <c r="H327" s="4" t="s">
        <v>4699</v>
      </c>
      <c r="I327" s="2" t="s">
        <v>3293</v>
      </c>
    </row>
    <row r="328" spans="1:9">
      <c r="A328" s="2">
        <v>325</v>
      </c>
      <c r="B328" s="9" t="s">
        <v>150</v>
      </c>
      <c r="C328" s="4" t="s">
        <v>4753</v>
      </c>
      <c r="D328" s="9">
        <v>3</v>
      </c>
      <c r="E328" s="9">
        <v>1</v>
      </c>
      <c r="F328" s="9">
        <v>12.434100000000001</v>
      </c>
      <c r="G328" s="9">
        <v>66627.559800000003</v>
      </c>
      <c r="H328" s="4" t="s">
        <v>4700</v>
      </c>
      <c r="I328" s="2" t="s">
        <v>3294</v>
      </c>
    </row>
    <row r="329" spans="1:9">
      <c r="A329" s="2">
        <v>326</v>
      </c>
      <c r="B329" s="9" t="s">
        <v>151</v>
      </c>
      <c r="C329" s="4" t="s">
        <v>4753</v>
      </c>
      <c r="D329" s="9">
        <v>3</v>
      </c>
      <c r="E329" s="9">
        <v>2</v>
      </c>
      <c r="F329" s="9">
        <v>12.843999999999999</v>
      </c>
      <c r="G329" s="9">
        <v>42904.646200000003</v>
      </c>
      <c r="H329" s="4" t="s">
        <v>4701</v>
      </c>
      <c r="I329" s="2" t="s">
        <v>2588</v>
      </c>
    </row>
    <row r="330" spans="1:9">
      <c r="A330" s="2">
        <v>327</v>
      </c>
      <c r="B330" s="9" t="s">
        <v>1400</v>
      </c>
      <c r="C330" s="4" t="s">
        <v>4753</v>
      </c>
      <c r="D330" s="9">
        <v>2</v>
      </c>
      <c r="E330" s="9">
        <v>1</v>
      </c>
      <c r="F330" s="9">
        <v>10.101699999999999</v>
      </c>
      <c r="G330" s="9">
        <v>98779.809899999993</v>
      </c>
      <c r="H330" s="4" t="s">
        <v>4703</v>
      </c>
      <c r="I330" s="2" t="s">
        <v>3295</v>
      </c>
    </row>
    <row r="331" spans="1:9">
      <c r="A331" s="2">
        <v>328</v>
      </c>
      <c r="B331" s="9" t="s">
        <v>152</v>
      </c>
      <c r="C331" s="4" t="s">
        <v>4753</v>
      </c>
      <c r="D331" s="9">
        <v>31</v>
      </c>
      <c r="E331" s="9">
        <v>16</v>
      </c>
      <c r="F331" s="9">
        <v>253.9683</v>
      </c>
      <c r="G331" s="9">
        <v>57400.412400000001</v>
      </c>
      <c r="H331" s="4" t="s">
        <v>4700</v>
      </c>
      <c r="I331" s="2" t="s">
        <v>3296</v>
      </c>
    </row>
    <row r="332" spans="1:9">
      <c r="A332" s="2">
        <v>329</v>
      </c>
      <c r="B332" s="9" t="s">
        <v>1401</v>
      </c>
      <c r="C332" s="4" t="s">
        <v>4753</v>
      </c>
      <c r="D332" s="9">
        <v>10</v>
      </c>
      <c r="E332" s="9">
        <v>2</v>
      </c>
      <c r="F332" s="9">
        <v>66.704800000000006</v>
      </c>
      <c r="G332" s="9">
        <v>28598.916300000001</v>
      </c>
      <c r="H332" s="4" t="s">
        <v>4699</v>
      </c>
      <c r="I332" s="2" t="s">
        <v>3297</v>
      </c>
    </row>
    <row r="333" spans="1:9">
      <c r="A333" s="2">
        <v>330</v>
      </c>
      <c r="B333" s="9" t="s">
        <v>153</v>
      </c>
      <c r="C333" s="4" t="s">
        <v>4753</v>
      </c>
      <c r="D333" s="9">
        <v>8</v>
      </c>
      <c r="E333" s="9">
        <v>5</v>
      </c>
      <c r="F333" s="9">
        <v>42.479399999999998</v>
      </c>
      <c r="G333" s="9">
        <v>145154.95480000001</v>
      </c>
      <c r="H333" s="4" t="s">
        <v>4702</v>
      </c>
      <c r="I333" s="2" t="s">
        <v>2589</v>
      </c>
    </row>
    <row r="334" spans="1:9">
      <c r="A334" s="2">
        <v>331</v>
      </c>
      <c r="B334" s="9" t="s">
        <v>1402</v>
      </c>
      <c r="C334" s="4" t="s">
        <v>4753</v>
      </c>
      <c r="D334" s="9">
        <v>4</v>
      </c>
      <c r="E334" s="9">
        <v>4</v>
      </c>
      <c r="F334" s="9">
        <v>18.8795</v>
      </c>
      <c r="G334" s="9">
        <v>69867.723599999998</v>
      </c>
      <c r="H334" s="4" t="s">
        <v>4699</v>
      </c>
      <c r="I334" s="2" t="s">
        <v>3298</v>
      </c>
    </row>
    <row r="335" spans="1:9">
      <c r="A335" s="2">
        <v>332</v>
      </c>
      <c r="B335" s="9" t="s">
        <v>154</v>
      </c>
      <c r="C335" s="4" t="s">
        <v>4753</v>
      </c>
      <c r="D335" s="9">
        <v>1</v>
      </c>
      <c r="E335" s="9">
        <v>1</v>
      </c>
      <c r="F335" s="9">
        <v>6.2092000000000001</v>
      </c>
      <c r="G335" s="9">
        <v>30528.054899999999</v>
      </c>
      <c r="H335" s="4" t="s">
        <v>4700</v>
      </c>
      <c r="I335" s="2" t="s">
        <v>3299</v>
      </c>
    </row>
    <row r="336" spans="1:9">
      <c r="A336" s="2">
        <v>333</v>
      </c>
      <c r="B336" s="9" t="s">
        <v>1403</v>
      </c>
      <c r="C336" s="4" t="s">
        <v>4753</v>
      </c>
      <c r="D336" s="9">
        <v>17</v>
      </c>
      <c r="E336" s="9">
        <v>8</v>
      </c>
      <c r="F336" s="9">
        <v>92.539299999999997</v>
      </c>
      <c r="G336" s="9">
        <v>66035.828899999993</v>
      </c>
      <c r="H336" s="4" t="s">
        <v>4699</v>
      </c>
      <c r="I336" s="2" t="s">
        <v>3300</v>
      </c>
    </row>
    <row r="337" spans="1:9">
      <c r="A337" s="2">
        <v>334</v>
      </c>
      <c r="B337" s="9" t="s">
        <v>155</v>
      </c>
      <c r="C337" s="4" t="s">
        <v>4753</v>
      </c>
      <c r="D337" s="9">
        <v>9</v>
      </c>
      <c r="E337" s="9">
        <v>4</v>
      </c>
      <c r="F337" s="9">
        <v>41.441200000000002</v>
      </c>
      <c r="G337" s="9">
        <v>88350.539900000003</v>
      </c>
      <c r="H337" s="4" t="s">
        <v>4704</v>
      </c>
      <c r="I337" s="2" t="s">
        <v>2590</v>
      </c>
    </row>
    <row r="338" spans="1:9">
      <c r="A338" s="2">
        <v>335</v>
      </c>
      <c r="B338" s="9" t="s">
        <v>156</v>
      </c>
      <c r="C338" s="4" t="s">
        <v>4753</v>
      </c>
      <c r="D338" s="9">
        <v>28</v>
      </c>
      <c r="E338" s="9">
        <v>1</v>
      </c>
      <c r="F338" s="9">
        <v>155.9743</v>
      </c>
      <c r="G338" s="9">
        <v>223738.2568</v>
      </c>
      <c r="H338" s="4" t="s">
        <v>4701</v>
      </c>
      <c r="I338" s="2" t="s">
        <v>2591</v>
      </c>
    </row>
    <row r="339" spans="1:9">
      <c r="A339" s="2">
        <v>336</v>
      </c>
      <c r="B339" s="9" t="s">
        <v>157</v>
      </c>
      <c r="C339" s="4" t="s">
        <v>4753</v>
      </c>
      <c r="D339" s="9">
        <v>2</v>
      </c>
      <c r="E339" s="9">
        <v>1</v>
      </c>
      <c r="F339" s="9">
        <v>13.694699999999999</v>
      </c>
      <c r="G339" s="9">
        <v>28683.387299999999</v>
      </c>
      <c r="H339" s="4" t="s">
        <v>4699</v>
      </c>
      <c r="I339" s="2" t="s">
        <v>3301</v>
      </c>
    </row>
    <row r="340" spans="1:9">
      <c r="A340" s="2">
        <v>337</v>
      </c>
      <c r="B340" s="9" t="s">
        <v>1404</v>
      </c>
      <c r="C340" s="4" t="s">
        <v>4753</v>
      </c>
      <c r="D340" s="9">
        <v>7</v>
      </c>
      <c r="E340" s="9">
        <v>3</v>
      </c>
      <c r="F340" s="9">
        <v>31.174700000000001</v>
      </c>
      <c r="G340" s="9">
        <v>47662.912900000003</v>
      </c>
      <c r="H340" s="4" t="s">
        <v>4702</v>
      </c>
      <c r="I340" s="2" t="s">
        <v>2592</v>
      </c>
    </row>
    <row r="341" spans="1:9">
      <c r="A341" s="2">
        <v>338</v>
      </c>
      <c r="B341" s="9" t="s">
        <v>1405</v>
      </c>
      <c r="C341" s="4" t="s">
        <v>4753</v>
      </c>
      <c r="D341" s="9">
        <v>2</v>
      </c>
      <c r="E341" s="9">
        <v>2</v>
      </c>
      <c r="F341" s="9">
        <v>9.0283999999999995</v>
      </c>
      <c r="G341" s="9">
        <v>40388.848899999997</v>
      </c>
      <c r="H341" s="4" t="s">
        <v>4709</v>
      </c>
      <c r="I341" s="2" t="s">
        <v>3302</v>
      </c>
    </row>
    <row r="342" spans="1:9">
      <c r="A342" s="2">
        <v>339</v>
      </c>
      <c r="B342" s="9" t="s">
        <v>158</v>
      </c>
      <c r="C342" s="4" t="s">
        <v>4753</v>
      </c>
      <c r="D342" s="9">
        <v>2</v>
      </c>
      <c r="E342" s="9">
        <v>1</v>
      </c>
      <c r="F342" s="9">
        <v>9.6777999999999995</v>
      </c>
      <c r="G342" s="9">
        <v>43297.369299999998</v>
      </c>
      <c r="H342" s="4" t="s">
        <v>4702</v>
      </c>
      <c r="I342" s="2" t="s">
        <v>2593</v>
      </c>
    </row>
    <row r="343" spans="1:9">
      <c r="A343" s="2">
        <v>340</v>
      </c>
      <c r="B343" s="9" t="s">
        <v>159</v>
      </c>
      <c r="C343" s="4" t="s">
        <v>4753</v>
      </c>
      <c r="D343" s="9">
        <v>1</v>
      </c>
      <c r="E343" s="9">
        <v>1</v>
      </c>
      <c r="F343" s="9">
        <v>4.3710000000000004</v>
      </c>
      <c r="G343" s="9">
        <v>17002.994999999999</v>
      </c>
      <c r="H343" s="4" t="s">
        <v>4701</v>
      </c>
      <c r="I343" s="2" t="s">
        <v>2594</v>
      </c>
    </row>
    <row r="344" spans="1:9">
      <c r="A344" s="2">
        <v>341</v>
      </c>
      <c r="B344" s="9" t="s">
        <v>1406</v>
      </c>
      <c r="C344" s="4" t="s">
        <v>4753</v>
      </c>
      <c r="D344" s="9">
        <v>2</v>
      </c>
      <c r="E344" s="9">
        <v>2</v>
      </c>
      <c r="F344" s="9">
        <v>5.56</v>
      </c>
      <c r="G344" s="9">
        <v>98602.550300000003</v>
      </c>
      <c r="H344" s="4" t="s">
        <v>4703</v>
      </c>
      <c r="I344" s="2" t="s">
        <v>3303</v>
      </c>
    </row>
    <row r="345" spans="1:9">
      <c r="A345" s="2">
        <v>342</v>
      </c>
      <c r="B345" s="9" t="s">
        <v>1407</v>
      </c>
      <c r="C345" s="4" t="s">
        <v>4753</v>
      </c>
      <c r="D345" s="9">
        <v>5</v>
      </c>
      <c r="E345" s="9">
        <v>1</v>
      </c>
      <c r="F345" s="9">
        <v>27.042400000000001</v>
      </c>
      <c r="G345" s="9">
        <v>43607.523099999999</v>
      </c>
      <c r="H345" s="4" t="s">
        <v>4699</v>
      </c>
      <c r="I345" s="2" t="s">
        <v>3304</v>
      </c>
    </row>
    <row r="346" spans="1:9">
      <c r="A346" s="2">
        <v>343</v>
      </c>
      <c r="B346" s="9" t="s">
        <v>1408</v>
      </c>
      <c r="C346" s="4" t="s">
        <v>4753</v>
      </c>
      <c r="D346" s="9">
        <v>9</v>
      </c>
      <c r="E346" s="9">
        <v>6</v>
      </c>
      <c r="F346" s="9">
        <v>66.749600000000001</v>
      </c>
      <c r="G346" s="9">
        <v>20214.290700000001</v>
      </c>
      <c r="H346" s="4" t="s">
        <v>4700</v>
      </c>
      <c r="I346" s="2" t="s">
        <v>3305</v>
      </c>
    </row>
    <row r="347" spans="1:9">
      <c r="A347" s="2">
        <v>344</v>
      </c>
      <c r="B347" s="9" t="s">
        <v>160</v>
      </c>
      <c r="C347" s="4" t="s">
        <v>4753</v>
      </c>
      <c r="D347" s="9">
        <v>9</v>
      </c>
      <c r="E347" s="9">
        <v>1</v>
      </c>
      <c r="F347" s="9">
        <v>53.096499999999999</v>
      </c>
      <c r="G347" s="9">
        <v>71072.363899999997</v>
      </c>
      <c r="H347" s="4" t="s">
        <v>4699</v>
      </c>
      <c r="I347" s="2" t="s">
        <v>3306</v>
      </c>
    </row>
    <row r="348" spans="1:9">
      <c r="A348" s="2">
        <v>345</v>
      </c>
      <c r="B348" s="9" t="s">
        <v>1409</v>
      </c>
      <c r="C348" s="4" t="s">
        <v>4753</v>
      </c>
      <c r="D348" s="9">
        <v>3</v>
      </c>
      <c r="E348" s="9">
        <v>1</v>
      </c>
      <c r="F348" s="9">
        <v>15.0016</v>
      </c>
      <c r="G348" s="9">
        <v>61684.213000000003</v>
      </c>
      <c r="H348" s="4" t="s">
        <v>4700</v>
      </c>
      <c r="I348" s="2" t="s">
        <v>3307</v>
      </c>
    </row>
    <row r="349" spans="1:9">
      <c r="A349" s="2">
        <v>346</v>
      </c>
      <c r="B349" s="9" t="s">
        <v>1410</v>
      </c>
      <c r="C349" s="4" t="s">
        <v>4753</v>
      </c>
      <c r="D349" s="9">
        <v>2</v>
      </c>
      <c r="E349" s="9">
        <v>2</v>
      </c>
      <c r="F349" s="9">
        <v>13.2989</v>
      </c>
      <c r="G349" s="9">
        <v>18694.112000000001</v>
      </c>
      <c r="H349" s="4" t="s">
        <v>4702</v>
      </c>
      <c r="I349" s="2" t="s">
        <v>2595</v>
      </c>
    </row>
    <row r="350" spans="1:9">
      <c r="A350" s="2">
        <v>347</v>
      </c>
      <c r="B350" s="9" t="s">
        <v>1411</v>
      </c>
      <c r="C350" s="4" t="s">
        <v>4753</v>
      </c>
      <c r="D350" s="9">
        <v>4</v>
      </c>
      <c r="E350" s="9">
        <v>2</v>
      </c>
      <c r="F350" s="9">
        <v>23.4116</v>
      </c>
      <c r="G350" s="9">
        <v>28972.084299999999</v>
      </c>
      <c r="H350" s="4" t="s">
        <v>4709</v>
      </c>
      <c r="I350" s="2" t="s">
        <v>3308</v>
      </c>
    </row>
    <row r="351" spans="1:9">
      <c r="A351" s="2">
        <v>348</v>
      </c>
      <c r="B351" s="9" t="s">
        <v>161</v>
      </c>
      <c r="C351" s="4" t="s">
        <v>4753</v>
      </c>
      <c r="D351" s="9">
        <v>3</v>
      </c>
      <c r="E351" s="9">
        <v>1</v>
      </c>
      <c r="F351" s="9">
        <v>15.5145</v>
      </c>
      <c r="G351" s="9">
        <v>49295.759599999998</v>
      </c>
      <c r="H351" s="4" t="s">
        <v>4699</v>
      </c>
      <c r="I351" s="2" t="s">
        <v>3309</v>
      </c>
    </row>
    <row r="352" spans="1:9">
      <c r="A352" s="2">
        <v>349</v>
      </c>
      <c r="B352" s="9" t="s">
        <v>1412</v>
      </c>
      <c r="C352" s="4" t="s">
        <v>4753</v>
      </c>
      <c r="D352" s="9">
        <v>2</v>
      </c>
      <c r="E352" s="9">
        <v>2</v>
      </c>
      <c r="F352" s="9">
        <v>9.2125000000000004</v>
      </c>
      <c r="G352" s="9">
        <v>106384.1203</v>
      </c>
      <c r="H352" s="4" t="s">
        <v>4701</v>
      </c>
      <c r="I352" s="2" t="s">
        <v>2511</v>
      </c>
    </row>
    <row r="353" spans="1:9">
      <c r="A353" s="2">
        <v>350</v>
      </c>
      <c r="B353" s="9" t="s">
        <v>1413</v>
      </c>
      <c r="C353" s="4" t="s">
        <v>4753</v>
      </c>
      <c r="D353" s="9">
        <v>2</v>
      </c>
      <c r="E353" s="9">
        <v>2</v>
      </c>
      <c r="F353" s="9">
        <v>16.044799999999999</v>
      </c>
      <c r="G353" s="9">
        <v>34031.382100000003</v>
      </c>
      <c r="H353" s="4" t="s">
        <v>4700</v>
      </c>
      <c r="I353" s="2" t="s">
        <v>3310</v>
      </c>
    </row>
    <row r="354" spans="1:9">
      <c r="A354" s="2">
        <v>351</v>
      </c>
      <c r="B354" s="9" t="s">
        <v>1414</v>
      </c>
      <c r="C354" s="4" t="s">
        <v>4753</v>
      </c>
      <c r="D354" s="9">
        <v>5</v>
      </c>
      <c r="E354" s="9">
        <v>2</v>
      </c>
      <c r="F354" s="9">
        <v>23.927099999999999</v>
      </c>
      <c r="G354" s="9">
        <v>149602.68789999999</v>
      </c>
      <c r="H354" s="4" t="s">
        <v>4700</v>
      </c>
      <c r="I354" s="2" t="s">
        <v>3311</v>
      </c>
    </row>
    <row r="355" spans="1:9">
      <c r="A355" s="2">
        <v>352</v>
      </c>
      <c r="B355" s="9" t="s">
        <v>1415</v>
      </c>
      <c r="C355" s="4" t="s">
        <v>4753</v>
      </c>
      <c r="D355" s="9">
        <v>5</v>
      </c>
      <c r="E355" s="9">
        <v>1</v>
      </c>
      <c r="F355" s="9">
        <v>36.2104</v>
      </c>
      <c r="G355" s="9">
        <v>65603.460699999996</v>
      </c>
      <c r="H355" s="4" t="s">
        <v>4703</v>
      </c>
      <c r="I355" s="2" t="s">
        <v>3312</v>
      </c>
    </row>
    <row r="356" spans="1:9">
      <c r="A356" s="2">
        <v>353</v>
      </c>
      <c r="B356" s="9" t="s">
        <v>1416</v>
      </c>
      <c r="C356" s="4" t="s">
        <v>4753</v>
      </c>
      <c r="D356" s="9">
        <v>4</v>
      </c>
      <c r="E356" s="9">
        <v>2</v>
      </c>
      <c r="F356" s="9">
        <v>22.5641</v>
      </c>
      <c r="G356" s="9">
        <v>23246.0334</v>
      </c>
      <c r="H356" s="4" t="s">
        <v>4699</v>
      </c>
      <c r="I356" s="2" t="s">
        <v>3313</v>
      </c>
    </row>
    <row r="357" spans="1:9">
      <c r="A357" s="2">
        <v>354</v>
      </c>
      <c r="B357" s="9" t="s">
        <v>162</v>
      </c>
      <c r="C357" s="4" t="s">
        <v>4753</v>
      </c>
      <c r="D357" s="9">
        <v>5</v>
      </c>
      <c r="E357" s="9">
        <v>2</v>
      </c>
      <c r="F357" s="9">
        <v>28.535699999999999</v>
      </c>
      <c r="G357" s="9">
        <v>46757.666799999999</v>
      </c>
      <c r="H357" s="4" t="s">
        <v>4699</v>
      </c>
      <c r="I357" s="2" t="s">
        <v>3314</v>
      </c>
    </row>
    <row r="358" spans="1:9">
      <c r="A358" s="2">
        <v>355</v>
      </c>
      <c r="B358" s="9" t="s">
        <v>1417</v>
      </c>
      <c r="C358" s="4" t="s">
        <v>4753</v>
      </c>
      <c r="D358" s="9">
        <v>3</v>
      </c>
      <c r="E358" s="9">
        <v>1</v>
      </c>
      <c r="F358" s="9">
        <v>14.3649</v>
      </c>
      <c r="G358" s="9">
        <v>29948.623299999999</v>
      </c>
      <c r="H358" s="4" t="s">
        <v>4709</v>
      </c>
      <c r="I358" s="2" t="s">
        <v>3315</v>
      </c>
    </row>
    <row r="359" spans="1:9">
      <c r="A359" s="2">
        <v>356</v>
      </c>
      <c r="B359" s="9" t="s">
        <v>163</v>
      </c>
      <c r="C359" s="4" t="s">
        <v>4753</v>
      </c>
      <c r="D359" s="9">
        <v>6</v>
      </c>
      <c r="E359" s="9">
        <v>1</v>
      </c>
      <c r="F359" s="9">
        <v>36.066200000000002</v>
      </c>
      <c r="G359" s="9">
        <v>136334.5307</v>
      </c>
      <c r="H359" s="4" t="s">
        <v>4702</v>
      </c>
      <c r="I359" s="2" t="s">
        <v>2586</v>
      </c>
    </row>
    <row r="360" spans="1:9">
      <c r="A360" s="2">
        <v>357</v>
      </c>
      <c r="B360" s="9" t="s">
        <v>1418</v>
      </c>
      <c r="C360" s="4" t="s">
        <v>4753</v>
      </c>
      <c r="D360" s="9">
        <v>3</v>
      </c>
      <c r="E360" s="9">
        <v>3</v>
      </c>
      <c r="F360" s="9">
        <v>15.0989</v>
      </c>
      <c r="G360" s="9">
        <v>46350.832399999999</v>
      </c>
      <c r="H360" s="4" t="s">
        <v>4699</v>
      </c>
      <c r="I360" s="2" t="s">
        <v>3316</v>
      </c>
    </row>
    <row r="361" spans="1:9">
      <c r="A361" s="2">
        <v>358</v>
      </c>
      <c r="B361" s="9" t="s">
        <v>164</v>
      </c>
      <c r="C361" s="4" t="s">
        <v>4753</v>
      </c>
      <c r="D361" s="9">
        <v>40</v>
      </c>
      <c r="E361" s="9">
        <v>12</v>
      </c>
      <c r="F361" s="9">
        <v>217.50710000000001</v>
      </c>
      <c r="G361" s="9">
        <v>42566.023300000001</v>
      </c>
      <c r="H361" s="4" t="s">
        <v>4699</v>
      </c>
      <c r="I361" s="2" t="s">
        <v>3317</v>
      </c>
    </row>
    <row r="362" spans="1:9">
      <c r="A362" s="2">
        <v>359</v>
      </c>
      <c r="B362" s="9" t="s">
        <v>1419</v>
      </c>
      <c r="C362" s="4" t="s">
        <v>4753</v>
      </c>
      <c r="D362" s="9">
        <v>2</v>
      </c>
      <c r="E362" s="9">
        <v>1</v>
      </c>
      <c r="F362" s="9">
        <v>11.771100000000001</v>
      </c>
      <c r="G362" s="9">
        <v>17277.8995</v>
      </c>
      <c r="H362" s="4" t="s">
        <v>4709</v>
      </c>
      <c r="I362" s="2" t="s">
        <v>3318</v>
      </c>
    </row>
    <row r="363" spans="1:9">
      <c r="A363" s="2">
        <v>360</v>
      </c>
      <c r="B363" s="9" t="s">
        <v>1420</v>
      </c>
      <c r="C363" s="4" t="s">
        <v>4753</v>
      </c>
      <c r="D363" s="9">
        <v>4</v>
      </c>
      <c r="E363" s="9">
        <v>3</v>
      </c>
      <c r="F363" s="9">
        <v>24.532800000000002</v>
      </c>
      <c r="G363" s="9">
        <v>34514.729299999999</v>
      </c>
      <c r="H363" s="4" t="s">
        <v>4699</v>
      </c>
      <c r="I363" s="2" t="s">
        <v>3319</v>
      </c>
    </row>
    <row r="364" spans="1:9">
      <c r="A364" s="2">
        <v>361</v>
      </c>
      <c r="B364" s="9" t="s">
        <v>165</v>
      </c>
      <c r="C364" s="4" t="s">
        <v>4753</v>
      </c>
      <c r="D364" s="9">
        <v>18</v>
      </c>
      <c r="E364" s="9">
        <v>1</v>
      </c>
      <c r="F364" s="9">
        <v>124.21129999999999</v>
      </c>
      <c r="G364" s="9">
        <v>57134.948299999996</v>
      </c>
      <c r="H364" s="4" t="s">
        <v>4701</v>
      </c>
      <c r="I364" s="2" t="s">
        <v>2596</v>
      </c>
    </row>
    <row r="365" spans="1:9">
      <c r="A365" s="2">
        <v>362</v>
      </c>
      <c r="B365" s="9" t="s">
        <v>166</v>
      </c>
      <c r="C365" s="4" t="s">
        <v>4753</v>
      </c>
      <c r="D365" s="9">
        <v>7</v>
      </c>
      <c r="E365" s="9">
        <v>3</v>
      </c>
      <c r="F365" s="9">
        <v>29.206499999999998</v>
      </c>
      <c r="G365" s="9">
        <v>133948.14509999999</v>
      </c>
      <c r="H365" s="4" t="s">
        <v>4699</v>
      </c>
      <c r="I365" s="2" t="s">
        <v>3320</v>
      </c>
    </row>
    <row r="366" spans="1:9">
      <c r="A366" s="2">
        <v>363</v>
      </c>
      <c r="B366" s="9" t="s">
        <v>167</v>
      </c>
      <c r="C366" s="4" t="s">
        <v>4753</v>
      </c>
      <c r="D366" s="9">
        <v>9</v>
      </c>
      <c r="E366" s="9">
        <v>1</v>
      </c>
      <c r="F366" s="9">
        <v>48.915500000000002</v>
      </c>
      <c r="G366" s="9">
        <v>59862.383399999999</v>
      </c>
      <c r="H366" s="4" t="s">
        <v>4699</v>
      </c>
      <c r="I366" s="2" t="s">
        <v>3321</v>
      </c>
    </row>
    <row r="367" spans="1:9">
      <c r="A367" s="2">
        <v>364</v>
      </c>
      <c r="B367" s="9" t="s">
        <v>1421</v>
      </c>
      <c r="C367" s="4" t="s">
        <v>4753</v>
      </c>
      <c r="D367" s="9">
        <v>22</v>
      </c>
      <c r="E367" s="9">
        <v>11</v>
      </c>
      <c r="F367" s="9">
        <v>123.1567</v>
      </c>
      <c r="G367" s="9">
        <v>57835.9326</v>
      </c>
      <c r="H367" s="4" t="s">
        <v>4699</v>
      </c>
      <c r="I367" s="2" t="s">
        <v>3322</v>
      </c>
    </row>
    <row r="368" spans="1:9">
      <c r="A368" s="2">
        <v>365</v>
      </c>
      <c r="B368" s="9" t="s">
        <v>1422</v>
      </c>
      <c r="C368" s="4" t="s">
        <v>4753</v>
      </c>
      <c r="D368" s="9">
        <v>15</v>
      </c>
      <c r="E368" s="9">
        <v>6</v>
      </c>
      <c r="F368" s="9">
        <v>88.577600000000004</v>
      </c>
      <c r="G368" s="9">
        <v>33721.872799999997</v>
      </c>
      <c r="H368" s="4" t="s">
        <v>4700</v>
      </c>
      <c r="I368" s="2" t="s">
        <v>3256</v>
      </c>
    </row>
    <row r="369" spans="1:9">
      <c r="A369" s="2">
        <v>366</v>
      </c>
      <c r="B369" s="9" t="s">
        <v>1423</v>
      </c>
      <c r="C369" s="4" t="s">
        <v>4753</v>
      </c>
      <c r="D369" s="9">
        <v>3</v>
      </c>
      <c r="E369" s="9">
        <v>1</v>
      </c>
      <c r="F369" s="9">
        <v>14.8725</v>
      </c>
      <c r="G369" s="9">
        <v>247413.69209999999</v>
      </c>
      <c r="H369" s="4" t="s">
        <v>4703</v>
      </c>
      <c r="I369" s="2" t="s">
        <v>3323</v>
      </c>
    </row>
    <row r="370" spans="1:9">
      <c r="A370" s="2">
        <v>367</v>
      </c>
      <c r="B370" s="9" t="s">
        <v>1424</v>
      </c>
      <c r="C370" s="4" t="s">
        <v>4753</v>
      </c>
      <c r="D370" s="9">
        <v>4</v>
      </c>
      <c r="E370" s="9">
        <v>2</v>
      </c>
      <c r="F370" s="9">
        <v>20.6524</v>
      </c>
      <c r="G370" s="9">
        <v>106205.08749999999</v>
      </c>
      <c r="H370" s="4" t="s">
        <v>4699</v>
      </c>
      <c r="I370" s="2" t="s">
        <v>3324</v>
      </c>
    </row>
    <row r="371" spans="1:9">
      <c r="A371" s="2">
        <v>368</v>
      </c>
      <c r="B371" s="9" t="s">
        <v>168</v>
      </c>
      <c r="C371" s="4" t="s">
        <v>4753</v>
      </c>
      <c r="D371" s="9">
        <v>7</v>
      </c>
      <c r="E371" s="9">
        <v>1</v>
      </c>
      <c r="F371" s="9">
        <v>39.609200000000001</v>
      </c>
      <c r="G371" s="9">
        <v>59471.856500000002</v>
      </c>
      <c r="H371" s="4" t="s">
        <v>4703</v>
      </c>
      <c r="I371" s="2" t="s">
        <v>3325</v>
      </c>
    </row>
    <row r="372" spans="1:9">
      <c r="A372" s="2">
        <v>369</v>
      </c>
      <c r="B372" s="9" t="s">
        <v>1425</v>
      </c>
      <c r="C372" s="4" t="s">
        <v>4753</v>
      </c>
      <c r="D372" s="9">
        <v>3</v>
      </c>
      <c r="E372" s="9">
        <v>1</v>
      </c>
      <c r="F372" s="9">
        <v>17.720500000000001</v>
      </c>
      <c r="G372" s="9">
        <v>23453.505399999998</v>
      </c>
      <c r="H372" s="4" t="s">
        <v>4700</v>
      </c>
      <c r="I372" s="2" t="s">
        <v>3326</v>
      </c>
    </row>
    <row r="373" spans="1:9">
      <c r="A373" s="2">
        <v>370</v>
      </c>
      <c r="B373" s="9" t="s">
        <v>169</v>
      </c>
      <c r="C373" s="4" t="s">
        <v>4753</v>
      </c>
      <c r="D373" s="9">
        <v>5</v>
      </c>
      <c r="E373" s="9">
        <v>4</v>
      </c>
      <c r="F373" s="9">
        <v>22.424399999999999</v>
      </c>
      <c r="G373" s="9">
        <v>60025.500399999997</v>
      </c>
      <c r="H373" s="4" t="s">
        <v>4704</v>
      </c>
      <c r="I373" s="2" t="s">
        <v>2597</v>
      </c>
    </row>
    <row r="374" spans="1:9">
      <c r="A374" s="2">
        <v>371</v>
      </c>
      <c r="B374" s="9" t="s">
        <v>1426</v>
      </c>
      <c r="C374" s="4" t="s">
        <v>4753</v>
      </c>
      <c r="D374" s="9">
        <v>12</v>
      </c>
      <c r="E374" s="9">
        <v>7</v>
      </c>
      <c r="F374" s="9">
        <v>50.5533</v>
      </c>
      <c r="G374" s="9">
        <v>237361.63800000001</v>
      </c>
      <c r="H374" s="4" t="s">
        <v>4700</v>
      </c>
      <c r="I374" s="2" t="s">
        <v>3327</v>
      </c>
    </row>
    <row r="375" spans="1:9">
      <c r="A375" s="2">
        <v>372</v>
      </c>
      <c r="B375" s="9" t="s">
        <v>170</v>
      </c>
      <c r="C375" s="4" t="s">
        <v>4753</v>
      </c>
      <c r="D375" s="9">
        <v>13</v>
      </c>
      <c r="E375" s="9">
        <v>4</v>
      </c>
      <c r="F375" s="9">
        <v>95.251499999999993</v>
      </c>
      <c r="G375" s="9">
        <v>21659.7706</v>
      </c>
      <c r="H375" s="4" t="s">
        <v>4702</v>
      </c>
      <c r="I375" s="2" t="s">
        <v>2598</v>
      </c>
    </row>
    <row r="376" spans="1:9">
      <c r="A376" s="2">
        <v>373</v>
      </c>
      <c r="B376" s="9" t="s">
        <v>1427</v>
      </c>
      <c r="C376" s="4" t="s">
        <v>4753</v>
      </c>
      <c r="D376" s="9">
        <v>17</v>
      </c>
      <c r="E376" s="9">
        <v>5</v>
      </c>
      <c r="F376" s="9">
        <v>78.424899999999994</v>
      </c>
      <c r="G376" s="9">
        <v>176949.9803</v>
      </c>
      <c r="H376" s="4" t="s">
        <v>4700</v>
      </c>
      <c r="I376" s="2" t="s">
        <v>3328</v>
      </c>
    </row>
    <row r="377" spans="1:9">
      <c r="A377" s="2">
        <v>374</v>
      </c>
      <c r="B377" s="9" t="s">
        <v>1428</v>
      </c>
      <c r="C377" s="4" t="s">
        <v>4753</v>
      </c>
      <c r="D377" s="9">
        <v>2</v>
      </c>
      <c r="E377" s="9">
        <v>1</v>
      </c>
      <c r="F377" s="9">
        <v>9.3263999999999996</v>
      </c>
      <c r="G377" s="9">
        <v>110583.841</v>
      </c>
      <c r="H377" s="4" t="s">
        <v>4700</v>
      </c>
      <c r="I377" s="2" t="s">
        <v>3329</v>
      </c>
    </row>
    <row r="378" spans="1:9">
      <c r="A378" s="2">
        <v>375</v>
      </c>
      <c r="B378" s="9" t="s">
        <v>1429</v>
      </c>
      <c r="C378" s="4" t="s">
        <v>4753</v>
      </c>
      <c r="D378" s="9">
        <v>5</v>
      </c>
      <c r="E378" s="9">
        <v>3</v>
      </c>
      <c r="F378" s="9">
        <v>18.1858</v>
      </c>
      <c r="G378" s="9">
        <v>15468.0553</v>
      </c>
      <c r="H378" s="4" t="s">
        <v>4700</v>
      </c>
      <c r="I378" s="2" t="s">
        <v>3330</v>
      </c>
    </row>
    <row r="379" spans="1:9">
      <c r="A379" s="2">
        <v>376</v>
      </c>
      <c r="B379" s="9" t="s">
        <v>171</v>
      </c>
      <c r="C379" s="4" t="s">
        <v>4753</v>
      </c>
      <c r="D379" s="9">
        <v>9</v>
      </c>
      <c r="E379" s="9">
        <v>3</v>
      </c>
      <c r="F379" s="9">
        <v>44.205500000000001</v>
      </c>
      <c r="G379" s="9">
        <v>16701.275300000001</v>
      </c>
      <c r="H379" s="4" t="s">
        <v>4702</v>
      </c>
      <c r="I379" s="2" t="s">
        <v>2599</v>
      </c>
    </row>
    <row r="380" spans="1:9">
      <c r="A380" s="2">
        <v>377</v>
      </c>
      <c r="B380" s="9" t="s">
        <v>172</v>
      </c>
      <c r="C380" s="4" t="s">
        <v>4753</v>
      </c>
      <c r="D380" s="9">
        <v>4</v>
      </c>
      <c r="E380" s="9">
        <v>2</v>
      </c>
      <c r="F380" s="9">
        <v>18.349</v>
      </c>
      <c r="G380" s="9">
        <v>35689.7497</v>
      </c>
      <c r="H380" s="4" t="s">
        <v>4699</v>
      </c>
      <c r="I380" s="2" t="s">
        <v>3331</v>
      </c>
    </row>
    <row r="381" spans="1:9">
      <c r="A381" s="2">
        <v>378</v>
      </c>
      <c r="B381" s="9" t="s">
        <v>1430</v>
      </c>
      <c r="C381" s="4" t="s">
        <v>4753</v>
      </c>
      <c r="D381" s="9">
        <v>2</v>
      </c>
      <c r="E381" s="9">
        <v>2</v>
      </c>
      <c r="F381" s="9">
        <v>11.1198</v>
      </c>
      <c r="G381" s="9">
        <v>13884.871499999999</v>
      </c>
      <c r="H381" s="4" t="s">
        <v>4709</v>
      </c>
      <c r="I381" s="2" t="s">
        <v>3332</v>
      </c>
    </row>
    <row r="382" spans="1:9">
      <c r="A382" s="2">
        <v>379</v>
      </c>
      <c r="B382" s="9" t="s">
        <v>1431</v>
      </c>
      <c r="C382" s="4" t="s">
        <v>4753</v>
      </c>
      <c r="D382" s="9">
        <v>1</v>
      </c>
      <c r="E382" s="9">
        <v>1</v>
      </c>
      <c r="F382" s="9">
        <v>5.3594999999999997</v>
      </c>
      <c r="G382" s="9">
        <v>19053.7739</v>
      </c>
      <c r="H382" s="4" t="s">
        <v>4709</v>
      </c>
      <c r="I382" s="2" t="s">
        <v>3333</v>
      </c>
    </row>
    <row r="383" spans="1:9">
      <c r="A383" s="2">
        <v>380</v>
      </c>
      <c r="B383" s="9" t="s">
        <v>1432</v>
      </c>
      <c r="C383" s="4" t="s">
        <v>4753</v>
      </c>
      <c r="D383" s="9">
        <v>11</v>
      </c>
      <c r="E383" s="9">
        <v>4</v>
      </c>
      <c r="F383" s="9">
        <v>65.467799999999997</v>
      </c>
      <c r="G383" s="9">
        <v>56580.159099999997</v>
      </c>
      <c r="H383" s="4" t="s">
        <v>4699</v>
      </c>
      <c r="I383" s="2" t="s">
        <v>3334</v>
      </c>
    </row>
    <row r="384" spans="1:9">
      <c r="A384" s="2">
        <v>381</v>
      </c>
      <c r="B384" s="9" t="s">
        <v>173</v>
      </c>
      <c r="C384" s="4" t="s">
        <v>4753</v>
      </c>
      <c r="D384" s="9">
        <v>15</v>
      </c>
      <c r="E384" s="9">
        <v>7</v>
      </c>
      <c r="F384" s="9">
        <v>77.123900000000006</v>
      </c>
      <c r="G384" s="9">
        <v>24884.880700000002</v>
      </c>
      <c r="H384" s="4" t="s">
        <v>4707</v>
      </c>
      <c r="I384" s="2" t="s">
        <v>2600</v>
      </c>
    </row>
    <row r="385" spans="1:9">
      <c r="A385" s="2">
        <v>382</v>
      </c>
      <c r="B385" s="9" t="s">
        <v>1433</v>
      </c>
      <c r="C385" s="4" t="s">
        <v>4753</v>
      </c>
      <c r="D385" s="9">
        <v>4</v>
      </c>
      <c r="E385" s="9">
        <v>2</v>
      </c>
      <c r="F385" s="9">
        <v>15.106</v>
      </c>
      <c r="G385" s="9">
        <v>36820.065600000002</v>
      </c>
      <c r="H385" s="4" t="s">
        <v>4700</v>
      </c>
      <c r="I385" s="2" t="s">
        <v>3335</v>
      </c>
    </row>
    <row r="386" spans="1:9">
      <c r="A386" s="2">
        <v>383</v>
      </c>
      <c r="B386" s="9" t="s">
        <v>174</v>
      </c>
      <c r="C386" s="4" t="s">
        <v>4753</v>
      </c>
      <c r="D386" s="9">
        <v>5</v>
      </c>
      <c r="E386" s="9">
        <v>2</v>
      </c>
      <c r="F386" s="9">
        <v>38.336300000000001</v>
      </c>
      <c r="G386" s="9">
        <v>221626.95499999999</v>
      </c>
      <c r="H386" s="4" t="s">
        <v>4703</v>
      </c>
      <c r="I386" s="2" t="s">
        <v>3336</v>
      </c>
    </row>
    <row r="387" spans="1:9">
      <c r="A387" s="2">
        <v>384</v>
      </c>
      <c r="B387" s="9" t="s">
        <v>1434</v>
      </c>
      <c r="C387" s="4" t="s">
        <v>4753</v>
      </c>
      <c r="D387" s="9">
        <v>40</v>
      </c>
      <c r="E387" s="9">
        <v>9</v>
      </c>
      <c r="F387" s="9">
        <v>256.88670000000002</v>
      </c>
      <c r="G387" s="9">
        <v>58119.872199999998</v>
      </c>
      <c r="H387" s="4" t="s">
        <v>4699</v>
      </c>
      <c r="I387" s="2" t="s">
        <v>3337</v>
      </c>
    </row>
    <row r="388" spans="1:9">
      <c r="A388" s="2">
        <v>385</v>
      </c>
      <c r="B388" s="9" t="s">
        <v>1435</v>
      </c>
      <c r="C388" s="4" t="s">
        <v>4753</v>
      </c>
      <c r="D388" s="9">
        <v>4</v>
      </c>
      <c r="E388" s="9">
        <v>3</v>
      </c>
      <c r="F388" s="9">
        <v>20.66</v>
      </c>
      <c r="G388" s="9">
        <v>67714.954100000003</v>
      </c>
      <c r="H388" s="4" t="s">
        <v>4699</v>
      </c>
      <c r="I388" s="2" t="s">
        <v>3338</v>
      </c>
    </row>
    <row r="389" spans="1:9">
      <c r="A389" s="2">
        <v>386</v>
      </c>
      <c r="B389" s="9" t="s">
        <v>175</v>
      </c>
      <c r="C389" s="4" t="s">
        <v>4753</v>
      </c>
      <c r="D389" s="9">
        <v>2</v>
      </c>
      <c r="E389" s="9">
        <v>1</v>
      </c>
      <c r="F389" s="9">
        <v>14.9688</v>
      </c>
      <c r="G389" s="9">
        <v>41837.838100000001</v>
      </c>
      <c r="H389" s="4" t="s">
        <v>4701</v>
      </c>
      <c r="I389" s="2" t="s">
        <v>2601</v>
      </c>
    </row>
    <row r="390" spans="1:9">
      <c r="A390" s="2">
        <v>387</v>
      </c>
      <c r="B390" s="9" t="s">
        <v>1436</v>
      </c>
      <c r="C390" s="4" t="s">
        <v>4753</v>
      </c>
      <c r="D390" s="9">
        <v>3</v>
      </c>
      <c r="E390" s="9">
        <v>1</v>
      </c>
      <c r="F390" s="9">
        <v>13.9061</v>
      </c>
      <c r="G390" s="9">
        <v>48726.8292</v>
      </c>
      <c r="H390" s="4" t="s">
        <v>4699</v>
      </c>
      <c r="I390" s="2" t="s">
        <v>3339</v>
      </c>
    </row>
    <row r="391" spans="1:9">
      <c r="A391" s="2">
        <v>388</v>
      </c>
      <c r="B391" s="9" t="s">
        <v>1437</v>
      </c>
      <c r="C391" s="4" t="s">
        <v>4753</v>
      </c>
      <c r="D391" s="9">
        <v>10</v>
      </c>
      <c r="E391" s="9">
        <v>1</v>
      </c>
      <c r="F391" s="9">
        <v>47.462200000000003</v>
      </c>
      <c r="G391" s="9">
        <v>66632.440199999997</v>
      </c>
      <c r="H391" s="4" t="s">
        <v>4699</v>
      </c>
      <c r="I391" s="2" t="s">
        <v>3340</v>
      </c>
    </row>
    <row r="392" spans="1:9">
      <c r="A392" s="2">
        <v>389</v>
      </c>
      <c r="B392" s="9" t="s">
        <v>176</v>
      </c>
      <c r="C392" s="4" t="s">
        <v>4753</v>
      </c>
      <c r="D392" s="9">
        <v>4</v>
      </c>
      <c r="E392" s="9">
        <v>2</v>
      </c>
      <c r="F392" s="9">
        <v>18.7182</v>
      </c>
      <c r="G392" s="9">
        <v>56033.255799999999</v>
      </c>
      <c r="H392" s="4" t="s">
        <v>4702</v>
      </c>
      <c r="I392" s="2" t="s">
        <v>2602</v>
      </c>
    </row>
    <row r="393" spans="1:9">
      <c r="A393" s="2">
        <v>390</v>
      </c>
      <c r="B393" s="9" t="s">
        <v>1438</v>
      </c>
      <c r="C393" s="4" t="s">
        <v>4753</v>
      </c>
      <c r="D393" s="9">
        <v>16</v>
      </c>
      <c r="E393" s="9">
        <v>12</v>
      </c>
      <c r="F393" s="9">
        <v>83.948400000000007</v>
      </c>
      <c r="G393" s="9">
        <v>35592.779199999997</v>
      </c>
      <c r="H393" s="4" t="s">
        <v>4699</v>
      </c>
      <c r="I393" s="2" t="s">
        <v>3341</v>
      </c>
    </row>
    <row r="394" spans="1:9">
      <c r="A394" s="2">
        <v>391</v>
      </c>
      <c r="B394" s="9" t="s">
        <v>177</v>
      </c>
      <c r="C394" s="4" t="s">
        <v>4753</v>
      </c>
      <c r="D394" s="9">
        <v>2</v>
      </c>
      <c r="E394" s="9">
        <v>1</v>
      </c>
      <c r="F394" s="9">
        <v>9.4888999999999992</v>
      </c>
      <c r="G394" s="9">
        <v>55112.8606</v>
      </c>
      <c r="H394" s="4" t="s">
        <v>4702</v>
      </c>
      <c r="I394" s="2" t="s">
        <v>2603</v>
      </c>
    </row>
    <row r="395" spans="1:9">
      <c r="A395" s="2">
        <v>392</v>
      </c>
      <c r="B395" s="9" t="s">
        <v>178</v>
      </c>
      <c r="C395" s="4" t="s">
        <v>4753</v>
      </c>
      <c r="D395" s="9">
        <v>8</v>
      </c>
      <c r="E395" s="9">
        <v>6</v>
      </c>
      <c r="F395" s="9">
        <v>37.533499999999997</v>
      </c>
      <c r="G395" s="9">
        <v>115993.66710000001</v>
      </c>
      <c r="H395" s="4" t="s">
        <v>4702</v>
      </c>
      <c r="I395" s="2" t="s">
        <v>2604</v>
      </c>
    </row>
    <row r="396" spans="1:9">
      <c r="A396" s="2">
        <v>393</v>
      </c>
      <c r="B396" s="9" t="s">
        <v>1439</v>
      </c>
      <c r="C396" s="4" t="s">
        <v>4753</v>
      </c>
      <c r="D396" s="9">
        <v>4</v>
      </c>
      <c r="E396" s="9">
        <v>1</v>
      </c>
      <c r="F396" s="9">
        <v>21.116299999999999</v>
      </c>
      <c r="G396" s="9">
        <v>97670.576100000006</v>
      </c>
      <c r="H396" s="4" t="s">
        <v>4699</v>
      </c>
      <c r="I396" s="2" t="s">
        <v>3342</v>
      </c>
    </row>
    <row r="397" spans="1:9">
      <c r="A397" s="2">
        <v>394</v>
      </c>
      <c r="B397" s="9" t="s">
        <v>179</v>
      </c>
      <c r="C397" s="4" t="s">
        <v>4753</v>
      </c>
      <c r="D397" s="9">
        <v>10</v>
      </c>
      <c r="E397" s="9">
        <v>3</v>
      </c>
      <c r="F397" s="9">
        <v>62.054900000000004</v>
      </c>
      <c r="G397" s="9">
        <v>57616.77</v>
      </c>
      <c r="H397" s="4" t="s">
        <v>4703</v>
      </c>
      <c r="I397" s="2" t="s">
        <v>3343</v>
      </c>
    </row>
    <row r="398" spans="1:9">
      <c r="A398" s="2">
        <v>395</v>
      </c>
      <c r="B398" s="9" t="s">
        <v>180</v>
      </c>
      <c r="C398" s="4" t="s">
        <v>4753</v>
      </c>
      <c r="D398" s="9">
        <v>22</v>
      </c>
      <c r="E398" s="9">
        <v>4</v>
      </c>
      <c r="F398" s="9">
        <v>119.7841</v>
      </c>
      <c r="G398" s="9">
        <v>212086.38329999999</v>
      </c>
      <c r="H398" s="4" t="s">
        <v>4704</v>
      </c>
      <c r="I398" s="2" t="s">
        <v>2555</v>
      </c>
    </row>
    <row r="399" spans="1:9">
      <c r="A399" s="2">
        <v>396</v>
      </c>
      <c r="B399" s="9" t="s">
        <v>1440</v>
      </c>
      <c r="C399" s="4" t="s">
        <v>4753</v>
      </c>
      <c r="D399" s="9">
        <v>5</v>
      </c>
      <c r="E399" s="9">
        <v>3</v>
      </c>
      <c r="F399" s="9">
        <v>22.671700000000001</v>
      </c>
      <c r="G399" s="9">
        <v>111783.8817</v>
      </c>
      <c r="H399" s="4" t="s">
        <v>4700</v>
      </c>
      <c r="I399" s="2" t="s">
        <v>3344</v>
      </c>
    </row>
    <row r="400" spans="1:9">
      <c r="A400" s="2">
        <v>397</v>
      </c>
      <c r="B400" s="9" t="s">
        <v>1441</v>
      </c>
      <c r="C400" s="4" t="s">
        <v>4753</v>
      </c>
      <c r="D400" s="9">
        <v>4</v>
      </c>
      <c r="E400" s="9">
        <v>2</v>
      </c>
      <c r="F400" s="9">
        <v>19.9282</v>
      </c>
      <c r="G400" s="9">
        <v>44072.207999999999</v>
      </c>
      <c r="H400" s="4" t="s">
        <v>4700</v>
      </c>
      <c r="I400" s="2" t="s">
        <v>3345</v>
      </c>
    </row>
    <row r="401" spans="1:9">
      <c r="A401" s="2">
        <v>398</v>
      </c>
      <c r="B401" s="9" t="s">
        <v>181</v>
      </c>
      <c r="C401" s="4" t="s">
        <v>4753</v>
      </c>
      <c r="D401" s="9">
        <v>10</v>
      </c>
      <c r="E401" s="9">
        <v>2</v>
      </c>
      <c r="F401" s="9">
        <v>60.782499999999999</v>
      </c>
      <c r="G401" s="9">
        <v>104181.9859</v>
      </c>
      <c r="H401" s="4" t="s">
        <v>4699</v>
      </c>
      <c r="I401" s="2" t="s">
        <v>3346</v>
      </c>
    </row>
    <row r="402" spans="1:9">
      <c r="A402" s="2">
        <v>399</v>
      </c>
      <c r="B402" s="9" t="s">
        <v>1442</v>
      </c>
      <c r="C402" s="4" t="s">
        <v>4753</v>
      </c>
      <c r="D402" s="9">
        <v>9</v>
      </c>
      <c r="E402" s="9">
        <v>4</v>
      </c>
      <c r="F402" s="9">
        <v>41.942799999999998</v>
      </c>
      <c r="G402" s="9">
        <v>113664.15119999999</v>
      </c>
      <c r="H402" s="4" t="s">
        <v>4702</v>
      </c>
      <c r="I402" s="2" t="s">
        <v>2605</v>
      </c>
    </row>
    <row r="403" spans="1:9">
      <c r="A403" s="2">
        <v>400</v>
      </c>
      <c r="B403" s="9" t="s">
        <v>1443</v>
      </c>
      <c r="C403" s="4" t="s">
        <v>4753</v>
      </c>
      <c r="D403" s="9">
        <v>8</v>
      </c>
      <c r="E403" s="9">
        <v>4</v>
      </c>
      <c r="F403" s="9">
        <v>34.737299999999998</v>
      </c>
      <c r="G403" s="9">
        <v>118996.9336</v>
      </c>
      <c r="H403" s="4" t="s">
        <v>4701</v>
      </c>
      <c r="I403" s="2" t="s">
        <v>2496</v>
      </c>
    </row>
    <row r="404" spans="1:9">
      <c r="A404" s="2">
        <v>401</v>
      </c>
      <c r="B404" s="9" t="s">
        <v>1444</v>
      </c>
      <c r="C404" s="4" t="s">
        <v>4753</v>
      </c>
      <c r="D404" s="9">
        <v>1</v>
      </c>
      <c r="E404" s="9">
        <v>1</v>
      </c>
      <c r="F404" s="9">
        <v>10.8308</v>
      </c>
      <c r="G404" s="9">
        <v>51013.004800000002</v>
      </c>
      <c r="H404" s="4" t="s">
        <v>4700</v>
      </c>
      <c r="I404" s="2" t="s">
        <v>3347</v>
      </c>
    </row>
    <row r="405" spans="1:9">
      <c r="A405" s="2">
        <v>402</v>
      </c>
      <c r="B405" s="9" t="s">
        <v>1445</v>
      </c>
      <c r="C405" s="4" t="s">
        <v>4753</v>
      </c>
      <c r="D405" s="9">
        <v>4</v>
      </c>
      <c r="E405" s="9">
        <v>2</v>
      </c>
      <c r="F405" s="9">
        <v>15.259</v>
      </c>
      <c r="G405" s="9">
        <v>159909.89369999999</v>
      </c>
      <c r="H405" s="4" t="s">
        <v>4700</v>
      </c>
      <c r="I405" s="2" t="s">
        <v>3348</v>
      </c>
    </row>
    <row r="406" spans="1:9">
      <c r="A406" s="2">
        <v>403</v>
      </c>
      <c r="B406" s="9" t="s">
        <v>182</v>
      </c>
      <c r="C406" s="4" t="s">
        <v>4753</v>
      </c>
      <c r="D406" s="9">
        <v>9</v>
      </c>
      <c r="E406" s="9">
        <v>6</v>
      </c>
      <c r="F406" s="9">
        <v>42.113100000000003</v>
      </c>
      <c r="G406" s="9">
        <v>207250.80300000001</v>
      </c>
      <c r="H406" s="4" t="s">
        <v>4699</v>
      </c>
      <c r="I406" s="2" t="s">
        <v>3349</v>
      </c>
    </row>
    <row r="407" spans="1:9">
      <c r="A407" s="2">
        <v>404</v>
      </c>
      <c r="B407" s="9" t="s">
        <v>1446</v>
      </c>
      <c r="C407" s="4" t="s">
        <v>4753</v>
      </c>
      <c r="D407" s="9">
        <v>2</v>
      </c>
      <c r="E407" s="9">
        <v>1</v>
      </c>
      <c r="F407" s="9">
        <v>9.5436999999999994</v>
      </c>
      <c r="G407" s="9">
        <v>31145.354899999998</v>
      </c>
      <c r="H407" s="4" t="s">
        <v>4702</v>
      </c>
      <c r="I407" s="2" t="s">
        <v>2606</v>
      </c>
    </row>
    <row r="408" spans="1:9">
      <c r="A408" s="2">
        <v>405</v>
      </c>
      <c r="B408" s="9" t="s">
        <v>1447</v>
      </c>
      <c r="C408" s="4" t="s">
        <v>4753</v>
      </c>
      <c r="D408" s="9">
        <v>3</v>
      </c>
      <c r="E408" s="9">
        <v>1</v>
      </c>
      <c r="F408" s="9">
        <v>15.8567</v>
      </c>
      <c r="G408" s="9">
        <v>51120.005400000002</v>
      </c>
      <c r="H408" s="4" t="s">
        <v>4700</v>
      </c>
      <c r="I408" s="2" t="s">
        <v>3350</v>
      </c>
    </row>
    <row r="409" spans="1:9">
      <c r="A409" s="2">
        <v>406</v>
      </c>
      <c r="B409" s="9" t="s">
        <v>1448</v>
      </c>
      <c r="C409" s="4" t="s">
        <v>4753</v>
      </c>
      <c r="D409" s="9">
        <v>8</v>
      </c>
      <c r="E409" s="9">
        <v>2</v>
      </c>
      <c r="F409" s="9">
        <v>47.937899999999999</v>
      </c>
      <c r="G409" s="9">
        <v>35604.655200000001</v>
      </c>
      <c r="H409" s="4" t="s">
        <v>4700</v>
      </c>
      <c r="I409" s="2" t="s">
        <v>3351</v>
      </c>
    </row>
    <row r="410" spans="1:9">
      <c r="A410" s="2">
        <v>407</v>
      </c>
      <c r="B410" s="9" t="s">
        <v>183</v>
      </c>
      <c r="C410" s="4" t="s">
        <v>4753</v>
      </c>
      <c r="D410" s="9">
        <v>8</v>
      </c>
      <c r="E410" s="9">
        <v>2</v>
      </c>
      <c r="F410" s="9">
        <v>42.444499999999998</v>
      </c>
      <c r="G410" s="9">
        <v>49562.068299999999</v>
      </c>
      <c r="H410" s="4" t="s">
        <v>4699</v>
      </c>
      <c r="I410" s="2" t="s">
        <v>3352</v>
      </c>
    </row>
    <row r="411" spans="1:9">
      <c r="A411" s="2">
        <v>408</v>
      </c>
      <c r="B411" s="9" t="s">
        <v>184</v>
      </c>
      <c r="C411" s="4" t="s">
        <v>4753</v>
      </c>
      <c r="D411" s="9">
        <v>3</v>
      </c>
      <c r="E411" s="9">
        <v>1</v>
      </c>
      <c r="F411" s="9">
        <v>19.003499999999999</v>
      </c>
      <c r="G411" s="9">
        <v>81845.417799999996</v>
      </c>
      <c r="H411" s="4" t="s">
        <v>4703</v>
      </c>
      <c r="I411" s="2" t="s">
        <v>3353</v>
      </c>
    </row>
    <row r="412" spans="1:9">
      <c r="A412" s="2">
        <v>409</v>
      </c>
      <c r="B412" s="9" t="s">
        <v>1449</v>
      </c>
      <c r="C412" s="4" t="s">
        <v>4753</v>
      </c>
      <c r="D412" s="9">
        <v>11</v>
      </c>
      <c r="E412" s="9">
        <v>6</v>
      </c>
      <c r="F412" s="9">
        <v>50.995100000000001</v>
      </c>
      <c r="G412" s="9">
        <v>209665.3916</v>
      </c>
      <c r="H412" s="4" t="s">
        <v>4699</v>
      </c>
      <c r="I412" s="2" t="s">
        <v>3354</v>
      </c>
    </row>
    <row r="413" spans="1:9">
      <c r="A413" s="2">
        <v>410</v>
      </c>
      <c r="B413" s="9" t="s">
        <v>1450</v>
      </c>
      <c r="C413" s="4" t="s">
        <v>4753</v>
      </c>
      <c r="D413" s="9">
        <v>5</v>
      </c>
      <c r="E413" s="9">
        <v>2</v>
      </c>
      <c r="F413" s="9">
        <v>27.818300000000001</v>
      </c>
      <c r="G413" s="9">
        <v>197083.05850000001</v>
      </c>
      <c r="H413" s="4" t="s">
        <v>4699</v>
      </c>
      <c r="I413" s="2" t="s">
        <v>3355</v>
      </c>
    </row>
    <row r="414" spans="1:9">
      <c r="A414" s="2">
        <v>411</v>
      </c>
      <c r="B414" s="9" t="s">
        <v>185</v>
      </c>
      <c r="C414" s="4" t="s">
        <v>4753</v>
      </c>
      <c r="D414" s="9">
        <v>1</v>
      </c>
      <c r="E414" s="9">
        <v>1</v>
      </c>
      <c r="F414" s="9">
        <v>4.7382999999999997</v>
      </c>
      <c r="G414" s="9">
        <v>48886.281199999998</v>
      </c>
      <c r="H414" s="4" t="s">
        <v>4711</v>
      </c>
      <c r="I414" s="2" t="s">
        <v>2607</v>
      </c>
    </row>
    <row r="415" spans="1:9">
      <c r="A415" s="2">
        <v>412</v>
      </c>
      <c r="B415" s="9" t="s">
        <v>186</v>
      </c>
      <c r="C415" s="4" t="s">
        <v>4753</v>
      </c>
      <c r="D415" s="9">
        <v>4</v>
      </c>
      <c r="E415" s="9">
        <v>2</v>
      </c>
      <c r="F415" s="9">
        <v>18.799800000000001</v>
      </c>
      <c r="G415" s="9">
        <v>29426.020199999999</v>
      </c>
      <c r="H415" s="4" t="s">
        <v>4703</v>
      </c>
      <c r="I415" s="2" t="s">
        <v>3356</v>
      </c>
    </row>
    <row r="416" spans="1:9">
      <c r="A416" s="2">
        <v>413</v>
      </c>
      <c r="B416" s="9" t="s">
        <v>1451</v>
      </c>
      <c r="C416" s="4" t="s">
        <v>4753</v>
      </c>
      <c r="D416" s="9">
        <v>12</v>
      </c>
      <c r="E416" s="9">
        <v>5</v>
      </c>
      <c r="F416" s="9">
        <v>66.273499999999999</v>
      </c>
      <c r="G416" s="9">
        <v>110660.789</v>
      </c>
      <c r="H416" s="4" t="s">
        <v>4703</v>
      </c>
      <c r="I416" s="2" t="s">
        <v>3357</v>
      </c>
    </row>
    <row r="417" spans="1:9">
      <c r="A417" s="2">
        <v>414</v>
      </c>
      <c r="B417" s="9" t="s">
        <v>1452</v>
      </c>
      <c r="C417" s="4" t="s">
        <v>4753</v>
      </c>
      <c r="D417" s="9">
        <v>2</v>
      </c>
      <c r="E417" s="9">
        <v>2</v>
      </c>
      <c r="F417" s="9">
        <v>9.5581999999999994</v>
      </c>
      <c r="G417" s="9">
        <v>26489.319800000001</v>
      </c>
      <c r="H417" s="4" t="s">
        <v>4699</v>
      </c>
      <c r="I417" s="2" t="s">
        <v>3358</v>
      </c>
    </row>
    <row r="418" spans="1:9">
      <c r="A418" s="2">
        <v>415</v>
      </c>
      <c r="B418" s="9" t="s">
        <v>1453</v>
      </c>
      <c r="C418" s="4" t="s">
        <v>4753</v>
      </c>
      <c r="D418" s="9">
        <v>5</v>
      </c>
      <c r="E418" s="9">
        <v>2</v>
      </c>
      <c r="F418" s="9">
        <v>26.2196</v>
      </c>
      <c r="G418" s="9">
        <v>97000.6005</v>
      </c>
      <c r="H418" s="4" t="s">
        <v>4700</v>
      </c>
      <c r="I418" s="2" t="s">
        <v>3359</v>
      </c>
    </row>
    <row r="419" spans="1:9">
      <c r="A419" s="2">
        <v>416</v>
      </c>
      <c r="B419" s="9" t="s">
        <v>1454</v>
      </c>
      <c r="C419" s="4" t="s">
        <v>4753</v>
      </c>
      <c r="D419" s="9">
        <v>19</v>
      </c>
      <c r="E419" s="9">
        <v>11</v>
      </c>
      <c r="F419" s="9">
        <v>95.405100000000004</v>
      </c>
      <c r="G419" s="9">
        <v>68091.507599999997</v>
      </c>
      <c r="H419" s="4" t="s">
        <v>4700</v>
      </c>
      <c r="I419" s="2" t="s">
        <v>3360</v>
      </c>
    </row>
    <row r="420" spans="1:9">
      <c r="A420" s="2">
        <v>417</v>
      </c>
      <c r="B420" s="9" t="s">
        <v>187</v>
      </c>
      <c r="C420" s="4" t="s">
        <v>4753</v>
      </c>
      <c r="D420" s="9">
        <v>8</v>
      </c>
      <c r="E420" s="9">
        <v>3</v>
      </c>
      <c r="F420" s="9">
        <v>32.309199999999997</v>
      </c>
      <c r="G420" s="9">
        <v>65247.190600000002</v>
      </c>
      <c r="H420" s="4" t="s">
        <v>4699</v>
      </c>
      <c r="I420" s="2" t="s">
        <v>3361</v>
      </c>
    </row>
    <row r="421" spans="1:9">
      <c r="A421" s="2">
        <v>418</v>
      </c>
      <c r="B421" s="9" t="s">
        <v>188</v>
      </c>
      <c r="C421" s="4" t="s">
        <v>4753</v>
      </c>
      <c r="D421" s="9">
        <v>1</v>
      </c>
      <c r="E421" s="9">
        <v>1</v>
      </c>
      <c r="F421" s="9">
        <v>4.9013999999999998</v>
      </c>
      <c r="G421" s="9">
        <v>66079.436199999996</v>
      </c>
      <c r="H421" s="4" t="s">
        <v>4702</v>
      </c>
      <c r="I421" s="2" t="s">
        <v>2608</v>
      </c>
    </row>
    <row r="422" spans="1:9">
      <c r="A422" s="2">
        <v>419</v>
      </c>
      <c r="B422" s="9" t="s">
        <v>1455</v>
      </c>
      <c r="C422" s="4" t="s">
        <v>4753</v>
      </c>
      <c r="D422" s="9">
        <v>12</v>
      </c>
      <c r="E422" s="9">
        <v>1</v>
      </c>
      <c r="F422" s="9">
        <v>56.610100000000003</v>
      </c>
      <c r="G422" s="9">
        <v>103368.6933</v>
      </c>
      <c r="H422" s="4" t="s">
        <v>4703</v>
      </c>
      <c r="I422" s="2" t="s">
        <v>3362</v>
      </c>
    </row>
    <row r="423" spans="1:9">
      <c r="A423" s="2">
        <v>420</v>
      </c>
      <c r="B423" s="9" t="s">
        <v>1456</v>
      </c>
      <c r="C423" s="4" t="s">
        <v>4753</v>
      </c>
      <c r="D423" s="9">
        <v>3</v>
      </c>
      <c r="E423" s="9">
        <v>1</v>
      </c>
      <c r="F423" s="9">
        <v>16.9589</v>
      </c>
      <c r="G423" s="9">
        <v>77530.160999999993</v>
      </c>
      <c r="H423" s="4" t="s">
        <v>4700</v>
      </c>
      <c r="I423" s="2" t="s">
        <v>3363</v>
      </c>
    </row>
    <row r="424" spans="1:9">
      <c r="A424" s="2">
        <v>421</v>
      </c>
      <c r="B424" s="9" t="s">
        <v>189</v>
      </c>
      <c r="C424" s="4" t="s">
        <v>4753</v>
      </c>
      <c r="D424" s="9">
        <v>5</v>
      </c>
      <c r="E424" s="9">
        <v>2</v>
      </c>
      <c r="F424" s="9">
        <v>28.928699999999999</v>
      </c>
      <c r="G424" s="9">
        <v>68713.850900000005</v>
      </c>
      <c r="H424" s="4" t="s">
        <v>4701</v>
      </c>
      <c r="I424" s="2" t="s">
        <v>2609</v>
      </c>
    </row>
    <row r="425" spans="1:9">
      <c r="A425" s="2">
        <v>422</v>
      </c>
      <c r="B425" s="9" t="s">
        <v>1457</v>
      </c>
      <c r="C425" s="4" t="s">
        <v>4753</v>
      </c>
      <c r="D425" s="9">
        <v>16</v>
      </c>
      <c r="E425" s="9">
        <v>9</v>
      </c>
      <c r="F425" s="9">
        <v>72.525700000000001</v>
      </c>
      <c r="G425" s="9">
        <v>192380.89850000001</v>
      </c>
      <c r="H425" s="4" t="s">
        <v>4700</v>
      </c>
      <c r="I425" s="2" t="s">
        <v>3364</v>
      </c>
    </row>
    <row r="426" spans="1:9">
      <c r="A426" s="2">
        <v>423</v>
      </c>
      <c r="B426" s="9" t="s">
        <v>1458</v>
      </c>
      <c r="C426" s="4" t="s">
        <v>4753</v>
      </c>
      <c r="D426" s="9">
        <v>1</v>
      </c>
      <c r="E426" s="9">
        <v>1</v>
      </c>
      <c r="F426" s="9">
        <v>4.2698</v>
      </c>
      <c r="G426" s="9">
        <v>23270.222699999998</v>
      </c>
      <c r="H426" s="4" t="s">
        <v>4702</v>
      </c>
      <c r="I426" s="2" t="s">
        <v>2610</v>
      </c>
    </row>
    <row r="427" spans="1:9">
      <c r="A427" s="2">
        <v>424</v>
      </c>
      <c r="B427" s="9" t="s">
        <v>1459</v>
      </c>
      <c r="C427" s="4" t="s">
        <v>4753</v>
      </c>
      <c r="D427" s="9">
        <v>9</v>
      </c>
      <c r="E427" s="9">
        <v>4</v>
      </c>
      <c r="F427" s="9">
        <v>48.785699999999999</v>
      </c>
      <c r="G427" s="9">
        <v>224403.4259</v>
      </c>
      <c r="H427" s="4" t="s">
        <v>4704</v>
      </c>
      <c r="I427" s="2" t="s">
        <v>2611</v>
      </c>
    </row>
    <row r="428" spans="1:9">
      <c r="A428" s="2">
        <v>425</v>
      </c>
      <c r="B428" s="9" t="s">
        <v>190</v>
      </c>
      <c r="C428" s="4" t="s">
        <v>4753</v>
      </c>
      <c r="D428" s="9">
        <v>5</v>
      </c>
      <c r="E428" s="9">
        <v>4</v>
      </c>
      <c r="F428" s="9">
        <v>23.785900000000002</v>
      </c>
      <c r="G428" s="9">
        <v>81233.802299999996</v>
      </c>
      <c r="H428" s="4" t="s">
        <v>4701</v>
      </c>
      <c r="I428" s="2" t="s">
        <v>2612</v>
      </c>
    </row>
    <row r="429" spans="1:9">
      <c r="A429" s="2">
        <v>426</v>
      </c>
      <c r="B429" s="9" t="s">
        <v>1460</v>
      </c>
      <c r="C429" s="4" t="s">
        <v>4753</v>
      </c>
      <c r="D429" s="9">
        <v>3</v>
      </c>
      <c r="E429" s="9">
        <v>1</v>
      </c>
      <c r="F429" s="9">
        <v>11.813700000000001</v>
      </c>
      <c r="G429" s="9">
        <v>179372.48869999999</v>
      </c>
      <c r="H429" s="4" t="s">
        <v>4703</v>
      </c>
      <c r="I429" s="2" t="s">
        <v>3365</v>
      </c>
    </row>
    <row r="430" spans="1:9">
      <c r="A430" s="2">
        <v>427</v>
      </c>
      <c r="B430" s="9" t="s">
        <v>1461</v>
      </c>
      <c r="C430" s="4" t="s">
        <v>4753</v>
      </c>
      <c r="D430" s="9">
        <v>11</v>
      </c>
      <c r="E430" s="9">
        <v>4</v>
      </c>
      <c r="F430" s="9">
        <v>69.820300000000003</v>
      </c>
      <c r="G430" s="9">
        <v>43140.514199999998</v>
      </c>
      <c r="H430" s="4" t="s">
        <v>4702</v>
      </c>
      <c r="I430" s="2" t="s">
        <v>2613</v>
      </c>
    </row>
    <row r="431" spans="1:9">
      <c r="A431" s="2">
        <v>428</v>
      </c>
      <c r="B431" s="9" t="s">
        <v>191</v>
      </c>
      <c r="C431" s="4" t="s">
        <v>4753</v>
      </c>
      <c r="D431" s="9">
        <v>17</v>
      </c>
      <c r="E431" s="9">
        <v>7</v>
      </c>
      <c r="F431" s="9">
        <v>112.5951</v>
      </c>
      <c r="G431" s="9">
        <v>47809.314200000001</v>
      </c>
      <c r="H431" s="4" t="s">
        <v>4704</v>
      </c>
      <c r="I431" s="2" t="s">
        <v>2614</v>
      </c>
    </row>
    <row r="432" spans="1:9">
      <c r="A432" s="2">
        <v>429</v>
      </c>
      <c r="B432" s="9" t="s">
        <v>1462</v>
      </c>
      <c r="C432" s="4" t="s">
        <v>4753</v>
      </c>
      <c r="D432" s="9">
        <v>3</v>
      </c>
      <c r="E432" s="9">
        <v>1</v>
      </c>
      <c r="F432" s="9">
        <v>15.9459</v>
      </c>
      <c r="G432" s="9">
        <v>88374.831300000005</v>
      </c>
      <c r="H432" s="4" t="s">
        <v>4703</v>
      </c>
      <c r="I432" s="2" t="s">
        <v>3366</v>
      </c>
    </row>
    <row r="433" spans="1:9">
      <c r="A433" s="2">
        <v>430</v>
      </c>
      <c r="B433" s="9" t="s">
        <v>1463</v>
      </c>
      <c r="C433" s="4" t="s">
        <v>4753</v>
      </c>
      <c r="D433" s="9">
        <v>9</v>
      </c>
      <c r="E433" s="9">
        <v>2</v>
      </c>
      <c r="F433" s="9">
        <v>52.437100000000001</v>
      </c>
      <c r="G433" s="9">
        <v>57745.048199999997</v>
      </c>
      <c r="H433" s="4" t="s">
        <v>4703</v>
      </c>
      <c r="I433" s="2" t="s">
        <v>3367</v>
      </c>
    </row>
    <row r="434" spans="1:9">
      <c r="A434" s="2">
        <v>431</v>
      </c>
      <c r="B434" s="9" t="s">
        <v>192</v>
      </c>
      <c r="C434" s="4" t="s">
        <v>4753</v>
      </c>
      <c r="D434" s="9">
        <v>2</v>
      </c>
      <c r="E434" s="9">
        <v>1</v>
      </c>
      <c r="F434" s="9">
        <v>14.6706</v>
      </c>
      <c r="G434" s="9">
        <v>111714.6387</v>
      </c>
      <c r="H434" s="4" t="s">
        <v>4699</v>
      </c>
      <c r="I434" s="2" t="s">
        <v>3368</v>
      </c>
    </row>
    <row r="435" spans="1:9">
      <c r="A435" s="2">
        <v>432</v>
      </c>
      <c r="B435" s="9" t="s">
        <v>1464</v>
      </c>
      <c r="C435" s="4" t="s">
        <v>4753</v>
      </c>
      <c r="D435" s="9">
        <v>3</v>
      </c>
      <c r="E435" s="9">
        <v>1</v>
      </c>
      <c r="F435" s="9">
        <v>18.750900000000001</v>
      </c>
      <c r="G435" s="9">
        <v>174010.05319999999</v>
      </c>
      <c r="H435" s="4" t="s">
        <v>4700</v>
      </c>
      <c r="I435" s="2" t="s">
        <v>3369</v>
      </c>
    </row>
    <row r="436" spans="1:9">
      <c r="A436" s="2">
        <v>433</v>
      </c>
      <c r="B436" s="9" t="s">
        <v>1465</v>
      </c>
      <c r="C436" s="4" t="s">
        <v>4753</v>
      </c>
      <c r="D436" s="9">
        <v>3</v>
      </c>
      <c r="E436" s="9">
        <v>3</v>
      </c>
      <c r="F436" s="9">
        <v>12.4032</v>
      </c>
      <c r="G436" s="9">
        <v>121399.1073</v>
      </c>
      <c r="H436" s="4" t="s">
        <v>4699</v>
      </c>
      <c r="I436" s="2" t="s">
        <v>3370</v>
      </c>
    </row>
    <row r="437" spans="1:9">
      <c r="A437" s="2">
        <v>434</v>
      </c>
      <c r="B437" s="9" t="s">
        <v>1466</v>
      </c>
      <c r="C437" s="4" t="s">
        <v>4753</v>
      </c>
      <c r="D437" s="9">
        <v>8</v>
      </c>
      <c r="E437" s="9">
        <v>3</v>
      </c>
      <c r="F437" s="9">
        <v>44.060299999999998</v>
      </c>
      <c r="G437" s="9">
        <v>81345.757400000002</v>
      </c>
      <c r="H437" s="4" t="s">
        <v>4704</v>
      </c>
      <c r="I437" s="2" t="s">
        <v>2615</v>
      </c>
    </row>
    <row r="438" spans="1:9">
      <c r="A438" s="2">
        <v>435</v>
      </c>
      <c r="B438" s="9" t="s">
        <v>193</v>
      </c>
      <c r="C438" s="4" t="s">
        <v>4753</v>
      </c>
      <c r="D438" s="9">
        <v>19</v>
      </c>
      <c r="E438" s="9">
        <v>2</v>
      </c>
      <c r="F438" s="9">
        <v>98.641000000000005</v>
      </c>
      <c r="G438" s="9">
        <v>78796.867800000007</v>
      </c>
      <c r="H438" s="4" t="s">
        <v>4700</v>
      </c>
      <c r="I438" s="2" t="s">
        <v>3371</v>
      </c>
    </row>
    <row r="439" spans="1:9">
      <c r="A439" s="2">
        <v>436</v>
      </c>
      <c r="B439" s="9" t="s">
        <v>1467</v>
      </c>
      <c r="C439" s="4" t="s">
        <v>4753</v>
      </c>
      <c r="D439" s="9">
        <v>3</v>
      </c>
      <c r="E439" s="9">
        <v>2</v>
      </c>
      <c r="F439" s="9">
        <v>19.217300000000002</v>
      </c>
      <c r="G439" s="9">
        <v>17690.6427</v>
      </c>
      <c r="H439" s="4" t="s">
        <v>4700</v>
      </c>
      <c r="I439" s="2" t="s">
        <v>3372</v>
      </c>
    </row>
    <row r="440" spans="1:9">
      <c r="A440" s="2">
        <v>437</v>
      </c>
      <c r="B440" s="9" t="s">
        <v>1468</v>
      </c>
      <c r="C440" s="4" t="s">
        <v>4753</v>
      </c>
      <c r="D440" s="9">
        <v>3</v>
      </c>
      <c r="E440" s="9">
        <v>1</v>
      </c>
      <c r="F440" s="9">
        <v>17.901599999999998</v>
      </c>
      <c r="G440" s="9">
        <v>31679.602299999999</v>
      </c>
      <c r="H440" s="4" t="s">
        <v>4700</v>
      </c>
      <c r="I440" s="2" t="s">
        <v>3373</v>
      </c>
    </row>
    <row r="441" spans="1:9">
      <c r="A441" s="2">
        <v>438</v>
      </c>
      <c r="B441" s="9" t="s">
        <v>194</v>
      </c>
      <c r="C441" s="4" t="s">
        <v>4753</v>
      </c>
      <c r="D441" s="9">
        <v>2</v>
      </c>
      <c r="E441" s="9">
        <v>2</v>
      </c>
      <c r="F441" s="9">
        <v>8.5767000000000007</v>
      </c>
      <c r="G441" s="9">
        <v>33817.556199999999</v>
      </c>
      <c r="H441" s="4" t="s">
        <v>4703</v>
      </c>
      <c r="I441" s="2" t="s">
        <v>3374</v>
      </c>
    </row>
    <row r="442" spans="1:9">
      <c r="A442" s="2">
        <v>439</v>
      </c>
      <c r="B442" s="9" t="s">
        <v>195</v>
      </c>
      <c r="C442" s="4" t="s">
        <v>4753</v>
      </c>
      <c r="D442" s="9">
        <v>6</v>
      </c>
      <c r="E442" s="9">
        <v>2</v>
      </c>
      <c r="F442" s="9">
        <v>44.408700000000003</v>
      </c>
      <c r="G442" s="9">
        <v>21656.854299999999</v>
      </c>
      <c r="H442" s="4" t="s">
        <v>4701</v>
      </c>
      <c r="I442" s="2" t="s">
        <v>2616</v>
      </c>
    </row>
    <row r="443" spans="1:9">
      <c r="A443" s="2">
        <v>440</v>
      </c>
      <c r="B443" s="9" t="s">
        <v>1469</v>
      </c>
      <c r="C443" s="4" t="s">
        <v>4753</v>
      </c>
      <c r="D443" s="9">
        <v>2</v>
      </c>
      <c r="E443" s="9">
        <v>1</v>
      </c>
      <c r="F443" s="9">
        <v>8.7121999999999993</v>
      </c>
      <c r="G443" s="9">
        <v>138113.07550000001</v>
      </c>
      <c r="H443" s="4" t="s">
        <v>4699</v>
      </c>
      <c r="I443" s="2" t="s">
        <v>3375</v>
      </c>
    </row>
    <row r="444" spans="1:9">
      <c r="A444" s="2">
        <v>441</v>
      </c>
      <c r="B444" s="9" t="s">
        <v>1470</v>
      </c>
      <c r="C444" s="4" t="s">
        <v>4753</v>
      </c>
      <c r="D444" s="9">
        <v>3</v>
      </c>
      <c r="E444" s="9">
        <v>1</v>
      </c>
      <c r="F444" s="9">
        <v>13.9109</v>
      </c>
      <c r="G444" s="9">
        <v>76008.468699999998</v>
      </c>
      <c r="H444" s="4" t="s">
        <v>4700</v>
      </c>
      <c r="I444" s="2" t="s">
        <v>3376</v>
      </c>
    </row>
    <row r="445" spans="1:9">
      <c r="A445" s="2">
        <v>442</v>
      </c>
      <c r="B445" s="9" t="s">
        <v>196</v>
      </c>
      <c r="C445" s="4" t="s">
        <v>4753</v>
      </c>
      <c r="D445" s="9">
        <v>3</v>
      </c>
      <c r="E445" s="9">
        <v>1</v>
      </c>
      <c r="F445" s="9">
        <v>13.11</v>
      </c>
      <c r="G445" s="9">
        <v>55222.695899999999</v>
      </c>
      <c r="H445" s="4" t="s">
        <v>4703</v>
      </c>
      <c r="I445" s="2" t="s">
        <v>3377</v>
      </c>
    </row>
    <row r="446" spans="1:9">
      <c r="A446" s="2">
        <v>443</v>
      </c>
      <c r="B446" s="9" t="s">
        <v>197</v>
      </c>
      <c r="C446" s="4" t="s">
        <v>4753</v>
      </c>
      <c r="D446" s="9">
        <v>6</v>
      </c>
      <c r="E446" s="9">
        <v>2</v>
      </c>
      <c r="F446" s="9">
        <v>28.125599999999999</v>
      </c>
      <c r="G446" s="9">
        <v>202976.62899999999</v>
      </c>
      <c r="H446" s="4" t="s">
        <v>4701</v>
      </c>
      <c r="I446" s="2" t="s">
        <v>2617</v>
      </c>
    </row>
    <row r="447" spans="1:9">
      <c r="A447" s="2">
        <v>444</v>
      </c>
      <c r="B447" s="9" t="s">
        <v>198</v>
      </c>
      <c r="C447" s="4" t="s">
        <v>4753</v>
      </c>
      <c r="D447" s="9">
        <v>2</v>
      </c>
      <c r="E447" s="9">
        <v>1</v>
      </c>
      <c r="F447" s="9">
        <v>14.3733</v>
      </c>
      <c r="G447" s="9">
        <v>25131.261600000002</v>
      </c>
      <c r="H447" s="4" t="s">
        <v>4699</v>
      </c>
      <c r="I447" s="2" t="s">
        <v>3378</v>
      </c>
    </row>
    <row r="448" spans="1:9">
      <c r="A448" s="2">
        <v>445</v>
      </c>
      <c r="B448" s="9" t="s">
        <v>1471</v>
      </c>
      <c r="C448" s="4" t="s">
        <v>4753</v>
      </c>
      <c r="D448" s="9">
        <v>6</v>
      </c>
      <c r="E448" s="9">
        <v>1</v>
      </c>
      <c r="F448" s="9">
        <v>30.876899999999999</v>
      </c>
      <c r="G448" s="9">
        <v>54609.925000000003</v>
      </c>
      <c r="H448" s="4" t="s">
        <v>4700</v>
      </c>
      <c r="I448" s="2" t="s">
        <v>3379</v>
      </c>
    </row>
    <row r="449" spans="1:9">
      <c r="A449" s="2">
        <v>446</v>
      </c>
      <c r="B449" s="9" t="s">
        <v>1472</v>
      </c>
      <c r="C449" s="4" t="s">
        <v>4753</v>
      </c>
      <c r="D449" s="9">
        <v>8</v>
      </c>
      <c r="E449" s="9">
        <v>2</v>
      </c>
      <c r="F449" s="9">
        <v>50.014499999999998</v>
      </c>
      <c r="G449" s="9">
        <v>46797.435599999997</v>
      </c>
      <c r="H449" s="4" t="s">
        <v>4700</v>
      </c>
      <c r="I449" s="2" t="s">
        <v>3380</v>
      </c>
    </row>
    <row r="450" spans="1:9">
      <c r="A450" s="2">
        <v>447</v>
      </c>
      <c r="B450" s="9" t="s">
        <v>1473</v>
      </c>
      <c r="C450" s="4" t="s">
        <v>4753</v>
      </c>
      <c r="D450" s="9">
        <v>6</v>
      </c>
      <c r="E450" s="9">
        <v>2</v>
      </c>
      <c r="F450" s="9">
        <v>36.383600000000001</v>
      </c>
      <c r="G450" s="9">
        <v>132462.35399999999</v>
      </c>
      <c r="H450" s="4" t="s">
        <v>4699</v>
      </c>
      <c r="I450" s="2" t="s">
        <v>3381</v>
      </c>
    </row>
    <row r="451" spans="1:9">
      <c r="A451" s="2">
        <v>448</v>
      </c>
      <c r="B451" s="9" t="s">
        <v>1474</v>
      </c>
      <c r="C451" s="4" t="s">
        <v>4753</v>
      </c>
      <c r="D451" s="9">
        <v>15</v>
      </c>
      <c r="E451" s="9">
        <v>7</v>
      </c>
      <c r="F451" s="9">
        <v>76.031599999999997</v>
      </c>
      <c r="G451" s="9">
        <v>50634.369500000001</v>
      </c>
      <c r="H451" s="4" t="s">
        <v>4699</v>
      </c>
      <c r="I451" s="2" t="s">
        <v>3382</v>
      </c>
    </row>
    <row r="452" spans="1:9">
      <c r="A452" s="2">
        <v>449</v>
      </c>
      <c r="B452" s="9" t="s">
        <v>199</v>
      </c>
      <c r="C452" s="4" t="s">
        <v>4753</v>
      </c>
      <c r="D452" s="9">
        <v>3</v>
      </c>
      <c r="E452" s="9">
        <v>2</v>
      </c>
      <c r="F452" s="9">
        <v>19.336500000000001</v>
      </c>
      <c r="G452" s="9">
        <v>52423.525399999999</v>
      </c>
      <c r="H452" s="4" t="s">
        <v>4703</v>
      </c>
      <c r="I452" s="2" t="s">
        <v>3383</v>
      </c>
    </row>
    <row r="453" spans="1:9">
      <c r="A453" s="2">
        <v>450</v>
      </c>
      <c r="B453" s="9" t="s">
        <v>1475</v>
      </c>
      <c r="C453" s="4" t="s">
        <v>4753</v>
      </c>
      <c r="D453" s="9">
        <v>18</v>
      </c>
      <c r="E453" s="9">
        <v>7</v>
      </c>
      <c r="F453" s="9">
        <v>80.653099999999995</v>
      </c>
      <c r="G453" s="9">
        <v>148971.76379999999</v>
      </c>
      <c r="H453" s="4" t="s">
        <v>4699</v>
      </c>
      <c r="I453" s="2" t="s">
        <v>3384</v>
      </c>
    </row>
    <row r="454" spans="1:9">
      <c r="A454" s="2">
        <v>451</v>
      </c>
      <c r="B454" s="9" t="s">
        <v>1476</v>
      </c>
      <c r="C454" s="4" t="s">
        <v>4753</v>
      </c>
      <c r="D454" s="9">
        <v>15</v>
      </c>
      <c r="E454" s="9">
        <v>10</v>
      </c>
      <c r="F454" s="9">
        <v>95.942899999999995</v>
      </c>
      <c r="G454" s="9">
        <v>29639.916799999999</v>
      </c>
      <c r="H454" s="4" t="s">
        <v>4699</v>
      </c>
      <c r="I454" s="2" t="s">
        <v>3385</v>
      </c>
    </row>
    <row r="455" spans="1:9">
      <c r="A455" s="2">
        <v>452</v>
      </c>
      <c r="B455" s="9" t="s">
        <v>1477</v>
      </c>
      <c r="C455" s="4" t="s">
        <v>4753</v>
      </c>
      <c r="D455" s="9">
        <v>26</v>
      </c>
      <c r="E455" s="9">
        <v>8</v>
      </c>
      <c r="F455" s="9">
        <v>156.27170000000001</v>
      </c>
      <c r="G455" s="9">
        <v>36032.230900000002</v>
      </c>
      <c r="H455" s="4" t="s">
        <v>4699</v>
      </c>
      <c r="I455" s="2" t="s">
        <v>3094</v>
      </c>
    </row>
    <row r="456" spans="1:9">
      <c r="A456" s="2">
        <v>453</v>
      </c>
      <c r="B456" s="9" t="s">
        <v>1478</v>
      </c>
      <c r="C456" s="4" t="s">
        <v>4753</v>
      </c>
      <c r="D456" s="9">
        <v>9</v>
      </c>
      <c r="E456" s="9">
        <v>3</v>
      </c>
      <c r="F456" s="9">
        <v>59.2423</v>
      </c>
      <c r="G456" s="9">
        <v>55960.277399999999</v>
      </c>
      <c r="H456" s="4" t="s">
        <v>4700</v>
      </c>
      <c r="I456" s="2" t="s">
        <v>3386</v>
      </c>
    </row>
    <row r="457" spans="1:9">
      <c r="A457" s="2">
        <v>454</v>
      </c>
      <c r="B457" s="9" t="s">
        <v>200</v>
      </c>
      <c r="C457" s="4" t="s">
        <v>4753</v>
      </c>
      <c r="D457" s="9">
        <v>1</v>
      </c>
      <c r="E457" s="9">
        <v>1</v>
      </c>
      <c r="F457" s="9">
        <v>8.2637999999999998</v>
      </c>
      <c r="G457" s="9">
        <v>28341.895700000001</v>
      </c>
      <c r="H457" s="4" t="s">
        <v>4712</v>
      </c>
      <c r="I457" s="2" t="s">
        <v>2618</v>
      </c>
    </row>
    <row r="458" spans="1:9">
      <c r="A458" s="2">
        <v>455</v>
      </c>
      <c r="B458" s="9" t="s">
        <v>201</v>
      </c>
      <c r="C458" s="4" t="s">
        <v>4753</v>
      </c>
      <c r="D458" s="9">
        <v>4</v>
      </c>
      <c r="E458" s="9">
        <v>1</v>
      </c>
      <c r="F458" s="9">
        <v>18.322199999999999</v>
      </c>
      <c r="G458" s="9">
        <v>73247.4283</v>
      </c>
      <c r="H458" s="4" t="s">
        <v>4700</v>
      </c>
      <c r="I458" s="2" t="s">
        <v>4686</v>
      </c>
    </row>
    <row r="459" spans="1:9">
      <c r="A459" s="2">
        <v>456</v>
      </c>
      <c r="B459" s="9" t="s">
        <v>202</v>
      </c>
      <c r="C459" s="4" t="s">
        <v>4753</v>
      </c>
      <c r="D459" s="9">
        <v>2</v>
      </c>
      <c r="E459" s="9">
        <v>1</v>
      </c>
      <c r="F459" s="9">
        <v>14.870699999999999</v>
      </c>
      <c r="G459" s="9">
        <v>93300.263000000006</v>
      </c>
      <c r="H459" s="4" t="s">
        <v>4699</v>
      </c>
      <c r="I459" s="2" t="s">
        <v>3387</v>
      </c>
    </row>
    <row r="460" spans="1:9">
      <c r="A460" s="2">
        <v>457</v>
      </c>
      <c r="B460" s="9" t="s">
        <v>203</v>
      </c>
      <c r="C460" s="4" t="s">
        <v>4753</v>
      </c>
      <c r="D460" s="9">
        <v>28</v>
      </c>
      <c r="E460" s="9">
        <v>5</v>
      </c>
      <c r="F460" s="9">
        <v>166.94589999999999</v>
      </c>
      <c r="G460" s="9">
        <v>47326.080699999999</v>
      </c>
      <c r="H460" s="4" t="s">
        <v>4699</v>
      </c>
      <c r="I460" s="2" t="s">
        <v>4698</v>
      </c>
    </row>
    <row r="461" spans="1:9">
      <c r="A461" s="2">
        <v>458</v>
      </c>
      <c r="B461" s="9" t="s">
        <v>1479</v>
      </c>
      <c r="C461" s="4" t="s">
        <v>4753</v>
      </c>
      <c r="D461" s="9">
        <v>11</v>
      </c>
      <c r="E461" s="9">
        <v>2</v>
      </c>
      <c r="F461" s="9">
        <v>93.514600000000002</v>
      </c>
      <c r="G461" s="9">
        <v>56852.1826</v>
      </c>
      <c r="H461" s="4" t="s">
        <v>4700</v>
      </c>
      <c r="I461" s="2" t="s">
        <v>3388</v>
      </c>
    </row>
    <row r="462" spans="1:9">
      <c r="A462" s="2">
        <v>459</v>
      </c>
      <c r="B462" s="9" t="s">
        <v>1480</v>
      </c>
      <c r="C462" s="4" t="s">
        <v>4753</v>
      </c>
      <c r="D462" s="9">
        <v>1</v>
      </c>
      <c r="E462" s="9">
        <v>1</v>
      </c>
      <c r="F462" s="9">
        <v>4.8489000000000004</v>
      </c>
      <c r="G462" s="9">
        <v>64783.227200000001</v>
      </c>
      <c r="H462" s="4" t="s">
        <v>4700</v>
      </c>
      <c r="I462" s="2" t="s">
        <v>3389</v>
      </c>
    </row>
    <row r="463" spans="1:9">
      <c r="A463" s="2">
        <v>460</v>
      </c>
      <c r="B463" s="9" t="s">
        <v>1481</v>
      </c>
      <c r="C463" s="4" t="s">
        <v>4753</v>
      </c>
      <c r="D463" s="9">
        <v>1</v>
      </c>
      <c r="E463" s="9">
        <v>1</v>
      </c>
      <c r="F463" s="9">
        <v>5.5102000000000002</v>
      </c>
      <c r="G463" s="9">
        <v>41830.087099999997</v>
      </c>
      <c r="H463" s="4" t="s">
        <v>4702</v>
      </c>
      <c r="I463" s="2" t="s">
        <v>2619</v>
      </c>
    </row>
    <row r="464" spans="1:9">
      <c r="A464" s="2">
        <v>461</v>
      </c>
      <c r="B464" s="9" t="s">
        <v>204</v>
      </c>
      <c r="C464" s="4" t="s">
        <v>4753</v>
      </c>
      <c r="D464" s="9">
        <v>6</v>
      </c>
      <c r="E464" s="9">
        <v>2</v>
      </c>
      <c r="F464" s="9">
        <v>39.281199999999998</v>
      </c>
      <c r="G464" s="9">
        <v>41523.707699999999</v>
      </c>
      <c r="H464" s="4" t="s">
        <v>4702</v>
      </c>
      <c r="I464" s="2" t="s">
        <v>2620</v>
      </c>
    </row>
    <row r="465" spans="1:9">
      <c r="A465" s="2">
        <v>462</v>
      </c>
      <c r="B465" s="9" t="s">
        <v>1482</v>
      </c>
      <c r="C465" s="4" t="s">
        <v>4753</v>
      </c>
      <c r="D465" s="9">
        <v>12</v>
      </c>
      <c r="E465" s="9">
        <v>7</v>
      </c>
      <c r="F465" s="9">
        <v>55.454900000000002</v>
      </c>
      <c r="G465" s="9">
        <v>172896.21419999999</v>
      </c>
      <c r="H465" s="4" t="s">
        <v>4701</v>
      </c>
      <c r="I465" s="2" t="s">
        <v>2621</v>
      </c>
    </row>
    <row r="466" spans="1:9">
      <c r="A466" s="2">
        <v>463</v>
      </c>
      <c r="B466" s="9" t="s">
        <v>1483</v>
      </c>
      <c r="C466" s="4" t="s">
        <v>4753</v>
      </c>
      <c r="D466" s="9">
        <v>3</v>
      </c>
      <c r="E466" s="9">
        <v>2</v>
      </c>
      <c r="F466" s="9">
        <v>12.3109</v>
      </c>
      <c r="G466" s="9">
        <v>31450.3426</v>
      </c>
      <c r="H466" s="4" t="s">
        <v>4704</v>
      </c>
      <c r="I466" s="2" t="s">
        <v>2622</v>
      </c>
    </row>
    <row r="467" spans="1:9">
      <c r="A467" s="2">
        <v>464</v>
      </c>
      <c r="B467" s="9" t="s">
        <v>1484</v>
      </c>
      <c r="C467" s="4" t="s">
        <v>4753</v>
      </c>
      <c r="D467" s="9">
        <v>5</v>
      </c>
      <c r="E467" s="9">
        <v>2</v>
      </c>
      <c r="F467" s="9">
        <v>36.808399999999999</v>
      </c>
      <c r="G467" s="9">
        <v>128102.0327</v>
      </c>
      <c r="H467" s="4" t="s">
        <v>4700</v>
      </c>
      <c r="I467" s="2" t="s">
        <v>3390</v>
      </c>
    </row>
    <row r="468" spans="1:9">
      <c r="A468" s="2">
        <v>465</v>
      </c>
      <c r="B468" s="9" t="s">
        <v>1485</v>
      </c>
      <c r="C468" s="4" t="s">
        <v>4753</v>
      </c>
      <c r="D468" s="9">
        <v>1</v>
      </c>
      <c r="E468" s="9">
        <v>1</v>
      </c>
      <c r="F468" s="9">
        <v>5.1985000000000001</v>
      </c>
      <c r="G468" s="9">
        <v>53246.852400000003</v>
      </c>
      <c r="H468" s="4" t="s">
        <v>4699</v>
      </c>
      <c r="I468" s="2" t="s">
        <v>3391</v>
      </c>
    </row>
    <row r="469" spans="1:9">
      <c r="A469" s="2">
        <v>466</v>
      </c>
      <c r="B469" s="9" t="s">
        <v>1486</v>
      </c>
      <c r="C469" s="4" t="s">
        <v>4753</v>
      </c>
      <c r="D469" s="9">
        <v>4</v>
      </c>
      <c r="E469" s="9">
        <v>4</v>
      </c>
      <c r="F469" s="9">
        <v>25.640999999999998</v>
      </c>
      <c r="G469" s="9">
        <v>60342.913999999997</v>
      </c>
      <c r="H469" s="4" t="s">
        <v>4699</v>
      </c>
      <c r="I469" s="2" t="s">
        <v>3392</v>
      </c>
    </row>
    <row r="470" spans="1:9">
      <c r="A470" s="2">
        <v>467</v>
      </c>
      <c r="B470" s="9" t="s">
        <v>205</v>
      </c>
      <c r="C470" s="4" t="s">
        <v>4753</v>
      </c>
      <c r="D470" s="9">
        <v>3</v>
      </c>
      <c r="E470" s="9">
        <v>1</v>
      </c>
      <c r="F470" s="9">
        <v>18.298100000000002</v>
      </c>
      <c r="G470" s="9">
        <v>16544.042000000001</v>
      </c>
      <c r="H470" s="4" t="s">
        <v>4701</v>
      </c>
      <c r="I470" s="2" t="s">
        <v>2623</v>
      </c>
    </row>
    <row r="471" spans="1:9">
      <c r="A471" s="2">
        <v>468</v>
      </c>
      <c r="B471" s="9" t="s">
        <v>206</v>
      </c>
      <c r="C471" s="4" t="s">
        <v>4753</v>
      </c>
      <c r="D471" s="9">
        <v>4</v>
      </c>
      <c r="E471" s="9">
        <v>4</v>
      </c>
      <c r="F471" s="9">
        <v>19.0428</v>
      </c>
      <c r="G471" s="9">
        <v>188238.3884</v>
      </c>
      <c r="H471" s="4" t="s">
        <v>4699</v>
      </c>
      <c r="I471" s="2" t="s">
        <v>3393</v>
      </c>
    </row>
    <row r="472" spans="1:9">
      <c r="A472" s="2">
        <v>469</v>
      </c>
      <c r="B472" s="9" t="s">
        <v>207</v>
      </c>
      <c r="C472" s="4" t="s">
        <v>4753</v>
      </c>
      <c r="D472" s="9">
        <v>3</v>
      </c>
      <c r="E472" s="9">
        <v>1</v>
      </c>
      <c r="F472" s="9">
        <v>13.593299999999999</v>
      </c>
      <c r="G472" s="9">
        <v>126712.3556</v>
      </c>
      <c r="H472" s="4" t="s">
        <v>4702</v>
      </c>
      <c r="I472" s="2" t="s">
        <v>2624</v>
      </c>
    </row>
    <row r="473" spans="1:9">
      <c r="A473" s="2">
        <v>470</v>
      </c>
      <c r="B473" s="9" t="s">
        <v>208</v>
      </c>
      <c r="C473" s="4" t="s">
        <v>4753</v>
      </c>
      <c r="D473" s="9">
        <v>1</v>
      </c>
      <c r="E473" s="9">
        <v>1</v>
      </c>
      <c r="F473" s="9">
        <v>4.3715999999999999</v>
      </c>
      <c r="G473" s="9">
        <v>19816.111000000001</v>
      </c>
      <c r="H473" s="4" t="s">
        <v>4699</v>
      </c>
      <c r="I473" s="2" t="s">
        <v>3394</v>
      </c>
    </row>
    <row r="474" spans="1:9">
      <c r="A474" s="2">
        <v>471</v>
      </c>
      <c r="B474" s="9" t="s">
        <v>1487</v>
      </c>
      <c r="C474" s="4" t="s">
        <v>4753</v>
      </c>
      <c r="D474" s="9">
        <v>4</v>
      </c>
      <c r="E474" s="9">
        <v>3</v>
      </c>
      <c r="F474" s="9">
        <v>22.257400000000001</v>
      </c>
      <c r="G474" s="9">
        <v>114037.4287</v>
      </c>
      <c r="H474" s="4" t="s">
        <v>4710</v>
      </c>
      <c r="I474" s="2" t="s">
        <v>3395</v>
      </c>
    </row>
    <row r="475" spans="1:9">
      <c r="A475" s="2">
        <v>472</v>
      </c>
      <c r="B475" s="9" t="s">
        <v>1488</v>
      </c>
      <c r="C475" s="4" t="s">
        <v>4753</v>
      </c>
      <c r="D475" s="9">
        <v>13</v>
      </c>
      <c r="E475" s="9">
        <v>7</v>
      </c>
      <c r="F475" s="9">
        <v>82.517300000000006</v>
      </c>
      <c r="G475" s="9">
        <v>35469.396999999997</v>
      </c>
      <c r="H475" s="4" t="s">
        <v>4704</v>
      </c>
      <c r="I475" s="2" t="s">
        <v>2625</v>
      </c>
    </row>
    <row r="476" spans="1:9">
      <c r="A476" s="2">
        <v>473</v>
      </c>
      <c r="B476" s="9" t="s">
        <v>209</v>
      </c>
      <c r="C476" s="4" t="s">
        <v>4753</v>
      </c>
      <c r="D476" s="9">
        <v>6</v>
      </c>
      <c r="E476" s="9">
        <v>2</v>
      </c>
      <c r="F476" s="9">
        <v>35.666600000000003</v>
      </c>
      <c r="G476" s="9">
        <v>152538.1612</v>
      </c>
      <c r="H476" s="4" t="s">
        <v>4699</v>
      </c>
      <c r="I476" s="2" t="s">
        <v>3396</v>
      </c>
    </row>
    <row r="477" spans="1:9">
      <c r="A477" s="2">
        <v>474</v>
      </c>
      <c r="B477" s="9" t="s">
        <v>210</v>
      </c>
      <c r="C477" s="4" t="s">
        <v>4753</v>
      </c>
      <c r="D477" s="9">
        <v>8</v>
      </c>
      <c r="E477" s="9">
        <v>2</v>
      </c>
      <c r="F477" s="9">
        <v>102.54770000000001</v>
      </c>
      <c r="G477" s="9">
        <v>15921.151400000001</v>
      </c>
      <c r="H477" s="4" t="s">
        <v>4704</v>
      </c>
      <c r="I477" s="2" t="s">
        <v>2626</v>
      </c>
    </row>
    <row r="478" spans="1:9">
      <c r="A478" s="2">
        <v>475</v>
      </c>
      <c r="B478" s="9" t="s">
        <v>211</v>
      </c>
      <c r="C478" s="4" t="s">
        <v>4753</v>
      </c>
      <c r="D478" s="9">
        <v>3</v>
      </c>
      <c r="E478" s="9">
        <v>2</v>
      </c>
      <c r="F478" s="9">
        <v>12.952</v>
      </c>
      <c r="G478" s="9">
        <v>90366.256999999998</v>
      </c>
      <c r="H478" s="4" t="s">
        <v>4704</v>
      </c>
      <c r="I478" s="2" t="s">
        <v>2496</v>
      </c>
    </row>
    <row r="479" spans="1:9">
      <c r="A479" s="2">
        <v>476</v>
      </c>
      <c r="B479" s="9" t="s">
        <v>212</v>
      </c>
      <c r="C479" s="4" t="s">
        <v>4753</v>
      </c>
      <c r="D479" s="9">
        <v>8</v>
      </c>
      <c r="E479" s="9">
        <v>1</v>
      </c>
      <c r="F479" s="9">
        <v>51.109499999999997</v>
      </c>
      <c r="G479" s="9">
        <v>57398.488400000002</v>
      </c>
      <c r="H479" s="4" t="s">
        <v>4703</v>
      </c>
      <c r="I479" s="2" t="s">
        <v>3397</v>
      </c>
    </row>
    <row r="480" spans="1:9">
      <c r="A480" s="2">
        <v>477</v>
      </c>
      <c r="B480" s="9" t="s">
        <v>213</v>
      </c>
      <c r="C480" s="4" t="s">
        <v>4753</v>
      </c>
      <c r="D480" s="9">
        <v>4</v>
      </c>
      <c r="E480" s="9">
        <v>3</v>
      </c>
      <c r="F480" s="9">
        <v>18.408000000000001</v>
      </c>
      <c r="G480" s="9">
        <v>123291.7035</v>
      </c>
      <c r="H480" s="4" t="s">
        <v>4703</v>
      </c>
      <c r="I480" s="2" t="s">
        <v>3398</v>
      </c>
    </row>
    <row r="481" spans="1:9">
      <c r="A481" s="2">
        <v>478</v>
      </c>
      <c r="B481" s="9" t="s">
        <v>214</v>
      </c>
      <c r="C481" s="4" t="s">
        <v>4753</v>
      </c>
      <c r="D481" s="9">
        <v>4</v>
      </c>
      <c r="E481" s="9">
        <v>3</v>
      </c>
      <c r="F481" s="9">
        <v>23.509699999999999</v>
      </c>
      <c r="G481" s="9">
        <v>35217.569499999998</v>
      </c>
      <c r="H481" s="4" t="s">
        <v>4701</v>
      </c>
      <c r="I481" s="2" t="s">
        <v>2627</v>
      </c>
    </row>
    <row r="482" spans="1:9">
      <c r="A482" s="2">
        <v>479</v>
      </c>
      <c r="B482" s="9" t="s">
        <v>215</v>
      </c>
      <c r="C482" s="4" t="s">
        <v>4753</v>
      </c>
      <c r="D482" s="9">
        <v>5</v>
      </c>
      <c r="E482" s="9">
        <v>2</v>
      </c>
      <c r="F482" s="9">
        <v>33.772100000000002</v>
      </c>
      <c r="G482" s="9">
        <v>49747.291499999999</v>
      </c>
      <c r="H482" s="4" t="s">
        <v>4704</v>
      </c>
      <c r="I482" s="2" t="s">
        <v>2628</v>
      </c>
    </row>
    <row r="483" spans="1:9">
      <c r="A483" s="2">
        <v>480</v>
      </c>
      <c r="B483" s="9" t="s">
        <v>216</v>
      </c>
      <c r="C483" s="4" t="s">
        <v>4753</v>
      </c>
      <c r="D483" s="9">
        <v>8</v>
      </c>
      <c r="E483" s="9">
        <v>2</v>
      </c>
      <c r="F483" s="9">
        <v>55.028199999999998</v>
      </c>
      <c r="G483" s="9">
        <v>31601.285899999999</v>
      </c>
      <c r="H483" s="4" t="s">
        <v>4699</v>
      </c>
      <c r="I483" s="2" t="s">
        <v>3399</v>
      </c>
    </row>
    <row r="484" spans="1:9">
      <c r="A484" s="2">
        <v>481</v>
      </c>
      <c r="B484" s="9" t="s">
        <v>217</v>
      </c>
      <c r="C484" s="4" t="s">
        <v>4753</v>
      </c>
      <c r="D484" s="9">
        <v>3</v>
      </c>
      <c r="E484" s="9">
        <v>1</v>
      </c>
      <c r="F484" s="9">
        <v>13.7758</v>
      </c>
      <c r="G484" s="9">
        <v>117683.3652</v>
      </c>
      <c r="H484" s="4" t="s">
        <v>4702</v>
      </c>
      <c r="I484" s="2" t="s">
        <v>2629</v>
      </c>
    </row>
    <row r="485" spans="1:9">
      <c r="A485" s="2">
        <v>482</v>
      </c>
      <c r="B485" s="9" t="s">
        <v>218</v>
      </c>
      <c r="C485" s="4" t="s">
        <v>4753</v>
      </c>
      <c r="D485" s="9">
        <v>36</v>
      </c>
      <c r="E485" s="9">
        <v>8</v>
      </c>
      <c r="F485" s="9">
        <v>215.78790000000001</v>
      </c>
      <c r="G485" s="9">
        <v>47248.9378</v>
      </c>
      <c r="H485" s="4" t="s">
        <v>4703</v>
      </c>
      <c r="I485" s="2" t="s">
        <v>4678</v>
      </c>
    </row>
    <row r="486" spans="1:9">
      <c r="A486" s="2">
        <v>483</v>
      </c>
      <c r="B486" s="9" t="s">
        <v>219</v>
      </c>
      <c r="C486" s="4" t="s">
        <v>4753</v>
      </c>
      <c r="D486" s="9">
        <v>2</v>
      </c>
      <c r="E486" s="9">
        <v>2</v>
      </c>
      <c r="F486" s="9">
        <v>9.0753000000000004</v>
      </c>
      <c r="G486" s="9">
        <v>104738.12059999999</v>
      </c>
      <c r="H486" s="4" t="s">
        <v>4704</v>
      </c>
      <c r="I486" s="2" t="s">
        <v>2630</v>
      </c>
    </row>
    <row r="487" spans="1:9">
      <c r="A487" s="2">
        <v>484</v>
      </c>
      <c r="B487" s="9" t="s">
        <v>220</v>
      </c>
      <c r="C487" s="4" t="s">
        <v>4753</v>
      </c>
      <c r="D487" s="9">
        <v>5</v>
      </c>
      <c r="E487" s="9">
        <v>2</v>
      </c>
      <c r="F487" s="9">
        <v>21.657800000000002</v>
      </c>
      <c r="G487" s="9">
        <v>44966.784699999997</v>
      </c>
      <c r="H487" s="4" t="s">
        <v>4703</v>
      </c>
      <c r="I487" s="2" t="s">
        <v>3400</v>
      </c>
    </row>
    <row r="488" spans="1:9">
      <c r="A488" s="2">
        <v>485</v>
      </c>
      <c r="B488" s="9" t="s">
        <v>1489</v>
      </c>
      <c r="C488" s="4" t="s">
        <v>4753</v>
      </c>
      <c r="D488" s="9">
        <v>4</v>
      </c>
      <c r="E488" s="9">
        <v>2</v>
      </c>
      <c r="F488" s="9">
        <v>21.560300000000002</v>
      </c>
      <c r="G488" s="9">
        <v>35571.283600000002</v>
      </c>
      <c r="H488" s="4" t="s">
        <v>4700</v>
      </c>
      <c r="I488" s="2" t="s">
        <v>3179</v>
      </c>
    </row>
    <row r="489" spans="1:9">
      <c r="A489" s="2">
        <v>486</v>
      </c>
      <c r="B489" s="9" t="s">
        <v>221</v>
      </c>
      <c r="C489" s="4" t="s">
        <v>4753</v>
      </c>
      <c r="D489" s="9">
        <v>9</v>
      </c>
      <c r="E489" s="9">
        <v>2</v>
      </c>
      <c r="F489" s="9">
        <v>39.577199999999998</v>
      </c>
      <c r="G489" s="9">
        <v>180904.7769</v>
      </c>
      <c r="H489" s="4" t="s">
        <v>4702</v>
      </c>
      <c r="I489" s="2" t="s">
        <v>2631</v>
      </c>
    </row>
    <row r="490" spans="1:9">
      <c r="A490" s="2">
        <v>487</v>
      </c>
      <c r="B490" s="9" t="s">
        <v>222</v>
      </c>
      <c r="C490" s="4" t="s">
        <v>4753</v>
      </c>
      <c r="D490" s="9">
        <v>6</v>
      </c>
      <c r="E490" s="9">
        <v>3</v>
      </c>
      <c r="F490" s="9">
        <v>26.358499999999999</v>
      </c>
      <c r="G490" s="9">
        <v>126154.15519999999</v>
      </c>
      <c r="H490" s="4" t="s">
        <v>4702</v>
      </c>
      <c r="I490" s="2" t="s">
        <v>2632</v>
      </c>
    </row>
    <row r="491" spans="1:9">
      <c r="A491" s="2">
        <v>488</v>
      </c>
      <c r="B491" s="9" t="s">
        <v>223</v>
      </c>
      <c r="C491" s="4" t="s">
        <v>4753</v>
      </c>
      <c r="D491" s="9">
        <v>3</v>
      </c>
      <c r="E491" s="9">
        <v>2</v>
      </c>
      <c r="F491" s="9">
        <v>15.1358</v>
      </c>
      <c r="G491" s="9">
        <v>46300.8537</v>
      </c>
      <c r="H491" s="4" t="s">
        <v>4704</v>
      </c>
      <c r="I491" s="2" t="s">
        <v>2633</v>
      </c>
    </row>
    <row r="492" spans="1:9">
      <c r="A492" s="2">
        <v>489</v>
      </c>
      <c r="B492" s="9" t="s">
        <v>224</v>
      </c>
      <c r="C492" s="4" t="s">
        <v>4753</v>
      </c>
      <c r="D492" s="9">
        <v>5</v>
      </c>
      <c r="E492" s="9">
        <v>1</v>
      </c>
      <c r="F492" s="9">
        <v>35.507599999999996</v>
      </c>
      <c r="G492" s="9">
        <v>46933.864300000001</v>
      </c>
      <c r="H492" s="4" t="s">
        <v>4699</v>
      </c>
      <c r="I492" s="2" t="s">
        <v>3401</v>
      </c>
    </row>
    <row r="493" spans="1:9">
      <c r="A493" s="2">
        <v>490</v>
      </c>
      <c r="B493" s="9" t="s">
        <v>225</v>
      </c>
      <c r="C493" s="4" t="s">
        <v>4753</v>
      </c>
      <c r="D493" s="9">
        <v>3</v>
      </c>
      <c r="E493" s="9">
        <v>2</v>
      </c>
      <c r="F493" s="9">
        <v>14.234500000000001</v>
      </c>
      <c r="G493" s="9">
        <v>57582.681600000004</v>
      </c>
      <c r="H493" s="4" t="s">
        <v>4700</v>
      </c>
      <c r="I493" s="2" t="s">
        <v>3402</v>
      </c>
    </row>
    <row r="494" spans="1:9">
      <c r="A494" s="2">
        <v>491</v>
      </c>
      <c r="B494" s="9" t="s">
        <v>1490</v>
      </c>
      <c r="C494" s="4" t="s">
        <v>4753</v>
      </c>
      <c r="D494" s="9">
        <v>3</v>
      </c>
      <c r="E494" s="9">
        <v>2</v>
      </c>
      <c r="F494" s="9">
        <v>14.004899999999999</v>
      </c>
      <c r="G494" s="9">
        <v>46428.976699999999</v>
      </c>
      <c r="H494" s="4" t="s">
        <v>4703</v>
      </c>
      <c r="I494" s="2" t="s">
        <v>3403</v>
      </c>
    </row>
    <row r="495" spans="1:9">
      <c r="A495" s="2">
        <v>492</v>
      </c>
      <c r="B495" s="9" t="s">
        <v>226</v>
      </c>
      <c r="C495" s="4" t="s">
        <v>4753</v>
      </c>
      <c r="D495" s="9">
        <v>2</v>
      </c>
      <c r="E495" s="9">
        <v>1</v>
      </c>
      <c r="F495" s="9">
        <v>10.666</v>
      </c>
      <c r="G495" s="9">
        <v>41127.6322</v>
      </c>
      <c r="H495" s="4" t="s">
        <v>4702</v>
      </c>
      <c r="I495" s="2" t="s">
        <v>2634</v>
      </c>
    </row>
    <row r="496" spans="1:9">
      <c r="A496" s="2">
        <v>493</v>
      </c>
      <c r="B496" s="9" t="s">
        <v>1491</v>
      </c>
      <c r="C496" s="4" t="s">
        <v>4753</v>
      </c>
      <c r="D496" s="9">
        <v>1</v>
      </c>
      <c r="E496" s="9">
        <v>1</v>
      </c>
      <c r="F496" s="9">
        <v>4.7413999999999996</v>
      </c>
      <c r="G496" s="9">
        <v>25851.466499999999</v>
      </c>
      <c r="H496" s="4" t="s">
        <v>4700</v>
      </c>
      <c r="I496" s="2" t="s">
        <v>3404</v>
      </c>
    </row>
    <row r="497" spans="1:9">
      <c r="A497" s="2">
        <v>494</v>
      </c>
      <c r="B497" s="9" t="s">
        <v>227</v>
      </c>
      <c r="C497" s="4" t="s">
        <v>4753</v>
      </c>
      <c r="D497" s="9">
        <v>17</v>
      </c>
      <c r="E497" s="9">
        <v>4</v>
      </c>
      <c r="F497" s="9">
        <v>110.0436</v>
      </c>
      <c r="G497" s="9">
        <v>41334.488799999999</v>
      </c>
      <c r="H497" s="4" t="s">
        <v>4701</v>
      </c>
      <c r="I497" s="2" t="s">
        <v>2635</v>
      </c>
    </row>
    <row r="498" spans="1:9">
      <c r="A498" s="2">
        <v>495</v>
      </c>
      <c r="B498" s="9" t="s">
        <v>1492</v>
      </c>
      <c r="C498" s="4" t="s">
        <v>4753</v>
      </c>
      <c r="D498" s="9">
        <v>40</v>
      </c>
      <c r="E498" s="9">
        <v>17</v>
      </c>
      <c r="F498" s="9">
        <v>240.1636</v>
      </c>
      <c r="G498" s="9">
        <v>101351.621</v>
      </c>
      <c r="H498" s="4" t="s">
        <v>4704</v>
      </c>
      <c r="I498" s="2" t="s">
        <v>2636</v>
      </c>
    </row>
    <row r="499" spans="1:9">
      <c r="A499" s="2">
        <v>496</v>
      </c>
      <c r="B499" s="9" t="s">
        <v>228</v>
      </c>
      <c r="C499" s="4" t="s">
        <v>4753</v>
      </c>
      <c r="D499" s="9">
        <v>1</v>
      </c>
      <c r="E499" s="9">
        <v>1</v>
      </c>
      <c r="F499" s="9">
        <v>4.8480999999999996</v>
      </c>
      <c r="G499" s="9">
        <v>40862.149799999999</v>
      </c>
      <c r="H499" s="4" t="s">
        <v>4699</v>
      </c>
      <c r="I499" s="2" t="s">
        <v>3405</v>
      </c>
    </row>
    <row r="500" spans="1:9">
      <c r="A500" s="2">
        <v>497</v>
      </c>
      <c r="B500" s="9" t="s">
        <v>1493</v>
      </c>
      <c r="C500" s="4" t="s">
        <v>4753</v>
      </c>
      <c r="D500" s="9">
        <v>6</v>
      </c>
      <c r="E500" s="9">
        <v>2</v>
      </c>
      <c r="F500" s="9">
        <v>40.9861</v>
      </c>
      <c r="G500" s="9">
        <v>38807.774299999997</v>
      </c>
      <c r="H500" s="4" t="s">
        <v>4703</v>
      </c>
      <c r="I500" s="2" t="s">
        <v>3406</v>
      </c>
    </row>
    <row r="501" spans="1:9">
      <c r="A501" s="2">
        <v>498</v>
      </c>
      <c r="B501" s="9" t="s">
        <v>229</v>
      </c>
      <c r="C501" s="4" t="s">
        <v>4753</v>
      </c>
      <c r="D501" s="9">
        <v>3</v>
      </c>
      <c r="E501" s="9">
        <v>2</v>
      </c>
      <c r="F501" s="9">
        <v>15.0786</v>
      </c>
      <c r="G501" s="9">
        <v>66672.199699999997</v>
      </c>
      <c r="H501" s="4" t="s">
        <v>4704</v>
      </c>
      <c r="I501" s="2" t="s">
        <v>2637</v>
      </c>
    </row>
    <row r="502" spans="1:9">
      <c r="A502" s="2">
        <v>499</v>
      </c>
      <c r="B502" s="9" t="s">
        <v>1494</v>
      </c>
      <c r="C502" s="4" t="s">
        <v>4753</v>
      </c>
      <c r="D502" s="9">
        <v>7</v>
      </c>
      <c r="E502" s="9">
        <v>3</v>
      </c>
      <c r="F502" s="9">
        <v>35.441699999999997</v>
      </c>
      <c r="G502" s="9">
        <v>28796.941800000001</v>
      </c>
      <c r="H502" s="4" t="s">
        <v>4699</v>
      </c>
      <c r="I502" s="2" t="s">
        <v>4677</v>
      </c>
    </row>
    <row r="503" spans="1:9">
      <c r="A503" s="2">
        <v>500</v>
      </c>
      <c r="B503" s="9" t="s">
        <v>1495</v>
      </c>
      <c r="C503" s="4" t="s">
        <v>4753</v>
      </c>
      <c r="D503" s="9">
        <v>20</v>
      </c>
      <c r="E503" s="9">
        <v>9</v>
      </c>
      <c r="F503" s="9">
        <v>101.10120000000001</v>
      </c>
      <c r="G503" s="9">
        <v>56966.3727</v>
      </c>
      <c r="H503" s="4" t="s">
        <v>4699</v>
      </c>
      <c r="I503" s="2" t="s">
        <v>3407</v>
      </c>
    </row>
    <row r="504" spans="1:9">
      <c r="A504" s="2">
        <v>501</v>
      </c>
      <c r="B504" s="9" t="s">
        <v>230</v>
      </c>
      <c r="C504" s="4" t="s">
        <v>4753</v>
      </c>
      <c r="D504" s="9">
        <v>3</v>
      </c>
      <c r="E504" s="9">
        <v>1</v>
      </c>
      <c r="F504" s="9">
        <v>15.6287</v>
      </c>
      <c r="G504" s="9">
        <v>57944.333200000001</v>
      </c>
      <c r="H504" s="4" t="s">
        <v>4701</v>
      </c>
      <c r="I504" s="2" t="s">
        <v>2638</v>
      </c>
    </row>
    <row r="505" spans="1:9">
      <c r="A505" s="2">
        <v>502</v>
      </c>
      <c r="B505" s="9" t="s">
        <v>231</v>
      </c>
      <c r="C505" s="4" t="s">
        <v>4753</v>
      </c>
      <c r="D505" s="9">
        <v>2</v>
      </c>
      <c r="E505" s="9">
        <v>2</v>
      </c>
      <c r="F505" s="9">
        <v>8.5381999999999998</v>
      </c>
      <c r="G505" s="9">
        <v>65162.0789</v>
      </c>
      <c r="H505" s="4" t="s">
        <v>4704</v>
      </c>
      <c r="I505" s="2" t="s">
        <v>2637</v>
      </c>
    </row>
    <row r="506" spans="1:9">
      <c r="A506" s="2">
        <v>503</v>
      </c>
      <c r="B506" s="9" t="s">
        <v>232</v>
      </c>
      <c r="C506" s="4" t="s">
        <v>4753</v>
      </c>
      <c r="D506" s="9">
        <v>4</v>
      </c>
      <c r="E506" s="9">
        <v>1</v>
      </c>
      <c r="F506" s="9">
        <v>21.031199999999998</v>
      </c>
      <c r="G506" s="9">
        <v>64182.283300000003</v>
      </c>
      <c r="H506" s="4" t="s">
        <v>4702</v>
      </c>
      <c r="I506" s="2" t="s">
        <v>2639</v>
      </c>
    </row>
    <row r="507" spans="1:9">
      <c r="A507" s="2">
        <v>504</v>
      </c>
      <c r="B507" s="9" t="s">
        <v>1496</v>
      </c>
      <c r="C507" s="4" t="s">
        <v>4753</v>
      </c>
      <c r="D507" s="9">
        <v>4</v>
      </c>
      <c r="E507" s="9">
        <v>1</v>
      </c>
      <c r="F507" s="9">
        <v>18.435500000000001</v>
      </c>
      <c r="G507" s="9">
        <v>54542.337699999996</v>
      </c>
      <c r="H507" s="4" t="s">
        <v>4699</v>
      </c>
      <c r="I507" s="2" t="s">
        <v>3408</v>
      </c>
    </row>
    <row r="508" spans="1:9">
      <c r="A508" s="2">
        <v>505</v>
      </c>
      <c r="B508" s="9" t="s">
        <v>233</v>
      </c>
      <c r="C508" s="4" t="s">
        <v>4753</v>
      </c>
      <c r="D508" s="9">
        <v>2</v>
      </c>
      <c r="E508" s="9">
        <v>1</v>
      </c>
      <c r="F508" s="9">
        <v>11.492800000000001</v>
      </c>
      <c r="G508" s="9">
        <v>56330.193299999999</v>
      </c>
      <c r="H508" s="4" t="s">
        <v>4703</v>
      </c>
      <c r="I508" s="2" t="s">
        <v>3409</v>
      </c>
    </row>
    <row r="509" spans="1:9">
      <c r="A509" s="2">
        <v>506</v>
      </c>
      <c r="B509" s="9" t="s">
        <v>1497</v>
      </c>
      <c r="C509" s="4" t="s">
        <v>4753</v>
      </c>
      <c r="D509" s="9">
        <v>1</v>
      </c>
      <c r="E509" s="9">
        <v>1</v>
      </c>
      <c r="F509" s="9">
        <v>4.4507000000000003</v>
      </c>
      <c r="G509" s="9">
        <v>15353.8356</v>
      </c>
      <c r="H509" s="4" t="s">
        <v>4703</v>
      </c>
      <c r="I509" s="2" t="s">
        <v>3410</v>
      </c>
    </row>
    <row r="510" spans="1:9">
      <c r="A510" s="2">
        <v>507</v>
      </c>
      <c r="B510" s="9" t="s">
        <v>234</v>
      </c>
      <c r="C510" s="4" t="s">
        <v>4753</v>
      </c>
      <c r="D510" s="9">
        <v>3</v>
      </c>
      <c r="E510" s="9">
        <v>2</v>
      </c>
      <c r="F510" s="9">
        <v>14.3553</v>
      </c>
      <c r="G510" s="9">
        <v>41599.307399999998</v>
      </c>
      <c r="H510" s="4" t="s">
        <v>4701</v>
      </c>
      <c r="I510" s="2" t="s">
        <v>2640</v>
      </c>
    </row>
    <row r="511" spans="1:9">
      <c r="A511" s="2">
        <v>508</v>
      </c>
      <c r="B511" s="9" t="s">
        <v>235</v>
      </c>
      <c r="C511" s="4" t="s">
        <v>4753</v>
      </c>
      <c r="D511" s="9">
        <v>4</v>
      </c>
      <c r="E511" s="9">
        <v>1</v>
      </c>
      <c r="F511" s="9">
        <v>30.3611</v>
      </c>
      <c r="G511" s="9">
        <v>102952.32640000001</v>
      </c>
      <c r="H511" s="4" t="s">
        <v>4702</v>
      </c>
      <c r="I511" s="2" t="s">
        <v>2641</v>
      </c>
    </row>
    <row r="512" spans="1:9">
      <c r="A512" s="2">
        <v>509</v>
      </c>
      <c r="B512" s="9" t="s">
        <v>1498</v>
      </c>
      <c r="C512" s="4" t="s">
        <v>4753</v>
      </c>
      <c r="D512" s="9">
        <v>7</v>
      </c>
      <c r="E512" s="9">
        <v>1</v>
      </c>
      <c r="F512" s="9">
        <v>48.631999999999998</v>
      </c>
      <c r="G512" s="9">
        <v>35336.385499999997</v>
      </c>
      <c r="H512" s="4" t="s">
        <v>4703</v>
      </c>
      <c r="I512" s="2" t="s">
        <v>3411</v>
      </c>
    </row>
    <row r="513" spans="1:9">
      <c r="A513" s="2">
        <v>510</v>
      </c>
      <c r="B513" s="9" t="s">
        <v>236</v>
      </c>
      <c r="C513" s="4" t="s">
        <v>4753</v>
      </c>
      <c r="D513" s="9">
        <v>37</v>
      </c>
      <c r="E513" s="9">
        <v>1</v>
      </c>
      <c r="F513" s="9">
        <v>237.80520000000001</v>
      </c>
      <c r="G513" s="9">
        <v>218247.14910000001</v>
      </c>
      <c r="H513" s="4" t="s">
        <v>4701</v>
      </c>
      <c r="I513" s="2" t="s">
        <v>2531</v>
      </c>
    </row>
    <row r="514" spans="1:9">
      <c r="A514" s="2">
        <v>511</v>
      </c>
      <c r="B514" s="9" t="s">
        <v>1499</v>
      </c>
      <c r="C514" s="4" t="s">
        <v>4753</v>
      </c>
      <c r="D514" s="9">
        <v>1</v>
      </c>
      <c r="E514" s="9">
        <v>1</v>
      </c>
      <c r="F514" s="9">
        <v>5.6882000000000001</v>
      </c>
      <c r="G514" s="9">
        <v>34518.563399999999</v>
      </c>
      <c r="H514" s="4" t="s">
        <v>4700</v>
      </c>
      <c r="I514" s="2" t="s">
        <v>3412</v>
      </c>
    </row>
    <row r="515" spans="1:9">
      <c r="A515" s="2">
        <v>512</v>
      </c>
      <c r="B515" s="9" t="s">
        <v>1500</v>
      </c>
      <c r="C515" s="4" t="s">
        <v>4753</v>
      </c>
      <c r="D515" s="9">
        <v>19</v>
      </c>
      <c r="E515" s="9">
        <v>7</v>
      </c>
      <c r="F515" s="9">
        <v>125.6962</v>
      </c>
      <c r="G515" s="9">
        <v>103164.10030000001</v>
      </c>
      <c r="H515" s="4" t="s">
        <v>4703</v>
      </c>
      <c r="I515" s="2" t="s">
        <v>3413</v>
      </c>
    </row>
    <row r="516" spans="1:9">
      <c r="A516" s="2">
        <v>513</v>
      </c>
      <c r="B516" s="9" t="s">
        <v>1501</v>
      </c>
      <c r="C516" s="4" t="s">
        <v>4753</v>
      </c>
      <c r="D516" s="9">
        <v>6</v>
      </c>
      <c r="E516" s="9">
        <v>2</v>
      </c>
      <c r="F516" s="9">
        <v>28.824400000000001</v>
      </c>
      <c r="G516" s="9">
        <v>44766.816200000001</v>
      </c>
      <c r="H516" s="4" t="s">
        <v>4700</v>
      </c>
      <c r="I516" s="2" t="s">
        <v>3414</v>
      </c>
    </row>
    <row r="517" spans="1:9">
      <c r="A517" s="2">
        <v>514</v>
      </c>
      <c r="B517" s="9" t="s">
        <v>1502</v>
      </c>
      <c r="C517" s="4" t="s">
        <v>4753</v>
      </c>
      <c r="D517" s="9">
        <v>11</v>
      </c>
      <c r="E517" s="9">
        <v>6</v>
      </c>
      <c r="F517" s="9">
        <v>60.101300000000002</v>
      </c>
      <c r="G517" s="9">
        <v>20604.244900000002</v>
      </c>
      <c r="H517" s="4" t="s">
        <v>4700</v>
      </c>
      <c r="I517" s="2" t="s">
        <v>3120</v>
      </c>
    </row>
    <row r="518" spans="1:9">
      <c r="A518" s="2">
        <v>515</v>
      </c>
      <c r="B518" s="9" t="s">
        <v>1503</v>
      </c>
      <c r="C518" s="4" t="s">
        <v>4753</v>
      </c>
      <c r="D518" s="9">
        <v>5</v>
      </c>
      <c r="E518" s="9">
        <v>3</v>
      </c>
      <c r="F518" s="9">
        <v>22.856999999999999</v>
      </c>
      <c r="G518" s="9">
        <v>67799.115099999995</v>
      </c>
      <c r="H518" s="4" t="s">
        <v>4699</v>
      </c>
      <c r="I518" s="2" t="s">
        <v>3415</v>
      </c>
    </row>
    <row r="519" spans="1:9">
      <c r="A519" s="2">
        <v>516</v>
      </c>
      <c r="B519" s="9" t="s">
        <v>237</v>
      </c>
      <c r="C519" s="4" t="s">
        <v>4753</v>
      </c>
      <c r="D519" s="9">
        <v>4</v>
      </c>
      <c r="E519" s="9">
        <v>2</v>
      </c>
      <c r="F519" s="9">
        <v>20.930499999999999</v>
      </c>
      <c r="G519" s="9">
        <v>118773.9054</v>
      </c>
      <c r="H519" s="4" t="s">
        <v>4701</v>
      </c>
      <c r="I519" s="2" t="s">
        <v>2511</v>
      </c>
    </row>
    <row r="520" spans="1:9">
      <c r="A520" s="2">
        <v>517</v>
      </c>
      <c r="B520" s="9" t="s">
        <v>1504</v>
      </c>
      <c r="C520" s="4" t="s">
        <v>4753</v>
      </c>
      <c r="D520" s="9">
        <v>3</v>
      </c>
      <c r="E520" s="9">
        <v>1</v>
      </c>
      <c r="F520" s="9">
        <v>16.9405</v>
      </c>
      <c r="G520" s="9">
        <v>30162.950400000002</v>
      </c>
      <c r="H520" s="4" t="s">
        <v>4701</v>
      </c>
      <c r="I520" s="2" t="s">
        <v>2642</v>
      </c>
    </row>
    <row r="521" spans="1:9">
      <c r="A521" s="2">
        <v>518</v>
      </c>
      <c r="B521" s="9" t="s">
        <v>238</v>
      </c>
      <c r="C521" s="4" t="s">
        <v>4753</v>
      </c>
      <c r="D521" s="9">
        <v>1</v>
      </c>
      <c r="E521" s="9">
        <v>1</v>
      </c>
      <c r="F521" s="9">
        <v>4.7161</v>
      </c>
      <c r="G521" s="9">
        <v>101277.23880000001</v>
      </c>
      <c r="H521" s="4" t="s">
        <v>4702</v>
      </c>
      <c r="I521" s="2" t="s">
        <v>2497</v>
      </c>
    </row>
    <row r="522" spans="1:9">
      <c r="A522" s="2">
        <v>519</v>
      </c>
      <c r="B522" s="9" t="s">
        <v>1505</v>
      </c>
      <c r="C522" s="4" t="s">
        <v>4753</v>
      </c>
      <c r="D522" s="9">
        <v>39</v>
      </c>
      <c r="E522" s="9">
        <v>11</v>
      </c>
      <c r="F522" s="9">
        <v>205.7784</v>
      </c>
      <c r="G522" s="9">
        <v>120797.68339999999</v>
      </c>
      <c r="H522" s="4" t="s">
        <v>4699</v>
      </c>
      <c r="I522" s="2" t="s">
        <v>3416</v>
      </c>
    </row>
    <row r="523" spans="1:9">
      <c r="A523" s="2">
        <v>520</v>
      </c>
      <c r="B523" s="9" t="s">
        <v>1506</v>
      </c>
      <c r="C523" s="4" t="s">
        <v>4753</v>
      </c>
      <c r="D523" s="9">
        <v>8</v>
      </c>
      <c r="E523" s="9">
        <v>7</v>
      </c>
      <c r="F523" s="9">
        <v>42.330800000000004</v>
      </c>
      <c r="G523" s="9">
        <v>92766.422200000001</v>
      </c>
      <c r="H523" s="4" t="s">
        <v>4703</v>
      </c>
      <c r="I523" s="2" t="s">
        <v>3417</v>
      </c>
    </row>
    <row r="524" spans="1:9">
      <c r="A524" s="2">
        <v>521</v>
      </c>
      <c r="B524" s="9" t="s">
        <v>239</v>
      </c>
      <c r="C524" s="4" t="s">
        <v>4753</v>
      </c>
      <c r="D524" s="9">
        <v>3</v>
      </c>
      <c r="E524" s="9">
        <v>1</v>
      </c>
      <c r="F524" s="9">
        <v>14.9194</v>
      </c>
      <c r="G524" s="9">
        <v>51298.728999999999</v>
      </c>
      <c r="H524" s="4" t="s">
        <v>4703</v>
      </c>
      <c r="I524" s="2" t="s">
        <v>3418</v>
      </c>
    </row>
    <row r="525" spans="1:9">
      <c r="A525" s="2">
        <v>522</v>
      </c>
      <c r="B525" s="9" t="s">
        <v>240</v>
      </c>
      <c r="C525" s="4" t="s">
        <v>4753</v>
      </c>
      <c r="D525" s="9">
        <v>5</v>
      </c>
      <c r="E525" s="9">
        <v>1</v>
      </c>
      <c r="F525" s="9">
        <v>22.988700000000001</v>
      </c>
      <c r="G525" s="9">
        <v>61395.91</v>
      </c>
      <c r="H525" s="4" t="s">
        <v>4701</v>
      </c>
      <c r="I525" s="2" t="s">
        <v>2643</v>
      </c>
    </row>
    <row r="526" spans="1:9">
      <c r="A526" s="2">
        <v>523</v>
      </c>
      <c r="B526" s="9" t="s">
        <v>241</v>
      </c>
      <c r="C526" s="4" t="s">
        <v>4753</v>
      </c>
      <c r="D526" s="9">
        <v>5</v>
      </c>
      <c r="E526" s="9">
        <v>1</v>
      </c>
      <c r="F526" s="9">
        <v>22.007999999999999</v>
      </c>
      <c r="G526" s="9">
        <v>85240.520699999994</v>
      </c>
      <c r="H526" s="4" t="s">
        <v>4699</v>
      </c>
      <c r="I526" s="2" t="s">
        <v>3419</v>
      </c>
    </row>
    <row r="527" spans="1:9">
      <c r="A527" s="2">
        <v>524</v>
      </c>
      <c r="B527" s="9" t="s">
        <v>242</v>
      </c>
      <c r="C527" s="4" t="s">
        <v>4753</v>
      </c>
      <c r="D527" s="9">
        <v>5</v>
      </c>
      <c r="E527" s="9">
        <v>3</v>
      </c>
      <c r="F527" s="9">
        <v>34.967599999999997</v>
      </c>
      <c r="G527" s="9">
        <v>51506.120300000002</v>
      </c>
      <c r="H527" s="4" t="s">
        <v>4699</v>
      </c>
      <c r="I527" s="2" t="s">
        <v>3420</v>
      </c>
    </row>
    <row r="528" spans="1:9">
      <c r="A528" s="2">
        <v>525</v>
      </c>
      <c r="B528" s="9" t="s">
        <v>1507</v>
      </c>
      <c r="C528" s="4" t="s">
        <v>4753</v>
      </c>
      <c r="D528" s="9">
        <v>8</v>
      </c>
      <c r="E528" s="9">
        <v>6</v>
      </c>
      <c r="F528" s="9">
        <v>47.801499999999997</v>
      </c>
      <c r="G528" s="9">
        <v>173052.53950000001</v>
      </c>
      <c r="H528" s="4" t="s">
        <v>4699</v>
      </c>
      <c r="I528" s="2" t="s">
        <v>3421</v>
      </c>
    </row>
    <row r="529" spans="1:9">
      <c r="A529" s="2">
        <v>526</v>
      </c>
      <c r="B529" s="9" t="s">
        <v>1508</v>
      </c>
      <c r="C529" s="4" t="s">
        <v>4753</v>
      </c>
      <c r="D529" s="9">
        <v>13</v>
      </c>
      <c r="E529" s="9">
        <v>6</v>
      </c>
      <c r="F529" s="9">
        <v>64.570899999999995</v>
      </c>
      <c r="G529" s="9">
        <v>25992.471799999999</v>
      </c>
      <c r="H529" s="4" t="s">
        <v>4699</v>
      </c>
      <c r="I529" s="2" t="s">
        <v>3422</v>
      </c>
    </row>
    <row r="530" spans="1:9">
      <c r="A530" s="2">
        <v>527</v>
      </c>
      <c r="B530" s="9" t="s">
        <v>1509</v>
      </c>
      <c r="C530" s="4" t="s">
        <v>4753</v>
      </c>
      <c r="D530" s="9">
        <v>1</v>
      </c>
      <c r="E530" s="9">
        <v>1</v>
      </c>
      <c r="F530" s="9">
        <v>5.2538999999999998</v>
      </c>
      <c r="G530" s="9">
        <v>124091.3628</v>
      </c>
      <c r="H530" s="4" t="s">
        <v>4702</v>
      </c>
      <c r="I530" s="2" t="s">
        <v>2603</v>
      </c>
    </row>
    <row r="531" spans="1:9">
      <c r="A531" s="2">
        <v>528</v>
      </c>
      <c r="B531" s="9" t="s">
        <v>1510</v>
      </c>
      <c r="C531" s="4" t="s">
        <v>4753</v>
      </c>
      <c r="D531" s="9">
        <v>6</v>
      </c>
      <c r="E531" s="9">
        <v>4</v>
      </c>
      <c r="F531" s="9">
        <v>32.159599999999998</v>
      </c>
      <c r="G531" s="9">
        <v>205349.41080000001</v>
      </c>
      <c r="H531" s="4" t="s">
        <v>4702</v>
      </c>
      <c r="I531" s="2" t="s">
        <v>2644</v>
      </c>
    </row>
    <row r="532" spans="1:9">
      <c r="A532" s="2">
        <v>529</v>
      </c>
      <c r="B532" s="9" t="s">
        <v>1511</v>
      </c>
      <c r="C532" s="4" t="s">
        <v>4753</v>
      </c>
      <c r="D532" s="9">
        <v>6</v>
      </c>
      <c r="E532" s="9">
        <v>4</v>
      </c>
      <c r="F532" s="9">
        <v>30.521599999999999</v>
      </c>
      <c r="G532" s="9">
        <v>45896.632899999997</v>
      </c>
      <c r="H532" s="4" t="s">
        <v>4699</v>
      </c>
      <c r="I532" s="2" t="s">
        <v>3423</v>
      </c>
    </row>
    <row r="533" spans="1:9">
      <c r="A533" s="2">
        <v>530</v>
      </c>
      <c r="B533" s="9" t="s">
        <v>1512</v>
      </c>
      <c r="C533" s="4" t="s">
        <v>4753</v>
      </c>
      <c r="D533" s="9">
        <v>2</v>
      </c>
      <c r="E533" s="9">
        <v>1</v>
      </c>
      <c r="F533" s="9">
        <v>10.333</v>
      </c>
      <c r="G533" s="9">
        <v>41915.577299999997</v>
      </c>
      <c r="H533" s="4" t="s">
        <v>4700</v>
      </c>
      <c r="I533" s="2" t="s">
        <v>3424</v>
      </c>
    </row>
    <row r="534" spans="1:9">
      <c r="A534" s="2">
        <v>531</v>
      </c>
      <c r="B534" s="9" t="s">
        <v>1513</v>
      </c>
      <c r="C534" s="4" t="s">
        <v>4753</v>
      </c>
      <c r="D534" s="9">
        <v>5</v>
      </c>
      <c r="E534" s="9">
        <v>2</v>
      </c>
      <c r="F534" s="9">
        <v>29.499500000000001</v>
      </c>
      <c r="G534" s="9">
        <v>40654.578200000004</v>
      </c>
      <c r="H534" s="4" t="s">
        <v>4699</v>
      </c>
      <c r="I534" s="2" t="s">
        <v>3425</v>
      </c>
    </row>
    <row r="535" spans="1:9">
      <c r="A535" s="2">
        <v>532</v>
      </c>
      <c r="B535" s="9" t="s">
        <v>243</v>
      </c>
      <c r="C535" s="4" t="s">
        <v>4753</v>
      </c>
      <c r="D535" s="9">
        <v>5</v>
      </c>
      <c r="E535" s="9">
        <v>4</v>
      </c>
      <c r="F535" s="9">
        <v>24.203399999999998</v>
      </c>
      <c r="G535" s="9">
        <v>181138.77220000001</v>
      </c>
      <c r="H535" s="4" t="s">
        <v>4702</v>
      </c>
      <c r="I535" s="2" t="s">
        <v>2645</v>
      </c>
    </row>
    <row r="536" spans="1:9">
      <c r="A536" s="2">
        <v>533</v>
      </c>
      <c r="B536" s="9" t="s">
        <v>244</v>
      </c>
      <c r="C536" s="4" t="s">
        <v>4753</v>
      </c>
      <c r="D536" s="9">
        <v>3</v>
      </c>
      <c r="E536" s="9">
        <v>2</v>
      </c>
      <c r="F536" s="9">
        <v>12.2416</v>
      </c>
      <c r="G536" s="9">
        <v>85859.477700000003</v>
      </c>
      <c r="H536" s="4" t="s">
        <v>4699</v>
      </c>
      <c r="I536" s="2" t="s">
        <v>3426</v>
      </c>
    </row>
    <row r="537" spans="1:9">
      <c r="A537" s="2">
        <v>534</v>
      </c>
      <c r="B537" s="9" t="s">
        <v>245</v>
      </c>
      <c r="C537" s="4" t="s">
        <v>4753</v>
      </c>
      <c r="D537" s="9">
        <v>5</v>
      </c>
      <c r="E537" s="9">
        <v>3</v>
      </c>
      <c r="F537" s="9">
        <v>27.1738</v>
      </c>
      <c r="G537" s="9">
        <v>61773.941800000001</v>
      </c>
      <c r="H537" s="4" t="s">
        <v>4700</v>
      </c>
      <c r="I537" s="2" t="s">
        <v>3427</v>
      </c>
    </row>
    <row r="538" spans="1:9">
      <c r="A538" s="2">
        <v>535</v>
      </c>
      <c r="B538" s="9" t="s">
        <v>246</v>
      </c>
      <c r="C538" s="4" t="s">
        <v>4753</v>
      </c>
      <c r="D538" s="9">
        <v>12</v>
      </c>
      <c r="E538" s="9">
        <v>4</v>
      </c>
      <c r="F538" s="9">
        <v>69.8489</v>
      </c>
      <c r="G538" s="9">
        <v>237230.0484</v>
      </c>
      <c r="H538" s="4" t="s">
        <v>4701</v>
      </c>
      <c r="I538" s="2" t="s">
        <v>2646</v>
      </c>
    </row>
    <row r="539" spans="1:9">
      <c r="A539" s="2">
        <v>536</v>
      </c>
      <c r="B539" s="9" t="s">
        <v>1514</v>
      </c>
      <c r="C539" s="4" t="s">
        <v>4753</v>
      </c>
      <c r="D539" s="9">
        <v>10</v>
      </c>
      <c r="E539" s="9">
        <v>1</v>
      </c>
      <c r="F539" s="9">
        <v>42.906700000000001</v>
      </c>
      <c r="G539" s="9">
        <v>110682.4185</v>
      </c>
      <c r="H539" s="4" t="s">
        <v>4703</v>
      </c>
      <c r="I539" s="2" t="s">
        <v>3428</v>
      </c>
    </row>
    <row r="540" spans="1:9">
      <c r="A540" s="2">
        <v>537</v>
      </c>
      <c r="B540" s="9" t="s">
        <v>1515</v>
      </c>
      <c r="C540" s="4" t="s">
        <v>4753</v>
      </c>
      <c r="D540" s="9">
        <v>9</v>
      </c>
      <c r="E540" s="9">
        <v>3</v>
      </c>
      <c r="F540" s="9">
        <v>49.5443</v>
      </c>
      <c r="G540" s="9">
        <v>11613.155699999999</v>
      </c>
      <c r="H540" s="4" t="s">
        <v>4713</v>
      </c>
      <c r="I540" s="2" t="s">
        <v>2647</v>
      </c>
    </row>
    <row r="541" spans="1:9">
      <c r="A541" s="2">
        <v>538</v>
      </c>
      <c r="B541" s="9" t="s">
        <v>247</v>
      </c>
      <c r="C541" s="4" t="s">
        <v>4753</v>
      </c>
      <c r="D541" s="9">
        <v>20</v>
      </c>
      <c r="E541" s="9">
        <v>7</v>
      </c>
      <c r="F541" s="9">
        <v>104.9806</v>
      </c>
      <c r="G541" s="9">
        <v>97823.1106</v>
      </c>
      <c r="H541" s="4" t="s">
        <v>4700</v>
      </c>
      <c r="I541" s="2" t="s">
        <v>3429</v>
      </c>
    </row>
    <row r="542" spans="1:9">
      <c r="A542" s="2">
        <v>539</v>
      </c>
      <c r="B542" s="9" t="s">
        <v>248</v>
      </c>
      <c r="C542" s="4" t="s">
        <v>4753</v>
      </c>
      <c r="D542" s="9">
        <v>1</v>
      </c>
      <c r="E542" s="9">
        <v>1</v>
      </c>
      <c r="F542" s="9">
        <v>8.359</v>
      </c>
      <c r="G542" s="9">
        <v>97260.789600000004</v>
      </c>
      <c r="H542" s="4" t="s">
        <v>4704</v>
      </c>
      <c r="I542" s="2" t="s">
        <v>2648</v>
      </c>
    </row>
    <row r="543" spans="1:9">
      <c r="A543" s="2">
        <v>540</v>
      </c>
      <c r="B543" s="9" t="s">
        <v>1516</v>
      </c>
      <c r="C543" s="4" t="s">
        <v>4753</v>
      </c>
      <c r="D543" s="9">
        <v>4</v>
      </c>
      <c r="E543" s="9">
        <v>1</v>
      </c>
      <c r="F543" s="9">
        <v>22.2331</v>
      </c>
      <c r="G543" s="9">
        <v>39181.287300000004</v>
      </c>
      <c r="H543" s="4" t="s">
        <v>4700</v>
      </c>
      <c r="I543" s="2" t="s">
        <v>3430</v>
      </c>
    </row>
    <row r="544" spans="1:9">
      <c r="A544" s="2">
        <v>541</v>
      </c>
      <c r="B544" s="9" t="s">
        <v>1517</v>
      </c>
      <c r="C544" s="4" t="s">
        <v>4753</v>
      </c>
      <c r="D544" s="9">
        <v>9</v>
      </c>
      <c r="E544" s="9">
        <v>4</v>
      </c>
      <c r="F544" s="9">
        <v>43.378100000000003</v>
      </c>
      <c r="G544" s="9">
        <v>56314.904000000002</v>
      </c>
      <c r="H544" s="4" t="s">
        <v>4699</v>
      </c>
      <c r="I544" s="2" t="s">
        <v>3431</v>
      </c>
    </row>
    <row r="545" spans="1:9">
      <c r="A545" s="2">
        <v>542</v>
      </c>
      <c r="B545" s="9" t="s">
        <v>1518</v>
      </c>
      <c r="C545" s="4" t="s">
        <v>4753</v>
      </c>
      <c r="D545" s="9">
        <v>13</v>
      </c>
      <c r="E545" s="9">
        <v>2</v>
      </c>
      <c r="F545" s="9">
        <v>66.354900000000001</v>
      </c>
      <c r="G545" s="9">
        <v>98550.6967</v>
      </c>
      <c r="H545" s="4" t="s">
        <v>4700</v>
      </c>
      <c r="I545" s="2" t="s">
        <v>3432</v>
      </c>
    </row>
    <row r="546" spans="1:9">
      <c r="A546" s="2">
        <v>543</v>
      </c>
      <c r="B546" s="9" t="s">
        <v>249</v>
      </c>
      <c r="C546" s="4" t="s">
        <v>4753</v>
      </c>
      <c r="D546" s="9">
        <v>1</v>
      </c>
      <c r="E546" s="9">
        <v>1</v>
      </c>
      <c r="F546" s="9">
        <v>6.9786000000000001</v>
      </c>
      <c r="G546" s="9">
        <v>29796.150799999999</v>
      </c>
      <c r="H546" s="4" t="s">
        <v>4700</v>
      </c>
      <c r="I546" s="2" t="s">
        <v>3433</v>
      </c>
    </row>
    <row r="547" spans="1:9">
      <c r="A547" s="2">
        <v>544</v>
      </c>
      <c r="B547" s="9" t="s">
        <v>1519</v>
      </c>
      <c r="C547" s="4" t="s">
        <v>4753</v>
      </c>
      <c r="D547" s="9">
        <v>7</v>
      </c>
      <c r="E547" s="9">
        <v>2</v>
      </c>
      <c r="F547" s="9">
        <v>33.667999999999999</v>
      </c>
      <c r="G547" s="9">
        <v>205205.2046</v>
      </c>
      <c r="H547" s="4" t="s">
        <v>4700</v>
      </c>
      <c r="I547" s="2" t="s">
        <v>3434</v>
      </c>
    </row>
    <row r="548" spans="1:9">
      <c r="A548" s="2">
        <v>545</v>
      </c>
      <c r="B548" s="9" t="s">
        <v>250</v>
      </c>
      <c r="C548" s="4" t="s">
        <v>4753</v>
      </c>
      <c r="D548" s="9">
        <v>1</v>
      </c>
      <c r="E548" s="9">
        <v>1</v>
      </c>
      <c r="F548" s="9">
        <v>4.5019999999999998</v>
      </c>
      <c r="G548" s="9">
        <v>34456.686900000001</v>
      </c>
      <c r="H548" s="4" t="s">
        <v>4702</v>
      </c>
      <c r="I548" s="2" t="s">
        <v>2649</v>
      </c>
    </row>
    <row r="549" spans="1:9">
      <c r="A549" s="2">
        <v>546</v>
      </c>
      <c r="B549" s="9" t="s">
        <v>251</v>
      </c>
      <c r="C549" s="4" t="s">
        <v>4753</v>
      </c>
      <c r="D549" s="9">
        <v>3</v>
      </c>
      <c r="E549" s="9">
        <v>2</v>
      </c>
      <c r="F549" s="9">
        <v>13.309200000000001</v>
      </c>
      <c r="G549" s="9">
        <v>55461.411200000002</v>
      </c>
      <c r="H549" s="4" t="s">
        <v>4699</v>
      </c>
      <c r="I549" s="2" t="s">
        <v>3435</v>
      </c>
    </row>
    <row r="550" spans="1:9">
      <c r="A550" s="2">
        <v>547</v>
      </c>
      <c r="B550" s="9" t="s">
        <v>1520</v>
      </c>
      <c r="C550" s="4" t="s">
        <v>4753</v>
      </c>
      <c r="D550" s="9">
        <v>4</v>
      </c>
      <c r="E550" s="9">
        <v>1</v>
      </c>
      <c r="F550" s="9">
        <v>18.9358</v>
      </c>
      <c r="G550" s="9">
        <v>187853.3351</v>
      </c>
      <c r="H550" s="4" t="s">
        <v>4699</v>
      </c>
      <c r="I550" s="2" t="s">
        <v>3436</v>
      </c>
    </row>
    <row r="551" spans="1:9">
      <c r="A551" s="2">
        <v>548</v>
      </c>
      <c r="B551" s="9" t="s">
        <v>1521</v>
      </c>
      <c r="C551" s="4" t="s">
        <v>4753</v>
      </c>
      <c r="D551" s="9">
        <v>4</v>
      </c>
      <c r="E551" s="9">
        <v>2</v>
      </c>
      <c r="F551" s="9">
        <v>28.416899999999998</v>
      </c>
      <c r="G551" s="9">
        <v>49857.273800000003</v>
      </c>
      <c r="H551" s="4" t="s">
        <v>4703</v>
      </c>
      <c r="I551" s="2" t="s">
        <v>3437</v>
      </c>
    </row>
    <row r="552" spans="1:9">
      <c r="A552" s="2">
        <v>549</v>
      </c>
      <c r="B552" s="9" t="s">
        <v>252</v>
      </c>
      <c r="C552" s="4" t="s">
        <v>4753</v>
      </c>
      <c r="D552" s="9">
        <v>2</v>
      </c>
      <c r="E552" s="9">
        <v>1</v>
      </c>
      <c r="F552" s="9">
        <v>9.0116999999999994</v>
      </c>
      <c r="G552" s="9">
        <v>25014.262500000001</v>
      </c>
      <c r="H552" s="4" t="s">
        <v>4701</v>
      </c>
      <c r="I552" s="2" t="s">
        <v>2650</v>
      </c>
    </row>
    <row r="553" spans="1:9">
      <c r="A553" s="2">
        <v>550</v>
      </c>
      <c r="B553" s="9" t="s">
        <v>1522</v>
      </c>
      <c r="C553" s="4" t="s">
        <v>4753</v>
      </c>
      <c r="D553" s="9">
        <v>12</v>
      </c>
      <c r="E553" s="9">
        <v>7</v>
      </c>
      <c r="F553" s="9">
        <v>88.1995</v>
      </c>
      <c r="G553" s="9">
        <v>27658.133000000002</v>
      </c>
      <c r="H553" s="4" t="s">
        <v>4700</v>
      </c>
      <c r="I553" s="2" t="s">
        <v>3438</v>
      </c>
    </row>
    <row r="554" spans="1:9">
      <c r="A554" s="2">
        <v>551</v>
      </c>
      <c r="B554" s="9" t="s">
        <v>1523</v>
      </c>
      <c r="C554" s="4" t="s">
        <v>4753</v>
      </c>
      <c r="D554" s="9">
        <v>25</v>
      </c>
      <c r="E554" s="9">
        <v>6</v>
      </c>
      <c r="F554" s="9">
        <v>162.80969999999999</v>
      </c>
      <c r="G554" s="9">
        <v>38226.247100000001</v>
      </c>
      <c r="H554" s="4" t="s">
        <v>4699</v>
      </c>
      <c r="I554" s="2" t="s">
        <v>3439</v>
      </c>
    </row>
    <row r="555" spans="1:9">
      <c r="A555" s="2">
        <v>552</v>
      </c>
      <c r="B555" s="9" t="s">
        <v>253</v>
      </c>
      <c r="C555" s="4" t="s">
        <v>4753</v>
      </c>
      <c r="D555" s="9">
        <v>4</v>
      </c>
      <c r="E555" s="9">
        <v>1</v>
      </c>
      <c r="F555" s="9">
        <v>18.288</v>
      </c>
      <c r="G555" s="9">
        <v>52532.250999999997</v>
      </c>
      <c r="H555" s="4" t="s">
        <v>4703</v>
      </c>
      <c r="I555" s="2" t="s">
        <v>3440</v>
      </c>
    </row>
    <row r="556" spans="1:9">
      <c r="A556" s="2">
        <v>553</v>
      </c>
      <c r="B556" s="9" t="s">
        <v>254</v>
      </c>
      <c r="C556" s="4" t="s">
        <v>4753</v>
      </c>
      <c r="D556" s="9">
        <v>4</v>
      </c>
      <c r="E556" s="9">
        <v>2</v>
      </c>
      <c r="F556" s="9">
        <v>27.517600000000002</v>
      </c>
      <c r="G556" s="9">
        <v>53606.632100000003</v>
      </c>
      <c r="H556" s="4" t="s">
        <v>4699</v>
      </c>
      <c r="I556" s="2" t="s">
        <v>3441</v>
      </c>
    </row>
    <row r="557" spans="1:9">
      <c r="A557" s="2">
        <v>554</v>
      </c>
      <c r="B557" s="9" t="s">
        <v>1524</v>
      </c>
      <c r="C557" s="4" t="s">
        <v>4753</v>
      </c>
      <c r="D557" s="9">
        <v>4</v>
      </c>
      <c r="E557" s="9">
        <v>1</v>
      </c>
      <c r="F557" s="9">
        <v>26.677</v>
      </c>
      <c r="G557" s="9">
        <v>44738.554400000001</v>
      </c>
      <c r="H557" s="4" t="s">
        <v>4699</v>
      </c>
      <c r="I557" s="2" t="s">
        <v>3442</v>
      </c>
    </row>
    <row r="558" spans="1:9">
      <c r="A558" s="2">
        <v>555</v>
      </c>
      <c r="B558" s="9" t="s">
        <v>255</v>
      </c>
      <c r="C558" s="4" t="s">
        <v>4753</v>
      </c>
      <c r="D558" s="9">
        <v>3</v>
      </c>
      <c r="E558" s="9">
        <v>3</v>
      </c>
      <c r="F558" s="9">
        <v>18.624500000000001</v>
      </c>
      <c r="G558" s="9">
        <v>169029.41870000001</v>
      </c>
      <c r="H558" s="4" t="s">
        <v>4703</v>
      </c>
      <c r="I558" s="2" t="s">
        <v>3443</v>
      </c>
    </row>
    <row r="559" spans="1:9">
      <c r="A559" s="2">
        <v>556</v>
      </c>
      <c r="B559" s="9" t="s">
        <v>1525</v>
      </c>
      <c r="C559" s="4" t="s">
        <v>4753</v>
      </c>
      <c r="D559" s="9">
        <v>2</v>
      </c>
      <c r="E559" s="9">
        <v>2</v>
      </c>
      <c r="F559" s="9">
        <v>8.8094999999999999</v>
      </c>
      <c r="G559" s="9">
        <v>87657.450800000006</v>
      </c>
      <c r="H559" s="4" t="s">
        <v>4699</v>
      </c>
      <c r="I559" s="2" t="s">
        <v>3444</v>
      </c>
    </row>
    <row r="560" spans="1:9">
      <c r="A560" s="2">
        <v>557</v>
      </c>
      <c r="B560" s="9" t="s">
        <v>256</v>
      </c>
      <c r="C560" s="4" t="s">
        <v>4753</v>
      </c>
      <c r="D560" s="9">
        <v>5</v>
      </c>
      <c r="E560" s="9">
        <v>2</v>
      </c>
      <c r="F560" s="9">
        <v>23.6967</v>
      </c>
      <c r="G560" s="9">
        <v>65729.786600000007</v>
      </c>
      <c r="H560" s="4" t="s">
        <v>4702</v>
      </c>
      <c r="I560" s="2" t="s">
        <v>2651</v>
      </c>
    </row>
    <row r="561" spans="1:9">
      <c r="A561" s="2">
        <v>558</v>
      </c>
      <c r="B561" s="9" t="s">
        <v>1526</v>
      </c>
      <c r="C561" s="4" t="s">
        <v>4753</v>
      </c>
      <c r="D561" s="9">
        <v>12</v>
      </c>
      <c r="E561" s="9">
        <v>8</v>
      </c>
      <c r="F561" s="9">
        <v>72.873099999999994</v>
      </c>
      <c r="G561" s="9">
        <v>26814.8406</v>
      </c>
      <c r="H561" s="4" t="s">
        <v>4704</v>
      </c>
      <c r="I561" s="2" t="s">
        <v>2652</v>
      </c>
    </row>
    <row r="562" spans="1:9">
      <c r="A562" s="2">
        <v>559</v>
      </c>
      <c r="B562" s="9" t="s">
        <v>1527</v>
      </c>
      <c r="C562" s="4" t="s">
        <v>4753</v>
      </c>
      <c r="D562" s="9">
        <v>24</v>
      </c>
      <c r="E562" s="9">
        <v>7</v>
      </c>
      <c r="F562" s="9">
        <v>152.1542</v>
      </c>
      <c r="G562" s="9">
        <v>53936.179199999999</v>
      </c>
      <c r="H562" s="4" t="s">
        <v>4699</v>
      </c>
      <c r="I562" s="2" t="s">
        <v>3445</v>
      </c>
    </row>
    <row r="563" spans="1:9">
      <c r="A563" s="2">
        <v>560</v>
      </c>
      <c r="B563" s="9" t="s">
        <v>257</v>
      </c>
      <c r="C563" s="4" t="s">
        <v>4753</v>
      </c>
      <c r="D563" s="9">
        <v>22</v>
      </c>
      <c r="E563" s="9">
        <v>7</v>
      </c>
      <c r="F563" s="9">
        <v>118.37949999999999</v>
      </c>
      <c r="G563" s="9">
        <v>50723.185899999997</v>
      </c>
      <c r="H563" s="4" t="s">
        <v>4703</v>
      </c>
      <c r="I563" s="2" t="s">
        <v>3446</v>
      </c>
    </row>
    <row r="564" spans="1:9">
      <c r="A564" s="2">
        <v>561</v>
      </c>
      <c r="B564" s="9" t="s">
        <v>1528</v>
      </c>
      <c r="C564" s="4" t="s">
        <v>4753</v>
      </c>
      <c r="D564" s="9">
        <v>8</v>
      </c>
      <c r="E564" s="9">
        <v>5</v>
      </c>
      <c r="F564" s="9">
        <v>34.023099999999999</v>
      </c>
      <c r="G564" s="9">
        <v>152695.8382</v>
      </c>
      <c r="H564" s="4" t="s">
        <v>4699</v>
      </c>
      <c r="I564" s="2" t="s">
        <v>3447</v>
      </c>
    </row>
    <row r="565" spans="1:9">
      <c r="A565" s="2">
        <v>562</v>
      </c>
      <c r="B565" s="9" t="s">
        <v>258</v>
      </c>
      <c r="C565" s="4" t="s">
        <v>4753</v>
      </c>
      <c r="D565" s="9">
        <v>1</v>
      </c>
      <c r="E565" s="9">
        <v>1</v>
      </c>
      <c r="F565" s="9">
        <v>4.3845999999999998</v>
      </c>
      <c r="G565" s="9">
        <v>49100.532500000001</v>
      </c>
      <c r="H565" s="4" t="s">
        <v>4702</v>
      </c>
      <c r="I565" s="2" t="s">
        <v>2653</v>
      </c>
    </row>
    <row r="566" spans="1:9">
      <c r="A566" s="2">
        <v>563</v>
      </c>
      <c r="B566" s="9" t="s">
        <v>1529</v>
      </c>
      <c r="C566" s="4" t="s">
        <v>4753</v>
      </c>
      <c r="D566" s="9">
        <v>11</v>
      </c>
      <c r="E566" s="9">
        <v>3</v>
      </c>
      <c r="F566" s="9">
        <v>41.862499999999997</v>
      </c>
      <c r="G566" s="9">
        <v>16304.647800000001</v>
      </c>
      <c r="H566" s="4" t="s">
        <v>4700</v>
      </c>
      <c r="I566" s="2" t="s">
        <v>3448</v>
      </c>
    </row>
    <row r="567" spans="1:9">
      <c r="A567" s="2">
        <v>564</v>
      </c>
      <c r="B567" s="9" t="s">
        <v>1530</v>
      </c>
      <c r="C567" s="4" t="s">
        <v>4753</v>
      </c>
      <c r="D567" s="9">
        <v>7</v>
      </c>
      <c r="E567" s="9">
        <v>6</v>
      </c>
      <c r="F567" s="9">
        <v>28.747599999999998</v>
      </c>
      <c r="G567" s="9">
        <v>194154.11379999999</v>
      </c>
      <c r="H567" s="4" t="s">
        <v>4699</v>
      </c>
      <c r="I567" s="2" t="s">
        <v>3449</v>
      </c>
    </row>
    <row r="568" spans="1:9">
      <c r="A568" s="2">
        <v>565</v>
      </c>
      <c r="B568" s="9" t="s">
        <v>259</v>
      </c>
      <c r="C568" s="4" t="s">
        <v>4753</v>
      </c>
      <c r="D568" s="9">
        <v>11</v>
      </c>
      <c r="E568" s="9">
        <v>1</v>
      </c>
      <c r="F568" s="9">
        <v>60.411499999999997</v>
      </c>
      <c r="G568" s="9">
        <v>28897.7559</v>
      </c>
      <c r="H568" s="4" t="s">
        <v>4703</v>
      </c>
      <c r="I568" s="2" t="s">
        <v>3450</v>
      </c>
    </row>
    <row r="569" spans="1:9">
      <c r="A569" s="2">
        <v>566</v>
      </c>
      <c r="B569" s="9" t="s">
        <v>1531</v>
      </c>
      <c r="C569" s="4" t="s">
        <v>4753</v>
      </c>
      <c r="D569" s="9">
        <v>1</v>
      </c>
      <c r="E569" s="9">
        <v>1</v>
      </c>
      <c r="F569" s="9">
        <v>4.7405999999999997</v>
      </c>
      <c r="G569" s="9">
        <v>39191.961600000002</v>
      </c>
      <c r="H569" s="4" t="s">
        <v>4703</v>
      </c>
      <c r="I569" s="2" t="s">
        <v>3451</v>
      </c>
    </row>
    <row r="570" spans="1:9">
      <c r="A570" s="2">
        <v>567</v>
      </c>
      <c r="B570" s="9" t="s">
        <v>1532</v>
      </c>
      <c r="C570" s="4" t="s">
        <v>4753</v>
      </c>
      <c r="D570" s="9">
        <v>4</v>
      </c>
      <c r="E570" s="9">
        <v>3</v>
      </c>
      <c r="F570" s="9">
        <v>16.602499999999999</v>
      </c>
      <c r="G570" s="9">
        <v>28900.657500000001</v>
      </c>
      <c r="H570" s="4" t="s">
        <v>4700</v>
      </c>
      <c r="I570" s="2" t="s">
        <v>3452</v>
      </c>
    </row>
    <row r="571" spans="1:9">
      <c r="A571" s="2">
        <v>568</v>
      </c>
      <c r="B571" s="9" t="s">
        <v>1533</v>
      </c>
      <c r="C571" s="4" t="s">
        <v>4753</v>
      </c>
      <c r="D571" s="9">
        <v>2</v>
      </c>
      <c r="E571" s="9">
        <v>1</v>
      </c>
      <c r="F571" s="9">
        <v>16.467300000000002</v>
      </c>
      <c r="G571" s="9">
        <v>33507.385499999997</v>
      </c>
      <c r="H571" s="4" t="s">
        <v>4699</v>
      </c>
      <c r="I571" s="2" t="s">
        <v>3453</v>
      </c>
    </row>
    <row r="572" spans="1:9">
      <c r="A572" s="2">
        <v>569</v>
      </c>
      <c r="B572" s="9" t="s">
        <v>1534</v>
      </c>
      <c r="C572" s="4" t="s">
        <v>4753</v>
      </c>
      <c r="D572" s="9">
        <v>41</v>
      </c>
      <c r="E572" s="9">
        <v>13</v>
      </c>
      <c r="F572" s="9">
        <v>245.4931</v>
      </c>
      <c r="G572" s="9">
        <v>130904.05809999999</v>
      </c>
      <c r="H572" s="4" t="s">
        <v>4704</v>
      </c>
      <c r="I572" s="2" t="s">
        <v>2654</v>
      </c>
    </row>
    <row r="573" spans="1:9">
      <c r="A573" s="2">
        <v>570</v>
      </c>
      <c r="B573" s="9" t="s">
        <v>260</v>
      </c>
      <c r="C573" s="4" t="s">
        <v>4753</v>
      </c>
      <c r="D573" s="9">
        <v>9</v>
      </c>
      <c r="E573" s="9">
        <v>4</v>
      </c>
      <c r="F573" s="9">
        <v>74.553799999999995</v>
      </c>
      <c r="G573" s="9">
        <v>70663.781099999993</v>
      </c>
      <c r="H573" s="4" t="s">
        <v>4710</v>
      </c>
      <c r="I573" s="2" t="s">
        <v>3454</v>
      </c>
    </row>
    <row r="574" spans="1:9">
      <c r="A574" s="2">
        <v>571</v>
      </c>
      <c r="B574" s="9" t="s">
        <v>261</v>
      </c>
      <c r="C574" s="4" t="s">
        <v>4753</v>
      </c>
      <c r="D574" s="9">
        <v>2</v>
      </c>
      <c r="E574" s="9">
        <v>2</v>
      </c>
      <c r="F574" s="9">
        <v>9.2251999999999992</v>
      </c>
      <c r="G574" s="9">
        <v>51687.560100000002</v>
      </c>
      <c r="H574" s="4" t="s">
        <v>4701</v>
      </c>
      <c r="I574" s="2" t="s">
        <v>2655</v>
      </c>
    </row>
    <row r="575" spans="1:9">
      <c r="A575" s="2">
        <v>572</v>
      </c>
      <c r="B575" s="9" t="s">
        <v>262</v>
      </c>
      <c r="C575" s="4" t="s">
        <v>4753</v>
      </c>
      <c r="D575" s="9">
        <v>12</v>
      </c>
      <c r="E575" s="9">
        <v>7</v>
      </c>
      <c r="F575" s="9">
        <v>63.002000000000002</v>
      </c>
      <c r="G575" s="9">
        <v>25876.063300000002</v>
      </c>
      <c r="H575" s="4" t="s">
        <v>4704</v>
      </c>
      <c r="I575" s="2" t="s">
        <v>2656</v>
      </c>
    </row>
    <row r="576" spans="1:9">
      <c r="A576" s="2">
        <v>573</v>
      </c>
      <c r="B576" s="9" t="s">
        <v>263</v>
      </c>
      <c r="C576" s="4" t="s">
        <v>4753</v>
      </c>
      <c r="D576" s="9">
        <v>1</v>
      </c>
      <c r="E576" s="9">
        <v>1</v>
      </c>
      <c r="F576" s="9">
        <v>9.7837999999999994</v>
      </c>
      <c r="G576" s="9">
        <v>86240.269199999995</v>
      </c>
      <c r="H576" s="4" t="s">
        <v>4701</v>
      </c>
      <c r="I576" s="2" t="s">
        <v>2496</v>
      </c>
    </row>
    <row r="577" spans="1:9">
      <c r="A577" s="2">
        <v>574</v>
      </c>
      <c r="B577" s="9" t="s">
        <v>1535</v>
      </c>
      <c r="C577" s="4" t="s">
        <v>4753</v>
      </c>
      <c r="D577" s="9">
        <v>6</v>
      </c>
      <c r="E577" s="9">
        <v>2</v>
      </c>
      <c r="F577" s="9">
        <v>28.728899999999999</v>
      </c>
      <c r="G577" s="9">
        <v>128640.5344</v>
      </c>
      <c r="H577" s="4" t="s">
        <v>4702</v>
      </c>
      <c r="I577" s="2" t="s">
        <v>2657</v>
      </c>
    </row>
    <row r="578" spans="1:9">
      <c r="A578" s="2">
        <v>575</v>
      </c>
      <c r="B578" s="9" t="s">
        <v>264</v>
      </c>
      <c r="C578" s="4" t="s">
        <v>4753</v>
      </c>
      <c r="D578" s="9">
        <v>11</v>
      </c>
      <c r="E578" s="9">
        <v>6</v>
      </c>
      <c r="F578" s="9">
        <v>53.395899999999997</v>
      </c>
      <c r="G578" s="9">
        <v>249386.01620000001</v>
      </c>
      <c r="H578" s="4" t="s">
        <v>4701</v>
      </c>
      <c r="I578" s="2" t="s">
        <v>2658</v>
      </c>
    </row>
    <row r="579" spans="1:9">
      <c r="A579" s="2">
        <v>576</v>
      </c>
      <c r="B579" s="9" t="s">
        <v>1536</v>
      </c>
      <c r="C579" s="4" t="s">
        <v>4753</v>
      </c>
      <c r="D579" s="9">
        <v>11</v>
      </c>
      <c r="E579" s="9">
        <v>4</v>
      </c>
      <c r="F579" s="9">
        <v>65.245999999999995</v>
      </c>
      <c r="G579" s="9">
        <v>162771.56349999999</v>
      </c>
      <c r="H579" s="4" t="s">
        <v>4703</v>
      </c>
      <c r="I579" s="2" t="s">
        <v>3455</v>
      </c>
    </row>
    <row r="580" spans="1:9">
      <c r="A580" s="2">
        <v>577</v>
      </c>
      <c r="B580" s="9" t="s">
        <v>265</v>
      </c>
      <c r="C580" s="4" t="s">
        <v>4753</v>
      </c>
      <c r="D580" s="9">
        <v>3</v>
      </c>
      <c r="E580" s="9">
        <v>2</v>
      </c>
      <c r="F580" s="9">
        <v>14.433199999999999</v>
      </c>
      <c r="G580" s="9">
        <v>11603.2464</v>
      </c>
      <c r="H580" s="4" t="s">
        <v>4699</v>
      </c>
      <c r="I580" s="2" t="s">
        <v>3456</v>
      </c>
    </row>
    <row r="581" spans="1:9">
      <c r="A581" s="2">
        <v>578</v>
      </c>
      <c r="B581" s="9" t="s">
        <v>266</v>
      </c>
      <c r="C581" s="4" t="s">
        <v>4753</v>
      </c>
      <c r="D581" s="9">
        <v>10</v>
      </c>
      <c r="E581" s="9">
        <v>1</v>
      </c>
      <c r="F581" s="9">
        <v>56.763500000000001</v>
      </c>
      <c r="G581" s="9">
        <v>44894.551200000002</v>
      </c>
      <c r="H581" s="4" t="s">
        <v>4701</v>
      </c>
      <c r="I581" s="2" t="s">
        <v>2659</v>
      </c>
    </row>
    <row r="582" spans="1:9">
      <c r="A582" s="2">
        <v>579</v>
      </c>
      <c r="B582" s="9" t="s">
        <v>267</v>
      </c>
      <c r="C582" s="4" t="s">
        <v>4753</v>
      </c>
      <c r="D582" s="9">
        <v>19</v>
      </c>
      <c r="E582" s="9">
        <v>1</v>
      </c>
      <c r="F582" s="9">
        <v>100.7488</v>
      </c>
      <c r="G582" s="9">
        <v>104271.28750000001</v>
      </c>
      <c r="H582" s="4" t="s">
        <v>4700</v>
      </c>
      <c r="I582" s="2" t="s">
        <v>3457</v>
      </c>
    </row>
    <row r="583" spans="1:9">
      <c r="A583" s="2">
        <v>580</v>
      </c>
      <c r="B583" s="9" t="s">
        <v>1537</v>
      </c>
      <c r="C583" s="4" t="s">
        <v>4753</v>
      </c>
      <c r="D583" s="9">
        <v>1</v>
      </c>
      <c r="E583" s="9">
        <v>1</v>
      </c>
      <c r="F583" s="9">
        <v>5.0655999999999999</v>
      </c>
      <c r="G583" s="9">
        <v>127234.1537</v>
      </c>
      <c r="H583" s="4" t="s">
        <v>4700</v>
      </c>
      <c r="I583" s="2" t="s">
        <v>3458</v>
      </c>
    </row>
    <row r="584" spans="1:9">
      <c r="A584" s="2">
        <v>581</v>
      </c>
      <c r="B584" s="9" t="s">
        <v>1538</v>
      </c>
      <c r="C584" s="4" t="s">
        <v>4753</v>
      </c>
      <c r="D584" s="9">
        <v>14</v>
      </c>
      <c r="E584" s="9">
        <v>2</v>
      </c>
      <c r="F584" s="9">
        <v>58.069699999999997</v>
      </c>
      <c r="G584" s="9">
        <v>75474.9516</v>
      </c>
      <c r="H584" s="4" t="s">
        <v>4703</v>
      </c>
      <c r="I584" s="2" t="s">
        <v>3459</v>
      </c>
    </row>
    <row r="585" spans="1:9">
      <c r="A585" s="2">
        <v>582</v>
      </c>
      <c r="B585" s="9" t="s">
        <v>1539</v>
      </c>
      <c r="C585" s="4" t="s">
        <v>4753</v>
      </c>
      <c r="D585" s="9">
        <v>1</v>
      </c>
      <c r="E585" s="9">
        <v>1</v>
      </c>
      <c r="F585" s="9">
        <v>4.9063999999999997</v>
      </c>
      <c r="G585" s="9">
        <v>38837.963400000001</v>
      </c>
      <c r="H585" s="4" t="s">
        <v>4714</v>
      </c>
      <c r="I585" s="2" t="s">
        <v>3460</v>
      </c>
    </row>
    <row r="586" spans="1:9">
      <c r="A586" s="2">
        <v>583</v>
      </c>
      <c r="B586" s="9" t="s">
        <v>268</v>
      </c>
      <c r="C586" s="4" t="s">
        <v>4753</v>
      </c>
      <c r="D586" s="9">
        <v>5</v>
      </c>
      <c r="E586" s="9">
        <v>3</v>
      </c>
      <c r="F586" s="9">
        <v>24.599</v>
      </c>
      <c r="G586" s="9">
        <v>66098.7408</v>
      </c>
      <c r="H586" s="4" t="s">
        <v>4699</v>
      </c>
      <c r="I586" s="2" t="s">
        <v>3461</v>
      </c>
    </row>
    <row r="587" spans="1:9">
      <c r="A587" s="2">
        <v>584</v>
      </c>
      <c r="B587" s="9" t="s">
        <v>1540</v>
      </c>
      <c r="C587" s="4" t="s">
        <v>4753</v>
      </c>
      <c r="D587" s="9">
        <v>1</v>
      </c>
      <c r="E587" s="9">
        <v>1</v>
      </c>
      <c r="F587" s="9">
        <v>4.3951000000000002</v>
      </c>
      <c r="G587" s="9">
        <v>28132.467000000001</v>
      </c>
      <c r="H587" s="4" t="s">
        <v>4699</v>
      </c>
      <c r="I587" s="2" t="s">
        <v>3462</v>
      </c>
    </row>
    <row r="588" spans="1:9">
      <c r="A588" s="2">
        <v>585</v>
      </c>
      <c r="B588" s="9" t="s">
        <v>269</v>
      </c>
      <c r="C588" s="4" t="s">
        <v>4753</v>
      </c>
      <c r="D588" s="9">
        <v>2</v>
      </c>
      <c r="E588" s="9">
        <v>2</v>
      </c>
      <c r="F588" s="9">
        <v>12.8347</v>
      </c>
      <c r="G588" s="9">
        <v>19672.6813</v>
      </c>
      <c r="H588" s="4" t="s">
        <v>4701</v>
      </c>
      <c r="I588" s="2" t="s">
        <v>2660</v>
      </c>
    </row>
    <row r="589" spans="1:9">
      <c r="A589" s="2">
        <v>586</v>
      </c>
      <c r="B589" s="9" t="s">
        <v>270</v>
      </c>
      <c r="C589" s="4" t="s">
        <v>4753</v>
      </c>
      <c r="D589" s="9">
        <v>6</v>
      </c>
      <c r="E589" s="9">
        <v>1</v>
      </c>
      <c r="F589" s="9">
        <v>44.774700000000003</v>
      </c>
      <c r="G589" s="9">
        <v>15734.5345</v>
      </c>
      <c r="H589" s="4" t="s">
        <v>4699</v>
      </c>
      <c r="I589" s="2" t="s">
        <v>3463</v>
      </c>
    </row>
    <row r="590" spans="1:9">
      <c r="A590" s="2">
        <v>587</v>
      </c>
      <c r="B590" s="9" t="s">
        <v>271</v>
      </c>
      <c r="C590" s="4" t="s">
        <v>4753</v>
      </c>
      <c r="D590" s="9">
        <v>1</v>
      </c>
      <c r="E590" s="9">
        <v>1</v>
      </c>
      <c r="F590" s="9">
        <v>5.8122999999999996</v>
      </c>
      <c r="G590" s="9">
        <v>91134.696899999995</v>
      </c>
      <c r="H590" s="4" t="s">
        <v>4704</v>
      </c>
      <c r="I590" s="2" t="s">
        <v>2661</v>
      </c>
    </row>
    <row r="591" spans="1:9">
      <c r="A591" s="2">
        <v>588</v>
      </c>
      <c r="B591" s="9" t="s">
        <v>272</v>
      </c>
      <c r="C591" s="4" t="s">
        <v>4753</v>
      </c>
      <c r="D591" s="9">
        <v>7</v>
      </c>
      <c r="E591" s="9">
        <v>1</v>
      </c>
      <c r="F591" s="9">
        <v>63.615699999999997</v>
      </c>
      <c r="G591" s="9">
        <v>18568.994600000002</v>
      </c>
      <c r="H591" s="4" t="s">
        <v>4704</v>
      </c>
      <c r="I591" s="2" t="s">
        <v>2662</v>
      </c>
    </row>
    <row r="592" spans="1:9">
      <c r="A592" s="2">
        <v>589</v>
      </c>
      <c r="B592" s="9" t="s">
        <v>1541</v>
      </c>
      <c r="C592" s="4" t="s">
        <v>4753</v>
      </c>
      <c r="D592" s="9">
        <v>5</v>
      </c>
      <c r="E592" s="9">
        <v>2</v>
      </c>
      <c r="F592" s="9">
        <v>25.3108</v>
      </c>
      <c r="G592" s="9">
        <v>65802.110499999995</v>
      </c>
      <c r="H592" s="4" t="s">
        <v>4700</v>
      </c>
      <c r="I592" s="2" t="s">
        <v>3464</v>
      </c>
    </row>
    <row r="593" spans="1:9">
      <c r="A593" s="2">
        <v>590</v>
      </c>
      <c r="B593" s="9" t="s">
        <v>1542</v>
      </c>
      <c r="C593" s="4" t="s">
        <v>4753</v>
      </c>
      <c r="D593" s="9">
        <v>3</v>
      </c>
      <c r="E593" s="9">
        <v>2</v>
      </c>
      <c r="F593" s="9">
        <v>12.9961</v>
      </c>
      <c r="G593" s="9">
        <v>40750.148999999998</v>
      </c>
      <c r="H593" s="4" t="s">
        <v>4700</v>
      </c>
      <c r="I593" s="2" t="s">
        <v>3465</v>
      </c>
    </row>
    <row r="594" spans="1:9">
      <c r="A594" s="2">
        <v>591</v>
      </c>
      <c r="B594" s="9" t="s">
        <v>273</v>
      </c>
      <c r="C594" s="4" t="s">
        <v>4753</v>
      </c>
      <c r="D594" s="9">
        <v>5</v>
      </c>
      <c r="E594" s="9">
        <v>1</v>
      </c>
      <c r="F594" s="9">
        <v>29.589400000000001</v>
      </c>
      <c r="G594" s="9">
        <v>24622.621899999998</v>
      </c>
      <c r="H594" s="4" t="s">
        <v>4702</v>
      </c>
      <c r="I594" s="2" t="s">
        <v>2663</v>
      </c>
    </row>
    <row r="595" spans="1:9">
      <c r="A595" s="2">
        <v>592</v>
      </c>
      <c r="B595" s="9" t="s">
        <v>274</v>
      </c>
      <c r="C595" s="4" t="s">
        <v>4753</v>
      </c>
      <c r="D595" s="9">
        <v>39</v>
      </c>
      <c r="E595" s="9">
        <v>2</v>
      </c>
      <c r="F595" s="9">
        <v>204.70259999999999</v>
      </c>
      <c r="G595" s="9">
        <v>223327.11720000001</v>
      </c>
      <c r="H595" s="4" t="s">
        <v>4701</v>
      </c>
      <c r="I595" s="2" t="s">
        <v>2531</v>
      </c>
    </row>
    <row r="596" spans="1:9">
      <c r="A596" s="2">
        <v>593</v>
      </c>
      <c r="B596" s="9" t="s">
        <v>1543</v>
      </c>
      <c r="C596" s="4" t="s">
        <v>4753</v>
      </c>
      <c r="D596" s="9">
        <v>4</v>
      </c>
      <c r="E596" s="9">
        <v>2</v>
      </c>
      <c r="F596" s="9">
        <v>14.9177</v>
      </c>
      <c r="G596" s="9">
        <v>42296.777699999999</v>
      </c>
      <c r="H596" s="4" t="s">
        <v>4700</v>
      </c>
      <c r="I596" s="2" t="s">
        <v>3466</v>
      </c>
    </row>
    <row r="597" spans="1:9">
      <c r="A597" s="2">
        <v>594</v>
      </c>
      <c r="B597" s="9" t="s">
        <v>1544</v>
      </c>
      <c r="C597" s="4" t="s">
        <v>4753</v>
      </c>
      <c r="D597" s="9">
        <v>13</v>
      </c>
      <c r="E597" s="9">
        <v>1</v>
      </c>
      <c r="F597" s="9">
        <v>90.533500000000004</v>
      </c>
      <c r="G597" s="9">
        <v>99403.734100000001</v>
      </c>
      <c r="H597" s="4" t="s">
        <v>4700</v>
      </c>
      <c r="I597" s="2" t="s">
        <v>3467</v>
      </c>
    </row>
    <row r="598" spans="1:9">
      <c r="A598" s="2">
        <v>595</v>
      </c>
      <c r="B598" s="9" t="s">
        <v>1545</v>
      </c>
      <c r="C598" s="4" t="s">
        <v>4753</v>
      </c>
      <c r="D598" s="9">
        <v>4</v>
      </c>
      <c r="E598" s="9">
        <v>2</v>
      </c>
      <c r="F598" s="9">
        <v>20.113900000000001</v>
      </c>
      <c r="G598" s="9">
        <v>49431.529699999999</v>
      </c>
      <c r="H598" s="4" t="s">
        <v>4700</v>
      </c>
      <c r="I598" s="2" t="s">
        <v>3468</v>
      </c>
    </row>
    <row r="599" spans="1:9">
      <c r="A599" s="2">
        <v>596</v>
      </c>
      <c r="B599" s="9" t="s">
        <v>275</v>
      </c>
      <c r="C599" s="4" t="s">
        <v>4753</v>
      </c>
      <c r="D599" s="9">
        <v>9</v>
      </c>
      <c r="E599" s="9">
        <v>5</v>
      </c>
      <c r="F599" s="9">
        <v>57.305399999999999</v>
      </c>
      <c r="G599" s="9">
        <v>35936.320399999997</v>
      </c>
      <c r="H599" s="4" t="s">
        <v>4700</v>
      </c>
      <c r="I599" s="2" t="s">
        <v>3469</v>
      </c>
    </row>
    <row r="600" spans="1:9">
      <c r="A600" s="2">
        <v>597</v>
      </c>
      <c r="B600" s="9" t="s">
        <v>1546</v>
      </c>
      <c r="C600" s="4" t="s">
        <v>4753</v>
      </c>
      <c r="D600" s="9">
        <v>6</v>
      </c>
      <c r="E600" s="9">
        <v>1</v>
      </c>
      <c r="F600" s="9">
        <v>41.5396</v>
      </c>
      <c r="G600" s="9">
        <v>15335.900900000001</v>
      </c>
      <c r="H600" s="4" t="s">
        <v>4699</v>
      </c>
      <c r="I600" s="2" t="s">
        <v>3470</v>
      </c>
    </row>
    <row r="601" spans="1:9">
      <c r="A601" s="2">
        <v>598</v>
      </c>
      <c r="B601" s="9" t="s">
        <v>1547</v>
      </c>
      <c r="C601" s="4" t="s">
        <v>4753</v>
      </c>
      <c r="D601" s="9">
        <v>1</v>
      </c>
      <c r="E601" s="9">
        <v>1</v>
      </c>
      <c r="F601" s="9">
        <v>5.7889999999999997</v>
      </c>
      <c r="G601" s="9">
        <v>10080.661700000001</v>
      </c>
      <c r="H601" s="4" t="s">
        <v>4700</v>
      </c>
      <c r="I601" s="2" t="s">
        <v>3471</v>
      </c>
    </row>
    <row r="602" spans="1:9">
      <c r="A602" s="2">
        <v>599</v>
      </c>
      <c r="B602" s="9" t="s">
        <v>1548</v>
      </c>
      <c r="C602" s="4" t="s">
        <v>4753</v>
      </c>
      <c r="D602" s="9">
        <v>3</v>
      </c>
      <c r="E602" s="9">
        <v>2</v>
      </c>
      <c r="F602" s="9">
        <v>17.148800000000001</v>
      </c>
      <c r="G602" s="9">
        <v>21435.7948</v>
      </c>
      <c r="H602" s="4" t="s">
        <v>4709</v>
      </c>
      <c r="I602" s="2" t="s">
        <v>3472</v>
      </c>
    </row>
    <row r="603" spans="1:9">
      <c r="A603" s="2">
        <v>600</v>
      </c>
      <c r="B603" s="9" t="s">
        <v>1549</v>
      </c>
      <c r="C603" s="4" t="s">
        <v>4753</v>
      </c>
      <c r="D603" s="9">
        <v>4</v>
      </c>
      <c r="E603" s="9">
        <v>2</v>
      </c>
      <c r="F603" s="9">
        <v>19.2531</v>
      </c>
      <c r="G603" s="9">
        <v>42176.936199999996</v>
      </c>
      <c r="H603" s="4" t="s">
        <v>4699</v>
      </c>
      <c r="I603" s="2" t="s">
        <v>3473</v>
      </c>
    </row>
    <row r="604" spans="1:9">
      <c r="A604" s="2">
        <v>601</v>
      </c>
      <c r="B604" s="9" t="s">
        <v>1550</v>
      </c>
      <c r="C604" s="4" t="s">
        <v>4753</v>
      </c>
      <c r="D604" s="9">
        <v>3</v>
      </c>
      <c r="E604" s="9">
        <v>1</v>
      </c>
      <c r="F604" s="9">
        <v>18.976900000000001</v>
      </c>
      <c r="G604" s="9">
        <v>95145.633100000006</v>
      </c>
      <c r="H604" s="4" t="s">
        <v>4700</v>
      </c>
      <c r="I604" s="2" t="s">
        <v>3474</v>
      </c>
    </row>
    <row r="605" spans="1:9">
      <c r="A605" s="2">
        <v>602</v>
      </c>
      <c r="B605" s="9" t="s">
        <v>276</v>
      </c>
      <c r="C605" s="4" t="s">
        <v>4753</v>
      </c>
      <c r="D605" s="9">
        <v>1</v>
      </c>
      <c r="E605" s="9">
        <v>1</v>
      </c>
      <c r="F605" s="9">
        <v>6.3879000000000001</v>
      </c>
      <c r="G605" s="9">
        <v>82536.335800000001</v>
      </c>
      <c r="H605" s="4" t="s">
        <v>4700</v>
      </c>
      <c r="I605" s="2" t="s">
        <v>3475</v>
      </c>
    </row>
    <row r="606" spans="1:9">
      <c r="A606" s="2">
        <v>603</v>
      </c>
      <c r="B606" s="9" t="s">
        <v>1551</v>
      </c>
      <c r="C606" s="4" t="s">
        <v>4753</v>
      </c>
      <c r="D606" s="9">
        <v>17</v>
      </c>
      <c r="E606" s="9">
        <v>1</v>
      </c>
      <c r="F606" s="9">
        <v>84.039299999999997</v>
      </c>
      <c r="G606" s="9">
        <v>55859.567199999998</v>
      </c>
      <c r="H606" s="4" t="s">
        <v>4703</v>
      </c>
      <c r="I606" s="2" t="s">
        <v>3476</v>
      </c>
    </row>
    <row r="607" spans="1:9">
      <c r="A607" s="2">
        <v>604</v>
      </c>
      <c r="B607" s="9" t="s">
        <v>1552</v>
      </c>
      <c r="C607" s="4" t="s">
        <v>4753</v>
      </c>
      <c r="D607" s="9">
        <v>2</v>
      </c>
      <c r="E607" s="9">
        <v>1</v>
      </c>
      <c r="F607" s="9">
        <v>9.9807000000000006</v>
      </c>
      <c r="G607" s="9">
        <v>118031.58809999999</v>
      </c>
      <c r="H607" s="4" t="s">
        <v>4703</v>
      </c>
      <c r="I607" s="2" t="s">
        <v>3477</v>
      </c>
    </row>
    <row r="608" spans="1:9">
      <c r="A608" s="2">
        <v>605</v>
      </c>
      <c r="B608" s="9" t="s">
        <v>277</v>
      </c>
      <c r="C608" s="4" t="s">
        <v>4753</v>
      </c>
      <c r="D608" s="9">
        <v>3</v>
      </c>
      <c r="E608" s="9">
        <v>2</v>
      </c>
      <c r="F608" s="9">
        <v>14.3146</v>
      </c>
      <c r="G608" s="9">
        <v>231228.90650000001</v>
      </c>
      <c r="H608" s="4" t="s">
        <v>4699</v>
      </c>
      <c r="I608" s="2" t="s">
        <v>3478</v>
      </c>
    </row>
    <row r="609" spans="1:9">
      <c r="A609" s="2">
        <v>606</v>
      </c>
      <c r="B609" s="9" t="s">
        <v>278</v>
      </c>
      <c r="C609" s="4" t="s">
        <v>4753</v>
      </c>
      <c r="D609" s="9">
        <v>5</v>
      </c>
      <c r="E609" s="9">
        <v>3</v>
      </c>
      <c r="F609" s="9">
        <v>23.916599999999999</v>
      </c>
      <c r="G609" s="9">
        <v>179672.546</v>
      </c>
      <c r="H609" s="4" t="s">
        <v>4701</v>
      </c>
      <c r="I609" s="2" t="s">
        <v>2664</v>
      </c>
    </row>
    <row r="610" spans="1:9">
      <c r="A610" s="2">
        <v>607</v>
      </c>
      <c r="B610" s="9" t="s">
        <v>1553</v>
      </c>
      <c r="C610" s="4" t="s">
        <v>4753</v>
      </c>
      <c r="D610" s="9">
        <v>49</v>
      </c>
      <c r="E610" s="9">
        <v>4</v>
      </c>
      <c r="F610" s="9">
        <v>287.30079999999998</v>
      </c>
      <c r="G610" s="9">
        <v>197045.5699</v>
      </c>
      <c r="H610" s="4" t="s">
        <v>4704</v>
      </c>
      <c r="I610" s="2" t="s">
        <v>2531</v>
      </c>
    </row>
    <row r="611" spans="1:9">
      <c r="A611" s="2">
        <v>608</v>
      </c>
      <c r="B611" s="9" t="s">
        <v>279</v>
      </c>
      <c r="C611" s="4" t="s">
        <v>4753</v>
      </c>
      <c r="D611" s="9">
        <v>6</v>
      </c>
      <c r="E611" s="9">
        <v>2</v>
      </c>
      <c r="F611" s="9">
        <v>35.758600000000001</v>
      </c>
      <c r="G611" s="9">
        <v>26433.6924</v>
      </c>
      <c r="H611" s="4" t="s">
        <v>4704</v>
      </c>
      <c r="I611" s="2" t="s">
        <v>2665</v>
      </c>
    </row>
    <row r="612" spans="1:9">
      <c r="A612" s="2">
        <v>609</v>
      </c>
      <c r="B612" s="9" t="s">
        <v>1554</v>
      </c>
      <c r="C612" s="4" t="s">
        <v>4753</v>
      </c>
      <c r="D612" s="9">
        <v>8</v>
      </c>
      <c r="E612" s="9">
        <v>3</v>
      </c>
      <c r="F612" s="9">
        <v>40.193899999999999</v>
      </c>
      <c r="G612" s="9">
        <v>21196.376100000001</v>
      </c>
      <c r="H612" s="4" t="s">
        <v>4699</v>
      </c>
      <c r="I612" s="2" t="s">
        <v>3479</v>
      </c>
    </row>
    <row r="613" spans="1:9">
      <c r="A613" s="2">
        <v>610</v>
      </c>
      <c r="B613" s="9" t="s">
        <v>280</v>
      </c>
      <c r="C613" s="4" t="s">
        <v>4753</v>
      </c>
      <c r="D613" s="9">
        <v>3</v>
      </c>
      <c r="E613" s="9">
        <v>3</v>
      </c>
      <c r="F613" s="9">
        <v>13.2105</v>
      </c>
      <c r="G613" s="9">
        <v>34671.496700000003</v>
      </c>
      <c r="H613" s="4" t="s">
        <v>4701</v>
      </c>
      <c r="I613" s="2" t="s">
        <v>2666</v>
      </c>
    </row>
    <row r="614" spans="1:9">
      <c r="A614" s="2">
        <v>611</v>
      </c>
      <c r="B614" s="9" t="s">
        <v>281</v>
      </c>
      <c r="C614" s="4" t="s">
        <v>4753</v>
      </c>
      <c r="D614" s="9">
        <v>3</v>
      </c>
      <c r="E614" s="9">
        <v>3</v>
      </c>
      <c r="F614" s="9">
        <v>9.1041000000000007</v>
      </c>
      <c r="G614" s="9">
        <v>55763.937700000002</v>
      </c>
      <c r="H614" s="4" t="s">
        <v>4703</v>
      </c>
      <c r="I614" s="2" t="s">
        <v>3480</v>
      </c>
    </row>
    <row r="615" spans="1:9">
      <c r="A615" s="2">
        <v>612</v>
      </c>
      <c r="B615" s="9" t="s">
        <v>282</v>
      </c>
      <c r="C615" s="4" t="s">
        <v>4753</v>
      </c>
      <c r="D615" s="9">
        <v>3</v>
      </c>
      <c r="E615" s="9">
        <v>1</v>
      </c>
      <c r="F615" s="9">
        <v>27.372399999999999</v>
      </c>
      <c r="G615" s="9">
        <v>26245.580699999999</v>
      </c>
      <c r="H615" s="4" t="s">
        <v>4715</v>
      </c>
      <c r="I615" s="2" t="s">
        <v>3481</v>
      </c>
    </row>
    <row r="616" spans="1:9">
      <c r="A616" s="2">
        <v>613</v>
      </c>
      <c r="B616" s="9" t="s">
        <v>1555</v>
      </c>
      <c r="C616" s="4" t="s">
        <v>4753</v>
      </c>
      <c r="D616" s="9">
        <v>1</v>
      </c>
      <c r="E616" s="9">
        <v>1</v>
      </c>
      <c r="F616" s="9">
        <v>5.2601000000000004</v>
      </c>
      <c r="G616" s="9">
        <v>9873.3575000000001</v>
      </c>
      <c r="H616" s="4" t="s">
        <v>4700</v>
      </c>
      <c r="I616" s="2" t="s">
        <v>3482</v>
      </c>
    </row>
    <row r="617" spans="1:9">
      <c r="A617" s="2">
        <v>614</v>
      </c>
      <c r="B617" s="9" t="s">
        <v>1556</v>
      </c>
      <c r="C617" s="4" t="s">
        <v>4753</v>
      </c>
      <c r="D617" s="9">
        <v>5</v>
      </c>
      <c r="E617" s="9">
        <v>3</v>
      </c>
      <c r="F617" s="9">
        <v>19.493099999999998</v>
      </c>
      <c r="G617" s="9">
        <v>112923.9019</v>
      </c>
      <c r="H617" s="4" t="s">
        <v>4700</v>
      </c>
      <c r="I617" s="2" t="s">
        <v>3483</v>
      </c>
    </row>
    <row r="618" spans="1:9">
      <c r="A618" s="2">
        <v>615</v>
      </c>
      <c r="B618" s="9" t="s">
        <v>1557</v>
      </c>
      <c r="C618" s="4" t="s">
        <v>4753</v>
      </c>
      <c r="D618" s="9">
        <v>16</v>
      </c>
      <c r="E618" s="9">
        <v>3</v>
      </c>
      <c r="F618" s="9">
        <v>88.452500000000001</v>
      </c>
      <c r="G618" s="9">
        <v>55290.573900000003</v>
      </c>
      <c r="H618" s="4" t="s">
        <v>4699</v>
      </c>
      <c r="I618" s="2" t="s">
        <v>3484</v>
      </c>
    </row>
    <row r="619" spans="1:9">
      <c r="A619" s="2">
        <v>616</v>
      </c>
      <c r="B619" s="9" t="s">
        <v>1558</v>
      </c>
      <c r="C619" s="4" t="s">
        <v>4753</v>
      </c>
      <c r="D619" s="9">
        <v>3</v>
      </c>
      <c r="E619" s="9">
        <v>1</v>
      </c>
      <c r="F619" s="9">
        <v>18.949100000000001</v>
      </c>
      <c r="G619" s="9">
        <v>14813.9681</v>
      </c>
      <c r="H619" s="4" t="s">
        <v>4700</v>
      </c>
      <c r="I619" s="2" t="s">
        <v>3485</v>
      </c>
    </row>
    <row r="620" spans="1:9">
      <c r="A620" s="2">
        <v>617</v>
      </c>
      <c r="B620" s="9" t="s">
        <v>1559</v>
      </c>
      <c r="C620" s="4" t="s">
        <v>4753</v>
      </c>
      <c r="D620" s="9">
        <v>1</v>
      </c>
      <c r="E620" s="9">
        <v>1</v>
      </c>
      <c r="F620" s="9">
        <v>5.0590000000000002</v>
      </c>
      <c r="G620" s="9">
        <v>22129.9192</v>
      </c>
      <c r="H620" s="4" t="s">
        <v>4700</v>
      </c>
      <c r="I620" s="2" t="s">
        <v>3486</v>
      </c>
    </row>
    <row r="621" spans="1:9">
      <c r="A621" s="2">
        <v>618</v>
      </c>
      <c r="B621" s="9" t="s">
        <v>1560</v>
      </c>
      <c r="C621" s="4" t="s">
        <v>4753</v>
      </c>
      <c r="D621" s="9">
        <v>35</v>
      </c>
      <c r="E621" s="9">
        <v>6</v>
      </c>
      <c r="F621" s="9">
        <v>183.26949999999999</v>
      </c>
      <c r="G621" s="9">
        <v>60314.584799999997</v>
      </c>
      <c r="H621" s="4" t="s">
        <v>4699</v>
      </c>
      <c r="I621" s="2" t="s">
        <v>3487</v>
      </c>
    </row>
    <row r="622" spans="1:9">
      <c r="A622" s="2">
        <v>619</v>
      </c>
      <c r="B622" s="9" t="s">
        <v>1561</v>
      </c>
      <c r="C622" s="4" t="s">
        <v>4753</v>
      </c>
      <c r="D622" s="9">
        <v>8</v>
      </c>
      <c r="E622" s="9">
        <v>5</v>
      </c>
      <c r="F622" s="9">
        <v>44.430199999999999</v>
      </c>
      <c r="G622" s="9">
        <v>66400.953200000004</v>
      </c>
      <c r="H622" s="4" t="s">
        <v>4700</v>
      </c>
      <c r="I622" s="2" t="s">
        <v>3488</v>
      </c>
    </row>
    <row r="623" spans="1:9">
      <c r="A623" s="2">
        <v>620</v>
      </c>
      <c r="B623" s="9" t="s">
        <v>283</v>
      </c>
      <c r="C623" s="4" t="s">
        <v>4753</v>
      </c>
      <c r="D623" s="9">
        <v>7</v>
      </c>
      <c r="E623" s="9">
        <v>2</v>
      </c>
      <c r="F623" s="9">
        <v>57.099699999999999</v>
      </c>
      <c r="G623" s="9">
        <v>36067.269399999997</v>
      </c>
      <c r="H623" s="4" t="s">
        <v>4710</v>
      </c>
      <c r="I623" s="2" t="s">
        <v>3094</v>
      </c>
    </row>
    <row r="624" spans="1:9">
      <c r="A624" s="2">
        <v>621</v>
      </c>
      <c r="B624" s="9" t="s">
        <v>1562</v>
      </c>
      <c r="C624" s="4" t="s">
        <v>4753</v>
      </c>
      <c r="D624" s="9">
        <v>2</v>
      </c>
      <c r="E624" s="9">
        <v>2</v>
      </c>
      <c r="F624" s="9">
        <v>8.5808999999999997</v>
      </c>
      <c r="G624" s="9">
        <v>146976.53419999999</v>
      </c>
      <c r="H624" s="4" t="s">
        <v>4703</v>
      </c>
      <c r="I624" s="2" t="s">
        <v>3489</v>
      </c>
    </row>
    <row r="625" spans="1:9">
      <c r="A625" s="2">
        <v>622</v>
      </c>
      <c r="B625" s="9" t="s">
        <v>284</v>
      </c>
      <c r="C625" s="4" t="s">
        <v>4753</v>
      </c>
      <c r="D625" s="9">
        <v>5</v>
      </c>
      <c r="E625" s="9">
        <v>2</v>
      </c>
      <c r="F625" s="9">
        <v>23.413399999999999</v>
      </c>
      <c r="G625" s="9">
        <v>60496.944100000001</v>
      </c>
      <c r="H625" s="4" t="s">
        <v>4702</v>
      </c>
      <c r="I625" s="2" t="s">
        <v>2667</v>
      </c>
    </row>
    <row r="626" spans="1:9">
      <c r="A626" s="2">
        <v>623</v>
      </c>
      <c r="B626" s="9" t="s">
        <v>1563</v>
      </c>
      <c r="C626" s="4" t="s">
        <v>4753</v>
      </c>
      <c r="D626" s="9">
        <v>3</v>
      </c>
      <c r="E626" s="9">
        <v>3</v>
      </c>
      <c r="F626" s="9">
        <v>13.483700000000001</v>
      </c>
      <c r="G626" s="9">
        <v>33528.912300000004</v>
      </c>
      <c r="H626" s="4" t="s">
        <v>4700</v>
      </c>
      <c r="I626" s="2" t="s">
        <v>3490</v>
      </c>
    </row>
    <row r="627" spans="1:9">
      <c r="A627" s="2">
        <v>624</v>
      </c>
      <c r="B627" s="9" t="s">
        <v>285</v>
      </c>
      <c r="C627" s="4" t="s">
        <v>4753</v>
      </c>
      <c r="D627" s="9">
        <v>3</v>
      </c>
      <c r="E627" s="9">
        <v>2</v>
      </c>
      <c r="F627" s="9">
        <v>13.8718</v>
      </c>
      <c r="G627" s="9">
        <v>87613.160699999993</v>
      </c>
      <c r="H627" s="4" t="s">
        <v>4699</v>
      </c>
      <c r="I627" s="2" t="s">
        <v>3491</v>
      </c>
    </row>
    <row r="628" spans="1:9">
      <c r="A628" s="2">
        <v>625</v>
      </c>
      <c r="B628" s="9" t="s">
        <v>286</v>
      </c>
      <c r="C628" s="4" t="s">
        <v>4753</v>
      </c>
      <c r="D628" s="9">
        <v>6</v>
      </c>
      <c r="E628" s="9">
        <v>2</v>
      </c>
      <c r="F628" s="9">
        <v>30.8093</v>
      </c>
      <c r="G628" s="9">
        <v>121560.51149999999</v>
      </c>
      <c r="H628" s="4" t="s">
        <v>4703</v>
      </c>
      <c r="I628" s="2" t="s">
        <v>3492</v>
      </c>
    </row>
    <row r="629" spans="1:9">
      <c r="A629" s="2">
        <v>626</v>
      </c>
      <c r="B629" s="9" t="s">
        <v>1564</v>
      </c>
      <c r="C629" s="4" t="s">
        <v>4753</v>
      </c>
      <c r="D629" s="9">
        <v>5</v>
      </c>
      <c r="E629" s="9">
        <v>2</v>
      </c>
      <c r="F629" s="9">
        <v>27.727799999999998</v>
      </c>
      <c r="G629" s="9">
        <v>112648.79670000001</v>
      </c>
      <c r="H629" s="4" t="s">
        <v>4699</v>
      </c>
      <c r="I629" s="2" t="s">
        <v>3493</v>
      </c>
    </row>
    <row r="630" spans="1:9">
      <c r="A630" s="2">
        <v>627</v>
      </c>
      <c r="B630" s="9" t="s">
        <v>1565</v>
      </c>
      <c r="C630" s="4" t="s">
        <v>4753</v>
      </c>
      <c r="D630" s="9">
        <v>14</v>
      </c>
      <c r="E630" s="9">
        <v>2</v>
      </c>
      <c r="F630" s="9">
        <v>69.923599999999993</v>
      </c>
      <c r="G630" s="9">
        <v>218654.90900000001</v>
      </c>
      <c r="H630" s="4" t="s">
        <v>4701</v>
      </c>
      <c r="I630" s="2" t="s">
        <v>2668</v>
      </c>
    </row>
    <row r="631" spans="1:9">
      <c r="A631" s="2">
        <v>628</v>
      </c>
      <c r="B631" s="9" t="s">
        <v>1566</v>
      </c>
      <c r="C631" s="4" t="s">
        <v>4753</v>
      </c>
      <c r="D631" s="9">
        <v>3</v>
      </c>
      <c r="E631" s="9">
        <v>3</v>
      </c>
      <c r="F631" s="9">
        <v>24.1846</v>
      </c>
      <c r="G631" s="9">
        <v>42126.518900000003</v>
      </c>
      <c r="H631" s="4" t="s">
        <v>4700</v>
      </c>
      <c r="I631" s="2" t="s">
        <v>3494</v>
      </c>
    </row>
    <row r="632" spans="1:9">
      <c r="A632" s="2">
        <v>629</v>
      </c>
      <c r="B632" s="9" t="s">
        <v>287</v>
      </c>
      <c r="C632" s="4" t="s">
        <v>4753</v>
      </c>
      <c r="D632" s="9">
        <v>2</v>
      </c>
      <c r="E632" s="9">
        <v>2</v>
      </c>
      <c r="F632" s="9">
        <v>8.9557000000000002</v>
      </c>
      <c r="G632" s="9">
        <v>30597.872899999998</v>
      </c>
      <c r="H632" s="4" t="s">
        <v>4701</v>
      </c>
      <c r="I632" s="2" t="s">
        <v>2669</v>
      </c>
    </row>
    <row r="633" spans="1:9">
      <c r="A633" s="2">
        <v>630</v>
      </c>
      <c r="B633" s="9" t="s">
        <v>288</v>
      </c>
      <c r="C633" s="4" t="s">
        <v>4753</v>
      </c>
      <c r="D633" s="9">
        <v>3</v>
      </c>
      <c r="E633" s="9">
        <v>2</v>
      </c>
      <c r="F633" s="9">
        <v>18.027799999999999</v>
      </c>
      <c r="G633" s="9">
        <v>54543.801800000001</v>
      </c>
      <c r="H633" s="4" t="s">
        <v>4701</v>
      </c>
      <c r="I633" s="2" t="s">
        <v>2670</v>
      </c>
    </row>
    <row r="634" spans="1:9">
      <c r="A634" s="2">
        <v>631</v>
      </c>
      <c r="B634" s="9" t="s">
        <v>1567</v>
      </c>
      <c r="C634" s="4" t="s">
        <v>4753</v>
      </c>
      <c r="D634" s="9">
        <v>8</v>
      </c>
      <c r="E634" s="9">
        <v>4</v>
      </c>
      <c r="F634" s="9">
        <v>31.1172</v>
      </c>
      <c r="G634" s="9">
        <v>210690.26860000001</v>
      </c>
      <c r="H634" s="4" t="s">
        <v>4700</v>
      </c>
      <c r="I634" s="2" t="s">
        <v>3495</v>
      </c>
    </row>
    <row r="635" spans="1:9">
      <c r="A635" s="2">
        <v>632</v>
      </c>
      <c r="B635" s="9" t="s">
        <v>1568</v>
      </c>
      <c r="C635" s="4" t="s">
        <v>4753</v>
      </c>
      <c r="D635" s="9">
        <v>6</v>
      </c>
      <c r="E635" s="9">
        <v>2</v>
      </c>
      <c r="F635" s="9">
        <v>28.396999999999998</v>
      </c>
      <c r="G635" s="9">
        <v>101890.0488</v>
      </c>
      <c r="H635" s="4" t="s">
        <v>4700</v>
      </c>
      <c r="I635" s="2" t="s">
        <v>3496</v>
      </c>
    </row>
    <row r="636" spans="1:9">
      <c r="A636" s="2">
        <v>633</v>
      </c>
      <c r="B636" s="9" t="s">
        <v>1569</v>
      </c>
      <c r="C636" s="4" t="s">
        <v>4753</v>
      </c>
      <c r="D636" s="9">
        <v>9</v>
      </c>
      <c r="E636" s="9">
        <v>2</v>
      </c>
      <c r="F636" s="9">
        <v>43.270400000000002</v>
      </c>
      <c r="G636" s="9">
        <v>110406.4292</v>
      </c>
      <c r="H636" s="4" t="s">
        <v>4699</v>
      </c>
      <c r="I636" s="2" t="s">
        <v>3497</v>
      </c>
    </row>
    <row r="637" spans="1:9">
      <c r="A637" s="2">
        <v>634</v>
      </c>
      <c r="B637" s="9" t="s">
        <v>289</v>
      </c>
      <c r="C637" s="4" t="s">
        <v>4753</v>
      </c>
      <c r="D637" s="9">
        <v>11</v>
      </c>
      <c r="E637" s="9">
        <v>3</v>
      </c>
      <c r="F637" s="9">
        <v>61.039000000000001</v>
      </c>
      <c r="G637" s="9">
        <v>99370.4375</v>
      </c>
      <c r="H637" s="4" t="s">
        <v>4699</v>
      </c>
      <c r="I637" s="2" t="s">
        <v>3498</v>
      </c>
    </row>
    <row r="638" spans="1:9">
      <c r="A638" s="2">
        <v>635</v>
      </c>
      <c r="B638" s="9" t="s">
        <v>290</v>
      </c>
      <c r="C638" s="4" t="s">
        <v>4753</v>
      </c>
      <c r="D638" s="9">
        <v>2</v>
      </c>
      <c r="E638" s="9">
        <v>1</v>
      </c>
      <c r="F638" s="9">
        <v>9.6083999999999996</v>
      </c>
      <c r="G638" s="9">
        <v>77141.969100000002</v>
      </c>
      <c r="H638" s="4" t="s">
        <v>4702</v>
      </c>
      <c r="I638" s="2" t="s">
        <v>2641</v>
      </c>
    </row>
    <row r="639" spans="1:9">
      <c r="A639" s="2">
        <v>636</v>
      </c>
      <c r="B639" s="9" t="s">
        <v>1570</v>
      </c>
      <c r="C639" s="4" t="s">
        <v>4753</v>
      </c>
      <c r="D639" s="9">
        <v>12</v>
      </c>
      <c r="E639" s="9">
        <v>1</v>
      </c>
      <c r="F639" s="9">
        <v>74.858099999999993</v>
      </c>
      <c r="G639" s="9">
        <v>28822.248</v>
      </c>
      <c r="H639" s="4" t="s">
        <v>4703</v>
      </c>
      <c r="I639" s="2" t="s">
        <v>3499</v>
      </c>
    </row>
    <row r="640" spans="1:9">
      <c r="A640" s="2">
        <v>637</v>
      </c>
      <c r="B640" s="9" t="s">
        <v>291</v>
      </c>
      <c r="C640" s="4" t="s">
        <v>4753</v>
      </c>
      <c r="D640" s="9">
        <v>5</v>
      </c>
      <c r="E640" s="9">
        <v>1</v>
      </c>
      <c r="F640" s="9">
        <v>23.178899999999999</v>
      </c>
      <c r="G640" s="9">
        <v>56625.906799999997</v>
      </c>
      <c r="H640" s="4" t="s">
        <v>4702</v>
      </c>
      <c r="I640" s="2" t="s">
        <v>2671</v>
      </c>
    </row>
    <row r="641" spans="1:9">
      <c r="A641" s="2">
        <v>638</v>
      </c>
      <c r="B641" s="9" t="s">
        <v>292</v>
      </c>
      <c r="C641" s="4" t="s">
        <v>4753</v>
      </c>
      <c r="D641" s="9">
        <v>13</v>
      </c>
      <c r="E641" s="9">
        <v>5</v>
      </c>
      <c r="F641" s="9">
        <v>61.5792</v>
      </c>
      <c r="G641" s="9">
        <v>46552.300499999998</v>
      </c>
      <c r="H641" s="4" t="s">
        <v>4699</v>
      </c>
      <c r="I641" s="2" t="s">
        <v>3500</v>
      </c>
    </row>
    <row r="642" spans="1:9">
      <c r="A642" s="2">
        <v>639</v>
      </c>
      <c r="B642" s="9" t="s">
        <v>293</v>
      </c>
      <c r="C642" s="4" t="s">
        <v>4753</v>
      </c>
      <c r="D642" s="9">
        <v>35</v>
      </c>
      <c r="E642" s="9">
        <v>3</v>
      </c>
      <c r="F642" s="9">
        <v>180.99539999999999</v>
      </c>
      <c r="G642" s="9">
        <v>202630.9283</v>
      </c>
      <c r="H642" s="4" t="s">
        <v>4702</v>
      </c>
      <c r="I642" s="2" t="s">
        <v>2672</v>
      </c>
    </row>
    <row r="643" spans="1:9">
      <c r="A643" s="2">
        <v>640</v>
      </c>
      <c r="B643" s="9" t="s">
        <v>294</v>
      </c>
      <c r="C643" s="4" t="s">
        <v>4753</v>
      </c>
      <c r="D643" s="9">
        <v>4</v>
      </c>
      <c r="E643" s="9">
        <v>2</v>
      </c>
      <c r="F643" s="9">
        <v>18.1995</v>
      </c>
      <c r="G643" s="9">
        <v>116467.63219999999</v>
      </c>
      <c r="H643" s="4" t="s">
        <v>4704</v>
      </c>
      <c r="I643" s="2" t="s">
        <v>2673</v>
      </c>
    </row>
    <row r="644" spans="1:9">
      <c r="A644" s="2">
        <v>641</v>
      </c>
      <c r="B644" s="9" t="s">
        <v>295</v>
      </c>
      <c r="C644" s="4" t="s">
        <v>4753</v>
      </c>
      <c r="D644" s="9">
        <v>25</v>
      </c>
      <c r="E644" s="9">
        <v>10</v>
      </c>
      <c r="F644" s="9">
        <v>142.7004</v>
      </c>
      <c r="G644" s="9">
        <v>27851.069299999999</v>
      </c>
      <c r="H644" s="4" t="s">
        <v>4702</v>
      </c>
      <c r="I644" s="2" t="s">
        <v>2674</v>
      </c>
    </row>
    <row r="645" spans="1:9">
      <c r="A645" s="2">
        <v>642</v>
      </c>
      <c r="B645" s="9" t="s">
        <v>1571</v>
      </c>
      <c r="C645" s="4" t="s">
        <v>4753</v>
      </c>
      <c r="D645" s="9">
        <v>7</v>
      </c>
      <c r="E645" s="9">
        <v>4</v>
      </c>
      <c r="F645" s="9">
        <v>36.020000000000003</v>
      </c>
      <c r="G645" s="9">
        <v>213410.36040000001</v>
      </c>
      <c r="H645" s="4" t="s">
        <v>4700</v>
      </c>
      <c r="I645" s="2" t="s">
        <v>3501</v>
      </c>
    </row>
    <row r="646" spans="1:9">
      <c r="A646" s="2">
        <v>643</v>
      </c>
      <c r="B646" s="9" t="s">
        <v>296</v>
      </c>
      <c r="C646" s="4" t="s">
        <v>4753</v>
      </c>
      <c r="D646" s="9">
        <v>6</v>
      </c>
      <c r="E646" s="9">
        <v>2</v>
      </c>
      <c r="F646" s="9">
        <v>29.660499999999999</v>
      </c>
      <c r="G646" s="9">
        <v>160319.44219999999</v>
      </c>
      <c r="H646" s="4" t="s">
        <v>4699</v>
      </c>
      <c r="I646" s="2" t="s">
        <v>3502</v>
      </c>
    </row>
    <row r="647" spans="1:9">
      <c r="A647" s="2">
        <v>644</v>
      </c>
      <c r="B647" s="9" t="s">
        <v>1572</v>
      </c>
      <c r="C647" s="4" t="s">
        <v>4753</v>
      </c>
      <c r="D647" s="9">
        <v>5</v>
      </c>
      <c r="E647" s="9">
        <v>3</v>
      </c>
      <c r="F647" s="9">
        <v>23.2712</v>
      </c>
      <c r="G647" s="9">
        <v>168004.1624</v>
      </c>
      <c r="H647" s="4" t="s">
        <v>4699</v>
      </c>
      <c r="I647" s="2" t="s">
        <v>3503</v>
      </c>
    </row>
    <row r="648" spans="1:9">
      <c r="A648" s="2">
        <v>645</v>
      </c>
      <c r="B648" s="9" t="s">
        <v>1573</v>
      </c>
      <c r="C648" s="4" t="s">
        <v>4753</v>
      </c>
      <c r="D648" s="9">
        <v>3</v>
      </c>
      <c r="E648" s="9">
        <v>1</v>
      </c>
      <c r="F648" s="9">
        <v>14.158899999999999</v>
      </c>
      <c r="G648" s="9">
        <v>45652.5959</v>
      </c>
      <c r="H648" s="4" t="s">
        <v>4699</v>
      </c>
      <c r="I648" s="2" t="s">
        <v>3504</v>
      </c>
    </row>
    <row r="649" spans="1:9">
      <c r="A649" s="2">
        <v>646</v>
      </c>
      <c r="B649" s="9" t="s">
        <v>297</v>
      </c>
      <c r="C649" s="4" t="s">
        <v>4753</v>
      </c>
      <c r="D649" s="9">
        <v>2</v>
      </c>
      <c r="E649" s="9">
        <v>1</v>
      </c>
      <c r="F649" s="9">
        <v>9.7617999999999991</v>
      </c>
      <c r="G649" s="9">
        <v>65914.525999999998</v>
      </c>
      <c r="H649" s="4" t="s">
        <v>4703</v>
      </c>
      <c r="I649" s="2" t="s">
        <v>3488</v>
      </c>
    </row>
    <row r="650" spans="1:9">
      <c r="A650" s="2">
        <v>647</v>
      </c>
      <c r="B650" s="9" t="s">
        <v>298</v>
      </c>
      <c r="C650" s="4" t="s">
        <v>4753</v>
      </c>
      <c r="D650" s="9">
        <v>2</v>
      </c>
      <c r="E650" s="9">
        <v>1</v>
      </c>
      <c r="F650" s="9">
        <v>10.321999999999999</v>
      </c>
      <c r="G650" s="9">
        <v>55343.245600000002</v>
      </c>
      <c r="H650" s="4" t="s">
        <v>4701</v>
      </c>
      <c r="I650" s="2" t="s">
        <v>2537</v>
      </c>
    </row>
    <row r="651" spans="1:9">
      <c r="A651" s="2">
        <v>648</v>
      </c>
      <c r="B651" s="9" t="s">
        <v>299</v>
      </c>
      <c r="C651" s="4" t="s">
        <v>4753</v>
      </c>
      <c r="D651" s="9">
        <v>3</v>
      </c>
      <c r="E651" s="9">
        <v>1</v>
      </c>
      <c r="F651" s="9">
        <v>15.650399999999999</v>
      </c>
      <c r="G651" s="9">
        <v>35390.86</v>
      </c>
      <c r="H651" s="4" t="s">
        <v>4700</v>
      </c>
      <c r="I651" s="2" t="s">
        <v>3505</v>
      </c>
    </row>
    <row r="652" spans="1:9">
      <c r="A652" s="2">
        <v>649</v>
      </c>
      <c r="B652" s="9" t="s">
        <v>1574</v>
      </c>
      <c r="C652" s="4" t="s">
        <v>4753</v>
      </c>
      <c r="D652" s="9">
        <v>5</v>
      </c>
      <c r="E652" s="9">
        <v>2</v>
      </c>
      <c r="F652" s="9">
        <v>22.2788</v>
      </c>
      <c r="G652" s="9">
        <v>129442.02740000001</v>
      </c>
      <c r="H652" s="4" t="s">
        <v>4700</v>
      </c>
      <c r="I652" s="2" t="s">
        <v>3506</v>
      </c>
    </row>
    <row r="653" spans="1:9">
      <c r="A653" s="2">
        <v>650</v>
      </c>
      <c r="B653" s="9" t="s">
        <v>300</v>
      </c>
      <c r="C653" s="4" t="s">
        <v>4753</v>
      </c>
      <c r="D653" s="9">
        <v>6</v>
      </c>
      <c r="E653" s="9">
        <v>2</v>
      </c>
      <c r="F653" s="9">
        <v>27.397600000000001</v>
      </c>
      <c r="G653" s="9">
        <v>183854.48989999999</v>
      </c>
      <c r="H653" s="4" t="s">
        <v>4699</v>
      </c>
      <c r="I653" s="2" t="s">
        <v>3507</v>
      </c>
    </row>
    <row r="654" spans="1:9">
      <c r="A654" s="2">
        <v>651</v>
      </c>
      <c r="B654" s="9" t="s">
        <v>1575</v>
      </c>
      <c r="C654" s="4" t="s">
        <v>4753</v>
      </c>
      <c r="D654" s="9">
        <v>11</v>
      </c>
      <c r="E654" s="9">
        <v>3</v>
      </c>
      <c r="F654" s="9">
        <v>94.997200000000007</v>
      </c>
      <c r="G654" s="9">
        <v>21382.585200000001</v>
      </c>
      <c r="H654" s="4" t="s">
        <v>4700</v>
      </c>
      <c r="I654" s="2" t="s">
        <v>3508</v>
      </c>
    </row>
    <row r="655" spans="1:9">
      <c r="A655" s="2">
        <v>652</v>
      </c>
      <c r="B655" s="9" t="s">
        <v>301</v>
      </c>
      <c r="C655" s="4" t="s">
        <v>4753</v>
      </c>
      <c r="D655" s="9">
        <v>6</v>
      </c>
      <c r="E655" s="9">
        <v>2</v>
      </c>
      <c r="F655" s="9">
        <v>29.508800000000001</v>
      </c>
      <c r="G655" s="9">
        <v>52576.892800000001</v>
      </c>
      <c r="H655" s="4" t="s">
        <v>4703</v>
      </c>
      <c r="I655" s="2" t="s">
        <v>3509</v>
      </c>
    </row>
    <row r="656" spans="1:9">
      <c r="A656" s="2">
        <v>653</v>
      </c>
      <c r="B656" s="9" t="s">
        <v>1576</v>
      </c>
      <c r="C656" s="4" t="s">
        <v>4753</v>
      </c>
      <c r="D656" s="9">
        <v>15</v>
      </c>
      <c r="E656" s="9">
        <v>2</v>
      </c>
      <c r="F656" s="9">
        <v>102.4704</v>
      </c>
      <c r="G656" s="9">
        <v>40131.474199999997</v>
      </c>
      <c r="H656" s="4" t="s">
        <v>4699</v>
      </c>
      <c r="I656" s="2" t="s">
        <v>3510</v>
      </c>
    </row>
    <row r="657" spans="1:9">
      <c r="A657" s="2">
        <v>654</v>
      </c>
      <c r="B657" s="9" t="s">
        <v>1577</v>
      </c>
      <c r="C657" s="4" t="s">
        <v>4753</v>
      </c>
      <c r="D657" s="9">
        <v>3</v>
      </c>
      <c r="E657" s="9">
        <v>1</v>
      </c>
      <c r="F657" s="9">
        <v>24.0563</v>
      </c>
      <c r="G657" s="9">
        <v>32014.791799999999</v>
      </c>
      <c r="H657" s="4" t="s">
        <v>4700</v>
      </c>
      <c r="I657" s="2" t="s">
        <v>3511</v>
      </c>
    </row>
    <row r="658" spans="1:9">
      <c r="A658" s="2">
        <v>655</v>
      </c>
      <c r="B658" s="9" t="s">
        <v>1578</v>
      </c>
      <c r="C658" s="4" t="s">
        <v>4753</v>
      </c>
      <c r="D658" s="9">
        <v>1</v>
      </c>
      <c r="E658" s="9">
        <v>1</v>
      </c>
      <c r="F658" s="9">
        <v>8.9846000000000004</v>
      </c>
      <c r="G658" s="9">
        <v>42841.767599999999</v>
      </c>
      <c r="H658" s="4" t="s">
        <v>4702</v>
      </c>
      <c r="I658" s="2" t="s">
        <v>2675</v>
      </c>
    </row>
    <row r="659" spans="1:9">
      <c r="A659" s="2">
        <v>656</v>
      </c>
      <c r="B659" s="9" t="s">
        <v>1579</v>
      </c>
      <c r="C659" s="4" t="s">
        <v>4753</v>
      </c>
      <c r="D659" s="9">
        <v>3</v>
      </c>
      <c r="E659" s="9">
        <v>2</v>
      </c>
      <c r="F659" s="9">
        <v>14.871700000000001</v>
      </c>
      <c r="G659" s="9">
        <v>42402.203600000001</v>
      </c>
      <c r="H659" s="4" t="s">
        <v>4702</v>
      </c>
      <c r="I659" s="2" t="s">
        <v>2676</v>
      </c>
    </row>
    <row r="660" spans="1:9">
      <c r="A660" s="2">
        <v>657</v>
      </c>
      <c r="B660" s="9" t="s">
        <v>1580</v>
      </c>
      <c r="C660" s="4" t="s">
        <v>4753</v>
      </c>
      <c r="D660" s="9">
        <v>21</v>
      </c>
      <c r="E660" s="9">
        <v>2</v>
      </c>
      <c r="F660" s="9">
        <v>119.8293</v>
      </c>
      <c r="G660" s="9">
        <v>53982.580300000001</v>
      </c>
      <c r="H660" s="4" t="s">
        <v>4700</v>
      </c>
      <c r="I660" s="2" t="s">
        <v>3220</v>
      </c>
    </row>
    <row r="661" spans="1:9">
      <c r="A661" s="2">
        <v>658</v>
      </c>
      <c r="B661" s="9" t="s">
        <v>302</v>
      </c>
      <c r="C661" s="4" t="s">
        <v>4753</v>
      </c>
      <c r="D661" s="9">
        <v>3</v>
      </c>
      <c r="E661" s="9">
        <v>1</v>
      </c>
      <c r="F661" s="9">
        <v>18.761600000000001</v>
      </c>
      <c r="G661" s="9">
        <v>51299.836499999998</v>
      </c>
      <c r="H661" s="4" t="s">
        <v>4700</v>
      </c>
      <c r="I661" s="2" t="s">
        <v>3512</v>
      </c>
    </row>
    <row r="662" spans="1:9">
      <c r="A662" s="2">
        <v>659</v>
      </c>
      <c r="B662" s="9" t="s">
        <v>303</v>
      </c>
      <c r="C662" s="4" t="s">
        <v>4753</v>
      </c>
      <c r="D662" s="9">
        <v>4</v>
      </c>
      <c r="E662" s="9">
        <v>1</v>
      </c>
      <c r="F662" s="9">
        <v>18.730799999999999</v>
      </c>
      <c r="G662" s="9">
        <v>62884.0458</v>
      </c>
      <c r="H662" s="4" t="s">
        <v>4699</v>
      </c>
      <c r="I662" s="2" t="s">
        <v>3513</v>
      </c>
    </row>
    <row r="663" spans="1:9">
      <c r="A663" s="2">
        <v>660</v>
      </c>
      <c r="B663" s="9" t="s">
        <v>1581</v>
      </c>
      <c r="C663" s="4" t="s">
        <v>4753</v>
      </c>
      <c r="D663" s="9">
        <v>5</v>
      </c>
      <c r="E663" s="9">
        <v>4</v>
      </c>
      <c r="F663" s="9">
        <v>26.473700000000001</v>
      </c>
      <c r="G663" s="9">
        <v>51347.265099999997</v>
      </c>
      <c r="H663" s="4" t="s">
        <v>4700</v>
      </c>
      <c r="I663" s="2" t="s">
        <v>3514</v>
      </c>
    </row>
    <row r="664" spans="1:9">
      <c r="A664" s="2">
        <v>661</v>
      </c>
      <c r="B664" s="9" t="s">
        <v>1582</v>
      </c>
      <c r="C664" s="4" t="s">
        <v>4753</v>
      </c>
      <c r="D664" s="9">
        <v>3</v>
      </c>
      <c r="E664" s="9">
        <v>2</v>
      </c>
      <c r="F664" s="9">
        <v>14.526199999999999</v>
      </c>
      <c r="G664" s="9">
        <v>70146.979699999996</v>
      </c>
      <c r="H664" s="4" t="s">
        <v>4699</v>
      </c>
      <c r="I664" s="2" t="s">
        <v>3515</v>
      </c>
    </row>
    <row r="665" spans="1:9">
      <c r="A665" s="2">
        <v>662</v>
      </c>
      <c r="B665" s="9" t="s">
        <v>1583</v>
      </c>
      <c r="C665" s="4" t="s">
        <v>4753</v>
      </c>
      <c r="D665" s="9">
        <v>10</v>
      </c>
      <c r="E665" s="9">
        <v>8</v>
      </c>
      <c r="F665" s="9">
        <v>49.372599999999998</v>
      </c>
      <c r="G665" s="9">
        <v>140296.55720000001</v>
      </c>
      <c r="H665" s="4" t="s">
        <v>4700</v>
      </c>
      <c r="I665" s="2" t="s">
        <v>3516</v>
      </c>
    </row>
    <row r="666" spans="1:9">
      <c r="A666" s="2">
        <v>663</v>
      </c>
      <c r="B666" s="9" t="s">
        <v>304</v>
      </c>
      <c r="C666" s="4" t="s">
        <v>4753</v>
      </c>
      <c r="D666" s="9">
        <v>7</v>
      </c>
      <c r="E666" s="9">
        <v>1</v>
      </c>
      <c r="F666" s="9">
        <v>49.9011</v>
      </c>
      <c r="G666" s="9">
        <v>70840.067899999995</v>
      </c>
      <c r="H666" s="4" t="s">
        <v>4699</v>
      </c>
      <c r="I666" s="2" t="s">
        <v>3306</v>
      </c>
    </row>
    <row r="667" spans="1:9">
      <c r="A667" s="2">
        <v>664</v>
      </c>
      <c r="B667" s="9" t="s">
        <v>305</v>
      </c>
      <c r="C667" s="4" t="s">
        <v>4753</v>
      </c>
      <c r="D667" s="9">
        <v>2</v>
      </c>
      <c r="E667" s="9">
        <v>1</v>
      </c>
      <c r="F667" s="9">
        <v>10.186400000000001</v>
      </c>
      <c r="G667" s="9">
        <v>45792.778100000003</v>
      </c>
      <c r="H667" s="4" t="s">
        <v>4700</v>
      </c>
      <c r="I667" s="2" t="s">
        <v>3517</v>
      </c>
    </row>
    <row r="668" spans="1:9">
      <c r="A668" s="2">
        <v>665</v>
      </c>
      <c r="B668" s="9" t="s">
        <v>1584</v>
      </c>
      <c r="C668" s="4" t="s">
        <v>4753</v>
      </c>
      <c r="D668" s="9">
        <v>1</v>
      </c>
      <c r="E668" s="9">
        <v>1</v>
      </c>
      <c r="F668" s="9">
        <v>5.4292999999999996</v>
      </c>
      <c r="G668" s="9">
        <v>33788.370600000002</v>
      </c>
      <c r="H668" s="4" t="s">
        <v>4709</v>
      </c>
      <c r="I668" s="2" t="s">
        <v>3518</v>
      </c>
    </row>
    <row r="669" spans="1:9">
      <c r="A669" s="2">
        <v>666</v>
      </c>
      <c r="B669" s="9" t="s">
        <v>1585</v>
      </c>
      <c r="C669" s="4" t="s">
        <v>4753</v>
      </c>
      <c r="D669" s="9">
        <v>1</v>
      </c>
      <c r="E669" s="9">
        <v>1</v>
      </c>
      <c r="F669" s="9">
        <v>5.0553999999999997</v>
      </c>
      <c r="G669" s="9">
        <v>21699.134099999999</v>
      </c>
      <c r="H669" s="4" t="s">
        <v>4701</v>
      </c>
      <c r="I669" s="2" t="s">
        <v>2677</v>
      </c>
    </row>
    <row r="670" spans="1:9">
      <c r="A670" s="2">
        <v>667</v>
      </c>
      <c r="B670" s="9" t="s">
        <v>1586</v>
      </c>
      <c r="C670" s="4" t="s">
        <v>4753</v>
      </c>
      <c r="D670" s="9">
        <v>3</v>
      </c>
      <c r="E670" s="9">
        <v>2</v>
      </c>
      <c r="F670" s="9">
        <v>14.5555</v>
      </c>
      <c r="G670" s="9">
        <v>78854.417499999996</v>
      </c>
      <c r="H670" s="4" t="s">
        <v>4699</v>
      </c>
      <c r="I670" s="2" t="s">
        <v>3519</v>
      </c>
    </row>
    <row r="671" spans="1:9">
      <c r="A671" s="2">
        <v>668</v>
      </c>
      <c r="B671" s="9" t="s">
        <v>1587</v>
      </c>
      <c r="C671" s="4" t="s">
        <v>4753</v>
      </c>
      <c r="D671" s="9">
        <v>2</v>
      </c>
      <c r="E671" s="9">
        <v>1</v>
      </c>
      <c r="F671" s="9">
        <v>13.5936</v>
      </c>
      <c r="G671" s="9">
        <v>53222.084900000002</v>
      </c>
      <c r="H671" s="4" t="s">
        <v>4699</v>
      </c>
      <c r="I671" s="2" t="s">
        <v>3520</v>
      </c>
    </row>
    <row r="672" spans="1:9">
      <c r="A672" s="2">
        <v>669</v>
      </c>
      <c r="B672" s="9" t="s">
        <v>306</v>
      </c>
      <c r="C672" s="4" t="s">
        <v>4753</v>
      </c>
      <c r="D672" s="9">
        <v>1</v>
      </c>
      <c r="E672" s="9">
        <v>1</v>
      </c>
      <c r="F672" s="9">
        <v>3.8374999999999999</v>
      </c>
      <c r="G672" s="9">
        <v>45030.6878</v>
      </c>
      <c r="H672" s="4" t="s">
        <v>4702</v>
      </c>
      <c r="I672" s="2" t="s">
        <v>2678</v>
      </c>
    </row>
    <row r="673" spans="1:9">
      <c r="A673" s="2">
        <v>670</v>
      </c>
      <c r="B673" s="9" t="s">
        <v>307</v>
      </c>
      <c r="C673" s="4" t="s">
        <v>4753</v>
      </c>
      <c r="D673" s="9">
        <v>6</v>
      </c>
      <c r="E673" s="9">
        <v>1</v>
      </c>
      <c r="F673" s="9">
        <v>29.638200000000001</v>
      </c>
      <c r="G673" s="9">
        <v>28563.522700000001</v>
      </c>
      <c r="H673" s="4" t="s">
        <v>4700</v>
      </c>
      <c r="I673" s="2" t="s">
        <v>3521</v>
      </c>
    </row>
    <row r="674" spans="1:9">
      <c r="A674" s="2">
        <v>671</v>
      </c>
      <c r="B674" s="9" t="s">
        <v>1588</v>
      </c>
      <c r="C674" s="4" t="s">
        <v>4753</v>
      </c>
      <c r="D674" s="9">
        <v>5</v>
      </c>
      <c r="E674" s="9">
        <v>2</v>
      </c>
      <c r="F674" s="9">
        <v>25.1023</v>
      </c>
      <c r="G674" s="9">
        <v>130031.52929999999</v>
      </c>
      <c r="H674" s="4" t="s">
        <v>4699</v>
      </c>
      <c r="I674" s="2" t="s">
        <v>3522</v>
      </c>
    </row>
    <row r="675" spans="1:9">
      <c r="A675" s="2">
        <v>672</v>
      </c>
      <c r="B675" s="9" t="s">
        <v>1589</v>
      </c>
      <c r="C675" s="4" t="s">
        <v>4753</v>
      </c>
      <c r="D675" s="9">
        <v>2</v>
      </c>
      <c r="E675" s="9">
        <v>2</v>
      </c>
      <c r="F675" s="9">
        <v>10.1439</v>
      </c>
      <c r="G675" s="9">
        <v>151862.2176</v>
      </c>
      <c r="H675" s="4" t="s">
        <v>4700</v>
      </c>
      <c r="I675" s="2" t="s">
        <v>3523</v>
      </c>
    </row>
    <row r="676" spans="1:9">
      <c r="A676" s="2">
        <v>673</v>
      </c>
      <c r="B676" s="9" t="s">
        <v>1590</v>
      </c>
      <c r="C676" s="4" t="s">
        <v>4753</v>
      </c>
      <c r="D676" s="9">
        <v>6</v>
      </c>
      <c r="E676" s="9">
        <v>2</v>
      </c>
      <c r="F676" s="9">
        <v>30.1416</v>
      </c>
      <c r="G676" s="9">
        <v>192097.41159999999</v>
      </c>
      <c r="H676" s="4" t="s">
        <v>4700</v>
      </c>
      <c r="I676" s="2" t="s">
        <v>3524</v>
      </c>
    </row>
    <row r="677" spans="1:9">
      <c r="A677" s="2">
        <v>674</v>
      </c>
      <c r="B677" s="9" t="s">
        <v>308</v>
      </c>
      <c r="C677" s="4" t="s">
        <v>4753</v>
      </c>
      <c r="D677" s="9">
        <v>4</v>
      </c>
      <c r="E677" s="9">
        <v>2</v>
      </c>
      <c r="F677" s="9">
        <v>17.540400000000002</v>
      </c>
      <c r="G677" s="9">
        <v>34582.896099999998</v>
      </c>
      <c r="H677" s="4" t="s">
        <v>4699</v>
      </c>
      <c r="I677" s="2" t="s">
        <v>3525</v>
      </c>
    </row>
    <row r="678" spans="1:9">
      <c r="A678" s="2">
        <v>675</v>
      </c>
      <c r="B678" s="9" t="s">
        <v>309</v>
      </c>
      <c r="C678" s="4" t="s">
        <v>4753</v>
      </c>
      <c r="D678" s="9">
        <v>3</v>
      </c>
      <c r="E678" s="9">
        <v>2</v>
      </c>
      <c r="F678" s="9">
        <v>11.3599</v>
      </c>
      <c r="G678" s="9">
        <v>134804.7837</v>
      </c>
      <c r="H678" s="4" t="s">
        <v>4700</v>
      </c>
      <c r="I678" s="2" t="s">
        <v>3526</v>
      </c>
    </row>
    <row r="679" spans="1:9">
      <c r="A679" s="2">
        <v>676</v>
      </c>
      <c r="B679" s="9" t="s">
        <v>1591</v>
      </c>
      <c r="C679" s="4" t="s">
        <v>4753</v>
      </c>
      <c r="D679" s="9">
        <v>3</v>
      </c>
      <c r="E679" s="9">
        <v>1</v>
      </c>
      <c r="F679" s="9">
        <v>15.0009</v>
      </c>
      <c r="G679" s="9">
        <v>14125.432500000001</v>
      </c>
      <c r="H679" s="4" t="s">
        <v>4702</v>
      </c>
      <c r="I679" s="2" t="s">
        <v>2679</v>
      </c>
    </row>
    <row r="680" spans="1:9">
      <c r="A680" s="2">
        <v>677</v>
      </c>
      <c r="B680" s="9" t="s">
        <v>310</v>
      </c>
      <c r="C680" s="4" t="s">
        <v>4753</v>
      </c>
      <c r="D680" s="9">
        <v>5</v>
      </c>
      <c r="E680" s="9">
        <v>2</v>
      </c>
      <c r="F680" s="9">
        <v>26.5566</v>
      </c>
      <c r="G680" s="9">
        <v>219243.12270000001</v>
      </c>
      <c r="H680" s="4" t="s">
        <v>4703</v>
      </c>
      <c r="I680" s="2" t="s">
        <v>3527</v>
      </c>
    </row>
    <row r="681" spans="1:9">
      <c r="A681" s="2">
        <v>678</v>
      </c>
      <c r="B681" s="9" t="s">
        <v>1592</v>
      </c>
      <c r="C681" s="4" t="s">
        <v>4753</v>
      </c>
      <c r="D681" s="9">
        <v>4</v>
      </c>
      <c r="E681" s="9">
        <v>2</v>
      </c>
      <c r="F681" s="9">
        <v>21.189499999999999</v>
      </c>
      <c r="G681" s="9">
        <v>10971.824000000001</v>
      </c>
      <c r="H681" s="4" t="s">
        <v>4709</v>
      </c>
      <c r="I681" s="2" t="s">
        <v>3528</v>
      </c>
    </row>
    <row r="682" spans="1:9">
      <c r="A682" s="2">
        <v>679</v>
      </c>
      <c r="B682" s="9" t="s">
        <v>1593</v>
      </c>
      <c r="C682" s="4" t="s">
        <v>4753</v>
      </c>
      <c r="D682" s="9">
        <v>34</v>
      </c>
      <c r="E682" s="9">
        <v>11</v>
      </c>
      <c r="F682" s="9">
        <v>223.36429999999999</v>
      </c>
      <c r="G682" s="9">
        <v>61587.014999999999</v>
      </c>
      <c r="H682" s="4" t="s">
        <v>4700</v>
      </c>
      <c r="I682" s="2" t="s">
        <v>3529</v>
      </c>
    </row>
    <row r="683" spans="1:9">
      <c r="A683" s="2">
        <v>680</v>
      </c>
      <c r="B683" s="9" t="s">
        <v>311</v>
      </c>
      <c r="C683" s="4" t="s">
        <v>4753</v>
      </c>
      <c r="D683" s="9">
        <v>7</v>
      </c>
      <c r="E683" s="9">
        <v>1</v>
      </c>
      <c r="F683" s="9">
        <v>35.022300000000001</v>
      </c>
      <c r="G683" s="9">
        <v>80134.311700000006</v>
      </c>
      <c r="H683" s="4" t="s">
        <v>4699</v>
      </c>
      <c r="I683" s="2" t="s">
        <v>3530</v>
      </c>
    </row>
    <row r="684" spans="1:9">
      <c r="A684" s="2">
        <v>681</v>
      </c>
      <c r="B684" s="9" t="s">
        <v>1594</v>
      </c>
      <c r="C684" s="4" t="s">
        <v>4753</v>
      </c>
      <c r="D684" s="9">
        <v>7</v>
      </c>
      <c r="E684" s="9">
        <v>5</v>
      </c>
      <c r="F684" s="9">
        <v>39.413200000000003</v>
      </c>
      <c r="G684" s="9">
        <v>130078.57309999999</v>
      </c>
      <c r="H684" s="4" t="s">
        <v>4703</v>
      </c>
      <c r="I684" s="2" t="s">
        <v>3252</v>
      </c>
    </row>
    <row r="685" spans="1:9">
      <c r="A685" s="2">
        <v>682</v>
      </c>
      <c r="B685" s="9" t="s">
        <v>1595</v>
      </c>
      <c r="C685" s="4" t="s">
        <v>4753</v>
      </c>
      <c r="D685" s="9">
        <v>5</v>
      </c>
      <c r="E685" s="9">
        <v>2</v>
      </c>
      <c r="F685" s="9">
        <v>26.6953</v>
      </c>
      <c r="G685" s="9">
        <v>41206.164400000001</v>
      </c>
      <c r="H685" s="4" t="s">
        <v>4702</v>
      </c>
      <c r="I685" s="2" t="s">
        <v>2680</v>
      </c>
    </row>
    <row r="686" spans="1:9">
      <c r="A686" s="2">
        <v>683</v>
      </c>
      <c r="B686" s="9" t="s">
        <v>1596</v>
      </c>
      <c r="C686" s="4" t="s">
        <v>4753</v>
      </c>
      <c r="D686" s="9">
        <v>29</v>
      </c>
      <c r="E686" s="9">
        <v>8</v>
      </c>
      <c r="F686" s="9">
        <v>208.65989999999999</v>
      </c>
      <c r="G686" s="9">
        <v>36469.097500000003</v>
      </c>
      <c r="H686" s="4" t="s">
        <v>4699</v>
      </c>
      <c r="I686" s="2" t="s">
        <v>3531</v>
      </c>
    </row>
    <row r="687" spans="1:9">
      <c r="A687" s="2">
        <v>684</v>
      </c>
      <c r="B687" s="9" t="s">
        <v>312</v>
      </c>
      <c r="C687" s="4" t="s">
        <v>4753</v>
      </c>
      <c r="D687" s="9">
        <v>17</v>
      </c>
      <c r="E687" s="9">
        <v>2</v>
      </c>
      <c r="F687" s="9">
        <v>74.374700000000004</v>
      </c>
      <c r="G687" s="9">
        <v>223373.2666</v>
      </c>
      <c r="H687" s="4" t="s">
        <v>4701</v>
      </c>
      <c r="I687" s="2" t="s">
        <v>2611</v>
      </c>
    </row>
    <row r="688" spans="1:9">
      <c r="A688" s="2">
        <v>685</v>
      </c>
      <c r="B688" s="9" t="s">
        <v>313</v>
      </c>
      <c r="C688" s="4" t="s">
        <v>4753</v>
      </c>
      <c r="D688" s="9">
        <v>2</v>
      </c>
      <c r="E688" s="9">
        <v>2</v>
      </c>
      <c r="F688" s="9">
        <v>9.8051999999999992</v>
      </c>
      <c r="G688" s="9">
        <v>64171.4185</v>
      </c>
      <c r="H688" s="4" t="s">
        <v>4701</v>
      </c>
      <c r="I688" s="2" t="s">
        <v>2526</v>
      </c>
    </row>
    <row r="689" spans="1:9">
      <c r="A689" s="2">
        <v>686</v>
      </c>
      <c r="B689" s="9" t="s">
        <v>1597</v>
      </c>
      <c r="C689" s="4" t="s">
        <v>4753</v>
      </c>
      <c r="D689" s="9">
        <v>3</v>
      </c>
      <c r="E689" s="9">
        <v>1</v>
      </c>
      <c r="F689" s="9">
        <v>16.628299999999999</v>
      </c>
      <c r="G689" s="9">
        <v>155058.88029999999</v>
      </c>
      <c r="H689" s="4" t="s">
        <v>4699</v>
      </c>
      <c r="I689" s="2" t="s">
        <v>3532</v>
      </c>
    </row>
    <row r="690" spans="1:9">
      <c r="A690" s="2">
        <v>687</v>
      </c>
      <c r="B690" s="9" t="s">
        <v>1598</v>
      </c>
      <c r="C690" s="4" t="s">
        <v>4753</v>
      </c>
      <c r="D690" s="9">
        <v>23</v>
      </c>
      <c r="E690" s="9">
        <v>5</v>
      </c>
      <c r="F690" s="9">
        <v>149.0932</v>
      </c>
      <c r="G690" s="9">
        <v>98454.692599999995</v>
      </c>
      <c r="H690" s="4" t="s">
        <v>4700</v>
      </c>
      <c r="I690" s="2" t="s">
        <v>3533</v>
      </c>
    </row>
    <row r="691" spans="1:9">
      <c r="A691" s="2">
        <v>688</v>
      </c>
      <c r="B691" s="9" t="s">
        <v>1599</v>
      </c>
      <c r="C691" s="4" t="s">
        <v>4753</v>
      </c>
      <c r="D691" s="9">
        <v>13</v>
      </c>
      <c r="E691" s="9">
        <v>9</v>
      </c>
      <c r="F691" s="9">
        <v>79.420599999999993</v>
      </c>
      <c r="G691" s="9">
        <v>54349.459000000003</v>
      </c>
      <c r="H691" s="4" t="s">
        <v>4700</v>
      </c>
      <c r="I691" s="2" t="s">
        <v>3534</v>
      </c>
    </row>
    <row r="692" spans="1:9">
      <c r="A692" s="2">
        <v>689</v>
      </c>
      <c r="B692" s="9" t="s">
        <v>314</v>
      </c>
      <c r="C692" s="4" t="s">
        <v>4753</v>
      </c>
      <c r="D692" s="9">
        <v>14</v>
      </c>
      <c r="E692" s="9">
        <v>2</v>
      </c>
      <c r="F692" s="9">
        <v>69.988500000000002</v>
      </c>
      <c r="G692" s="9">
        <v>237289.4467</v>
      </c>
      <c r="H692" s="4" t="s">
        <v>4702</v>
      </c>
      <c r="I692" s="2" t="s">
        <v>2681</v>
      </c>
    </row>
    <row r="693" spans="1:9">
      <c r="A693" s="2">
        <v>690</v>
      </c>
      <c r="B693" s="9" t="s">
        <v>315</v>
      </c>
      <c r="C693" s="4" t="s">
        <v>4753</v>
      </c>
      <c r="D693" s="9">
        <v>36</v>
      </c>
      <c r="E693" s="9">
        <v>2</v>
      </c>
      <c r="F693" s="9">
        <v>209.66390000000001</v>
      </c>
      <c r="G693" s="9">
        <v>223912.9216</v>
      </c>
      <c r="H693" s="4" t="s">
        <v>4701</v>
      </c>
      <c r="I693" s="2" t="s">
        <v>2531</v>
      </c>
    </row>
    <row r="694" spans="1:9">
      <c r="A694" s="2">
        <v>691</v>
      </c>
      <c r="B694" s="9" t="s">
        <v>1600</v>
      </c>
      <c r="C694" s="4" t="s">
        <v>4753</v>
      </c>
      <c r="D694" s="9">
        <v>14</v>
      </c>
      <c r="E694" s="9">
        <v>2</v>
      </c>
      <c r="F694" s="9">
        <v>66.898300000000006</v>
      </c>
      <c r="G694" s="9">
        <v>127267.6044</v>
      </c>
      <c r="H694" s="4" t="s">
        <v>4703</v>
      </c>
      <c r="I694" s="2" t="s">
        <v>3535</v>
      </c>
    </row>
    <row r="695" spans="1:9">
      <c r="A695" s="2">
        <v>692</v>
      </c>
      <c r="B695" s="9" t="s">
        <v>1601</v>
      </c>
      <c r="C695" s="4" t="s">
        <v>4753</v>
      </c>
      <c r="D695" s="9">
        <v>6</v>
      </c>
      <c r="E695" s="9">
        <v>1</v>
      </c>
      <c r="F695" s="9">
        <v>26.898900000000001</v>
      </c>
      <c r="G695" s="9">
        <v>114293.8012</v>
      </c>
      <c r="H695" s="4" t="s">
        <v>4700</v>
      </c>
      <c r="I695" s="2" t="s">
        <v>3536</v>
      </c>
    </row>
    <row r="696" spans="1:9">
      <c r="A696" s="2">
        <v>693</v>
      </c>
      <c r="B696" s="9" t="s">
        <v>1602</v>
      </c>
      <c r="C696" s="4" t="s">
        <v>4753</v>
      </c>
      <c r="D696" s="9">
        <v>4</v>
      </c>
      <c r="E696" s="9">
        <v>2</v>
      </c>
      <c r="F696" s="9">
        <v>16.8215</v>
      </c>
      <c r="G696" s="9">
        <v>116335.98540000001</v>
      </c>
      <c r="H696" s="4" t="s">
        <v>4699</v>
      </c>
      <c r="I696" s="2" t="s">
        <v>3537</v>
      </c>
    </row>
    <row r="697" spans="1:9">
      <c r="A697" s="2">
        <v>694</v>
      </c>
      <c r="B697" s="9" t="s">
        <v>1603</v>
      </c>
      <c r="C697" s="4" t="s">
        <v>4753</v>
      </c>
      <c r="D697" s="9">
        <v>32</v>
      </c>
      <c r="E697" s="9">
        <v>2</v>
      </c>
      <c r="F697" s="9">
        <v>168.26349999999999</v>
      </c>
      <c r="G697" s="9">
        <v>224572.4938</v>
      </c>
      <c r="H697" s="4" t="s">
        <v>4701</v>
      </c>
      <c r="I697" s="2" t="s">
        <v>2591</v>
      </c>
    </row>
    <row r="698" spans="1:9">
      <c r="A698" s="2">
        <v>695</v>
      </c>
      <c r="B698" s="9" t="s">
        <v>1604</v>
      </c>
      <c r="C698" s="4" t="s">
        <v>4753</v>
      </c>
      <c r="D698" s="9">
        <v>15</v>
      </c>
      <c r="E698" s="9">
        <v>10</v>
      </c>
      <c r="F698" s="9">
        <v>80.963300000000004</v>
      </c>
      <c r="G698" s="9">
        <v>54847.399100000002</v>
      </c>
      <c r="H698" s="4" t="s">
        <v>4699</v>
      </c>
      <c r="I698" s="2" t="s">
        <v>3538</v>
      </c>
    </row>
    <row r="699" spans="1:9">
      <c r="A699" s="2">
        <v>696</v>
      </c>
      <c r="B699" s="9" t="s">
        <v>1605</v>
      </c>
      <c r="C699" s="4" t="s">
        <v>4753</v>
      </c>
      <c r="D699" s="9">
        <v>27</v>
      </c>
      <c r="E699" s="9">
        <v>6</v>
      </c>
      <c r="F699" s="9">
        <v>134.15530000000001</v>
      </c>
      <c r="G699" s="9">
        <v>43513.93</v>
      </c>
      <c r="H699" s="4" t="s">
        <v>4703</v>
      </c>
      <c r="I699" s="2" t="s">
        <v>3539</v>
      </c>
    </row>
    <row r="700" spans="1:9">
      <c r="A700" s="2">
        <v>697</v>
      </c>
      <c r="B700" s="9" t="s">
        <v>316</v>
      </c>
      <c r="C700" s="4" t="s">
        <v>4753</v>
      </c>
      <c r="D700" s="9">
        <v>12</v>
      </c>
      <c r="E700" s="9">
        <v>1</v>
      </c>
      <c r="F700" s="9">
        <v>65.884500000000003</v>
      </c>
      <c r="G700" s="9">
        <v>53756.525099999999</v>
      </c>
      <c r="H700" s="4" t="s">
        <v>4701</v>
      </c>
      <c r="I700" s="2" t="s">
        <v>2682</v>
      </c>
    </row>
    <row r="701" spans="1:9">
      <c r="A701" s="2">
        <v>698</v>
      </c>
      <c r="B701" s="9" t="s">
        <v>1606</v>
      </c>
      <c r="C701" s="4" t="s">
        <v>4753</v>
      </c>
      <c r="D701" s="9">
        <v>10</v>
      </c>
      <c r="E701" s="9">
        <v>1</v>
      </c>
      <c r="F701" s="9">
        <v>76.839600000000004</v>
      </c>
      <c r="G701" s="9">
        <v>50502.696100000001</v>
      </c>
      <c r="H701" s="4" t="s">
        <v>4702</v>
      </c>
      <c r="I701" s="2" t="s">
        <v>2683</v>
      </c>
    </row>
    <row r="702" spans="1:9">
      <c r="A702" s="2">
        <v>699</v>
      </c>
      <c r="B702" s="9" t="s">
        <v>317</v>
      </c>
      <c r="C702" s="4" t="s">
        <v>4753</v>
      </c>
      <c r="D702" s="9">
        <v>5</v>
      </c>
      <c r="E702" s="9">
        <v>2</v>
      </c>
      <c r="F702" s="9">
        <v>27.783000000000001</v>
      </c>
      <c r="G702" s="9">
        <v>70149.373999999996</v>
      </c>
      <c r="H702" s="4" t="s">
        <v>4702</v>
      </c>
      <c r="I702" s="2" t="s">
        <v>2532</v>
      </c>
    </row>
    <row r="703" spans="1:9">
      <c r="A703" s="2">
        <v>700</v>
      </c>
      <c r="B703" s="9" t="s">
        <v>1607</v>
      </c>
      <c r="C703" s="4" t="s">
        <v>4753</v>
      </c>
      <c r="D703" s="9">
        <v>4</v>
      </c>
      <c r="E703" s="9">
        <v>2</v>
      </c>
      <c r="F703" s="9">
        <v>19.052600000000002</v>
      </c>
      <c r="G703" s="9">
        <v>107598.0071</v>
      </c>
      <c r="H703" s="4" t="s">
        <v>4700</v>
      </c>
      <c r="I703" s="2" t="s">
        <v>3540</v>
      </c>
    </row>
    <row r="704" spans="1:9">
      <c r="A704" s="2">
        <v>701</v>
      </c>
      <c r="B704" s="9" t="s">
        <v>318</v>
      </c>
      <c r="C704" s="4" t="s">
        <v>4753</v>
      </c>
      <c r="D704" s="9">
        <v>12</v>
      </c>
      <c r="E704" s="9">
        <v>8</v>
      </c>
      <c r="F704" s="9">
        <v>52.412199999999999</v>
      </c>
      <c r="G704" s="9">
        <v>122286.99890000001</v>
      </c>
      <c r="H704" s="4" t="s">
        <v>4699</v>
      </c>
      <c r="I704" s="2" t="s">
        <v>3541</v>
      </c>
    </row>
    <row r="705" spans="1:9">
      <c r="A705" s="2">
        <v>702</v>
      </c>
      <c r="B705" s="9" t="s">
        <v>319</v>
      </c>
      <c r="C705" s="4" t="s">
        <v>4753</v>
      </c>
      <c r="D705" s="9">
        <v>3</v>
      </c>
      <c r="E705" s="9">
        <v>2</v>
      </c>
      <c r="F705" s="9">
        <v>13.1624</v>
      </c>
      <c r="G705" s="9">
        <v>20321.501199999999</v>
      </c>
      <c r="H705" s="4" t="s">
        <v>4704</v>
      </c>
      <c r="I705" s="2" t="s">
        <v>2684</v>
      </c>
    </row>
    <row r="706" spans="1:9">
      <c r="A706" s="2">
        <v>703</v>
      </c>
      <c r="B706" s="9" t="s">
        <v>1608</v>
      </c>
      <c r="C706" s="4" t="s">
        <v>4753</v>
      </c>
      <c r="D706" s="9">
        <v>37</v>
      </c>
      <c r="E706" s="9">
        <v>12</v>
      </c>
      <c r="F706" s="9">
        <v>188.46969999999999</v>
      </c>
      <c r="G706" s="9">
        <v>74199.804300000003</v>
      </c>
      <c r="H706" s="4" t="s">
        <v>4699</v>
      </c>
      <c r="I706" s="2" t="s">
        <v>3542</v>
      </c>
    </row>
    <row r="707" spans="1:9">
      <c r="A707" s="2">
        <v>704</v>
      </c>
      <c r="B707" s="9" t="s">
        <v>1609</v>
      </c>
      <c r="C707" s="4" t="s">
        <v>4753</v>
      </c>
      <c r="D707" s="9">
        <v>2</v>
      </c>
      <c r="E707" s="9">
        <v>2</v>
      </c>
      <c r="F707" s="9">
        <v>11.4682</v>
      </c>
      <c r="G707" s="9">
        <v>54407.354500000001</v>
      </c>
      <c r="H707" s="4" t="s">
        <v>4699</v>
      </c>
      <c r="I707" s="2" t="s">
        <v>3543</v>
      </c>
    </row>
    <row r="708" spans="1:9">
      <c r="A708" s="2">
        <v>705</v>
      </c>
      <c r="B708" s="9" t="s">
        <v>1610</v>
      </c>
      <c r="C708" s="4" t="s">
        <v>4753</v>
      </c>
      <c r="D708" s="9">
        <v>23</v>
      </c>
      <c r="E708" s="9">
        <v>12</v>
      </c>
      <c r="F708" s="9">
        <v>136.46729999999999</v>
      </c>
      <c r="G708" s="9">
        <v>59470.376799999998</v>
      </c>
      <c r="H708" s="4" t="s">
        <v>4699</v>
      </c>
      <c r="I708" s="2" t="s">
        <v>4679</v>
      </c>
    </row>
    <row r="709" spans="1:9">
      <c r="A709" s="2">
        <v>706</v>
      </c>
      <c r="B709" s="9" t="s">
        <v>320</v>
      </c>
      <c r="C709" s="4" t="s">
        <v>4753</v>
      </c>
      <c r="D709" s="9">
        <v>6</v>
      </c>
      <c r="E709" s="9">
        <v>4</v>
      </c>
      <c r="F709" s="9">
        <v>46.339599999999997</v>
      </c>
      <c r="G709" s="9">
        <v>18071.712500000001</v>
      </c>
      <c r="H709" s="4" t="s">
        <v>4699</v>
      </c>
      <c r="I709" s="2" t="s">
        <v>3544</v>
      </c>
    </row>
    <row r="710" spans="1:9">
      <c r="A710" s="2">
        <v>707</v>
      </c>
      <c r="B710" s="9" t="s">
        <v>1611</v>
      </c>
      <c r="C710" s="4" t="s">
        <v>4753</v>
      </c>
      <c r="D710" s="9">
        <v>24</v>
      </c>
      <c r="E710" s="9">
        <v>14</v>
      </c>
      <c r="F710" s="9">
        <v>119.6451</v>
      </c>
      <c r="G710" s="9">
        <v>51362.704400000002</v>
      </c>
      <c r="H710" s="4" t="s">
        <v>4699</v>
      </c>
      <c r="I710" s="2" t="s">
        <v>3545</v>
      </c>
    </row>
    <row r="711" spans="1:9">
      <c r="A711" s="2">
        <v>708</v>
      </c>
      <c r="B711" s="9" t="s">
        <v>321</v>
      </c>
      <c r="C711" s="4" t="s">
        <v>4753</v>
      </c>
      <c r="D711" s="9">
        <v>3</v>
      </c>
      <c r="E711" s="9">
        <v>1</v>
      </c>
      <c r="F711" s="9">
        <v>14.479200000000001</v>
      </c>
      <c r="G711" s="9">
        <v>220127.8652</v>
      </c>
      <c r="H711" s="4" t="s">
        <v>4699</v>
      </c>
      <c r="I711" s="2" t="s">
        <v>3546</v>
      </c>
    </row>
    <row r="712" spans="1:9">
      <c r="A712" s="2">
        <v>709</v>
      </c>
      <c r="B712" s="9" t="s">
        <v>322</v>
      </c>
      <c r="C712" s="4" t="s">
        <v>4753</v>
      </c>
      <c r="D712" s="9">
        <v>5</v>
      </c>
      <c r="E712" s="9">
        <v>2</v>
      </c>
      <c r="F712" s="9">
        <v>14.2721</v>
      </c>
      <c r="G712" s="9">
        <v>56870.416499999999</v>
      </c>
      <c r="H712" s="4" t="s">
        <v>4700</v>
      </c>
      <c r="I712" s="2" t="s">
        <v>3547</v>
      </c>
    </row>
    <row r="713" spans="1:9">
      <c r="A713" s="2">
        <v>710</v>
      </c>
      <c r="B713" s="9" t="s">
        <v>1612</v>
      </c>
      <c r="C713" s="4" t="s">
        <v>4753</v>
      </c>
      <c r="D713" s="9">
        <v>26</v>
      </c>
      <c r="E713" s="9">
        <v>1</v>
      </c>
      <c r="F713" s="9">
        <v>248.5883</v>
      </c>
      <c r="G713" s="9">
        <v>42109.043400000002</v>
      </c>
      <c r="H713" s="4" t="s">
        <v>4699</v>
      </c>
      <c r="I713" s="2" t="s">
        <v>3548</v>
      </c>
    </row>
    <row r="714" spans="1:9">
      <c r="A714" s="2">
        <v>711</v>
      </c>
      <c r="B714" s="9" t="s">
        <v>1613</v>
      </c>
      <c r="C714" s="4" t="s">
        <v>4753</v>
      </c>
      <c r="D714" s="9">
        <v>2</v>
      </c>
      <c r="E714" s="9">
        <v>1</v>
      </c>
      <c r="F714" s="9">
        <v>14.605600000000001</v>
      </c>
      <c r="G714" s="9">
        <v>14193.741400000001</v>
      </c>
      <c r="H714" s="4" t="s">
        <v>4700</v>
      </c>
      <c r="I714" s="2" t="s">
        <v>3549</v>
      </c>
    </row>
    <row r="715" spans="1:9">
      <c r="A715" s="2">
        <v>712</v>
      </c>
      <c r="B715" s="9" t="s">
        <v>323</v>
      </c>
      <c r="C715" s="4" t="s">
        <v>4753</v>
      </c>
      <c r="D715" s="9">
        <v>2</v>
      </c>
      <c r="E715" s="9">
        <v>1</v>
      </c>
      <c r="F715" s="9">
        <v>11.9306</v>
      </c>
      <c r="G715" s="9">
        <v>154320.69469999999</v>
      </c>
      <c r="H715" s="4" t="s">
        <v>4700</v>
      </c>
      <c r="I715" s="2" t="s">
        <v>3550</v>
      </c>
    </row>
    <row r="716" spans="1:9">
      <c r="A716" s="2">
        <v>713</v>
      </c>
      <c r="B716" s="9" t="s">
        <v>1614</v>
      </c>
      <c r="C716" s="4" t="s">
        <v>4753</v>
      </c>
      <c r="D716" s="9">
        <v>4</v>
      </c>
      <c r="E716" s="9">
        <v>3</v>
      </c>
      <c r="F716" s="9">
        <v>22.7468</v>
      </c>
      <c r="G716" s="9">
        <v>54539.093500000003</v>
      </c>
      <c r="H716" s="4" t="s">
        <v>4700</v>
      </c>
      <c r="I716" s="2" t="s">
        <v>4680</v>
      </c>
    </row>
    <row r="717" spans="1:9">
      <c r="A717" s="2">
        <v>714</v>
      </c>
      <c r="B717" s="9" t="s">
        <v>1615</v>
      </c>
      <c r="C717" s="4" t="s">
        <v>4753</v>
      </c>
      <c r="D717" s="9">
        <v>15</v>
      </c>
      <c r="E717" s="9">
        <v>3</v>
      </c>
      <c r="F717" s="9">
        <v>70.295100000000005</v>
      </c>
      <c r="G717" s="9">
        <v>55765.3001</v>
      </c>
      <c r="H717" s="4" t="s">
        <v>4699</v>
      </c>
      <c r="I717" s="2" t="s">
        <v>3551</v>
      </c>
    </row>
    <row r="718" spans="1:9">
      <c r="A718" s="2">
        <v>715</v>
      </c>
      <c r="B718" s="9" t="s">
        <v>324</v>
      </c>
      <c r="C718" s="4" t="s">
        <v>4753</v>
      </c>
      <c r="D718" s="9">
        <v>2</v>
      </c>
      <c r="E718" s="9">
        <v>1</v>
      </c>
      <c r="F718" s="9">
        <v>10.860900000000001</v>
      </c>
      <c r="G718" s="9">
        <v>12665.2521</v>
      </c>
      <c r="H718" s="4" t="s">
        <v>4701</v>
      </c>
      <c r="I718" s="2" t="s">
        <v>2685</v>
      </c>
    </row>
    <row r="719" spans="1:9">
      <c r="A719" s="2">
        <v>716</v>
      </c>
      <c r="B719" s="9" t="s">
        <v>1616</v>
      </c>
      <c r="C719" s="4" t="s">
        <v>4753</v>
      </c>
      <c r="D719" s="9">
        <v>17</v>
      </c>
      <c r="E719" s="9">
        <v>3</v>
      </c>
      <c r="F719" s="9">
        <v>84.657200000000003</v>
      </c>
      <c r="G719" s="9">
        <v>96551.432400000005</v>
      </c>
      <c r="H719" s="4" t="s">
        <v>4706</v>
      </c>
      <c r="I719" s="2" t="s">
        <v>3552</v>
      </c>
    </row>
    <row r="720" spans="1:9">
      <c r="A720" s="2">
        <v>717</v>
      </c>
      <c r="B720" s="9" t="s">
        <v>325</v>
      </c>
      <c r="C720" s="4" t="s">
        <v>4753</v>
      </c>
      <c r="D720" s="9">
        <v>5</v>
      </c>
      <c r="E720" s="9">
        <v>3</v>
      </c>
      <c r="F720" s="9">
        <v>23.628599999999999</v>
      </c>
      <c r="G720" s="9">
        <v>120638.66439999999</v>
      </c>
      <c r="H720" s="4" t="s">
        <v>4699</v>
      </c>
      <c r="I720" s="2" t="s">
        <v>3553</v>
      </c>
    </row>
    <row r="721" spans="1:9">
      <c r="A721" s="2">
        <v>718</v>
      </c>
      <c r="B721" s="9" t="s">
        <v>1617</v>
      </c>
      <c r="C721" s="4" t="s">
        <v>4753</v>
      </c>
      <c r="D721" s="9">
        <v>4</v>
      </c>
      <c r="E721" s="9">
        <v>1</v>
      </c>
      <c r="F721" s="9">
        <v>29.448</v>
      </c>
      <c r="G721" s="9">
        <v>45188.1057</v>
      </c>
      <c r="H721" s="4" t="s">
        <v>4699</v>
      </c>
      <c r="I721" s="2" t="s">
        <v>3554</v>
      </c>
    </row>
    <row r="722" spans="1:9">
      <c r="A722" s="2">
        <v>719</v>
      </c>
      <c r="B722" s="9" t="s">
        <v>1618</v>
      </c>
      <c r="C722" s="4" t="s">
        <v>4753</v>
      </c>
      <c r="D722" s="9">
        <v>4</v>
      </c>
      <c r="E722" s="9">
        <v>2</v>
      </c>
      <c r="F722" s="9">
        <v>18.046500000000002</v>
      </c>
      <c r="G722" s="9">
        <v>69153.091100000005</v>
      </c>
      <c r="H722" s="4" t="s">
        <v>4699</v>
      </c>
      <c r="I722" s="2" t="s">
        <v>3555</v>
      </c>
    </row>
    <row r="723" spans="1:9">
      <c r="A723" s="2">
        <v>720</v>
      </c>
      <c r="B723" s="9" t="s">
        <v>326</v>
      </c>
      <c r="C723" s="4" t="s">
        <v>4753</v>
      </c>
      <c r="D723" s="9">
        <v>8</v>
      </c>
      <c r="E723" s="9">
        <v>3</v>
      </c>
      <c r="F723" s="9">
        <v>42.542299999999997</v>
      </c>
      <c r="G723" s="9">
        <v>132971.90340000001</v>
      </c>
      <c r="H723" s="4" t="s">
        <v>4699</v>
      </c>
      <c r="I723" s="2" t="s">
        <v>3556</v>
      </c>
    </row>
    <row r="724" spans="1:9">
      <c r="A724" s="2">
        <v>721</v>
      </c>
      <c r="B724" s="9" t="s">
        <v>327</v>
      </c>
      <c r="C724" s="4" t="s">
        <v>4753</v>
      </c>
      <c r="D724" s="9">
        <v>3</v>
      </c>
      <c r="E724" s="9">
        <v>2</v>
      </c>
      <c r="F724" s="9">
        <v>15.9274</v>
      </c>
      <c r="G724" s="9">
        <v>29532.4084</v>
      </c>
      <c r="H724" s="4" t="s">
        <v>4701</v>
      </c>
      <c r="I724" s="2" t="s">
        <v>2686</v>
      </c>
    </row>
    <row r="725" spans="1:9">
      <c r="A725" s="2">
        <v>722</v>
      </c>
      <c r="B725" s="9" t="s">
        <v>1619</v>
      </c>
      <c r="C725" s="4" t="s">
        <v>4753</v>
      </c>
      <c r="D725" s="9">
        <v>4</v>
      </c>
      <c r="E725" s="9">
        <v>1</v>
      </c>
      <c r="F725" s="9">
        <v>20.334</v>
      </c>
      <c r="G725" s="9">
        <v>22948.517899999999</v>
      </c>
      <c r="H725" s="4" t="s">
        <v>4709</v>
      </c>
      <c r="I725" s="2" t="s">
        <v>3557</v>
      </c>
    </row>
    <row r="726" spans="1:9">
      <c r="A726" s="2">
        <v>723</v>
      </c>
      <c r="B726" s="9" t="s">
        <v>1620</v>
      </c>
      <c r="C726" s="4" t="s">
        <v>4753</v>
      </c>
      <c r="D726" s="9">
        <v>5</v>
      </c>
      <c r="E726" s="9">
        <v>2</v>
      </c>
      <c r="F726" s="9">
        <v>28.696000000000002</v>
      </c>
      <c r="G726" s="9">
        <v>78977.628299999997</v>
      </c>
      <c r="H726" s="4" t="s">
        <v>4700</v>
      </c>
      <c r="I726" s="2" t="s">
        <v>3558</v>
      </c>
    </row>
    <row r="727" spans="1:9">
      <c r="A727" s="2">
        <v>724</v>
      </c>
      <c r="B727" s="9" t="s">
        <v>1621</v>
      </c>
      <c r="C727" s="4" t="s">
        <v>4753</v>
      </c>
      <c r="D727" s="9">
        <v>9</v>
      </c>
      <c r="E727" s="9">
        <v>6</v>
      </c>
      <c r="F727" s="9">
        <v>37.023499999999999</v>
      </c>
      <c r="G727" s="9">
        <v>94653.283100000001</v>
      </c>
      <c r="H727" s="4" t="s">
        <v>4699</v>
      </c>
      <c r="I727" s="2" t="s">
        <v>3559</v>
      </c>
    </row>
    <row r="728" spans="1:9">
      <c r="A728" s="2">
        <v>725</v>
      </c>
      <c r="B728" s="9" t="s">
        <v>328</v>
      </c>
      <c r="C728" s="4" t="s">
        <v>4753</v>
      </c>
      <c r="D728" s="9">
        <v>4</v>
      </c>
      <c r="E728" s="9">
        <v>2</v>
      </c>
      <c r="F728" s="9">
        <v>19.512899999999998</v>
      </c>
      <c r="G728" s="9">
        <v>69146.074200000003</v>
      </c>
      <c r="H728" s="4" t="s">
        <v>4699</v>
      </c>
      <c r="I728" s="2" t="s">
        <v>3560</v>
      </c>
    </row>
    <row r="729" spans="1:9">
      <c r="A729" s="2">
        <v>726</v>
      </c>
      <c r="B729" s="9" t="s">
        <v>1622</v>
      </c>
      <c r="C729" s="4" t="s">
        <v>4753</v>
      </c>
      <c r="D729" s="9">
        <v>6</v>
      </c>
      <c r="E729" s="9">
        <v>1</v>
      </c>
      <c r="F729" s="9">
        <v>28.331</v>
      </c>
      <c r="G729" s="9">
        <v>99466.892699999997</v>
      </c>
      <c r="H729" s="4" t="s">
        <v>4703</v>
      </c>
      <c r="I729" s="2" t="s">
        <v>3561</v>
      </c>
    </row>
    <row r="730" spans="1:9">
      <c r="A730" s="2">
        <v>727</v>
      </c>
      <c r="B730" s="9" t="s">
        <v>1623</v>
      </c>
      <c r="C730" s="4" t="s">
        <v>4753</v>
      </c>
      <c r="D730" s="9">
        <v>5</v>
      </c>
      <c r="E730" s="9">
        <v>2</v>
      </c>
      <c r="F730" s="9">
        <v>22.930399999999999</v>
      </c>
      <c r="G730" s="9">
        <v>129103.74129999999</v>
      </c>
      <c r="H730" s="4" t="s">
        <v>4702</v>
      </c>
      <c r="I730" s="2" t="s">
        <v>2687</v>
      </c>
    </row>
    <row r="731" spans="1:9">
      <c r="A731" s="2">
        <v>728</v>
      </c>
      <c r="B731" s="9" t="s">
        <v>1624</v>
      </c>
      <c r="C731" s="4" t="s">
        <v>4753</v>
      </c>
      <c r="D731" s="9">
        <v>2</v>
      </c>
      <c r="E731" s="9">
        <v>2</v>
      </c>
      <c r="F731" s="9">
        <v>10.495900000000001</v>
      </c>
      <c r="G731" s="9">
        <v>29006.699799999999</v>
      </c>
      <c r="H731" s="4" t="s">
        <v>4701</v>
      </c>
      <c r="I731" s="2" t="s">
        <v>2688</v>
      </c>
    </row>
    <row r="732" spans="1:9">
      <c r="A732" s="2">
        <v>729</v>
      </c>
      <c r="B732" s="9" t="s">
        <v>1625</v>
      </c>
      <c r="C732" s="4" t="s">
        <v>4753</v>
      </c>
      <c r="D732" s="9">
        <v>3</v>
      </c>
      <c r="E732" s="9">
        <v>2</v>
      </c>
      <c r="F732" s="9">
        <v>16.666</v>
      </c>
      <c r="G732" s="9">
        <v>14064.081899999999</v>
      </c>
      <c r="H732" s="4" t="s">
        <v>4700</v>
      </c>
      <c r="I732" s="2" t="s">
        <v>3562</v>
      </c>
    </row>
    <row r="733" spans="1:9">
      <c r="A733" s="2">
        <v>730</v>
      </c>
      <c r="B733" s="9" t="s">
        <v>1626</v>
      </c>
      <c r="C733" s="4" t="s">
        <v>4753</v>
      </c>
      <c r="D733" s="9">
        <v>7</v>
      </c>
      <c r="E733" s="9">
        <v>4</v>
      </c>
      <c r="F733" s="9">
        <v>30.520800000000001</v>
      </c>
      <c r="G733" s="9">
        <v>63070.482000000004</v>
      </c>
      <c r="H733" s="4" t="s">
        <v>4702</v>
      </c>
      <c r="I733" s="2" t="s">
        <v>2651</v>
      </c>
    </row>
    <row r="734" spans="1:9">
      <c r="A734" s="2">
        <v>731</v>
      </c>
      <c r="B734" s="9" t="s">
        <v>329</v>
      </c>
      <c r="C734" s="4" t="s">
        <v>4753</v>
      </c>
      <c r="D734" s="9">
        <v>42</v>
      </c>
      <c r="E734" s="9">
        <v>3</v>
      </c>
      <c r="F734" s="9">
        <v>291.3329</v>
      </c>
      <c r="G734" s="9">
        <v>91463.884999999995</v>
      </c>
      <c r="H734" s="4" t="s">
        <v>4703</v>
      </c>
      <c r="I734" s="2" t="s">
        <v>3083</v>
      </c>
    </row>
    <row r="735" spans="1:9">
      <c r="A735" s="2">
        <v>732</v>
      </c>
      <c r="B735" s="9" t="s">
        <v>1627</v>
      </c>
      <c r="C735" s="4" t="s">
        <v>4753</v>
      </c>
      <c r="D735" s="9">
        <v>9</v>
      </c>
      <c r="E735" s="9">
        <v>4</v>
      </c>
      <c r="F735" s="9">
        <v>44.325499999999998</v>
      </c>
      <c r="G735" s="9">
        <v>67164.190199999997</v>
      </c>
      <c r="H735" s="4" t="s">
        <v>4699</v>
      </c>
      <c r="I735" s="2" t="s">
        <v>3563</v>
      </c>
    </row>
    <row r="736" spans="1:9">
      <c r="A736" s="2">
        <v>733</v>
      </c>
      <c r="B736" s="9" t="s">
        <v>1628</v>
      </c>
      <c r="C736" s="4" t="s">
        <v>4753</v>
      </c>
      <c r="D736" s="9">
        <v>7</v>
      </c>
      <c r="E736" s="9">
        <v>1</v>
      </c>
      <c r="F736" s="9">
        <v>35.2577</v>
      </c>
      <c r="G736" s="9">
        <v>216620.65239999999</v>
      </c>
      <c r="H736" s="4" t="s">
        <v>4701</v>
      </c>
      <c r="I736" s="2" t="s">
        <v>2689</v>
      </c>
    </row>
    <row r="737" spans="1:9">
      <c r="A737" s="2">
        <v>734</v>
      </c>
      <c r="B737" s="9" t="s">
        <v>1629</v>
      </c>
      <c r="C737" s="4" t="s">
        <v>4753</v>
      </c>
      <c r="D737" s="9">
        <v>21</v>
      </c>
      <c r="E737" s="9">
        <v>1</v>
      </c>
      <c r="F737" s="9">
        <v>100.97750000000001</v>
      </c>
      <c r="G737" s="9">
        <v>57537.412799999998</v>
      </c>
      <c r="H737" s="4" t="s">
        <v>4699</v>
      </c>
      <c r="I737" s="2" t="s">
        <v>3564</v>
      </c>
    </row>
    <row r="738" spans="1:9">
      <c r="A738" s="2">
        <v>735</v>
      </c>
      <c r="B738" s="9" t="s">
        <v>330</v>
      </c>
      <c r="C738" s="4" t="s">
        <v>4753</v>
      </c>
      <c r="D738" s="9">
        <v>4</v>
      </c>
      <c r="E738" s="9">
        <v>3</v>
      </c>
      <c r="F738" s="9">
        <v>19.1584</v>
      </c>
      <c r="G738" s="9">
        <v>106483.6574</v>
      </c>
      <c r="H738" s="4" t="s">
        <v>4703</v>
      </c>
      <c r="I738" s="2" t="s">
        <v>3565</v>
      </c>
    </row>
    <row r="739" spans="1:9">
      <c r="A739" s="2">
        <v>736</v>
      </c>
      <c r="B739" s="9" t="s">
        <v>331</v>
      </c>
      <c r="C739" s="4" t="s">
        <v>4753</v>
      </c>
      <c r="D739" s="9">
        <v>3</v>
      </c>
      <c r="E739" s="9">
        <v>1</v>
      </c>
      <c r="F739" s="9">
        <v>18.932600000000001</v>
      </c>
      <c r="G739" s="9">
        <v>20453.526399999999</v>
      </c>
      <c r="H739" s="4" t="s">
        <v>4699</v>
      </c>
      <c r="I739" s="2" t="s">
        <v>3566</v>
      </c>
    </row>
    <row r="740" spans="1:9">
      <c r="A740" s="2">
        <v>737</v>
      </c>
      <c r="B740" s="9" t="s">
        <v>332</v>
      </c>
      <c r="C740" s="4" t="s">
        <v>4753</v>
      </c>
      <c r="D740" s="9">
        <v>3</v>
      </c>
      <c r="E740" s="9">
        <v>1</v>
      </c>
      <c r="F740" s="9">
        <v>16.228200000000001</v>
      </c>
      <c r="G740" s="9">
        <v>39129.083899999998</v>
      </c>
      <c r="H740" s="4" t="s">
        <v>4699</v>
      </c>
      <c r="I740" s="2" t="s">
        <v>3567</v>
      </c>
    </row>
    <row r="741" spans="1:9">
      <c r="A741" s="2">
        <v>738</v>
      </c>
      <c r="B741" s="9" t="s">
        <v>1630</v>
      </c>
      <c r="C741" s="4" t="s">
        <v>4753</v>
      </c>
      <c r="D741" s="9">
        <v>29</v>
      </c>
      <c r="E741" s="9">
        <v>11</v>
      </c>
      <c r="F741" s="9">
        <v>173.78389999999999</v>
      </c>
      <c r="G741" s="9">
        <v>89698.227299999999</v>
      </c>
      <c r="H741" s="4" t="s">
        <v>4699</v>
      </c>
      <c r="I741" s="2" t="s">
        <v>3568</v>
      </c>
    </row>
    <row r="742" spans="1:9">
      <c r="A742" s="2">
        <v>739</v>
      </c>
      <c r="B742" s="9" t="s">
        <v>1631</v>
      </c>
      <c r="C742" s="4" t="s">
        <v>4753</v>
      </c>
      <c r="D742" s="9">
        <v>3</v>
      </c>
      <c r="E742" s="9">
        <v>1</v>
      </c>
      <c r="F742" s="9">
        <v>18.905899999999999</v>
      </c>
      <c r="G742" s="9">
        <v>159620.3371</v>
      </c>
      <c r="H742" s="4" t="s">
        <v>4703</v>
      </c>
      <c r="I742" s="2" t="s">
        <v>3569</v>
      </c>
    </row>
    <row r="743" spans="1:9">
      <c r="A743" s="2">
        <v>740</v>
      </c>
      <c r="B743" s="9" t="s">
        <v>1632</v>
      </c>
      <c r="C743" s="4" t="s">
        <v>4753</v>
      </c>
      <c r="D743" s="9">
        <v>1</v>
      </c>
      <c r="E743" s="9">
        <v>1</v>
      </c>
      <c r="F743" s="9">
        <v>12.3574</v>
      </c>
      <c r="G743" s="9">
        <v>52955.814200000001</v>
      </c>
      <c r="H743" s="4" t="s">
        <v>4700</v>
      </c>
      <c r="I743" s="2" t="s">
        <v>3570</v>
      </c>
    </row>
    <row r="744" spans="1:9">
      <c r="A744" s="2">
        <v>741</v>
      </c>
      <c r="B744" s="9" t="s">
        <v>333</v>
      </c>
      <c r="C744" s="4" t="s">
        <v>4753</v>
      </c>
      <c r="D744" s="9">
        <v>2</v>
      </c>
      <c r="E744" s="9">
        <v>2</v>
      </c>
      <c r="F744" s="9">
        <v>9.1347000000000005</v>
      </c>
      <c r="G744" s="9">
        <v>94440.065700000006</v>
      </c>
      <c r="H744" s="4" t="s">
        <v>4699</v>
      </c>
      <c r="I744" s="2" t="s">
        <v>3571</v>
      </c>
    </row>
    <row r="745" spans="1:9">
      <c r="A745" s="2">
        <v>742</v>
      </c>
      <c r="B745" s="9" t="s">
        <v>334</v>
      </c>
      <c r="C745" s="4" t="s">
        <v>4753</v>
      </c>
      <c r="D745" s="9">
        <v>6</v>
      </c>
      <c r="E745" s="9">
        <v>2</v>
      </c>
      <c r="F745" s="9">
        <v>26.487200000000001</v>
      </c>
      <c r="G745" s="9">
        <v>40730.4804</v>
      </c>
      <c r="H745" s="4" t="s">
        <v>4703</v>
      </c>
      <c r="I745" s="2" t="s">
        <v>3572</v>
      </c>
    </row>
    <row r="746" spans="1:9">
      <c r="A746" s="2">
        <v>743</v>
      </c>
      <c r="B746" s="9" t="s">
        <v>1633</v>
      </c>
      <c r="C746" s="4" t="s">
        <v>4753</v>
      </c>
      <c r="D746" s="9">
        <v>4</v>
      </c>
      <c r="E746" s="9">
        <v>1</v>
      </c>
      <c r="F746" s="9">
        <v>19.7593</v>
      </c>
      <c r="G746" s="9">
        <v>23625.829900000001</v>
      </c>
      <c r="H746" s="4" t="s">
        <v>4700</v>
      </c>
      <c r="I746" s="2" t="s">
        <v>3573</v>
      </c>
    </row>
    <row r="747" spans="1:9">
      <c r="A747" s="2">
        <v>744</v>
      </c>
      <c r="B747" s="9" t="s">
        <v>1634</v>
      </c>
      <c r="C747" s="4" t="s">
        <v>4753</v>
      </c>
      <c r="D747" s="9">
        <v>4</v>
      </c>
      <c r="E747" s="9">
        <v>1</v>
      </c>
      <c r="F747" s="9">
        <v>23.4209</v>
      </c>
      <c r="G747" s="9">
        <v>23946.3593</v>
      </c>
      <c r="H747" s="4" t="s">
        <v>4699</v>
      </c>
      <c r="I747" s="2" t="s">
        <v>3574</v>
      </c>
    </row>
    <row r="748" spans="1:9">
      <c r="A748" s="2">
        <v>745</v>
      </c>
      <c r="B748" s="9" t="s">
        <v>1635</v>
      </c>
      <c r="C748" s="4" t="s">
        <v>4753</v>
      </c>
      <c r="D748" s="9">
        <v>2</v>
      </c>
      <c r="E748" s="9">
        <v>1</v>
      </c>
      <c r="F748" s="9">
        <v>9.1828000000000003</v>
      </c>
      <c r="G748" s="9">
        <v>141198.64920000001</v>
      </c>
      <c r="H748" s="4" t="s">
        <v>4700</v>
      </c>
      <c r="I748" s="2" t="s">
        <v>3575</v>
      </c>
    </row>
    <row r="749" spans="1:9">
      <c r="A749" s="2">
        <v>746</v>
      </c>
      <c r="B749" s="9" t="s">
        <v>335</v>
      </c>
      <c r="C749" s="4" t="s">
        <v>4753</v>
      </c>
      <c r="D749" s="9">
        <v>3</v>
      </c>
      <c r="E749" s="9">
        <v>1</v>
      </c>
      <c r="F749" s="9">
        <v>15.638400000000001</v>
      </c>
      <c r="G749" s="9">
        <v>86830.4905</v>
      </c>
      <c r="H749" s="4" t="s">
        <v>4702</v>
      </c>
      <c r="I749" s="2" t="s">
        <v>2690</v>
      </c>
    </row>
    <row r="750" spans="1:9">
      <c r="A750" s="2">
        <v>747</v>
      </c>
      <c r="B750" s="9" t="s">
        <v>1636</v>
      </c>
      <c r="C750" s="4" t="s">
        <v>4753</v>
      </c>
      <c r="D750" s="9">
        <v>11</v>
      </c>
      <c r="E750" s="9">
        <v>1</v>
      </c>
      <c r="F750" s="9">
        <v>42.994599999999998</v>
      </c>
      <c r="G750" s="9">
        <v>223794.58619999999</v>
      </c>
      <c r="H750" s="4" t="s">
        <v>4703</v>
      </c>
      <c r="I750" s="2" t="s">
        <v>3576</v>
      </c>
    </row>
    <row r="751" spans="1:9">
      <c r="A751" s="2">
        <v>748</v>
      </c>
      <c r="B751" s="9" t="s">
        <v>1637</v>
      </c>
      <c r="C751" s="4" t="s">
        <v>4753</v>
      </c>
      <c r="D751" s="9">
        <v>4</v>
      </c>
      <c r="E751" s="9">
        <v>1</v>
      </c>
      <c r="F751" s="9">
        <v>20.421600000000002</v>
      </c>
      <c r="G751" s="9">
        <v>131207.3499</v>
      </c>
      <c r="H751" s="4" t="s">
        <v>4701</v>
      </c>
      <c r="I751" s="2" t="s">
        <v>2691</v>
      </c>
    </row>
    <row r="752" spans="1:9">
      <c r="A752" s="2">
        <v>749</v>
      </c>
      <c r="B752" s="9" t="s">
        <v>1638</v>
      </c>
      <c r="C752" s="4" t="s">
        <v>4753</v>
      </c>
      <c r="D752" s="9">
        <v>5</v>
      </c>
      <c r="E752" s="9">
        <v>2</v>
      </c>
      <c r="F752" s="9">
        <v>22.7971</v>
      </c>
      <c r="G752" s="9">
        <v>78887.659499999994</v>
      </c>
      <c r="H752" s="4" t="s">
        <v>4699</v>
      </c>
      <c r="I752" s="2" t="s">
        <v>3577</v>
      </c>
    </row>
    <row r="753" spans="1:9">
      <c r="A753" s="2">
        <v>750</v>
      </c>
      <c r="B753" s="9" t="s">
        <v>1639</v>
      </c>
      <c r="C753" s="4" t="s">
        <v>4753</v>
      </c>
      <c r="D753" s="9">
        <v>4</v>
      </c>
      <c r="E753" s="9">
        <v>1</v>
      </c>
      <c r="F753" s="9">
        <v>23.849499999999999</v>
      </c>
      <c r="G753" s="9">
        <v>43321.155400000003</v>
      </c>
      <c r="H753" s="4" t="s">
        <v>4703</v>
      </c>
      <c r="I753" s="2" t="s">
        <v>3578</v>
      </c>
    </row>
    <row r="754" spans="1:9">
      <c r="A754" s="2">
        <v>751</v>
      </c>
      <c r="B754" s="9" t="s">
        <v>336</v>
      </c>
      <c r="C754" s="4" t="s">
        <v>4753</v>
      </c>
      <c r="D754" s="9">
        <v>1</v>
      </c>
      <c r="E754" s="9">
        <v>1</v>
      </c>
      <c r="F754" s="9">
        <v>5.1853999999999996</v>
      </c>
      <c r="G754" s="9">
        <v>63050.377099999998</v>
      </c>
      <c r="H754" s="4" t="s">
        <v>4702</v>
      </c>
      <c r="I754" s="2" t="s">
        <v>2692</v>
      </c>
    </row>
    <row r="755" spans="1:9">
      <c r="A755" s="2">
        <v>752</v>
      </c>
      <c r="B755" s="9" t="s">
        <v>337</v>
      </c>
      <c r="C755" s="4" t="s">
        <v>4753</v>
      </c>
      <c r="D755" s="9">
        <v>6</v>
      </c>
      <c r="E755" s="9">
        <v>3</v>
      </c>
      <c r="F755" s="9">
        <v>37.268000000000001</v>
      </c>
      <c r="G755" s="9">
        <v>189851.4399</v>
      </c>
      <c r="H755" s="4" t="s">
        <v>4701</v>
      </c>
      <c r="I755" s="2" t="s">
        <v>2693</v>
      </c>
    </row>
    <row r="756" spans="1:9">
      <c r="A756" s="2">
        <v>753</v>
      </c>
      <c r="B756" s="9" t="s">
        <v>338</v>
      </c>
      <c r="C756" s="4" t="s">
        <v>4753</v>
      </c>
      <c r="D756" s="9">
        <v>8</v>
      </c>
      <c r="E756" s="9">
        <v>6</v>
      </c>
      <c r="F756" s="9">
        <v>69.306799999999996</v>
      </c>
      <c r="G756" s="9">
        <v>13092.2292</v>
      </c>
      <c r="H756" s="4" t="s">
        <v>4704</v>
      </c>
      <c r="I756" s="2" t="s">
        <v>2694</v>
      </c>
    </row>
    <row r="757" spans="1:9">
      <c r="A757" s="2">
        <v>754</v>
      </c>
      <c r="B757" s="9" t="s">
        <v>1640</v>
      </c>
      <c r="C757" s="4" t="s">
        <v>4753</v>
      </c>
      <c r="D757" s="9">
        <v>9</v>
      </c>
      <c r="E757" s="9">
        <v>3</v>
      </c>
      <c r="F757" s="9">
        <v>49.035699999999999</v>
      </c>
      <c r="G757" s="9">
        <v>92876.498900000006</v>
      </c>
      <c r="H757" s="4" t="s">
        <v>4703</v>
      </c>
      <c r="I757" s="2" t="s">
        <v>3213</v>
      </c>
    </row>
    <row r="758" spans="1:9">
      <c r="A758" s="2">
        <v>755</v>
      </c>
      <c r="B758" s="9" t="s">
        <v>339</v>
      </c>
      <c r="C758" s="4" t="s">
        <v>4753</v>
      </c>
      <c r="D758" s="9">
        <v>2</v>
      </c>
      <c r="E758" s="9">
        <v>1</v>
      </c>
      <c r="F758" s="9">
        <v>10.8912</v>
      </c>
      <c r="G758" s="9">
        <v>142207.35440000001</v>
      </c>
      <c r="H758" s="4" t="s">
        <v>4701</v>
      </c>
      <c r="I758" s="2" t="s">
        <v>2695</v>
      </c>
    </row>
    <row r="759" spans="1:9">
      <c r="A759" s="2">
        <v>756</v>
      </c>
      <c r="B759" s="9" t="s">
        <v>1641</v>
      </c>
      <c r="C759" s="4" t="s">
        <v>4753</v>
      </c>
      <c r="D759" s="9">
        <v>3</v>
      </c>
      <c r="E759" s="9">
        <v>2</v>
      </c>
      <c r="F759" s="9">
        <v>14.7037</v>
      </c>
      <c r="G759" s="9">
        <v>60977.719400000002</v>
      </c>
      <c r="H759" s="4" t="s">
        <v>4699</v>
      </c>
      <c r="I759" s="2" t="s">
        <v>3579</v>
      </c>
    </row>
    <row r="760" spans="1:9">
      <c r="A760" s="2">
        <v>757</v>
      </c>
      <c r="B760" s="9" t="s">
        <v>340</v>
      </c>
      <c r="C760" s="4" t="s">
        <v>4753</v>
      </c>
      <c r="D760" s="9">
        <v>5</v>
      </c>
      <c r="E760" s="9">
        <v>2</v>
      </c>
      <c r="F760" s="9">
        <v>23.446300000000001</v>
      </c>
      <c r="G760" s="9">
        <v>59641.1777</v>
      </c>
      <c r="H760" s="4" t="s">
        <v>4702</v>
      </c>
      <c r="I760" s="2" t="s">
        <v>2499</v>
      </c>
    </row>
    <row r="761" spans="1:9">
      <c r="A761" s="2">
        <v>758</v>
      </c>
      <c r="B761" s="9" t="s">
        <v>341</v>
      </c>
      <c r="C761" s="4" t="s">
        <v>4753</v>
      </c>
      <c r="D761" s="9">
        <v>16</v>
      </c>
      <c r="E761" s="9">
        <v>10</v>
      </c>
      <c r="F761" s="9">
        <v>94.777900000000002</v>
      </c>
      <c r="G761" s="9">
        <v>36856.275999999998</v>
      </c>
      <c r="H761" s="4" t="s">
        <v>4704</v>
      </c>
      <c r="I761" s="2" t="s">
        <v>2696</v>
      </c>
    </row>
    <row r="762" spans="1:9">
      <c r="A762" s="2">
        <v>759</v>
      </c>
      <c r="B762" s="9" t="s">
        <v>1642</v>
      </c>
      <c r="C762" s="4" t="s">
        <v>4753</v>
      </c>
      <c r="D762" s="9">
        <v>2</v>
      </c>
      <c r="E762" s="9">
        <v>2</v>
      </c>
      <c r="F762" s="9">
        <v>17.968299999999999</v>
      </c>
      <c r="G762" s="9">
        <v>15809.2274</v>
      </c>
      <c r="H762" s="4" t="s">
        <v>4700</v>
      </c>
      <c r="I762" s="2" t="s">
        <v>3580</v>
      </c>
    </row>
    <row r="763" spans="1:9">
      <c r="A763" s="2">
        <v>760</v>
      </c>
      <c r="B763" s="9" t="s">
        <v>1643</v>
      </c>
      <c r="C763" s="4" t="s">
        <v>4753</v>
      </c>
      <c r="D763" s="9">
        <v>16</v>
      </c>
      <c r="E763" s="9">
        <v>4</v>
      </c>
      <c r="F763" s="9">
        <v>67.301400000000001</v>
      </c>
      <c r="G763" s="9">
        <v>226987.01819999999</v>
      </c>
      <c r="H763" s="4" t="s">
        <v>4700</v>
      </c>
      <c r="I763" s="2" t="s">
        <v>3581</v>
      </c>
    </row>
    <row r="764" spans="1:9">
      <c r="A764" s="2">
        <v>761</v>
      </c>
      <c r="B764" s="9" t="s">
        <v>342</v>
      </c>
      <c r="C764" s="4" t="s">
        <v>4753</v>
      </c>
      <c r="D764" s="9">
        <v>5</v>
      </c>
      <c r="E764" s="9">
        <v>3</v>
      </c>
      <c r="F764" s="9">
        <v>21.4574</v>
      </c>
      <c r="G764" s="9">
        <v>106163.67200000001</v>
      </c>
      <c r="H764" s="4" t="s">
        <v>4703</v>
      </c>
      <c r="I764" s="2" t="s">
        <v>3582</v>
      </c>
    </row>
    <row r="765" spans="1:9">
      <c r="A765" s="2">
        <v>762</v>
      </c>
      <c r="B765" s="9" t="s">
        <v>1644</v>
      </c>
      <c r="C765" s="4" t="s">
        <v>4753</v>
      </c>
      <c r="D765" s="9">
        <v>4</v>
      </c>
      <c r="E765" s="9">
        <v>2</v>
      </c>
      <c r="F765" s="9">
        <v>21.753299999999999</v>
      </c>
      <c r="G765" s="9">
        <v>20967.138999999999</v>
      </c>
      <c r="H765" s="4" t="s">
        <v>4700</v>
      </c>
      <c r="I765" s="2" t="s">
        <v>3583</v>
      </c>
    </row>
    <row r="766" spans="1:9">
      <c r="A766" s="2">
        <v>763</v>
      </c>
      <c r="B766" s="9" t="s">
        <v>343</v>
      </c>
      <c r="C766" s="4" t="s">
        <v>4753</v>
      </c>
      <c r="D766" s="9">
        <v>6</v>
      </c>
      <c r="E766" s="9">
        <v>2</v>
      </c>
      <c r="F766" s="9">
        <v>26.2425</v>
      </c>
      <c r="G766" s="9">
        <v>88272.948999999993</v>
      </c>
      <c r="H766" s="4" t="s">
        <v>4699</v>
      </c>
      <c r="I766" s="2" t="s">
        <v>3584</v>
      </c>
    </row>
    <row r="767" spans="1:9">
      <c r="A767" s="2">
        <v>764</v>
      </c>
      <c r="B767" s="9" t="s">
        <v>344</v>
      </c>
      <c r="C767" s="4" t="s">
        <v>4753</v>
      </c>
      <c r="D767" s="9">
        <v>1</v>
      </c>
      <c r="E767" s="9">
        <v>1</v>
      </c>
      <c r="F767" s="9">
        <v>4.3884999999999996</v>
      </c>
      <c r="G767" s="9">
        <v>21341.877899999999</v>
      </c>
      <c r="H767" s="4" t="s">
        <v>4699</v>
      </c>
      <c r="I767" s="2" t="s">
        <v>3585</v>
      </c>
    </row>
    <row r="768" spans="1:9">
      <c r="A768" s="2">
        <v>765</v>
      </c>
      <c r="B768" s="9" t="s">
        <v>1645</v>
      </c>
      <c r="C768" s="4" t="s">
        <v>4753</v>
      </c>
      <c r="D768" s="9">
        <v>6</v>
      </c>
      <c r="E768" s="9">
        <v>2</v>
      </c>
      <c r="F768" s="9">
        <v>29.2807</v>
      </c>
      <c r="G768" s="9">
        <v>36444.092900000003</v>
      </c>
      <c r="H768" s="4" t="s">
        <v>4699</v>
      </c>
      <c r="I768" s="2" t="s">
        <v>3586</v>
      </c>
    </row>
    <row r="769" spans="1:9">
      <c r="A769" s="2">
        <v>766</v>
      </c>
      <c r="B769" s="9" t="s">
        <v>1646</v>
      </c>
      <c r="C769" s="4" t="s">
        <v>4753</v>
      </c>
      <c r="D769" s="9">
        <v>6</v>
      </c>
      <c r="E769" s="9">
        <v>5</v>
      </c>
      <c r="F769" s="9">
        <v>26.1037</v>
      </c>
      <c r="G769" s="9">
        <v>96036.790200000003</v>
      </c>
      <c r="H769" s="4" t="s">
        <v>4699</v>
      </c>
      <c r="I769" s="2" t="s">
        <v>3587</v>
      </c>
    </row>
    <row r="770" spans="1:9">
      <c r="A770" s="2">
        <v>767</v>
      </c>
      <c r="B770" s="9" t="s">
        <v>345</v>
      </c>
      <c r="C770" s="4" t="s">
        <v>4753</v>
      </c>
      <c r="D770" s="9">
        <v>4</v>
      </c>
      <c r="E770" s="9">
        <v>1</v>
      </c>
      <c r="F770" s="9">
        <v>23.406300000000002</v>
      </c>
      <c r="G770" s="9">
        <v>64848.689200000001</v>
      </c>
      <c r="H770" s="4" t="s">
        <v>4700</v>
      </c>
      <c r="I770" s="2" t="s">
        <v>3588</v>
      </c>
    </row>
    <row r="771" spans="1:9">
      <c r="A771" s="2">
        <v>768</v>
      </c>
      <c r="B771" s="9" t="s">
        <v>1647</v>
      </c>
      <c r="C771" s="4" t="s">
        <v>4753</v>
      </c>
      <c r="D771" s="9">
        <v>9</v>
      </c>
      <c r="E771" s="9">
        <v>6</v>
      </c>
      <c r="F771" s="9">
        <v>40.205399999999997</v>
      </c>
      <c r="G771" s="9">
        <v>59283.638299999999</v>
      </c>
      <c r="H771" s="4" t="s">
        <v>4699</v>
      </c>
      <c r="I771" s="2" t="s">
        <v>3589</v>
      </c>
    </row>
    <row r="772" spans="1:9">
      <c r="A772" s="2">
        <v>769</v>
      </c>
      <c r="B772" s="9" t="s">
        <v>1648</v>
      </c>
      <c r="C772" s="4" t="s">
        <v>4753</v>
      </c>
      <c r="D772" s="9">
        <v>25</v>
      </c>
      <c r="E772" s="9">
        <v>11</v>
      </c>
      <c r="F772" s="9">
        <v>120.4901</v>
      </c>
      <c r="G772" s="9">
        <v>59481.1247</v>
      </c>
      <c r="H772" s="4" t="s">
        <v>4699</v>
      </c>
      <c r="I772" s="2" t="s">
        <v>3590</v>
      </c>
    </row>
    <row r="773" spans="1:9">
      <c r="A773" s="2">
        <v>770</v>
      </c>
      <c r="B773" s="9" t="s">
        <v>1649</v>
      </c>
      <c r="C773" s="4" t="s">
        <v>4753</v>
      </c>
      <c r="D773" s="9">
        <v>2</v>
      </c>
      <c r="E773" s="9">
        <v>1</v>
      </c>
      <c r="F773" s="9">
        <v>12.698399999999999</v>
      </c>
      <c r="G773" s="9">
        <v>47302.343200000003</v>
      </c>
      <c r="H773" s="4" t="s">
        <v>4700</v>
      </c>
      <c r="I773" s="2" t="s">
        <v>3591</v>
      </c>
    </row>
    <row r="774" spans="1:9">
      <c r="A774" s="2">
        <v>771</v>
      </c>
      <c r="B774" s="9" t="s">
        <v>1650</v>
      </c>
      <c r="C774" s="4" t="s">
        <v>4753</v>
      </c>
      <c r="D774" s="9">
        <v>5</v>
      </c>
      <c r="E774" s="9">
        <v>2</v>
      </c>
      <c r="F774" s="9">
        <v>23.041799999999999</v>
      </c>
      <c r="G774" s="9">
        <v>132129.65340000001</v>
      </c>
      <c r="H774" s="4" t="s">
        <v>4700</v>
      </c>
      <c r="I774" s="2" t="s">
        <v>3592</v>
      </c>
    </row>
    <row r="775" spans="1:9">
      <c r="A775" s="2">
        <v>772</v>
      </c>
      <c r="B775" s="9" t="s">
        <v>346</v>
      </c>
      <c r="C775" s="4" t="s">
        <v>4753</v>
      </c>
      <c r="D775" s="9">
        <v>2</v>
      </c>
      <c r="E775" s="9">
        <v>1</v>
      </c>
      <c r="F775" s="9">
        <v>16.2638</v>
      </c>
      <c r="G775" s="9">
        <v>92883.416800000006</v>
      </c>
      <c r="H775" s="4" t="s">
        <v>4701</v>
      </c>
      <c r="I775" s="2" t="s">
        <v>2697</v>
      </c>
    </row>
    <row r="776" spans="1:9">
      <c r="A776" s="2">
        <v>773</v>
      </c>
      <c r="B776" s="9" t="s">
        <v>1651</v>
      </c>
      <c r="C776" s="4" t="s">
        <v>4753</v>
      </c>
      <c r="D776" s="9">
        <v>14</v>
      </c>
      <c r="E776" s="9">
        <v>3</v>
      </c>
      <c r="F776" s="9">
        <v>87.886099999999999</v>
      </c>
      <c r="G776" s="9">
        <v>29833.922900000001</v>
      </c>
      <c r="H776" s="4" t="s">
        <v>4700</v>
      </c>
      <c r="I776" s="2" t="s">
        <v>3593</v>
      </c>
    </row>
    <row r="777" spans="1:9">
      <c r="A777" s="2">
        <v>774</v>
      </c>
      <c r="B777" s="9" t="s">
        <v>347</v>
      </c>
      <c r="C777" s="4" t="s">
        <v>4753</v>
      </c>
      <c r="D777" s="9">
        <v>1</v>
      </c>
      <c r="E777" s="9">
        <v>1</v>
      </c>
      <c r="F777" s="9">
        <v>5.3578999999999999</v>
      </c>
      <c r="G777" s="9">
        <v>37600.539700000001</v>
      </c>
      <c r="H777" s="4" t="s">
        <v>4702</v>
      </c>
      <c r="I777" s="2" t="s">
        <v>2698</v>
      </c>
    </row>
    <row r="778" spans="1:9">
      <c r="A778" s="2">
        <v>775</v>
      </c>
      <c r="B778" s="9" t="s">
        <v>348</v>
      </c>
      <c r="C778" s="4" t="s">
        <v>4753</v>
      </c>
      <c r="D778" s="9">
        <v>2</v>
      </c>
      <c r="E778" s="9">
        <v>2</v>
      </c>
      <c r="F778" s="9">
        <v>9.8459000000000003</v>
      </c>
      <c r="G778" s="9">
        <v>28536.9136</v>
      </c>
      <c r="H778" s="4" t="s">
        <v>4702</v>
      </c>
      <c r="I778" s="2" t="s">
        <v>2699</v>
      </c>
    </row>
    <row r="779" spans="1:9">
      <c r="A779" s="2">
        <v>776</v>
      </c>
      <c r="B779" s="9" t="s">
        <v>1652</v>
      </c>
      <c r="C779" s="4" t="s">
        <v>4753</v>
      </c>
      <c r="D779" s="9">
        <v>14</v>
      </c>
      <c r="E779" s="9">
        <v>4</v>
      </c>
      <c r="F779" s="9">
        <v>75.421999999999997</v>
      </c>
      <c r="G779" s="9">
        <v>69957.34</v>
      </c>
      <c r="H779" s="4" t="s">
        <v>4699</v>
      </c>
      <c r="I779" s="2" t="s">
        <v>3560</v>
      </c>
    </row>
    <row r="780" spans="1:9">
      <c r="A780" s="2">
        <v>777</v>
      </c>
      <c r="B780" s="9" t="s">
        <v>349</v>
      </c>
      <c r="C780" s="4" t="s">
        <v>4753</v>
      </c>
      <c r="D780" s="9">
        <v>2</v>
      </c>
      <c r="E780" s="9">
        <v>1</v>
      </c>
      <c r="F780" s="9">
        <v>11.817500000000001</v>
      </c>
      <c r="G780" s="9">
        <v>197720.3064</v>
      </c>
      <c r="H780" s="4" t="s">
        <v>4700</v>
      </c>
      <c r="I780" s="2" t="s">
        <v>3594</v>
      </c>
    </row>
    <row r="781" spans="1:9">
      <c r="A781" s="2">
        <v>778</v>
      </c>
      <c r="B781" s="9" t="s">
        <v>1653</v>
      </c>
      <c r="C781" s="4" t="s">
        <v>4753</v>
      </c>
      <c r="D781" s="9">
        <v>13</v>
      </c>
      <c r="E781" s="9">
        <v>8</v>
      </c>
      <c r="F781" s="9">
        <v>51.882199999999997</v>
      </c>
      <c r="G781" s="9">
        <v>222368.37940000001</v>
      </c>
      <c r="H781" s="4" t="s">
        <v>4699</v>
      </c>
      <c r="I781" s="2" t="s">
        <v>3595</v>
      </c>
    </row>
    <row r="782" spans="1:9">
      <c r="A782" s="2">
        <v>779</v>
      </c>
      <c r="B782" s="9" t="s">
        <v>1654</v>
      </c>
      <c r="C782" s="4" t="s">
        <v>4753</v>
      </c>
      <c r="D782" s="9">
        <v>2</v>
      </c>
      <c r="E782" s="9">
        <v>1</v>
      </c>
      <c r="F782" s="9">
        <v>13.6151</v>
      </c>
      <c r="G782" s="9">
        <v>113682.5494</v>
      </c>
      <c r="H782" s="4" t="s">
        <v>4700</v>
      </c>
      <c r="I782" s="2" t="s">
        <v>3596</v>
      </c>
    </row>
    <row r="783" spans="1:9">
      <c r="A783" s="2">
        <v>780</v>
      </c>
      <c r="B783" s="9" t="s">
        <v>1655</v>
      </c>
      <c r="C783" s="4" t="s">
        <v>4753</v>
      </c>
      <c r="D783" s="9">
        <v>16</v>
      </c>
      <c r="E783" s="9">
        <v>2</v>
      </c>
      <c r="F783" s="9">
        <v>93.305400000000006</v>
      </c>
      <c r="G783" s="9">
        <v>61401.818200000002</v>
      </c>
      <c r="H783" s="4" t="s">
        <v>4700</v>
      </c>
      <c r="I783" s="2" t="s">
        <v>3597</v>
      </c>
    </row>
    <row r="784" spans="1:9">
      <c r="A784" s="2">
        <v>781</v>
      </c>
      <c r="B784" s="9" t="s">
        <v>350</v>
      </c>
      <c r="C784" s="4" t="s">
        <v>4753</v>
      </c>
      <c r="D784" s="9">
        <v>1</v>
      </c>
      <c r="E784" s="9">
        <v>1</v>
      </c>
      <c r="F784" s="9">
        <v>3.2250999999999999</v>
      </c>
      <c r="G784" s="9">
        <v>33144.203699999998</v>
      </c>
      <c r="H784" s="4" t="s">
        <v>4699</v>
      </c>
      <c r="I784" s="2" t="s">
        <v>3598</v>
      </c>
    </row>
    <row r="785" spans="1:9">
      <c r="A785" s="2">
        <v>782</v>
      </c>
      <c r="B785" s="9" t="s">
        <v>351</v>
      </c>
      <c r="C785" s="4" t="s">
        <v>4753</v>
      </c>
      <c r="D785" s="9">
        <v>5</v>
      </c>
      <c r="E785" s="9">
        <v>3</v>
      </c>
      <c r="F785" s="9">
        <v>22.6006</v>
      </c>
      <c r="G785" s="9">
        <v>90983.142200000002</v>
      </c>
      <c r="H785" s="4" t="s">
        <v>4703</v>
      </c>
      <c r="I785" s="2" t="s">
        <v>3599</v>
      </c>
    </row>
    <row r="786" spans="1:9">
      <c r="A786" s="2">
        <v>783</v>
      </c>
      <c r="B786" s="9" t="s">
        <v>352</v>
      </c>
      <c r="C786" s="4" t="s">
        <v>4753</v>
      </c>
      <c r="D786" s="9">
        <v>43</v>
      </c>
      <c r="E786" s="9">
        <v>13</v>
      </c>
      <c r="F786" s="9">
        <v>227.87629999999999</v>
      </c>
      <c r="G786" s="9">
        <v>102241.91099999999</v>
      </c>
      <c r="H786" s="4" t="s">
        <v>4699</v>
      </c>
      <c r="I786" s="2" t="s">
        <v>3600</v>
      </c>
    </row>
    <row r="787" spans="1:9">
      <c r="A787" s="2">
        <v>784</v>
      </c>
      <c r="B787" s="9" t="s">
        <v>353</v>
      </c>
      <c r="C787" s="4" t="s">
        <v>4753</v>
      </c>
      <c r="D787" s="9">
        <v>5</v>
      </c>
      <c r="E787" s="9">
        <v>1</v>
      </c>
      <c r="F787" s="9">
        <v>38.346600000000002</v>
      </c>
      <c r="G787" s="9">
        <v>12286.500599999999</v>
      </c>
      <c r="H787" s="4" t="s">
        <v>4704</v>
      </c>
      <c r="I787" s="2" t="s">
        <v>2700</v>
      </c>
    </row>
    <row r="788" spans="1:9">
      <c r="A788" s="2">
        <v>785</v>
      </c>
      <c r="B788" s="9" t="s">
        <v>354</v>
      </c>
      <c r="C788" s="4" t="s">
        <v>4753</v>
      </c>
      <c r="D788" s="9">
        <v>6</v>
      </c>
      <c r="E788" s="9">
        <v>4</v>
      </c>
      <c r="F788" s="9">
        <v>31.734100000000002</v>
      </c>
      <c r="G788" s="9">
        <v>165351.4448</v>
      </c>
      <c r="H788" s="4" t="s">
        <v>4704</v>
      </c>
      <c r="I788" s="2" t="s">
        <v>2496</v>
      </c>
    </row>
    <row r="789" spans="1:9">
      <c r="A789" s="2">
        <v>786</v>
      </c>
      <c r="B789" s="9" t="s">
        <v>1656</v>
      </c>
      <c r="C789" s="4" t="s">
        <v>4753</v>
      </c>
      <c r="D789" s="9">
        <v>4</v>
      </c>
      <c r="E789" s="9">
        <v>1</v>
      </c>
      <c r="F789" s="9">
        <v>23.9526</v>
      </c>
      <c r="G789" s="9">
        <v>112842.92909999999</v>
      </c>
      <c r="H789" s="4" t="s">
        <v>4700</v>
      </c>
      <c r="I789" s="2" t="s">
        <v>3601</v>
      </c>
    </row>
    <row r="790" spans="1:9">
      <c r="A790" s="2">
        <v>787</v>
      </c>
      <c r="B790" s="9" t="s">
        <v>1657</v>
      </c>
      <c r="C790" s="4" t="s">
        <v>4753</v>
      </c>
      <c r="D790" s="9">
        <v>1</v>
      </c>
      <c r="E790" s="9">
        <v>1</v>
      </c>
      <c r="F790" s="9">
        <v>4.6214000000000004</v>
      </c>
      <c r="G790" s="9">
        <v>59357.611199999999</v>
      </c>
      <c r="H790" s="4" t="s">
        <v>4703</v>
      </c>
      <c r="I790" s="2" t="s">
        <v>3602</v>
      </c>
    </row>
    <row r="791" spans="1:9">
      <c r="A791" s="2">
        <v>788</v>
      </c>
      <c r="B791" s="9" t="s">
        <v>355</v>
      </c>
      <c r="C791" s="4" t="s">
        <v>4753</v>
      </c>
      <c r="D791" s="9">
        <v>5</v>
      </c>
      <c r="E791" s="9">
        <v>3</v>
      </c>
      <c r="F791" s="9">
        <v>28.346800000000002</v>
      </c>
      <c r="G791" s="9">
        <v>23781.947400000001</v>
      </c>
      <c r="H791" s="4" t="s">
        <v>4704</v>
      </c>
      <c r="I791" s="2" t="s">
        <v>2701</v>
      </c>
    </row>
    <row r="792" spans="1:9">
      <c r="A792" s="2">
        <v>789</v>
      </c>
      <c r="B792" s="9" t="s">
        <v>356</v>
      </c>
      <c r="C792" s="4" t="s">
        <v>4753</v>
      </c>
      <c r="D792" s="9">
        <v>4</v>
      </c>
      <c r="E792" s="9">
        <v>1</v>
      </c>
      <c r="F792" s="9">
        <v>18.929600000000001</v>
      </c>
      <c r="G792" s="9">
        <v>99285.621299999999</v>
      </c>
      <c r="H792" s="4" t="s">
        <v>4699</v>
      </c>
      <c r="I792" s="2" t="s">
        <v>3603</v>
      </c>
    </row>
    <row r="793" spans="1:9">
      <c r="A793" s="2">
        <v>790</v>
      </c>
      <c r="B793" s="9" t="s">
        <v>357</v>
      </c>
      <c r="C793" s="4" t="s">
        <v>4753</v>
      </c>
      <c r="D793" s="9">
        <v>7</v>
      </c>
      <c r="E793" s="9">
        <v>2</v>
      </c>
      <c r="F793" s="9">
        <v>35.355400000000003</v>
      </c>
      <c r="G793" s="9">
        <v>55274.224699999999</v>
      </c>
      <c r="H793" s="4" t="s">
        <v>4699</v>
      </c>
      <c r="I793" s="2" t="s">
        <v>3604</v>
      </c>
    </row>
    <row r="794" spans="1:9">
      <c r="A794" s="2">
        <v>791</v>
      </c>
      <c r="B794" s="9" t="s">
        <v>358</v>
      </c>
      <c r="C794" s="4" t="s">
        <v>4753</v>
      </c>
      <c r="D794" s="9">
        <v>2</v>
      </c>
      <c r="E794" s="9">
        <v>1</v>
      </c>
      <c r="F794" s="9">
        <v>9.8467000000000002</v>
      </c>
      <c r="G794" s="9">
        <v>49595.727400000003</v>
      </c>
      <c r="H794" s="4" t="s">
        <v>4700</v>
      </c>
      <c r="I794" s="2" t="s">
        <v>3605</v>
      </c>
    </row>
    <row r="795" spans="1:9">
      <c r="A795" s="2">
        <v>792</v>
      </c>
      <c r="B795" s="9" t="s">
        <v>1658</v>
      </c>
      <c r="C795" s="4" t="s">
        <v>4753</v>
      </c>
      <c r="D795" s="9">
        <v>11</v>
      </c>
      <c r="E795" s="9">
        <v>7</v>
      </c>
      <c r="F795" s="9">
        <v>35.838200000000001</v>
      </c>
      <c r="G795" s="9">
        <v>202842.4345</v>
      </c>
      <c r="H795" s="4" t="s">
        <v>4703</v>
      </c>
      <c r="I795" s="2" t="s">
        <v>3606</v>
      </c>
    </row>
    <row r="796" spans="1:9">
      <c r="A796" s="2">
        <v>793</v>
      </c>
      <c r="B796" s="9" t="s">
        <v>1659</v>
      </c>
      <c r="C796" s="4" t="s">
        <v>4753</v>
      </c>
      <c r="D796" s="9">
        <v>12</v>
      </c>
      <c r="E796" s="9">
        <v>5</v>
      </c>
      <c r="F796" s="9">
        <v>57.39</v>
      </c>
      <c r="G796" s="9">
        <v>171508.71470000001</v>
      </c>
      <c r="H796" s="4" t="s">
        <v>4703</v>
      </c>
      <c r="I796" s="2" t="s">
        <v>3607</v>
      </c>
    </row>
    <row r="797" spans="1:9">
      <c r="A797" s="2">
        <v>794</v>
      </c>
      <c r="B797" s="9" t="s">
        <v>359</v>
      </c>
      <c r="C797" s="4" t="s">
        <v>4753</v>
      </c>
      <c r="D797" s="9">
        <v>3</v>
      </c>
      <c r="E797" s="9">
        <v>3</v>
      </c>
      <c r="F797" s="9">
        <v>14.880800000000001</v>
      </c>
      <c r="G797" s="9">
        <v>36810.590799999998</v>
      </c>
      <c r="H797" s="4" t="s">
        <v>4702</v>
      </c>
      <c r="I797" s="2" t="s">
        <v>2702</v>
      </c>
    </row>
    <row r="798" spans="1:9">
      <c r="A798" s="2">
        <v>795</v>
      </c>
      <c r="B798" s="9" t="s">
        <v>360</v>
      </c>
      <c r="C798" s="4" t="s">
        <v>4753</v>
      </c>
      <c r="D798" s="9">
        <v>3</v>
      </c>
      <c r="E798" s="9">
        <v>1</v>
      </c>
      <c r="F798" s="9">
        <v>17.821999999999999</v>
      </c>
      <c r="G798" s="9">
        <v>59141.920899999997</v>
      </c>
      <c r="H798" s="4" t="s">
        <v>4700</v>
      </c>
      <c r="I798" s="2" t="s">
        <v>4681</v>
      </c>
    </row>
    <row r="799" spans="1:9">
      <c r="A799" s="2">
        <v>796</v>
      </c>
      <c r="B799" s="9" t="s">
        <v>1660</v>
      </c>
      <c r="C799" s="4" t="s">
        <v>4753</v>
      </c>
      <c r="D799" s="9">
        <v>9</v>
      </c>
      <c r="E799" s="9">
        <v>2</v>
      </c>
      <c r="F799" s="9">
        <v>45.201599999999999</v>
      </c>
      <c r="G799" s="9">
        <v>83266.286300000007</v>
      </c>
      <c r="H799" s="4" t="s">
        <v>4700</v>
      </c>
      <c r="I799" s="2" t="s">
        <v>3608</v>
      </c>
    </row>
    <row r="800" spans="1:9">
      <c r="A800" s="2">
        <v>797</v>
      </c>
      <c r="B800" s="9" t="s">
        <v>1661</v>
      </c>
      <c r="C800" s="4" t="s">
        <v>4753</v>
      </c>
      <c r="D800" s="9">
        <v>3</v>
      </c>
      <c r="E800" s="9">
        <v>1</v>
      </c>
      <c r="F800" s="9">
        <v>13.8025</v>
      </c>
      <c r="G800" s="9">
        <v>81035.930900000007</v>
      </c>
      <c r="H800" s="4" t="s">
        <v>4699</v>
      </c>
      <c r="I800" s="2" t="s">
        <v>3609</v>
      </c>
    </row>
    <row r="801" spans="1:9">
      <c r="A801" s="2">
        <v>798</v>
      </c>
      <c r="B801" s="9" t="s">
        <v>1662</v>
      </c>
      <c r="C801" s="4" t="s">
        <v>4753</v>
      </c>
      <c r="D801" s="9">
        <v>6</v>
      </c>
      <c r="E801" s="9">
        <v>3</v>
      </c>
      <c r="F801" s="9">
        <v>26.962599999999998</v>
      </c>
      <c r="G801" s="9">
        <v>111243.9681</v>
      </c>
      <c r="H801" s="4" t="s">
        <v>4702</v>
      </c>
      <c r="I801" s="2" t="s">
        <v>2532</v>
      </c>
    </row>
    <row r="802" spans="1:9">
      <c r="A802" s="2">
        <v>799</v>
      </c>
      <c r="B802" s="9" t="s">
        <v>1663</v>
      </c>
      <c r="C802" s="4" t="s">
        <v>4753</v>
      </c>
      <c r="D802" s="9">
        <v>27</v>
      </c>
      <c r="E802" s="9">
        <v>13</v>
      </c>
      <c r="F802" s="9">
        <v>141.39160000000001</v>
      </c>
      <c r="G802" s="9">
        <v>75347.862500000003</v>
      </c>
      <c r="H802" s="4" t="s">
        <v>4700</v>
      </c>
      <c r="I802" s="2" t="s">
        <v>3610</v>
      </c>
    </row>
    <row r="803" spans="1:9">
      <c r="A803" s="2">
        <v>800</v>
      </c>
      <c r="B803" s="9" t="s">
        <v>1664</v>
      </c>
      <c r="C803" s="4" t="s">
        <v>4753</v>
      </c>
      <c r="D803" s="9">
        <v>4</v>
      </c>
      <c r="E803" s="9">
        <v>1</v>
      </c>
      <c r="F803" s="9">
        <v>18.116099999999999</v>
      </c>
      <c r="G803" s="9">
        <v>94867.3511</v>
      </c>
      <c r="H803" s="4" t="s">
        <v>4699</v>
      </c>
      <c r="I803" s="2" t="s">
        <v>3611</v>
      </c>
    </row>
    <row r="804" spans="1:9">
      <c r="A804" s="2">
        <v>801</v>
      </c>
      <c r="B804" s="9" t="s">
        <v>361</v>
      </c>
      <c r="C804" s="4" t="s">
        <v>4753</v>
      </c>
      <c r="D804" s="9">
        <v>3</v>
      </c>
      <c r="E804" s="9">
        <v>2</v>
      </c>
      <c r="F804" s="9">
        <v>17.778099999999998</v>
      </c>
      <c r="G804" s="9">
        <v>112243.7659</v>
      </c>
      <c r="H804" s="4" t="s">
        <v>4702</v>
      </c>
      <c r="I804" s="2" t="s">
        <v>2632</v>
      </c>
    </row>
    <row r="805" spans="1:9">
      <c r="A805" s="2">
        <v>802</v>
      </c>
      <c r="B805" s="9" t="s">
        <v>1665</v>
      </c>
      <c r="C805" s="4" t="s">
        <v>4753</v>
      </c>
      <c r="D805" s="9">
        <v>28</v>
      </c>
      <c r="E805" s="9">
        <v>6</v>
      </c>
      <c r="F805" s="9">
        <v>173.2296</v>
      </c>
      <c r="G805" s="9">
        <v>50890.168100000003</v>
      </c>
      <c r="H805" s="4" t="s">
        <v>4702</v>
      </c>
      <c r="I805" s="2" t="s">
        <v>2703</v>
      </c>
    </row>
    <row r="806" spans="1:9">
      <c r="A806" s="2">
        <v>803</v>
      </c>
      <c r="B806" s="9" t="s">
        <v>362</v>
      </c>
      <c r="C806" s="4" t="s">
        <v>4753</v>
      </c>
      <c r="D806" s="9">
        <v>7</v>
      </c>
      <c r="E806" s="9">
        <v>3</v>
      </c>
      <c r="F806" s="9">
        <v>40.3125</v>
      </c>
      <c r="G806" s="9">
        <v>41350.519699999997</v>
      </c>
      <c r="H806" s="4" t="s">
        <v>4704</v>
      </c>
      <c r="I806" s="2" t="s">
        <v>2704</v>
      </c>
    </row>
    <row r="807" spans="1:9">
      <c r="A807" s="2">
        <v>804</v>
      </c>
      <c r="B807" s="9" t="s">
        <v>1666</v>
      </c>
      <c r="C807" s="4" t="s">
        <v>4753</v>
      </c>
      <c r="D807" s="9">
        <v>5</v>
      </c>
      <c r="E807" s="9">
        <v>2</v>
      </c>
      <c r="F807" s="9">
        <v>22.311399999999999</v>
      </c>
      <c r="G807" s="9">
        <v>135740.81229999999</v>
      </c>
      <c r="H807" s="4" t="s">
        <v>4699</v>
      </c>
      <c r="I807" s="2" t="s">
        <v>3612</v>
      </c>
    </row>
    <row r="808" spans="1:9">
      <c r="A808" s="2">
        <v>805</v>
      </c>
      <c r="B808" s="9" t="s">
        <v>1667</v>
      </c>
      <c r="C808" s="4" t="s">
        <v>4753</v>
      </c>
      <c r="D808" s="9">
        <v>7</v>
      </c>
      <c r="E808" s="9">
        <v>3</v>
      </c>
      <c r="F808" s="9">
        <v>32.073300000000003</v>
      </c>
      <c r="G808" s="9">
        <v>239771.8774</v>
      </c>
      <c r="H808" s="4" t="s">
        <v>4702</v>
      </c>
      <c r="I808" s="2" t="s">
        <v>2705</v>
      </c>
    </row>
    <row r="809" spans="1:9">
      <c r="A809" s="2">
        <v>806</v>
      </c>
      <c r="B809" s="9" t="s">
        <v>1668</v>
      </c>
      <c r="C809" s="4" t="s">
        <v>4753</v>
      </c>
      <c r="D809" s="9">
        <v>5</v>
      </c>
      <c r="E809" s="9">
        <v>2</v>
      </c>
      <c r="F809" s="9">
        <v>23.802199999999999</v>
      </c>
      <c r="G809" s="9">
        <v>108729.2396</v>
      </c>
      <c r="H809" s="4" t="s">
        <v>4700</v>
      </c>
      <c r="I809" s="2" t="s">
        <v>3613</v>
      </c>
    </row>
    <row r="810" spans="1:9">
      <c r="A810" s="2">
        <v>807</v>
      </c>
      <c r="B810" s="9" t="s">
        <v>1669</v>
      </c>
      <c r="C810" s="4" t="s">
        <v>4753</v>
      </c>
      <c r="D810" s="9">
        <v>8</v>
      </c>
      <c r="E810" s="9">
        <v>2</v>
      </c>
      <c r="F810" s="9">
        <v>40.058399999999999</v>
      </c>
      <c r="G810" s="9">
        <v>28004.441900000002</v>
      </c>
      <c r="H810" s="4" t="s">
        <v>4700</v>
      </c>
      <c r="I810" s="2" t="s">
        <v>3614</v>
      </c>
    </row>
    <row r="811" spans="1:9">
      <c r="A811" s="2">
        <v>808</v>
      </c>
      <c r="B811" s="9" t="s">
        <v>1670</v>
      </c>
      <c r="C811" s="4" t="s">
        <v>4753</v>
      </c>
      <c r="D811" s="9">
        <v>2</v>
      </c>
      <c r="E811" s="9">
        <v>2</v>
      </c>
      <c r="F811" s="9">
        <v>11.343400000000001</v>
      </c>
      <c r="G811" s="9">
        <v>55531.275399999999</v>
      </c>
      <c r="H811" s="4" t="s">
        <v>4700</v>
      </c>
      <c r="I811" s="2" t="s">
        <v>3615</v>
      </c>
    </row>
    <row r="812" spans="1:9">
      <c r="A812" s="2">
        <v>809</v>
      </c>
      <c r="B812" s="9" t="s">
        <v>1671</v>
      </c>
      <c r="C812" s="4" t="s">
        <v>4753</v>
      </c>
      <c r="D812" s="9">
        <v>3</v>
      </c>
      <c r="E812" s="9">
        <v>1</v>
      </c>
      <c r="F812" s="9">
        <v>14.2348</v>
      </c>
      <c r="G812" s="9">
        <v>58562.449099999998</v>
      </c>
      <c r="H812" s="4" t="s">
        <v>4700</v>
      </c>
      <c r="I812" s="2" t="s">
        <v>3616</v>
      </c>
    </row>
    <row r="813" spans="1:9">
      <c r="A813" s="2">
        <v>810</v>
      </c>
      <c r="B813" s="9" t="s">
        <v>1672</v>
      </c>
      <c r="C813" s="4" t="s">
        <v>4753</v>
      </c>
      <c r="D813" s="9">
        <v>5</v>
      </c>
      <c r="E813" s="9">
        <v>2</v>
      </c>
      <c r="F813" s="9">
        <v>29.235600000000002</v>
      </c>
      <c r="G813" s="9">
        <v>105314.0827</v>
      </c>
      <c r="H813" s="4" t="s">
        <v>4699</v>
      </c>
      <c r="I813" s="2" t="s">
        <v>3617</v>
      </c>
    </row>
    <row r="814" spans="1:9">
      <c r="A814" s="2">
        <v>811</v>
      </c>
      <c r="B814" s="9" t="s">
        <v>363</v>
      </c>
      <c r="C814" s="4" t="s">
        <v>4753</v>
      </c>
      <c r="D814" s="9">
        <v>1</v>
      </c>
      <c r="E814" s="9">
        <v>1</v>
      </c>
      <c r="F814" s="9">
        <v>4.6906999999999996</v>
      </c>
      <c r="G814" s="9">
        <v>11751.566699999999</v>
      </c>
      <c r="H814" s="4" t="s">
        <v>4702</v>
      </c>
      <c r="I814" s="2" t="s">
        <v>2706</v>
      </c>
    </row>
    <row r="815" spans="1:9">
      <c r="A815" s="2">
        <v>812</v>
      </c>
      <c r="B815" s="9" t="s">
        <v>364</v>
      </c>
      <c r="C815" s="4" t="s">
        <v>4753</v>
      </c>
      <c r="D815" s="9">
        <v>8</v>
      </c>
      <c r="E815" s="9">
        <v>2</v>
      </c>
      <c r="F815" s="9">
        <v>35.262599999999999</v>
      </c>
      <c r="G815" s="9">
        <v>64645.573400000001</v>
      </c>
      <c r="H815" s="4" t="s">
        <v>4699</v>
      </c>
      <c r="I815" s="2" t="s">
        <v>3618</v>
      </c>
    </row>
    <row r="816" spans="1:9">
      <c r="A816" s="2">
        <v>813</v>
      </c>
      <c r="B816" s="9" t="s">
        <v>1673</v>
      </c>
      <c r="C816" s="4" t="s">
        <v>4753</v>
      </c>
      <c r="D816" s="9">
        <v>36</v>
      </c>
      <c r="E816" s="9">
        <v>11</v>
      </c>
      <c r="F816" s="9">
        <v>194.5993</v>
      </c>
      <c r="G816" s="9">
        <v>41647.729500000001</v>
      </c>
      <c r="H816" s="4" t="s">
        <v>4699</v>
      </c>
      <c r="I816" s="2" t="s">
        <v>3619</v>
      </c>
    </row>
    <row r="817" spans="1:9">
      <c r="A817" s="2">
        <v>814</v>
      </c>
      <c r="B817" s="9" t="s">
        <v>1674</v>
      </c>
      <c r="C817" s="4" t="s">
        <v>4753</v>
      </c>
      <c r="D817" s="9">
        <v>26</v>
      </c>
      <c r="E817" s="9">
        <v>3</v>
      </c>
      <c r="F817" s="9">
        <v>133.97909999999999</v>
      </c>
      <c r="G817" s="9">
        <v>224834.86670000001</v>
      </c>
      <c r="H817" s="4" t="s">
        <v>4703</v>
      </c>
      <c r="I817" s="2" t="s">
        <v>3620</v>
      </c>
    </row>
    <row r="818" spans="1:9">
      <c r="A818" s="2">
        <v>815</v>
      </c>
      <c r="B818" s="9" t="s">
        <v>1675</v>
      </c>
      <c r="C818" s="4" t="s">
        <v>4753</v>
      </c>
      <c r="D818" s="9">
        <v>8</v>
      </c>
      <c r="E818" s="9">
        <v>4</v>
      </c>
      <c r="F818" s="9">
        <v>33.0381</v>
      </c>
      <c r="G818" s="9">
        <v>244148.65229999999</v>
      </c>
      <c r="H818" s="4" t="s">
        <v>4700</v>
      </c>
      <c r="I818" s="2" t="s">
        <v>3621</v>
      </c>
    </row>
    <row r="819" spans="1:9">
      <c r="A819" s="2">
        <v>816</v>
      </c>
      <c r="B819" s="9" t="s">
        <v>1676</v>
      </c>
      <c r="C819" s="4" t="s">
        <v>4753</v>
      </c>
      <c r="D819" s="9">
        <v>4</v>
      </c>
      <c r="E819" s="9">
        <v>3</v>
      </c>
      <c r="F819" s="9">
        <v>24.3246</v>
      </c>
      <c r="G819" s="9">
        <v>124674.95</v>
      </c>
      <c r="H819" s="4" t="s">
        <v>4699</v>
      </c>
      <c r="I819" s="2" t="s">
        <v>3622</v>
      </c>
    </row>
    <row r="820" spans="1:9">
      <c r="A820" s="2">
        <v>817</v>
      </c>
      <c r="B820" s="9" t="s">
        <v>365</v>
      </c>
      <c r="C820" s="4" t="s">
        <v>4753</v>
      </c>
      <c r="D820" s="9">
        <v>55</v>
      </c>
      <c r="E820" s="9">
        <v>1</v>
      </c>
      <c r="F820" s="9">
        <v>328.43450000000001</v>
      </c>
      <c r="G820" s="9">
        <v>222788.8358</v>
      </c>
      <c r="H820" s="4" t="s">
        <v>4703</v>
      </c>
      <c r="I820" s="2" t="s">
        <v>3623</v>
      </c>
    </row>
    <row r="821" spans="1:9">
      <c r="A821" s="2">
        <v>818</v>
      </c>
      <c r="B821" s="9" t="s">
        <v>366</v>
      </c>
      <c r="C821" s="4" t="s">
        <v>4753</v>
      </c>
      <c r="D821" s="9">
        <v>66</v>
      </c>
      <c r="E821" s="9">
        <v>15</v>
      </c>
      <c r="F821" s="9">
        <v>417.20330000000001</v>
      </c>
      <c r="G821" s="9">
        <v>100231.4742</v>
      </c>
      <c r="H821" s="4" t="s">
        <v>4699</v>
      </c>
      <c r="I821" s="2" t="s">
        <v>3624</v>
      </c>
    </row>
    <row r="822" spans="1:9">
      <c r="A822" s="2">
        <v>819</v>
      </c>
      <c r="B822" s="9" t="s">
        <v>367</v>
      </c>
      <c r="C822" s="4" t="s">
        <v>4753</v>
      </c>
      <c r="D822" s="9">
        <v>4</v>
      </c>
      <c r="E822" s="9">
        <v>1</v>
      </c>
      <c r="F822" s="9">
        <v>21.371200000000002</v>
      </c>
      <c r="G822" s="9">
        <v>87446.583799999993</v>
      </c>
      <c r="H822" s="4" t="s">
        <v>4702</v>
      </c>
      <c r="I822" s="2" t="s">
        <v>2707</v>
      </c>
    </row>
    <row r="823" spans="1:9">
      <c r="A823" s="2">
        <v>820</v>
      </c>
      <c r="B823" s="9" t="s">
        <v>1677</v>
      </c>
      <c r="C823" s="4" t="s">
        <v>4753</v>
      </c>
      <c r="D823" s="9">
        <v>8</v>
      </c>
      <c r="E823" s="9">
        <v>2</v>
      </c>
      <c r="F823" s="9">
        <v>34.995800000000003</v>
      </c>
      <c r="G823" s="9">
        <v>114405.711</v>
      </c>
      <c r="H823" s="4" t="s">
        <v>4699</v>
      </c>
      <c r="I823" s="2" t="s">
        <v>3625</v>
      </c>
    </row>
    <row r="824" spans="1:9">
      <c r="A824" s="2">
        <v>821</v>
      </c>
      <c r="B824" s="9" t="s">
        <v>368</v>
      </c>
      <c r="C824" s="4" t="s">
        <v>4753</v>
      </c>
      <c r="D824" s="9">
        <v>4</v>
      </c>
      <c r="E824" s="9">
        <v>2</v>
      </c>
      <c r="F824" s="9">
        <v>19.174299999999999</v>
      </c>
      <c r="G824" s="9">
        <v>32831.333299999998</v>
      </c>
      <c r="H824" s="4" t="s">
        <v>4699</v>
      </c>
      <c r="I824" s="2" t="s">
        <v>3626</v>
      </c>
    </row>
    <row r="825" spans="1:9">
      <c r="A825" s="2">
        <v>822</v>
      </c>
      <c r="B825" s="9" t="s">
        <v>1678</v>
      </c>
      <c r="C825" s="4" t="s">
        <v>4753</v>
      </c>
      <c r="D825" s="9">
        <v>3</v>
      </c>
      <c r="E825" s="9">
        <v>2</v>
      </c>
      <c r="F825" s="9">
        <v>14.0009</v>
      </c>
      <c r="G825" s="9">
        <v>153340.0632</v>
      </c>
      <c r="H825" s="4" t="s">
        <v>4700</v>
      </c>
      <c r="I825" s="2" t="s">
        <v>3627</v>
      </c>
    </row>
    <row r="826" spans="1:9">
      <c r="A826" s="2">
        <v>823</v>
      </c>
      <c r="B826" s="9" t="s">
        <v>369</v>
      </c>
      <c r="C826" s="4" t="s">
        <v>4753</v>
      </c>
      <c r="D826" s="9">
        <v>5</v>
      </c>
      <c r="E826" s="9">
        <v>2</v>
      </c>
      <c r="F826" s="9">
        <v>23.739799999999999</v>
      </c>
      <c r="G826" s="9">
        <v>247862.32750000001</v>
      </c>
      <c r="H826" s="4" t="s">
        <v>4703</v>
      </c>
      <c r="I826" s="2" t="s">
        <v>3628</v>
      </c>
    </row>
    <row r="827" spans="1:9">
      <c r="A827" s="2">
        <v>824</v>
      </c>
      <c r="B827" s="9" t="s">
        <v>370</v>
      </c>
      <c r="C827" s="4" t="s">
        <v>4753</v>
      </c>
      <c r="D827" s="9">
        <v>3</v>
      </c>
      <c r="E827" s="9">
        <v>1</v>
      </c>
      <c r="F827" s="9">
        <v>18.8276</v>
      </c>
      <c r="G827" s="9">
        <v>56988.0357</v>
      </c>
      <c r="H827" s="4" t="s">
        <v>4700</v>
      </c>
      <c r="I827" s="2" t="s">
        <v>3629</v>
      </c>
    </row>
    <row r="828" spans="1:9">
      <c r="A828" s="2">
        <v>825</v>
      </c>
      <c r="B828" s="9" t="s">
        <v>371</v>
      </c>
      <c r="C828" s="4" t="s">
        <v>4753</v>
      </c>
      <c r="D828" s="9">
        <v>14</v>
      </c>
      <c r="E828" s="9">
        <v>4</v>
      </c>
      <c r="F828" s="9">
        <v>81.272199999999998</v>
      </c>
      <c r="G828" s="9">
        <v>59731.199500000002</v>
      </c>
      <c r="H828" s="4" t="s">
        <v>4699</v>
      </c>
      <c r="I828" s="2" t="s">
        <v>3630</v>
      </c>
    </row>
    <row r="829" spans="1:9">
      <c r="A829" s="2">
        <v>826</v>
      </c>
      <c r="B829" s="9" t="s">
        <v>1679</v>
      </c>
      <c r="C829" s="4" t="s">
        <v>4753</v>
      </c>
      <c r="D829" s="9">
        <v>26</v>
      </c>
      <c r="E829" s="9">
        <v>6</v>
      </c>
      <c r="F829" s="9">
        <v>141.4743</v>
      </c>
      <c r="G829" s="9">
        <v>174345.74770000001</v>
      </c>
      <c r="H829" s="4" t="s">
        <v>4699</v>
      </c>
      <c r="I829" s="2" t="s">
        <v>3631</v>
      </c>
    </row>
    <row r="830" spans="1:9">
      <c r="A830" s="2">
        <v>827</v>
      </c>
      <c r="B830" s="9" t="s">
        <v>1680</v>
      </c>
      <c r="C830" s="4" t="s">
        <v>4753</v>
      </c>
      <c r="D830" s="9">
        <v>5</v>
      </c>
      <c r="E830" s="9">
        <v>2</v>
      </c>
      <c r="F830" s="9">
        <v>23.156400000000001</v>
      </c>
      <c r="G830" s="9">
        <v>158873.65919999999</v>
      </c>
      <c r="H830" s="4" t="s">
        <v>4699</v>
      </c>
      <c r="I830" s="2" t="s">
        <v>3632</v>
      </c>
    </row>
    <row r="831" spans="1:9">
      <c r="A831" s="2">
        <v>828</v>
      </c>
      <c r="B831" s="9" t="s">
        <v>1681</v>
      </c>
      <c r="C831" s="4" t="s">
        <v>4753</v>
      </c>
      <c r="D831" s="9">
        <v>5</v>
      </c>
      <c r="E831" s="9">
        <v>1</v>
      </c>
      <c r="F831" s="9">
        <v>21.148800000000001</v>
      </c>
      <c r="G831" s="9">
        <v>49454.907399999996</v>
      </c>
      <c r="H831" s="4" t="s">
        <v>4700</v>
      </c>
      <c r="I831" s="2" t="s">
        <v>3633</v>
      </c>
    </row>
    <row r="832" spans="1:9">
      <c r="A832" s="2">
        <v>829</v>
      </c>
      <c r="B832" s="9" t="s">
        <v>1682</v>
      </c>
      <c r="C832" s="4" t="s">
        <v>4753</v>
      </c>
      <c r="D832" s="9">
        <v>2</v>
      </c>
      <c r="E832" s="9">
        <v>1</v>
      </c>
      <c r="F832" s="9">
        <v>8.0679999999999996</v>
      </c>
      <c r="G832" s="9">
        <v>31536.668600000001</v>
      </c>
      <c r="H832" s="4" t="s">
        <v>4699</v>
      </c>
      <c r="I832" s="2" t="s">
        <v>3634</v>
      </c>
    </row>
    <row r="833" spans="1:9">
      <c r="A833" s="2">
        <v>830</v>
      </c>
      <c r="B833" s="9" t="s">
        <v>1683</v>
      </c>
      <c r="C833" s="4" t="s">
        <v>4753</v>
      </c>
      <c r="D833" s="9">
        <v>4</v>
      </c>
      <c r="E833" s="9">
        <v>4</v>
      </c>
      <c r="F833" s="9">
        <v>17.364799999999999</v>
      </c>
      <c r="G833" s="9">
        <v>169533.84669999999</v>
      </c>
      <c r="H833" s="4" t="s">
        <v>4700</v>
      </c>
      <c r="I833" s="2" t="s">
        <v>3635</v>
      </c>
    </row>
    <row r="834" spans="1:9">
      <c r="A834" s="2">
        <v>831</v>
      </c>
      <c r="B834" s="9" t="s">
        <v>372</v>
      </c>
      <c r="C834" s="4" t="s">
        <v>4753</v>
      </c>
      <c r="D834" s="9">
        <v>12</v>
      </c>
      <c r="E834" s="9">
        <v>1</v>
      </c>
      <c r="F834" s="9">
        <v>73.917599999999993</v>
      </c>
      <c r="G834" s="9">
        <v>50453.599199999997</v>
      </c>
      <c r="H834" s="4" t="s">
        <v>4703</v>
      </c>
      <c r="I834" s="2" t="s">
        <v>3636</v>
      </c>
    </row>
    <row r="835" spans="1:9">
      <c r="A835" s="2">
        <v>832</v>
      </c>
      <c r="B835" s="9" t="s">
        <v>373</v>
      </c>
      <c r="C835" s="4" t="s">
        <v>4753</v>
      </c>
      <c r="D835" s="9">
        <v>9</v>
      </c>
      <c r="E835" s="9">
        <v>1</v>
      </c>
      <c r="F835" s="9">
        <v>66.113399999999999</v>
      </c>
      <c r="G835" s="9">
        <v>21829.1574</v>
      </c>
      <c r="H835" s="4" t="s">
        <v>4704</v>
      </c>
      <c r="I835" s="2" t="s">
        <v>2708</v>
      </c>
    </row>
    <row r="836" spans="1:9">
      <c r="A836" s="2">
        <v>833</v>
      </c>
      <c r="B836" s="9" t="s">
        <v>1684</v>
      </c>
      <c r="C836" s="4" t="s">
        <v>4753</v>
      </c>
      <c r="D836" s="9">
        <v>2</v>
      </c>
      <c r="E836" s="9">
        <v>1</v>
      </c>
      <c r="F836" s="9">
        <v>11.8071</v>
      </c>
      <c r="G836" s="9">
        <v>16707.511399999999</v>
      </c>
      <c r="H836" s="4" t="s">
        <v>4703</v>
      </c>
      <c r="I836" s="2" t="s">
        <v>3637</v>
      </c>
    </row>
    <row r="837" spans="1:9">
      <c r="A837" s="2">
        <v>834</v>
      </c>
      <c r="B837" s="9" t="s">
        <v>374</v>
      </c>
      <c r="C837" s="4" t="s">
        <v>4753</v>
      </c>
      <c r="D837" s="9">
        <v>3</v>
      </c>
      <c r="E837" s="9">
        <v>2</v>
      </c>
      <c r="F837" s="9">
        <v>17.735600000000002</v>
      </c>
      <c r="G837" s="9">
        <v>65321.047100000003</v>
      </c>
      <c r="H837" s="4" t="s">
        <v>4700</v>
      </c>
      <c r="I837" s="2" t="s">
        <v>3638</v>
      </c>
    </row>
    <row r="838" spans="1:9">
      <c r="A838" s="2">
        <v>835</v>
      </c>
      <c r="B838" s="9" t="s">
        <v>375</v>
      </c>
      <c r="C838" s="4" t="s">
        <v>4753</v>
      </c>
      <c r="D838" s="9">
        <v>17</v>
      </c>
      <c r="E838" s="9">
        <v>5</v>
      </c>
      <c r="F838" s="9">
        <v>111.69289999999999</v>
      </c>
      <c r="G838" s="9">
        <v>70960.196599999996</v>
      </c>
      <c r="H838" s="4" t="s">
        <v>4699</v>
      </c>
      <c r="I838" s="2" t="s">
        <v>4682</v>
      </c>
    </row>
    <row r="839" spans="1:9">
      <c r="A839" s="2">
        <v>836</v>
      </c>
      <c r="B839" s="9" t="s">
        <v>376</v>
      </c>
      <c r="C839" s="4" t="s">
        <v>4753</v>
      </c>
      <c r="D839" s="9">
        <v>2</v>
      </c>
      <c r="E839" s="9">
        <v>1</v>
      </c>
      <c r="F839" s="9">
        <v>8.7334999999999994</v>
      </c>
      <c r="G839" s="9">
        <v>20419.641899999999</v>
      </c>
      <c r="H839" s="4" t="s">
        <v>4702</v>
      </c>
      <c r="I839" s="2" t="s">
        <v>2709</v>
      </c>
    </row>
    <row r="840" spans="1:9">
      <c r="A840" s="2">
        <v>837</v>
      </c>
      <c r="B840" s="9" t="s">
        <v>377</v>
      </c>
      <c r="C840" s="4" t="s">
        <v>4753</v>
      </c>
      <c r="D840" s="9">
        <v>4</v>
      </c>
      <c r="E840" s="9">
        <v>1</v>
      </c>
      <c r="F840" s="9">
        <v>19.173300000000001</v>
      </c>
      <c r="G840" s="9">
        <v>75787.880699999994</v>
      </c>
      <c r="H840" s="4" t="s">
        <v>4702</v>
      </c>
      <c r="I840" s="2" t="s">
        <v>2641</v>
      </c>
    </row>
    <row r="841" spans="1:9">
      <c r="A841" s="2">
        <v>838</v>
      </c>
      <c r="B841" s="9" t="s">
        <v>378</v>
      </c>
      <c r="C841" s="4" t="s">
        <v>4753</v>
      </c>
      <c r="D841" s="9">
        <v>4</v>
      </c>
      <c r="E841" s="9">
        <v>3</v>
      </c>
      <c r="F841" s="9">
        <v>17.147600000000001</v>
      </c>
      <c r="G841" s="9">
        <v>71198.525699999998</v>
      </c>
      <c r="H841" s="4" t="s">
        <v>4699</v>
      </c>
      <c r="I841" s="2" t="s">
        <v>3639</v>
      </c>
    </row>
    <row r="842" spans="1:9">
      <c r="A842" s="2">
        <v>839</v>
      </c>
      <c r="B842" s="9" t="s">
        <v>379</v>
      </c>
      <c r="C842" s="4" t="s">
        <v>4753</v>
      </c>
      <c r="D842" s="9">
        <v>2</v>
      </c>
      <c r="E842" s="9">
        <v>1</v>
      </c>
      <c r="F842" s="9">
        <v>8.7035</v>
      </c>
      <c r="G842" s="9">
        <v>72342.377600000007</v>
      </c>
      <c r="H842" s="4" t="s">
        <v>4703</v>
      </c>
      <c r="I842" s="2" t="s">
        <v>3640</v>
      </c>
    </row>
    <row r="843" spans="1:9">
      <c r="A843" s="2">
        <v>840</v>
      </c>
      <c r="B843" s="9" t="s">
        <v>380</v>
      </c>
      <c r="C843" s="4" t="s">
        <v>4753</v>
      </c>
      <c r="D843" s="9">
        <v>4</v>
      </c>
      <c r="E843" s="9">
        <v>4</v>
      </c>
      <c r="F843" s="9">
        <v>15.4702</v>
      </c>
      <c r="G843" s="9">
        <v>184919.9926</v>
      </c>
      <c r="H843" s="4" t="s">
        <v>4704</v>
      </c>
      <c r="I843" s="2" t="s">
        <v>2710</v>
      </c>
    </row>
    <row r="844" spans="1:9">
      <c r="A844" s="2">
        <v>841</v>
      </c>
      <c r="B844" s="9" t="s">
        <v>1685</v>
      </c>
      <c r="C844" s="4" t="s">
        <v>4753</v>
      </c>
      <c r="D844" s="9">
        <v>5</v>
      </c>
      <c r="E844" s="9">
        <v>2</v>
      </c>
      <c r="F844" s="9">
        <v>29.1738</v>
      </c>
      <c r="G844" s="9">
        <v>24967.299599999998</v>
      </c>
      <c r="H844" s="4" t="s">
        <v>4699</v>
      </c>
      <c r="I844" s="2" t="s">
        <v>3641</v>
      </c>
    </row>
    <row r="845" spans="1:9">
      <c r="A845" s="2">
        <v>842</v>
      </c>
      <c r="B845" s="9" t="s">
        <v>381</v>
      </c>
      <c r="C845" s="4" t="s">
        <v>4753</v>
      </c>
      <c r="D845" s="9">
        <v>1</v>
      </c>
      <c r="E845" s="9">
        <v>1</v>
      </c>
      <c r="F845" s="9">
        <v>5.3457999999999997</v>
      </c>
      <c r="G845" s="9">
        <v>51883.334000000003</v>
      </c>
      <c r="H845" s="4" t="s">
        <v>4701</v>
      </c>
      <c r="I845" s="2" t="s">
        <v>2711</v>
      </c>
    </row>
    <row r="846" spans="1:9">
      <c r="A846" s="2">
        <v>843</v>
      </c>
      <c r="B846" s="9" t="s">
        <v>382</v>
      </c>
      <c r="C846" s="4" t="s">
        <v>4753</v>
      </c>
      <c r="D846" s="9">
        <v>7</v>
      </c>
      <c r="E846" s="9">
        <v>3</v>
      </c>
      <c r="F846" s="9">
        <v>38.068100000000001</v>
      </c>
      <c r="G846" s="9">
        <v>196801.9295</v>
      </c>
      <c r="H846" s="4" t="s">
        <v>4703</v>
      </c>
      <c r="I846" s="2" t="s">
        <v>3642</v>
      </c>
    </row>
    <row r="847" spans="1:9">
      <c r="A847" s="2">
        <v>844</v>
      </c>
      <c r="B847" s="9" t="s">
        <v>1686</v>
      </c>
      <c r="C847" s="4" t="s">
        <v>4753</v>
      </c>
      <c r="D847" s="9">
        <v>3</v>
      </c>
      <c r="E847" s="9">
        <v>1</v>
      </c>
      <c r="F847" s="9">
        <v>14.428100000000001</v>
      </c>
      <c r="G847" s="9">
        <v>86285.430500000002</v>
      </c>
      <c r="H847" s="4" t="s">
        <v>4700</v>
      </c>
      <c r="I847" s="2" t="s">
        <v>3643</v>
      </c>
    </row>
    <row r="848" spans="1:9">
      <c r="A848" s="2">
        <v>845</v>
      </c>
      <c r="B848" s="9" t="s">
        <v>383</v>
      </c>
      <c r="C848" s="4" t="s">
        <v>4753</v>
      </c>
      <c r="D848" s="9">
        <v>4</v>
      </c>
      <c r="E848" s="9">
        <v>1</v>
      </c>
      <c r="F848" s="9">
        <v>22.7256</v>
      </c>
      <c r="G848" s="9">
        <v>165409.3847</v>
      </c>
      <c r="H848" s="4" t="s">
        <v>4699</v>
      </c>
      <c r="I848" s="2" t="s">
        <v>3644</v>
      </c>
    </row>
    <row r="849" spans="1:9">
      <c r="A849" s="2">
        <v>846</v>
      </c>
      <c r="B849" s="9" t="s">
        <v>1687</v>
      </c>
      <c r="C849" s="4" t="s">
        <v>4753</v>
      </c>
      <c r="D849" s="9">
        <v>9</v>
      </c>
      <c r="E849" s="9">
        <v>3</v>
      </c>
      <c r="F849" s="9">
        <v>44.336300000000001</v>
      </c>
      <c r="G849" s="9">
        <v>42386.877099999998</v>
      </c>
      <c r="H849" s="4" t="s">
        <v>4699</v>
      </c>
      <c r="I849" s="2" t="s">
        <v>3645</v>
      </c>
    </row>
    <row r="850" spans="1:9">
      <c r="A850" s="2">
        <v>847</v>
      </c>
      <c r="B850" s="9" t="s">
        <v>1688</v>
      </c>
      <c r="C850" s="4" t="s">
        <v>4753</v>
      </c>
      <c r="D850" s="9">
        <v>6</v>
      </c>
      <c r="E850" s="9">
        <v>2</v>
      </c>
      <c r="F850" s="9">
        <v>28.005400000000002</v>
      </c>
      <c r="G850" s="9">
        <v>149071.82190000001</v>
      </c>
      <c r="H850" s="4" t="s">
        <v>4699</v>
      </c>
      <c r="I850" s="2" t="s">
        <v>3646</v>
      </c>
    </row>
    <row r="851" spans="1:9">
      <c r="A851" s="2">
        <v>848</v>
      </c>
      <c r="B851" s="9" t="s">
        <v>384</v>
      </c>
      <c r="C851" s="4" t="s">
        <v>4753</v>
      </c>
      <c r="D851" s="9">
        <v>46</v>
      </c>
      <c r="E851" s="9">
        <v>4</v>
      </c>
      <c r="F851" s="9">
        <v>249.7561</v>
      </c>
      <c r="G851" s="9">
        <v>224446.277</v>
      </c>
      <c r="H851" s="4" t="s">
        <v>4704</v>
      </c>
      <c r="I851" s="2" t="s">
        <v>2591</v>
      </c>
    </row>
    <row r="852" spans="1:9">
      <c r="A852" s="2">
        <v>849</v>
      </c>
      <c r="B852" s="9" t="s">
        <v>1689</v>
      </c>
      <c r="C852" s="4" t="s">
        <v>4753</v>
      </c>
      <c r="D852" s="9">
        <v>4</v>
      </c>
      <c r="E852" s="9">
        <v>1</v>
      </c>
      <c r="F852" s="9">
        <v>23.257300000000001</v>
      </c>
      <c r="G852" s="9">
        <v>27808.762699999999</v>
      </c>
      <c r="H852" s="4" t="s">
        <v>4699</v>
      </c>
      <c r="I852" s="2" t="s">
        <v>3647</v>
      </c>
    </row>
    <row r="853" spans="1:9">
      <c r="A853" s="2">
        <v>850</v>
      </c>
      <c r="B853" s="9" t="s">
        <v>385</v>
      </c>
      <c r="C853" s="4" t="s">
        <v>4753</v>
      </c>
      <c r="D853" s="9">
        <v>2</v>
      </c>
      <c r="E853" s="9">
        <v>2</v>
      </c>
      <c r="F853" s="9">
        <v>8.6023999999999994</v>
      </c>
      <c r="G853" s="9">
        <v>74824.962899999999</v>
      </c>
      <c r="H853" s="4" t="s">
        <v>4699</v>
      </c>
      <c r="I853" s="2" t="s">
        <v>3648</v>
      </c>
    </row>
    <row r="854" spans="1:9">
      <c r="A854" s="2">
        <v>851</v>
      </c>
      <c r="B854" s="9" t="s">
        <v>1690</v>
      </c>
      <c r="C854" s="4" t="s">
        <v>4753</v>
      </c>
      <c r="D854" s="9">
        <v>3</v>
      </c>
      <c r="E854" s="9">
        <v>1</v>
      </c>
      <c r="F854" s="9">
        <v>13.5337</v>
      </c>
      <c r="G854" s="9">
        <v>205652.0741</v>
      </c>
      <c r="H854" s="4" t="s">
        <v>4700</v>
      </c>
      <c r="I854" s="2" t="s">
        <v>3649</v>
      </c>
    </row>
    <row r="855" spans="1:9">
      <c r="A855" s="2">
        <v>852</v>
      </c>
      <c r="B855" s="9" t="s">
        <v>386</v>
      </c>
      <c r="C855" s="4" t="s">
        <v>4753</v>
      </c>
      <c r="D855" s="9">
        <v>3</v>
      </c>
      <c r="E855" s="9">
        <v>1</v>
      </c>
      <c r="F855" s="9">
        <v>15.088900000000001</v>
      </c>
      <c r="G855" s="9">
        <v>215319.65109999999</v>
      </c>
      <c r="H855" s="4" t="s">
        <v>4700</v>
      </c>
      <c r="I855" s="2" t="s">
        <v>3650</v>
      </c>
    </row>
    <row r="856" spans="1:9">
      <c r="A856" s="2">
        <v>853</v>
      </c>
      <c r="B856" s="9" t="s">
        <v>387</v>
      </c>
      <c r="C856" s="4" t="s">
        <v>4753</v>
      </c>
      <c r="D856" s="9">
        <v>5</v>
      </c>
      <c r="E856" s="9">
        <v>2</v>
      </c>
      <c r="F856" s="9">
        <v>21.9239</v>
      </c>
      <c r="G856" s="9">
        <v>152703.4706</v>
      </c>
      <c r="H856" s="4" t="s">
        <v>4699</v>
      </c>
      <c r="I856" s="2" t="s">
        <v>3651</v>
      </c>
    </row>
    <row r="857" spans="1:9">
      <c r="A857" s="2">
        <v>854</v>
      </c>
      <c r="B857" s="9" t="s">
        <v>1691</v>
      </c>
      <c r="C857" s="4" t="s">
        <v>4753</v>
      </c>
      <c r="D857" s="9">
        <v>28</v>
      </c>
      <c r="E857" s="9">
        <v>8</v>
      </c>
      <c r="F857" s="9">
        <v>163.56110000000001</v>
      </c>
      <c r="G857" s="9">
        <v>48510.711900000002</v>
      </c>
      <c r="H857" s="4" t="s">
        <v>4699</v>
      </c>
      <c r="I857" s="2" t="s">
        <v>3652</v>
      </c>
    </row>
    <row r="858" spans="1:9">
      <c r="A858" s="2">
        <v>855</v>
      </c>
      <c r="B858" s="9" t="s">
        <v>1692</v>
      </c>
      <c r="C858" s="4" t="s">
        <v>4753</v>
      </c>
      <c r="D858" s="9">
        <v>6</v>
      </c>
      <c r="E858" s="9">
        <v>2</v>
      </c>
      <c r="F858" s="9">
        <v>28.102799999999998</v>
      </c>
      <c r="G858" s="9">
        <v>155846.39809999999</v>
      </c>
      <c r="H858" s="4" t="s">
        <v>4703</v>
      </c>
      <c r="I858" s="2" t="s">
        <v>3653</v>
      </c>
    </row>
    <row r="859" spans="1:9">
      <c r="A859" s="2">
        <v>856</v>
      </c>
      <c r="B859" s="9" t="s">
        <v>388</v>
      </c>
      <c r="C859" s="4" t="s">
        <v>4753</v>
      </c>
      <c r="D859" s="9">
        <v>4</v>
      </c>
      <c r="E859" s="9">
        <v>2</v>
      </c>
      <c r="F859" s="9">
        <v>28.910900000000002</v>
      </c>
      <c r="G859" s="9">
        <v>25366.288400000001</v>
      </c>
      <c r="H859" s="4" t="s">
        <v>4702</v>
      </c>
      <c r="I859" s="2" t="s">
        <v>2712</v>
      </c>
    </row>
    <row r="860" spans="1:9">
      <c r="A860" s="2">
        <v>857</v>
      </c>
      <c r="B860" s="9" t="s">
        <v>1693</v>
      </c>
      <c r="C860" s="4" t="s">
        <v>4753</v>
      </c>
      <c r="D860" s="9">
        <v>2</v>
      </c>
      <c r="E860" s="9">
        <v>1</v>
      </c>
      <c r="F860" s="9">
        <v>9.8925000000000001</v>
      </c>
      <c r="G860" s="9">
        <v>29917.740099999999</v>
      </c>
      <c r="H860" s="4" t="s">
        <v>4700</v>
      </c>
      <c r="I860" s="2" t="s">
        <v>3654</v>
      </c>
    </row>
    <row r="861" spans="1:9">
      <c r="A861" s="2">
        <v>858</v>
      </c>
      <c r="B861" s="9" t="s">
        <v>1694</v>
      </c>
      <c r="C861" s="4" t="s">
        <v>4753</v>
      </c>
      <c r="D861" s="9">
        <v>4</v>
      </c>
      <c r="E861" s="9">
        <v>1</v>
      </c>
      <c r="F861" s="9">
        <v>16.6891</v>
      </c>
      <c r="G861" s="9">
        <v>106043.5453</v>
      </c>
      <c r="H861" s="4" t="s">
        <v>4703</v>
      </c>
      <c r="I861" s="2" t="s">
        <v>3489</v>
      </c>
    </row>
    <row r="862" spans="1:9">
      <c r="A862" s="2">
        <v>859</v>
      </c>
      <c r="B862" s="9" t="s">
        <v>389</v>
      </c>
      <c r="C862" s="4" t="s">
        <v>4753</v>
      </c>
      <c r="D862" s="9">
        <v>4</v>
      </c>
      <c r="E862" s="9">
        <v>3</v>
      </c>
      <c r="F862" s="9">
        <v>18.405899999999999</v>
      </c>
      <c r="G862" s="9">
        <v>49898.063699999999</v>
      </c>
      <c r="H862" s="4" t="s">
        <v>4700</v>
      </c>
      <c r="I862" s="2" t="s">
        <v>3655</v>
      </c>
    </row>
    <row r="863" spans="1:9">
      <c r="A863" s="2">
        <v>860</v>
      </c>
      <c r="B863" s="9" t="s">
        <v>390</v>
      </c>
      <c r="C863" s="4" t="s">
        <v>4753</v>
      </c>
      <c r="D863" s="9">
        <v>28</v>
      </c>
      <c r="E863" s="9">
        <v>6</v>
      </c>
      <c r="F863" s="9">
        <v>172.22630000000001</v>
      </c>
      <c r="G863" s="9">
        <v>56895.243999999999</v>
      </c>
      <c r="H863" s="4" t="s">
        <v>4702</v>
      </c>
      <c r="I863" s="2" t="s">
        <v>2713</v>
      </c>
    </row>
    <row r="864" spans="1:9">
      <c r="A864" s="2">
        <v>861</v>
      </c>
      <c r="B864" s="9" t="s">
        <v>1695</v>
      </c>
      <c r="C864" s="4" t="s">
        <v>4753</v>
      </c>
      <c r="D864" s="9">
        <v>11</v>
      </c>
      <c r="E864" s="9">
        <v>4</v>
      </c>
      <c r="F864" s="9">
        <v>51.627899999999997</v>
      </c>
      <c r="G864" s="9">
        <v>95716.547300000006</v>
      </c>
      <c r="H864" s="4" t="s">
        <v>4699</v>
      </c>
      <c r="I864" s="2" t="s">
        <v>3656</v>
      </c>
    </row>
    <row r="865" spans="1:9">
      <c r="A865" s="2">
        <v>862</v>
      </c>
      <c r="B865" s="9" t="s">
        <v>1696</v>
      </c>
      <c r="C865" s="4" t="s">
        <v>4753</v>
      </c>
      <c r="D865" s="9">
        <v>22</v>
      </c>
      <c r="E865" s="9">
        <v>3</v>
      </c>
      <c r="F865" s="9">
        <v>144.4066</v>
      </c>
      <c r="G865" s="9">
        <v>36516.1181</v>
      </c>
      <c r="H865" s="4" t="s">
        <v>4703</v>
      </c>
      <c r="I865" s="2" t="s">
        <v>3657</v>
      </c>
    </row>
    <row r="866" spans="1:9">
      <c r="A866" s="2">
        <v>863</v>
      </c>
      <c r="B866" s="9" t="s">
        <v>1697</v>
      </c>
      <c r="C866" s="4" t="s">
        <v>4753</v>
      </c>
      <c r="D866" s="9">
        <v>13</v>
      </c>
      <c r="E866" s="9">
        <v>7</v>
      </c>
      <c r="F866" s="9">
        <v>68.293300000000002</v>
      </c>
      <c r="G866" s="9">
        <v>29645.8613</v>
      </c>
      <c r="H866" s="4" t="s">
        <v>4699</v>
      </c>
      <c r="I866" s="2" t="s">
        <v>3658</v>
      </c>
    </row>
    <row r="867" spans="1:9">
      <c r="A867" s="2">
        <v>864</v>
      </c>
      <c r="B867" s="9" t="s">
        <v>1698</v>
      </c>
      <c r="C867" s="4" t="s">
        <v>4753</v>
      </c>
      <c r="D867" s="9">
        <v>11</v>
      </c>
      <c r="E867" s="9">
        <v>4</v>
      </c>
      <c r="F867" s="9">
        <v>54.488999999999997</v>
      </c>
      <c r="G867" s="9">
        <v>223656.13070000001</v>
      </c>
      <c r="H867" s="4" t="s">
        <v>4699</v>
      </c>
      <c r="I867" s="2" t="s">
        <v>3659</v>
      </c>
    </row>
    <row r="868" spans="1:9">
      <c r="A868" s="2">
        <v>865</v>
      </c>
      <c r="B868" s="9" t="s">
        <v>1699</v>
      </c>
      <c r="C868" s="4" t="s">
        <v>4753</v>
      </c>
      <c r="D868" s="9">
        <v>4</v>
      </c>
      <c r="E868" s="9">
        <v>2</v>
      </c>
      <c r="F868" s="9">
        <v>17.575299999999999</v>
      </c>
      <c r="G868" s="9">
        <v>48935.970999999998</v>
      </c>
      <c r="H868" s="4" t="s">
        <v>4703</v>
      </c>
      <c r="I868" s="2" t="s">
        <v>3660</v>
      </c>
    </row>
    <row r="869" spans="1:9">
      <c r="A869" s="2">
        <v>866</v>
      </c>
      <c r="B869" s="9" t="s">
        <v>391</v>
      </c>
      <c r="C869" s="4" t="s">
        <v>4753</v>
      </c>
      <c r="D869" s="9">
        <v>1</v>
      </c>
      <c r="E869" s="9">
        <v>1</v>
      </c>
      <c r="F869" s="9">
        <v>3.9260999999999999</v>
      </c>
      <c r="G869" s="9">
        <v>108375.89200000001</v>
      </c>
      <c r="H869" s="4" t="s">
        <v>4703</v>
      </c>
      <c r="I869" s="2" t="s">
        <v>3252</v>
      </c>
    </row>
    <row r="870" spans="1:9">
      <c r="A870" s="2">
        <v>867</v>
      </c>
      <c r="B870" s="9" t="s">
        <v>392</v>
      </c>
      <c r="C870" s="4" t="s">
        <v>4753</v>
      </c>
      <c r="D870" s="9">
        <v>31</v>
      </c>
      <c r="E870" s="9">
        <v>7</v>
      </c>
      <c r="F870" s="9">
        <v>178.43680000000001</v>
      </c>
      <c r="G870" s="9">
        <v>61586.905899999998</v>
      </c>
      <c r="H870" s="4" t="s">
        <v>4699</v>
      </c>
      <c r="I870" s="2" t="s">
        <v>3661</v>
      </c>
    </row>
    <row r="871" spans="1:9">
      <c r="A871" s="2">
        <v>868</v>
      </c>
      <c r="B871" s="9" t="s">
        <v>1700</v>
      </c>
      <c r="C871" s="4" t="s">
        <v>4753</v>
      </c>
      <c r="D871" s="9">
        <v>5</v>
      </c>
      <c r="E871" s="9">
        <v>3</v>
      </c>
      <c r="F871" s="9">
        <v>21.8657</v>
      </c>
      <c r="G871" s="9">
        <v>99144.808699999994</v>
      </c>
      <c r="H871" s="4" t="s">
        <v>4703</v>
      </c>
      <c r="I871" s="2" t="s">
        <v>3489</v>
      </c>
    </row>
    <row r="872" spans="1:9">
      <c r="A872" s="2">
        <v>869</v>
      </c>
      <c r="B872" s="9" t="s">
        <v>1701</v>
      </c>
      <c r="C872" s="4" t="s">
        <v>4753</v>
      </c>
      <c r="D872" s="9">
        <v>2</v>
      </c>
      <c r="E872" s="9">
        <v>2</v>
      </c>
      <c r="F872" s="9">
        <v>11.0908</v>
      </c>
      <c r="G872" s="9">
        <v>33299.082999999999</v>
      </c>
      <c r="H872" s="4" t="s">
        <v>4700</v>
      </c>
      <c r="I872" s="2" t="s">
        <v>4683</v>
      </c>
    </row>
    <row r="873" spans="1:9">
      <c r="A873" s="2">
        <v>870</v>
      </c>
      <c r="B873" s="9" t="s">
        <v>1702</v>
      </c>
      <c r="C873" s="4" t="s">
        <v>4753</v>
      </c>
      <c r="D873" s="9">
        <v>3</v>
      </c>
      <c r="E873" s="9">
        <v>1</v>
      </c>
      <c r="F873" s="9">
        <v>19.087599999999998</v>
      </c>
      <c r="G873" s="9">
        <v>122973.8953</v>
      </c>
      <c r="H873" s="4" t="s">
        <v>4699</v>
      </c>
      <c r="I873" s="2" t="s">
        <v>3662</v>
      </c>
    </row>
    <row r="874" spans="1:9">
      <c r="A874" s="2">
        <v>871</v>
      </c>
      <c r="B874" s="9" t="s">
        <v>1703</v>
      </c>
      <c r="C874" s="4" t="s">
        <v>4753</v>
      </c>
      <c r="D874" s="9">
        <v>3</v>
      </c>
      <c r="E874" s="9">
        <v>1</v>
      </c>
      <c r="F874" s="9">
        <v>11.761699999999999</v>
      </c>
      <c r="G874" s="9">
        <v>127541.0301</v>
      </c>
      <c r="H874" s="4" t="s">
        <v>4700</v>
      </c>
      <c r="I874" s="2" t="s">
        <v>3663</v>
      </c>
    </row>
    <row r="875" spans="1:9">
      <c r="A875" s="2">
        <v>872</v>
      </c>
      <c r="B875" s="9" t="s">
        <v>1704</v>
      </c>
      <c r="C875" s="4" t="s">
        <v>4753</v>
      </c>
      <c r="D875" s="9">
        <v>2</v>
      </c>
      <c r="E875" s="9">
        <v>2</v>
      </c>
      <c r="F875" s="9">
        <v>9.1607000000000003</v>
      </c>
      <c r="G875" s="9">
        <v>23206.904200000001</v>
      </c>
      <c r="H875" s="4" t="s">
        <v>4703</v>
      </c>
      <c r="I875" s="2" t="s">
        <v>3664</v>
      </c>
    </row>
    <row r="876" spans="1:9">
      <c r="A876" s="2">
        <v>873</v>
      </c>
      <c r="B876" s="9" t="s">
        <v>393</v>
      </c>
      <c r="C876" s="4" t="s">
        <v>4753</v>
      </c>
      <c r="D876" s="9">
        <v>6</v>
      </c>
      <c r="E876" s="9">
        <v>3</v>
      </c>
      <c r="F876" s="9">
        <v>27.446000000000002</v>
      </c>
      <c r="G876" s="9">
        <v>180201.96960000001</v>
      </c>
      <c r="H876" s="4" t="s">
        <v>4699</v>
      </c>
      <c r="I876" s="2" t="s">
        <v>3665</v>
      </c>
    </row>
    <row r="877" spans="1:9">
      <c r="A877" s="2">
        <v>874</v>
      </c>
      <c r="B877" s="9" t="s">
        <v>1705</v>
      </c>
      <c r="C877" s="4" t="s">
        <v>4753</v>
      </c>
      <c r="D877" s="9">
        <v>63</v>
      </c>
      <c r="E877" s="9">
        <v>3</v>
      </c>
      <c r="F877" s="9">
        <v>389.71510000000001</v>
      </c>
      <c r="G877" s="9">
        <v>222977.14670000001</v>
      </c>
      <c r="H877" s="4" t="s">
        <v>4702</v>
      </c>
      <c r="I877" s="2" t="s">
        <v>2714</v>
      </c>
    </row>
    <row r="878" spans="1:9">
      <c r="A878" s="2">
        <v>875</v>
      </c>
      <c r="B878" s="9" t="s">
        <v>1706</v>
      </c>
      <c r="C878" s="4" t="s">
        <v>4753</v>
      </c>
      <c r="D878" s="9">
        <v>1</v>
      </c>
      <c r="E878" s="9">
        <v>1</v>
      </c>
      <c r="F878" s="9">
        <v>5.46</v>
      </c>
      <c r="G878" s="9">
        <v>16978.785599999999</v>
      </c>
      <c r="H878" s="4" t="s">
        <v>4699</v>
      </c>
      <c r="I878" s="2" t="s">
        <v>3666</v>
      </c>
    </row>
    <row r="879" spans="1:9">
      <c r="A879" s="2">
        <v>876</v>
      </c>
      <c r="B879" s="9" t="s">
        <v>1707</v>
      </c>
      <c r="C879" s="4" t="s">
        <v>4753</v>
      </c>
      <c r="D879" s="9">
        <v>7</v>
      </c>
      <c r="E879" s="9">
        <v>1</v>
      </c>
      <c r="F879" s="9">
        <v>41.292400000000001</v>
      </c>
      <c r="G879" s="9">
        <v>36228.496299999999</v>
      </c>
      <c r="H879" s="4" t="s">
        <v>4699</v>
      </c>
      <c r="I879" s="2" t="s">
        <v>3667</v>
      </c>
    </row>
    <row r="880" spans="1:9">
      <c r="A880" s="2">
        <v>877</v>
      </c>
      <c r="B880" s="9" t="s">
        <v>1708</v>
      </c>
      <c r="C880" s="4" t="s">
        <v>4753</v>
      </c>
      <c r="D880" s="9">
        <v>6</v>
      </c>
      <c r="E880" s="9">
        <v>3</v>
      </c>
      <c r="F880" s="9">
        <v>38.2378</v>
      </c>
      <c r="G880" s="9">
        <v>17675.010200000001</v>
      </c>
      <c r="H880" s="4" t="s">
        <v>4700</v>
      </c>
      <c r="I880" s="2" t="s">
        <v>3668</v>
      </c>
    </row>
    <row r="881" spans="1:9">
      <c r="A881" s="2">
        <v>878</v>
      </c>
      <c r="B881" s="9" t="s">
        <v>394</v>
      </c>
      <c r="C881" s="4" t="s">
        <v>4753</v>
      </c>
      <c r="D881" s="9">
        <v>2</v>
      </c>
      <c r="E881" s="9">
        <v>1</v>
      </c>
      <c r="F881" s="9">
        <v>10.668799999999999</v>
      </c>
      <c r="G881" s="9">
        <v>41764.501900000003</v>
      </c>
      <c r="H881" s="4" t="s">
        <v>4704</v>
      </c>
      <c r="I881" s="2" t="s">
        <v>2715</v>
      </c>
    </row>
    <row r="882" spans="1:9">
      <c r="A882" s="2">
        <v>879</v>
      </c>
      <c r="B882" s="9" t="s">
        <v>395</v>
      </c>
      <c r="C882" s="4" t="s">
        <v>4753</v>
      </c>
      <c r="D882" s="9">
        <v>4</v>
      </c>
      <c r="E882" s="9">
        <v>1</v>
      </c>
      <c r="F882" s="9">
        <v>19.9724</v>
      </c>
      <c r="G882" s="9">
        <v>110908.71769999999</v>
      </c>
      <c r="H882" s="4" t="s">
        <v>4702</v>
      </c>
      <c r="I882" s="2" t="s">
        <v>2716</v>
      </c>
    </row>
    <row r="883" spans="1:9">
      <c r="A883" s="2">
        <v>880</v>
      </c>
      <c r="B883" s="9" t="s">
        <v>1709</v>
      </c>
      <c r="C883" s="4" t="s">
        <v>4753</v>
      </c>
      <c r="D883" s="9">
        <v>2</v>
      </c>
      <c r="E883" s="9">
        <v>2</v>
      </c>
      <c r="F883" s="9">
        <v>10.423999999999999</v>
      </c>
      <c r="G883" s="9">
        <v>34070.772900000004</v>
      </c>
      <c r="H883" s="4" t="s">
        <v>4700</v>
      </c>
      <c r="I883" s="2" t="s">
        <v>3669</v>
      </c>
    </row>
    <row r="884" spans="1:9">
      <c r="A884" s="2">
        <v>881</v>
      </c>
      <c r="B884" s="9" t="s">
        <v>396</v>
      </c>
      <c r="C884" s="4" t="s">
        <v>4753</v>
      </c>
      <c r="D884" s="9">
        <v>12</v>
      </c>
      <c r="E884" s="9">
        <v>5</v>
      </c>
      <c r="F884" s="9">
        <v>62.021000000000001</v>
      </c>
      <c r="G884" s="9">
        <v>101003.8777</v>
      </c>
      <c r="H884" s="4" t="s">
        <v>4700</v>
      </c>
      <c r="I884" s="2" t="s">
        <v>3670</v>
      </c>
    </row>
    <row r="885" spans="1:9">
      <c r="A885" s="2">
        <v>882</v>
      </c>
      <c r="B885" s="9" t="s">
        <v>1710</v>
      </c>
      <c r="C885" s="4" t="s">
        <v>4753</v>
      </c>
      <c r="D885" s="9">
        <v>4</v>
      </c>
      <c r="E885" s="9">
        <v>2</v>
      </c>
      <c r="F885" s="9">
        <v>25.8796</v>
      </c>
      <c r="G885" s="9">
        <v>55172.177799999998</v>
      </c>
      <c r="H885" s="4" t="s">
        <v>4703</v>
      </c>
      <c r="I885" s="2" t="s">
        <v>3671</v>
      </c>
    </row>
    <row r="886" spans="1:9">
      <c r="A886" s="2">
        <v>883</v>
      </c>
      <c r="B886" s="9" t="s">
        <v>1711</v>
      </c>
      <c r="C886" s="4" t="s">
        <v>4753</v>
      </c>
      <c r="D886" s="9">
        <v>25</v>
      </c>
      <c r="E886" s="9">
        <v>5</v>
      </c>
      <c r="F886" s="9">
        <v>139.40199999999999</v>
      </c>
      <c r="G886" s="9">
        <v>71568.674499999994</v>
      </c>
      <c r="H886" s="4" t="s">
        <v>4700</v>
      </c>
      <c r="I886" s="2" t="s">
        <v>3672</v>
      </c>
    </row>
    <row r="887" spans="1:9">
      <c r="A887" s="2">
        <v>884</v>
      </c>
      <c r="B887" s="9" t="s">
        <v>397</v>
      </c>
      <c r="C887" s="4" t="s">
        <v>4753</v>
      </c>
      <c r="D887" s="9">
        <v>4</v>
      </c>
      <c r="E887" s="9">
        <v>4</v>
      </c>
      <c r="F887" s="9">
        <v>18.366599999999998</v>
      </c>
      <c r="G887" s="9">
        <v>44796.274100000002</v>
      </c>
      <c r="H887" s="4" t="s">
        <v>4702</v>
      </c>
      <c r="I887" s="2" t="s">
        <v>2717</v>
      </c>
    </row>
    <row r="888" spans="1:9">
      <c r="A888" s="2">
        <v>885</v>
      </c>
      <c r="B888" s="9" t="s">
        <v>398</v>
      </c>
      <c r="C888" s="4" t="s">
        <v>4753</v>
      </c>
      <c r="D888" s="9">
        <v>3</v>
      </c>
      <c r="E888" s="9">
        <v>2</v>
      </c>
      <c r="F888" s="9">
        <v>13.1014</v>
      </c>
      <c r="G888" s="9">
        <v>112377.9489</v>
      </c>
      <c r="H888" s="4" t="s">
        <v>4703</v>
      </c>
      <c r="I888" s="2" t="s">
        <v>3673</v>
      </c>
    </row>
    <row r="889" spans="1:9">
      <c r="A889" s="2">
        <v>886</v>
      </c>
      <c r="B889" s="9" t="s">
        <v>1712</v>
      </c>
      <c r="C889" s="4" t="s">
        <v>4753</v>
      </c>
      <c r="D889" s="9">
        <v>6</v>
      </c>
      <c r="E889" s="9">
        <v>4</v>
      </c>
      <c r="F889" s="9">
        <v>32.593499999999999</v>
      </c>
      <c r="G889" s="9">
        <v>27445.8262</v>
      </c>
      <c r="H889" s="4" t="s">
        <v>4700</v>
      </c>
      <c r="I889" s="2" t="s">
        <v>3674</v>
      </c>
    </row>
    <row r="890" spans="1:9">
      <c r="A890" s="2">
        <v>887</v>
      </c>
      <c r="B890" s="9" t="s">
        <v>1713</v>
      </c>
      <c r="C890" s="4" t="s">
        <v>4753</v>
      </c>
      <c r="D890" s="9">
        <v>2</v>
      </c>
      <c r="E890" s="9">
        <v>1</v>
      </c>
      <c r="F890" s="9">
        <v>5.2106000000000003</v>
      </c>
      <c r="G890" s="9">
        <v>34269.105900000002</v>
      </c>
      <c r="H890" s="4" t="s">
        <v>4700</v>
      </c>
      <c r="I890" s="2" t="s">
        <v>3675</v>
      </c>
    </row>
    <row r="891" spans="1:9">
      <c r="A891" s="2">
        <v>888</v>
      </c>
      <c r="B891" s="9" t="s">
        <v>1714</v>
      </c>
      <c r="C891" s="4" t="s">
        <v>4753</v>
      </c>
      <c r="D891" s="9">
        <v>12</v>
      </c>
      <c r="E891" s="9">
        <v>7</v>
      </c>
      <c r="F891" s="9">
        <v>63.762</v>
      </c>
      <c r="G891" s="9">
        <v>62389.455099999999</v>
      </c>
      <c r="H891" s="4" t="s">
        <v>4699</v>
      </c>
      <c r="I891" s="2" t="s">
        <v>3676</v>
      </c>
    </row>
    <row r="892" spans="1:9">
      <c r="A892" s="2">
        <v>889</v>
      </c>
      <c r="B892" s="9" t="s">
        <v>1715</v>
      </c>
      <c r="C892" s="4" t="s">
        <v>4753</v>
      </c>
      <c r="D892" s="9">
        <v>11</v>
      </c>
      <c r="E892" s="9">
        <v>7</v>
      </c>
      <c r="F892" s="9">
        <v>48.615499999999997</v>
      </c>
      <c r="G892" s="9">
        <v>158800.51010000001</v>
      </c>
      <c r="H892" s="4" t="s">
        <v>4699</v>
      </c>
      <c r="I892" s="2" t="s">
        <v>3677</v>
      </c>
    </row>
    <row r="893" spans="1:9">
      <c r="A893" s="2">
        <v>890</v>
      </c>
      <c r="B893" s="9" t="s">
        <v>1716</v>
      </c>
      <c r="C893" s="4" t="s">
        <v>4753</v>
      </c>
      <c r="D893" s="9">
        <v>22</v>
      </c>
      <c r="E893" s="9">
        <v>11</v>
      </c>
      <c r="F893" s="9">
        <v>138.28469999999999</v>
      </c>
      <c r="G893" s="9">
        <v>41648.510999999999</v>
      </c>
      <c r="H893" s="4" t="s">
        <v>4700</v>
      </c>
      <c r="I893" s="2" t="s">
        <v>3678</v>
      </c>
    </row>
    <row r="894" spans="1:9">
      <c r="A894" s="2">
        <v>891</v>
      </c>
      <c r="B894" s="9" t="s">
        <v>1717</v>
      </c>
      <c r="C894" s="4" t="s">
        <v>4753</v>
      </c>
      <c r="D894" s="9">
        <v>7</v>
      </c>
      <c r="E894" s="9">
        <v>4</v>
      </c>
      <c r="F894" s="9">
        <v>30.331600000000002</v>
      </c>
      <c r="G894" s="9">
        <v>198157.26949999999</v>
      </c>
      <c r="H894" s="4" t="s">
        <v>4700</v>
      </c>
      <c r="I894" s="2" t="s">
        <v>3679</v>
      </c>
    </row>
    <row r="895" spans="1:9">
      <c r="A895" s="2">
        <v>892</v>
      </c>
      <c r="B895" s="9" t="s">
        <v>399</v>
      </c>
      <c r="C895" s="4" t="s">
        <v>4753</v>
      </c>
      <c r="D895" s="9">
        <v>3</v>
      </c>
      <c r="E895" s="9">
        <v>1</v>
      </c>
      <c r="F895" s="9">
        <v>13.8302</v>
      </c>
      <c r="G895" s="9">
        <v>111555.2279</v>
      </c>
      <c r="H895" s="4" t="s">
        <v>4699</v>
      </c>
      <c r="I895" s="2" t="s">
        <v>3680</v>
      </c>
    </row>
    <row r="896" spans="1:9">
      <c r="A896" s="2">
        <v>893</v>
      </c>
      <c r="B896" s="9" t="s">
        <v>400</v>
      </c>
      <c r="C896" s="4" t="s">
        <v>4753</v>
      </c>
      <c r="D896" s="9">
        <v>6</v>
      </c>
      <c r="E896" s="9">
        <v>3</v>
      </c>
      <c r="F896" s="9">
        <v>28.889800000000001</v>
      </c>
      <c r="G896" s="9">
        <v>67365.917799999996</v>
      </c>
      <c r="H896" s="4" t="s">
        <v>4701</v>
      </c>
      <c r="I896" s="2" t="s">
        <v>2718</v>
      </c>
    </row>
    <row r="897" spans="1:9">
      <c r="A897" s="2">
        <v>894</v>
      </c>
      <c r="B897" s="9" t="s">
        <v>401</v>
      </c>
      <c r="C897" s="4" t="s">
        <v>4753</v>
      </c>
      <c r="D897" s="9">
        <v>9</v>
      </c>
      <c r="E897" s="9">
        <v>1</v>
      </c>
      <c r="F897" s="9">
        <v>42.379199999999997</v>
      </c>
      <c r="G897" s="9">
        <v>66428.076199999996</v>
      </c>
      <c r="H897" s="4" t="s">
        <v>4700</v>
      </c>
      <c r="I897" s="2" t="s">
        <v>3681</v>
      </c>
    </row>
    <row r="898" spans="1:9">
      <c r="A898" s="2">
        <v>895</v>
      </c>
      <c r="B898" s="9" t="s">
        <v>1718</v>
      </c>
      <c r="C898" s="4" t="s">
        <v>4753</v>
      </c>
      <c r="D898" s="9">
        <v>2</v>
      </c>
      <c r="E898" s="9">
        <v>1</v>
      </c>
      <c r="F898" s="9">
        <v>9.1411999999999995</v>
      </c>
      <c r="G898" s="9">
        <v>57713.168599999997</v>
      </c>
      <c r="H898" s="4" t="s">
        <v>4700</v>
      </c>
      <c r="I898" s="2" t="s">
        <v>3682</v>
      </c>
    </row>
    <row r="899" spans="1:9">
      <c r="A899" s="2">
        <v>896</v>
      </c>
      <c r="B899" s="9" t="s">
        <v>402</v>
      </c>
      <c r="C899" s="4" t="s">
        <v>4753</v>
      </c>
      <c r="D899" s="9">
        <v>2</v>
      </c>
      <c r="E899" s="9">
        <v>2</v>
      </c>
      <c r="F899" s="9">
        <v>10.5646</v>
      </c>
      <c r="G899" s="9">
        <v>22282.336299999999</v>
      </c>
      <c r="H899" s="4" t="s">
        <v>4701</v>
      </c>
      <c r="I899" s="2" t="s">
        <v>2719</v>
      </c>
    </row>
    <row r="900" spans="1:9">
      <c r="A900" s="2">
        <v>897</v>
      </c>
      <c r="B900" s="9" t="s">
        <v>403</v>
      </c>
      <c r="C900" s="4" t="s">
        <v>4753</v>
      </c>
      <c r="D900" s="9">
        <v>6</v>
      </c>
      <c r="E900" s="9">
        <v>3</v>
      </c>
      <c r="F900" s="9">
        <v>39.909700000000001</v>
      </c>
      <c r="G900" s="9">
        <v>95987.336200000005</v>
      </c>
      <c r="H900" s="4" t="s">
        <v>4701</v>
      </c>
      <c r="I900" s="2" t="s">
        <v>2496</v>
      </c>
    </row>
    <row r="901" spans="1:9">
      <c r="A901" s="2">
        <v>898</v>
      </c>
      <c r="B901" s="9" t="s">
        <v>404</v>
      </c>
      <c r="C901" s="4" t="s">
        <v>4753</v>
      </c>
      <c r="D901" s="9">
        <v>4</v>
      </c>
      <c r="E901" s="9">
        <v>1</v>
      </c>
      <c r="F901" s="9">
        <v>18.225000000000001</v>
      </c>
      <c r="G901" s="9">
        <v>109648.3992</v>
      </c>
      <c r="H901" s="4" t="s">
        <v>4702</v>
      </c>
      <c r="I901" s="2" t="s">
        <v>2532</v>
      </c>
    </row>
    <row r="902" spans="1:9">
      <c r="A902" s="2">
        <v>899</v>
      </c>
      <c r="B902" s="9" t="s">
        <v>1719</v>
      </c>
      <c r="C902" s="4" t="s">
        <v>4753</v>
      </c>
      <c r="D902" s="9">
        <v>2</v>
      </c>
      <c r="E902" s="9">
        <v>1</v>
      </c>
      <c r="F902" s="9">
        <v>9.4688999999999997</v>
      </c>
      <c r="G902" s="9">
        <v>43126.277600000001</v>
      </c>
      <c r="H902" s="4" t="s">
        <v>4700</v>
      </c>
      <c r="I902" s="2" t="s">
        <v>3683</v>
      </c>
    </row>
    <row r="903" spans="1:9">
      <c r="A903" s="2">
        <v>900</v>
      </c>
      <c r="B903" s="9" t="s">
        <v>1720</v>
      </c>
      <c r="C903" s="4" t="s">
        <v>4753</v>
      </c>
      <c r="D903" s="9">
        <v>3</v>
      </c>
      <c r="E903" s="9">
        <v>1</v>
      </c>
      <c r="F903" s="9">
        <v>14.107699999999999</v>
      </c>
      <c r="G903" s="9">
        <v>50341.805500000002</v>
      </c>
      <c r="H903" s="4" t="s">
        <v>4704</v>
      </c>
      <c r="I903" s="2" t="s">
        <v>2720</v>
      </c>
    </row>
    <row r="904" spans="1:9">
      <c r="A904" s="2">
        <v>901</v>
      </c>
      <c r="B904" s="9" t="s">
        <v>405</v>
      </c>
      <c r="C904" s="4" t="s">
        <v>4753</v>
      </c>
      <c r="D904" s="9">
        <v>2</v>
      </c>
      <c r="E904" s="9">
        <v>2</v>
      </c>
      <c r="F904" s="9">
        <v>10.1044</v>
      </c>
      <c r="G904" s="9">
        <v>88090.264200000005</v>
      </c>
      <c r="H904" s="4" t="s">
        <v>4700</v>
      </c>
      <c r="I904" s="2" t="s">
        <v>3684</v>
      </c>
    </row>
    <row r="905" spans="1:9">
      <c r="A905" s="2">
        <v>902</v>
      </c>
      <c r="B905" s="9" t="s">
        <v>1721</v>
      </c>
      <c r="C905" s="4" t="s">
        <v>4753</v>
      </c>
      <c r="D905" s="9">
        <v>7</v>
      </c>
      <c r="E905" s="9">
        <v>2</v>
      </c>
      <c r="F905" s="9">
        <v>43.031199999999998</v>
      </c>
      <c r="G905" s="9">
        <v>11582.144700000001</v>
      </c>
      <c r="H905" s="4" t="s">
        <v>4716</v>
      </c>
      <c r="I905" s="2" t="s">
        <v>2647</v>
      </c>
    </row>
    <row r="906" spans="1:9">
      <c r="A906" s="2">
        <v>903</v>
      </c>
      <c r="B906" s="9" t="s">
        <v>406</v>
      </c>
      <c r="C906" s="4" t="s">
        <v>4753</v>
      </c>
      <c r="D906" s="9">
        <v>18</v>
      </c>
      <c r="E906" s="9">
        <v>8</v>
      </c>
      <c r="F906" s="9">
        <v>108.6275</v>
      </c>
      <c r="G906" s="9">
        <v>42974.136599999998</v>
      </c>
      <c r="H906" s="4" t="s">
        <v>4717</v>
      </c>
      <c r="I906" s="2" t="s">
        <v>2721</v>
      </c>
    </row>
    <row r="907" spans="1:9">
      <c r="A907" s="2">
        <v>904</v>
      </c>
      <c r="B907" s="9" t="s">
        <v>407</v>
      </c>
      <c r="C907" s="4" t="s">
        <v>4753</v>
      </c>
      <c r="D907" s="9">
        <v>1</v>
      </c>
      <c r="E907" s="9">
        <v>1</v>
      </c>
      <c r="F907" s="9">
        <v>8.0782000000000007</v>
      </c>
      <c r="G907" s="9">
        <v>73663.472800000003</v>
      </c>
      <c r="H907" s="4" t="s">
        <v>4699</v>
      </c>
      <c r="I907" s="2" t="s">
        <v>3685</v>
      </c>
    </row>
    <row r="908" spans="1:9">
      <c r="A908" s="2">
        <v>905</v>
      </c>
      <c r="B908" s="9" t="s">
        <v>1722</v>
      </c>
      <c r="C908" s="4" t="s">
        <v>4753</v>
      </c>
      <c r="D908" s="9">
        <v>12</v>
      </c>
      <c r="E908" s="9">
        <v>1</v>
      </c>
      <c r="F908" s="9">
        <v>72.766300000000001</v>
      </c>
      <c r="G908" s="9">
        <v>50127.198900000003</v>
      </c>
      <c r="H908" s="4" t="s">
        <v>4700</v>
      </c>
      <c r="I908" s="2" t="s">
        <v>3686</v>
      </c>
    </row>
    <row r="909" spans="1:9">
      <c r="A909" s="2">
        <v>906</v>
      </c>
      <c r="B909" s="9" t="s">
        <v>408</v>
      </c>
      <c r="C909" s="4" t="s">
        <v>4753</v>
      </c>
      <c r="D909" s="9">
        <v>25</v>
      </c>
      <c r="E909" s="9">
        <v>9</v>
      </c>
      <c r="F909" s="9">
        <v>142.5889</v>
      </c>
      <c r="G909" s="9">
        <v>70530.381200000003</v>
      </c>
      <c r="H909" s="4" t="s">
        <v>4699</v>
      </c>
      <c r="I909" s="2" t="s">
        <v>4684</v>
      </c>
    </row>
    <row r="910" spans="1:9">
      <c r="A910" s="2">
        <v>907</v>
      </c>
      <c r="B910" s="9" t="s">
        <v>1723</v>
      </c>
      <c r="C910" s="4" t="s">
        <v>4753</v>
      </c>
      <c r="D910" s="9">
        <v>11</v>
      </c>
      <c r="E910" s="9">
        <v>1</v>
      </c>
      <c r="F910" s="9">
        <v>74.687600000000003</v>
      </c>
      <c r="G910" s="9">
        <v>35074.031199999998</v>
      </c>
      <c r="H910" s="4" t="s">
        <v>4700</v>
      </c>
      <c r="I910" s="2" t="s">
        <v>3687</v>
      </c>
    </row>
    <row r="911" spans="1:9">
      <c r="A911" s="2">
        <v>908</v>
      </c>
      <c r="B911" s="9" t="s">
        <v>1724</v>
      </c>
      <c r="C911" s="4" t="s">
        <v>4753</v>
      </c>
      <c r="D911" s="9">
        <v>4</v>
      </c>
      <c r="E911" s="9">
        <v>1</v>
      </c>
      <c r="F911" s="9">
        <v>18.421199999999999</v>
      </c>
      <c r="G911" s="9">
        <v>93164.223100000003</v>
      </c>
      <c r="H911" s="4" t="s">
        <v>4700</v>
      </c>
      <c r="I911" s="2" t="s">
        <v>3688</v>
      </c>
    </row>
    <row r="912" spans="1:9">
      <c r="A912" s="2">
        <v>909</v>
      </c>
      <c r="B912" s="9" t="s">
        <v>1725</v>
      </c>
      <c r="C912" s="4" t="s">
        <v>4753</v>
      </c>
      <c r="D912" s="9">
        <v>3</v>
      </c>
      <c r="E912" s="9">
        <v>2</v>
      </c>
      <c r="F912" s="9">
        <v>16.446400000000001</v>
      </c>
      <c r="G912" s="9">
        <v>69228.945600000006</v>
      </c>
      <c r="H912" s="4" t="s">
        <v>4699</v>
      </c>
      <c r="I912" s="2" t="s">
        <v>3689</v>
      </c>
    </row>
    <row r="913" spans="1:9">
      <c r="A913" s="2">
        <v>910</v>
      </c>
      <c r="B913" s="9" t="s">
        <v>1726</v>
      </c>
      <c r="C913" s="4" t="s">
        <v>4753</v>
      </c>
      <c r="D913" s="9">
        <v>12</v>
      </c>
      <c r="E913" s="9">
        <v>4</v>
      </c>
      <c r="F913" s="9">
        <v>62.26</v>
      </c>
      <c r="G913" s="9">
        <v>189945.03880000001</v>
      </c>
      <c r="H913" s="4" t="s">
        <v>4699</v>
      </c>
      <c r="I913" s="2" t="s">
        <v>3690</v>
      </c>
    </row>
    <row r="914" spans="1:9">
      <c r="A914" s="2">
        <v>911</v>
      </c>
      <c r="B914" s="9" t="s">
        <v>1727</v>
      </c>
      <c r="C914" s="4" t="s">
        <v>4753</v>
      </c>
      <c r="D914" s="9">
        <v>6</v>
      </c>
      <c r="E914" s="9">
        <v>2</v>
      </c>
      <c r="F914" s="9">
        <v>35.866900000000001</v>
      </c>
      <c r="G914" s="9">
        <v>23633.831399999999</v>
      </c>
      <c r="H914" s="4" t="s">
        <v>4699</v>
      </c>
      <c r="I914" s="2" t="s">
        <v>3691</v>
      </c>
    </row>
    <row r="915" spans="1:9">
      <c r="A915" s="2">
        <v>912</v>
      </c>
      <c r="B915" s="9" t="s">
        <v>409</v>
      </c>
      <c r="C915" s="4" t="s">
        <v>4753</v>
      </c>
      <c r="D915" s="9">
        <v>1</v>
      </c>
      <c r="E915" s="9">
        <v>1</v>
      </c>
      <c r="F915" s="9">
        <v>5.0049999999999999</v>
      </c>
      <c r="G915" s="9">
        <v>81891.364700000006</v>
      </c>
      <c r="H915" s="4" t="s">
        <v>4700</v>
      </c>
      <c r="I915" s="2" t="s">
        <v>3692</v>
      </c>
    </row>
    <row r="916" spans="1:9">
      <c r="A916" s="2">
        <v>913</v>
      </c>
      <c r="B916" s="9" t="s">
        <v>1728</v>
      </c>
      <c r="C916" s="4" t="s">
        <v>4753</v>
      </c>
      <c r="D916" s="9">
        <v>3</v>
      </c>
      <c r="E916" s="9">
        <v>3</v>
      </c>
      <c r="F916" s="9">
        <v>15.3865</v>
      </c>
      <c r="G916" s="9">
        <v>37263.987999999998</v>
      </c>
      <c r="H916" s="4" t="s">
        <v>4703</v>
      </c>
      <c r="I916" s="2" t="s">
        <v>3693</v>
      </c>
    </row>
    <row r="917" spans="1:9">
      <c r="A917" s="2">
        <v>914</v>
      </c>
      <c r="B917" s="9" t="s">
        <v>1729</v>
      </c>
      <c r="C917" s="4" t="s">
        <v>4753</v>
      </c>
      <c r="D917" s="9">
        <v>4</v>
      </c>
      <c r="E917" s="9">
        <v>1</v>
      </c>
      <c r="F917" s="9">
        <v>18.444700000000001</v>
      </c>
      <c r="G917" s="9">
        <v>60609.186600000001</v>
      </c>
      <c r="H917" s="4" t="s">
        <v>4704</v>
      </c>
      <c r="I917" s="2" t="s">
        <v>2722</v>
      </c>
    </row>
    <row r="918" spans="1:9">
      <c r="A918" s="2">
        <v>915</v>
      </c>
      <c r="B918" s="9" t="s">
        <v>410</v>
      </c>
      <c r="C918" s="4" t="s">
        <v>4753</v>
      </c>
      <c r="D918" s="9">
        <v>4</v>
      </c>
      <c r="E918" s="9">
        <v>3</v>
      </c>
      <c r="F918" s="9">
        <v>18.0824</v>
      </c>
      <c r="G918" s="9">
        <v>84794.012000000002</v>
      </c>
      <c r="H918" s="4" t="s">
        <v>4700</v>
      </c>
      <c r="I918" s="2" t="s">
        <v>3694</v>
      </c>
    </row>
    <row r="919" spans="1:9">
      <c r="A919" s="2">
        <v>916</v>
      </c>
      <c r="B919" s="9" t="s">
        <v>1730</v>
      </c>
      <c r="C919" s="4" t="s">
        <v>4753</v>
      </c>
      <c r="D919" s="9">
        <v>5</v>
      </c>
      <c r="E919" s="9">
        <v>2</v>
      </c>
      <c r="F919" s="9">
        <v>18.4634</v>
      </c>
      <c r="G919" s="9">
        <v>54404.692900000002</v>
      </c>
      <c r="H919" s="4" t="s">
        <v>4700</v>
      </c>
      <c r="I919" s="2" t="s">
        <v>3695</v>
      </c>
    </row>
    <row r="920" spans="1:9">
      <c r="A920" s="2">
        <v>917</v>
      </c>
      <c r="B920" s="9" t="s">
        <v>411</v>
      </c>
      <c r="C920" s="4" t="s">
        <v>4753</v>
      </c>
      <c r="D920" s="9">
        <v>3</v>
      </c>
      <c r="E920" s="9">
        <v>2</v>
      </c>
      <c r="F920" s="9">
        <v>27.086400000000001</v>
      </c>
      <c r="G920" s="9">
        <v>17882.496200000001</v>
      </c>
      <c r="H920" s="4" t="s">
        <v>4699</v>
      </c>
      <c r="I920" s="2" t="s">
        <v>3696</v>
      </c>
    </row>
    <row r="921" spans="1:9">
      <c r="A921" s="2">
        <v>918</v>
      </c>
      <c r="B921" s="9" t="s">
        <v>412</v>
      </c>
      <c r="C921" s="4" t="s">
        <v>4753</v>
      </c>
      <c r="D921" s="9">
        <v>5</v>
      </c>
      <c r="E921" s="9">
        <v>3</v>
      </c>
      <c r="F921" s="9">
        <v>22.0501</v>
      </c>
      <c r="G921" s="9">
        <v>129339.89350000001</v>
      </c>
      <c r="H921" s="4" t="s">
        <v>4704</v>
      </c>
      <c r="I921" s="2" t="s">
        <v>2723</v>
      </c>
    </row>
    <row r="922" spans="1:9">
      <c r="A922" s="2">
        <v>919</v>
      </c>
      <c r="B922" s="9" t="s">
        <v>413</v>
      </c>
      <c r="C922" s="4" t="s">
        <v>4753</v>
      </c>
      <c r="D922" s="9">
        <v>2</v>
      </c>
      <c r="E922" s="9">
        <v>1</v>
      </c>
      <c r="F922" s="9">
        <v>10.171900000000001</v>
      </c>
      <c r="G922" s="9">
        <v>50398.836600000002</v>
      </c>
      <c r="H922" s="4" t="s">
        <v>4703</v>
      </c>
      <c r="I922" s="2" t="s">
        <v>3697</v>
      </c>
    </row>
    <row r="923" spans="1:9">
      <c r="A923" s="2">
        <v>920</v>
      </c>
      <c r="B923" s="9" t="s">
        <v>414</v>
      </c>
      <c r="C923" s="4" t="s">
        <v>4753</v>
      </c>
      <c r="D923" s="9">
        <v>8</v>
      </c>
      <c r="E923" s="9">
        <v>4</v>
      </c>
      <c r="F923" s="9">
        <v>49.019100000000002</v>
      </c>
      <c r="G923" s="9">
        <v>154538.5392</v>
      </c>
      <c r="H923" s="4" t="s">
        <v>4699</v>
      </c>
      <c r="I923" s="2" t="s">
        <v>3698</v>
      </c>
    </row>
    <row r="924" spans="1:9">
      <c r="A924" s="2">
        <v>921</v>
      </c>
      <c r="B924" s="9" t="s">
        <v>1731</v>
      </c>
      <c r="C924" s="4" t="s">
        <v>4753</v>
      </c>
      <c r="D924" s="9">
        <v>21</v>
      </c>
      <c r="E924" s="9">
        <v>3</v>
      </c>
      <c r="F924" s="9">
        <v>146.4564</v>
      </c>
      <c r="G924" s="9">
        <v>60061.267599999999</v>
      </c>
      <c r="H924" s="4" t="s">
        <v>4700</v>
      </c>
      <c r="I924" s="2" t="s">
        <v>3699</v>
      </c>
    </row>
    <row r="925" spans="1:9">
      <c r="A925" s="2">
        <v>922</v>
      </c>
      <c r="B925" s="9" t="s">
        <v>1732</v>
      </c>
      <c r="C925" s="4" t="s">
        <v>4753</v>
      </c>
      <c r="D925" s="9">
        <v>8</v>
      </c>
      <c r="E925" s="9">
        <v>6</v>
      </c>
      <c r="F925" s="9">
        <v>36.973700000000001</v>
      </c>
      <c r="G925" s="9">
        <v>152841.03899999999</v>
      </c>
      <c r="H925" s="4" t="s">
        <v>4700</v>
      </c>
      <c r="I925" s="2" t="s">
        <v>3700</v>
      </c>
    </row>
    <row r="926" spans="1:9">
      <c r="A926" s="2">
        <v>923</v>
      </c>
      <c r="B926" s="9" t="s">
        <v>415</v>
      </c>
      <c r="C926" s="4" t="s">
        <v>4753</v>
      </c>
      <c r="D926" s="9">
        <v>3</v>
      </c>
      <c r="E926" s="9">
        <v>2</v>
      </c>
      <c r="F926" s="9">
        <v>13.0817</v>
      </c>
      <c r="G926" s="9">
        <v>37767.339500000002</v>
      </c>
      <c r="H926" s="4" t="s">
        <v>4699</v>
      </c>
      <c r="I926" s="2" t="s">
        <v>3701</v>
      </c>
    </row>
    <row r="927" spans="1:9">
      <c r="A927" s="2">
        <v>924</v>
      </c>
      <c r="B927" s="9" t="s">
        <v>416</v>
      </c>
      <c r="C927" s="4" t="s">
        <v>4753</v>
      </c>
      <c r="D927" s="9">
        <v>1</v>
      </c>
      <c r="E927" s="9">
        <v>1</v>
      </c>
      <c r="F927" s="9">
        <v>3.9632000000000001</v>
      </c>
      <c r="G927" s="9">
        <v>15206.6854</v>
      </c>
      <c r="H927" s="4" t="s">
        <v>4699</v>
      </c>
      <c r="I927" s="2" t="s">
        <v>3702</v>
      </c>
    </row>
    <row r="928" spans="1:9">
      <c r="A928" s="2">
        <v>925</v>
      </c>
      <c r="B928" s="9" t="s">
        <v>1733</v>
      </c>
      <c r="C928" s="4" t="s">
        <v>4753</v>
      </c>
      <c r="D928" s="9">
        <v>5</v>
      </c>
      <c r="E928" s="9">
        <v>1</v>
      </c>
      <c r="F928" s="9">
        <v>22.760400000000001</v>
      </c>
      <c r="G928" s="9">
        <v>89462.573099999994</v>
      </c>
      <c r="H928" s="4" t="s">
        <v>4702</v>
      </c>
      <c r="I928" s="2" t="s">
        <v>2724</v>
      </c>
    </row>
    <row r="929" spans="1:9">
      <c r="A929" s="2">
        <v>926</v>
      </c>
      <c r="B929" s="9" t="s">
        <v>417</v>
      </c>
      <c r="C929" s="4" t="s">
        <v>4753</v>
      </c>
      <c r="D929" s="9">
        <v>3</v>
      </c>
      <c r="E929" s="9">
        <v>2</v>
      </c>
      <c r="F929" s="9">
        <v>16.134</v>
      </c>
      <c r="G929" s="9">
        <v>65588.42</v>
      </c>
      <c r="H929" s="4" t="s">
        <v>4704</v>
      </c>
      <c r="I929" s="2" t="s">
        <v>2526</v>
      </c>
    </row>
    <row r="930" spans="1:9">
      <c r="A930" s="2">
        <v>927</v>
      </c>
      <c r="B930" s="9" t="s">
        <v>418</v>
      </c>
      <c r="C930" s="4" t="s">
        <v>4753</v>
      </c>
      <c r="D930" s="9">
        <v>2</v>
      </c>
      <c r="E930" s="9">
        <v>2</v>
      </c>
      <c r="F930" s="9">
        <v>9.5215999999999994</v>
      </c>
      <c r="G930" s="9">
        <v>65713.654999999999</v>
      </c>
      <c r="H930" s="4" t="s">
        <v>4702</v>
      </c>
      <c r="I930" s="2" t="s">
        <v>2725</v>
      </c>
    </row>
    <row r="931" spans="1:9">
      <c r="A931" s="2">
        <v>928</v>
      </c>
      <c r="B931" s="9" t="s">
        <v>1734</v>
      </c>
      <c r="C931" s="4" t="s">
        <v>4753</v>
      </c>
      <c r="D931" s="9">
        <v>1</v>
      </c>
      <c r="E931" s="9">
        <v>1</v>
      </c>
      <c r="F931" s="9">
        <v>9.4063999999999997</v>
      </c>
      <c r="G931" s="9">
        <v>18144.911199999999</v>
      </c>
      <c r="H931" s="4" t="s">
        <v>4703</v>
      </c>
      <c r="I931" s="2" t="s">
        <v>3703</v>
      </c>
    </row>
    <row r="932" spans="1:9">
      <c r="A932" s="2">
        <v>929</v>
      </c>
      <c r="B932" s="9" t="s">
        <v>419</v>
      </c>
      <c r="C932" s="4" t="s">
        <v>4753</v>
      </c>
      <c r="D932" s="9">
        <v>2</v>
      </c>
      <c r="E932" s="9">
        <v>1</v>
      </c>
      <c r="F932" s="9">
        <v>9.2513000000000005</v>
      </c>
      <c r="G932" s="9">
        <v>65526.385499999997</v>
      </c>
      <c r="H932" s="4" t="s">
        <v>4703</v>
      </c>
      <c r="I932" s="2" t="s">
        <v>3704</v>
      </c>
    </row>
    <row r="933" spans="1:9">
      <c r="A933" s="2">
        <v>930</v>
      </c>
      <c r="B933" s="9" t="s">
        <v>1735</v>
      </c>
      <c r="C933" s="4" t="s">
        <v>4753</v>
      </c>
      <c r="D933" s="9">
        <v>3</v>
      </c>
      <c r="E933" s="9">
        <v>1</v>
      </c>
      <c r="F933" s="9">
        <v>15.5932</v>
      </c>
      <c r="G933" s="9">
        <v>30141.037899999999</v>
      </c>
      <c r="H933" s="4" t="s">
        <v>4700</v>
      </c>
      <c r="I933" s="2" t="s">
        <v>3705</v>
      </c>
    </row>
    <row r="934" spans="1:9">
      <c r="A934" s="2">
        <v>931</v>
      </c>
      <c r="B934" s="9" t="s">
        <v>1736</v>
      </c>
      <c r="C934" s="4" t="s">
        <v>4753</v>
      </c>
      <c r="D934" s="9">
        <v>60</v>
      </c>
      <c r="E934" s="9">
        <v>6</v>
      </c>
      <c r="F934" s="9">
        <v>344.16430000000003</v>
      </c>
      <c r="G934" s="9">
        <v>223101.6415</v>
      </c>
      <c r="H934" s="4" t="s">
        <v>4699</v>
      </c>
      <c r="I934" s="2" t="s">
        <v>3706</v>
      </c>
    </row>
    <row r="935" spans="1:9">
      <c r="A935" s="2">
        <v>932</v>
      </c>
      <c r="B935" s="9" t="s">
        <v>1737</v>
      </c>
      <c r="C935" s="4" t="s">
        <v>4753</v>
      </c>
      <c r="D935" s="9">
        <v>1</v>
      </c>
      <c r="E935" s="9">
        <v>1</v>
      </c>
      <c r="F935" s="9">
        <v>5.1227</v>
      </c>
      <c r="G935" s="9">
        <v>22585.5425</v>
      </c>
      <c r="H935" s="4" t="s">
        <v>4700</v>
      </c>
      <c r="I935" s="2" t="s">
        <v>3707</v>
      </c>
    </row>
    <row r="936" spans="1:9">
      <c r="A936" s="2">
        <v>933</v>
      </c>
      <c r="B936" s="9" t="s">
        <v>420</v>
      </c>
      <c r="C936" s="4" t="s">
        <v>4753</v>
      </c>
      <c r="D936" s="9">
        <v>4</v>
      </c>
      <c r="E936" s="9">
        <v>3</v>
      </c>
      <c r="F936" s="9">
        <v>24.6676</v>
      </c>
      <c r="G936" s="9">
        <v>119952.77710000001</v>
      </c>
      <c r="H936" s="4" t="s">
        <v>4701</v>
      </c>
      <c r="I936" s="2" t="s">
        <v>2726</v>
      </c>
    </row>
    <row r="937" spans="1:9">
      <c r="A937" s="2">
        <v>934</v>
      </c>
      <c r="B937" s="9" t="s">
        <v>1738</v>
      </c>
      <c r="C937" s="4" t="s">
        <v>4753</v>
      </c>
      <c r="D937" s="9">
        <v>2</v>
      </c>
      <c r="E937" s="9">
        <v>2</v>
      </c>
      <c r="F937" s="9">
        <v>10.3985</v>
      </c>
      <c r="G937" s="9">
        <v>32497.535599999999</v>
      </c>
      <c r="H937" s="4" t="s">
        <v>4703</v>
      </c>
      <c r="I937" s="2" t="s">
        <v>3708</v>
      </c>
    </row>
    <row r="938" spans="1:9">
      <c r="A938" s="2">
        <v>935</v>
      </c>
      <c r="B938" s="9" t="s">
        <v>1739</v>
      </c>
      <c r="C938" s="4" t="s">
        <v>4753</v>
      </c>
      <c r="D938" s="9">
        <v>2</v>
      </c>
      <c r="E938" s="9">
        <v>1</v>
      </c>
      <c r="F938" s="9">
        <v>11.7516</v>
      </c>
      <c r="G938" s="9">
        <v>28485.840899999999</v>
      </c>
      <c r="H938" s="4" t="s">
        <v>4702</v>
      </c>
      <c r="I938" s="2" t="s">
        <v>2727</v>
      </c>
    </row>
    <row r="939" spans="1:9">
      <c r="A939" s="2">
        <v>936</v>
      </c>
      <c r="B939" s="9" t="s">
        <v>1740</v>
      </c>
      <c r="C939" s="4" t="s">
        <v>4753</v>
      </c>
      <c r="D939" s="9">
        <v>11</v>
      </c>
      <c r="E939" s="9">
        <v>2</v>
      </c>
      <c r="F939" s="9">
        <v>66.267499999999998</v>
      </c>
      <c r="G939" s="9">
        <v>33733.537499999999</v>
      </c>
      <c r="H939" s="4" t="s">
        <v>4700</v>
      </c>
      <c r="I939" s="2" t="s">
        <v>3709</v>
      </c>
    </row>
    <row r="940" spans="1:9">
      <c r="A940" s="2">
        <v>937</v>
      </c>
      <c r="B940" s="9" t="s">
        <v>421</v>
      </c>
      <c r="C940" s="4" t="s">
        <v>4753</v>
      </c>
      <c r="D940" s="9">
        <v>4</v>
      </c>
      <c r="E940" s="9">
        <v>2</v>
      </c>
      <c r="F940" s="9">
        <v>27.717600000000001</v>
      </c>
      <c r="G940" s="9">
        <v>94819.827900000004</v>
      </c>
      <c r="H940" s="4" t="s">
        <v>4699</v>
      </c>
      <c r="I940" s="2" t="s">
        <v>3710</v>
      </c>
    </row>
    <row r="941" spans="1:9">
      <c r="A941" s="2">
        <v>938</v>
      </c>
      <c r="B941" s="9" t="s">
        <v>1741</v>
      </c>
      <c r="C941" s="4" t="s">
        <v>4753</v>
      </c>
      <c r="D941" s="9">
        <v>5</v>
      </c>
      <c r="E941" s="9">
        <v>2</v>
      </c>
      <c r="F941" s="9">
        <v>28.051400000000001</v>
      </c>
      <c r="G941" s="9">
        <v>48391.7817</v>
      </c>
      <c r="H941" s="4" t="s">
        <v>4699</v>
      </c>
      <c r="I941" s="2" t="s">
        <v>3711</v>
      </c>
    </row>
    <row r="942" spans="1:9">
      <c r="A942" s="2">
        <v>939</v>
      </c>
      <c r="B942" s="9" t="s">
        <v>422</v>
      </c>
      <c r="C942" s="4" t="s">
        <v>4753</v>
      </c>
      <c r="D942" s="9">
        <v>16</v>
      </c>
      <c r="E942" s="9">
        <v>9</v>
      </c>
      <c r="F942" s="9">
        <v>75.570800000000006</v>
      </c>
      <c r="G942" s="9">
        <v>223495.09940000001</v>
      </c>
      <c r="H942" s="4" t="s">
        <v>4701</v>
      </c>
      <c r="I942" s="2" t="s">
        <v>2728</v>
      </c>
    </row>
    <row r="943" spans="1:9">
      <c r="A943" s="2">
        <v>940</v>
      </c>
      <c r="B943" s="9" t="s">
        <v>1742</v>
      </c>
      <c r="C943" s="4" t="s">
        <v>4753</v>
      </c>
      <c r="D943" s="9">
        <v>3</v>
      </c>
      <c r="E943" s="9">
        <v>1</v>
      </c>
      <c r="F943" s="9">
        <v>13.695</v>
      </c>
      <c r="G943" s="9">
        <v>46804.6558</v>
      </c>
      <c r="H943" s="4" t="s">
        <v>4700</v>
      </c>
      <c r="I943" s="2" t="s">
        <v>3712</v>
      </c>
    </row>
    <row r="944" spans="1:9">
      <c r="A944" s="2">
        <v>941</v>
      </c>
      <c r="B944" s="9" t="s">
        <v>1743</v>
      </c>
      <c r="C944" s="4" t="s">
        <v>4753</v>
      </c>
      <c r="D944" s="9">
        <v>9</v>
      </c>
      <c r="E944" s="9">
        <v>4</v>
      </c>
      <c r="F944" s="9">
        <v>41.9437</v>
      </c>
      <c r="G944" s="9">
        <v>224142.8523</v>
      </c>
      <c r="H944" s="4" t="s">
        <v>4703</v>
      </c>
      <c r="I944" s="2" t="s">
        <v>3713</v>
      </c>
    </row>
    <row r="945" spans="1:9">
      <c r="A945" s="2">
        <v>942</v>
      </c>
      <c r="B945" s="9" t="s">
        <v>1744</v>
      </c>
      <c r="C945" s="4" t="s">
        <v>4753</v>
      </c>
      <c r="D945" s="9">
        <v>14</v>
      </c>
      <c r="E945" s="9">
        <v>9</v>
      </c>
      <c r="F945" s="9">
        <v>100.4919</v>
      </c>
      <c r="G945" s="9">
        <v>53399.735399999998</v>
      </c>
      <c r="H945" s="4" t="s">
        <v>4700</v>
      </c>
      <c r="I945" s="2" t="s">
        <v>3714</v>
      </c>
    </row>
    <row r="946" spans="1:9">
      <c r="A946" s="2">
        <v>943</v>
      </c>
      <c r="B946" s="9" t="s">
        <v>1745</v>
      </c>
      <c r="C946" s="4" t="s">
        <v>4753</v>
      </c>
      <c r="D946" s="9">
        <v>21</v>
      </c>
      <c r="E946" s="9">
        <v>5</v>
      </c>
      <c r="F946" s="9">
        <v>133.19409999999999</v>
      </c>
      <c r="G946" s="9">
        <v>26840.573</v>
      </c>
      <c r="H946" s="4" t="s">
        <v>4700</v>
      </c>
      <c r="I946" s="2" t="s">
        <v>3715</v>
      </c>
    </row>
    <row r="947" spans="1:9">
      <c r="A947" s="2">
        <v>944</v>
      </c>
      <c r="B947" s="9" t="s">
        <v>423</v>
      </c>
      <c r="C947" s="4" t="s">
        <v>4753</v>
      </c>
      <c r="D947" s="9">
        <v>6</v>
      </c>
      <c r="E947" s="9">
        <v>2</v>
      </c>
      <c r="F947" s="9">
        <v>31.579599999999999</v>
      </c>
      <c r="G947" s="9">
        <v>201880.1243</v>
      </c>
      <c r="H947" s="4" t="s">
        <v>4703</v>
      </c>
      <c r="I947" s="2" t="s">
        <v>3716</v>
      </c>
    </row>
    <row r="948" spans="1:9">
      <c r="A948" s="2">
        <v>945</v>
      </c>
      <c r="B948" s="9" t="s">
        <v>424</v>
      </c>
      <c r="C948" s="4" t="s">
        <v>4753</v>
      </c>
      <c r="D948" s="9">
        <v>12</v>
      </c>
      <c r="E948" s="9">
        <v>2</v>
      </c>
      <c r="F948" s="9">
        <v>70.820899999999995</v>
      </c>
      <c r="G948" s="9">
        <v>33797.5173</v>
      </c>
      <c r="H948" s="4" t="s">
        <v>4703</v>
      </c>
      <c r="I948" s="2" t="s">
        <v>3717</v>
      </c>
    </row>
    <row r="949" spans="1:9">
      <c r="A949" s="2">
        <v>946</v>
      </c>
      <c r="B949" s="9" t="s">
        <v>1746</v>
      </c>
      <c r="C949" s="4" t="s">
        <v>4753</v>
      </c>
      <c r="D949" s="9">
        <v>5</v>
      </c>
      <c r="E949" s="9">
        <v>4</v>
      </c>
      <c r="F949" s="9">
        <v>25.8751</v>
      </c>
      <c r="G949" s="9">
        <v>142926.36869999999</v>
      </c>
      <c r="H949" s="4" t="s">
        <v>4700</v>
      </c>
      <c r="I949" s="2" t="s">
        <v>3718</v>
      </c>
    </row>
    <row r="950" spans="1:9">
      <c r="A950" s="2">
        <v>947</v>
      </c>
      <c r="B950" s="9" t="s">
        <v>425</v>
      </c>
      <c r="C950" s="4" t="s">
        <v>4753</v>
      </c>
      <c r="D950" s="9">
        <v>6</v>
      </c>
      <c r="E950" s="9">
        <v>2</v>
      </c>
      <c r="F950" s="9">
        <v>23.389700000000001</v>
      </c>
      <c r="G950" s="9">
        <v>151698.4013</v>
      </c>
      <c r="H950" s="4" t="s">
        <v>4702</v>
      </c>
      <c r="I950" s="2" t="s">
        <v>2542</v>
      </c>
    </row>
    <row r="951" spans="1:9">
      <c r="A951" s="2">
        <v>948</v>
      </c>
      <c r="B951" s="9" t="s">
        <v>426</v>
      </c>
      <c r="C951" s="4" t="s">
        <v>4753</v>
      </c>
      <c r="D951" s="9">
        <v>3</v>
      </c>
      <c r="E951" s="9">
        <v>1</v>
      </c>
      <c r="F951" s="9">
        <v>17.519300000000001</v>
      </c>
      <c r="G951" s="9">
        <v>31288.389299999999</v>
      </c>
      <c r="H951" s="4" t="s">
        <v>4701</v>
      </c>
      <c r="I951" s="2" t="s">
        <v>2622</v>
      </c>
    </row>
    <row r="952" spans="1:9">
      <c r="A952" s="2">
        <v>949</v>
      </c>
      <c r="B952" s="9" t="s">
        <v>427</v>
      </c>
      <c r="C952" s="4" t="s">
        <v>4753</v>
      </c>
      <c r="D952" s="9">
        <v>6</v>
      </c>
      <c r="E952" s="9">
        <v>2</v>
      </c>
      <c r="F952" s="9">
        <v>24.228100000000001</v>
      </c>
      <c r="G952" s="9">
        <v>230902.84359999999</v>
      </c>
      <c r="H952" s="4" t="s">
        <v>4699</v>
      </c>
      <c r="I952" s="2" t="s">
        <v>3719</v>
      </c>
    </row>
    <row r="953" spans="1:9">
      <c r="A953" s="2">
        <v>950</v>
      </c>
      <c r="B953" s="9" t="s">
        <v>428</v>
      </c>
      <c r="C953" s="4" t="s">
        <v>4753</v>
      </c>
      <c r="D953" s="9">
        <v>3</v>
      </c>
      <c r="E953" s="9">
        <v>1</v>
      </c>
      <c r="F953" s="9">
        <v>12.9495</v>
      </c>
      <c r="G953" s="9">
        <v>36617.570599999999</v>
      </c>
      <c r="H953" s="4" t="s">
        <v>4701</v>
      </c>
      <c r="I953" s="2" t="s">
        <v>2729</v>
      </c>
    </row>
    <row r="954" spans="1:9">
      <c r="A954" s="2">
        <v>951</v>
      </c>
      <c r="B954" s="9" t="s">
        <v>1747</v>
      </c>
      <c r="C954" s="4" t="s">
        <v>4753</v>
      </c>
      <c r="D954" s="9">
        <v>4</v>
      </c>
      <c r="E954" s="9">
        <v>1</v>
      </c>
      <c r="F954" s="9">
        <v>19.072099999999999</v>
      </c>
      <c r="G954" s="9">
        <v>133667.4699</v>
      </c>
      <c r="H954" s="4" t="s">
        <v>4699</v>
      </c>
      <c r="I954" s="2" t="s">
        <v>3720</v>
      </c>
    </row>
    <row r="955" spans="1:9">
      <c r="A955" s="2">
        <v>952</v>
      </c>
      <c r="B955" s="9" t="s">
        <v>1748</v>
      </c>
      <c r="C955" s="4" t="s">
        <v>4753</v>
      </c>
      <c r="D955" s="9">
        <v>40</v>
      </c>
      <c r="E955" s="9">
        <v>11</v>
      </c>
      <c r="F955" s="9">
        <v>206.00659999999999</v>
      </c>
      <c r="G955" s="9">
        <v>223679.7493</v>
      </c>
      <c r="H955" s="4" t="s">
        <v>4699</v>
      </c>
      <c r="I955" s="2" t="s">
        <v>3721</v>
      </c>
    </row>
    <row r="956" spans="1:9">
      <c r="A956" s="2">
        <v>953</v>
      </c>
      <c r="B956" s="9" t="s">
        <v>429</v>
      </c>
      <c r="C956" s="4" t="s">
        <v>4753</v>
      </c>
      <c r="D956" s="9">
        <v>15</v>
      </c>
      <c r="E956" s="9">
        <v>3</v>
      </c>
      <c r="F956" s="9">
        <v>71.079899999999995</v>
      </c>
      <c r="G956" s="9">
        <v>104293.308</v>
      </c>
      <c r="H956" s="4" t="s">
        <v>4699</v>
      </c>
      <c r="I956" s="2" t="s">
        <v>3722</v>
      </c>
    </row>
    <row r="957" spans="1:9">
      <c r="A957" s="2">
        <v>954</v>
      </c>
      <c r="B957" s="9" t="s">
        <v>430</v>
      </c>
      <c r="C957" s="4" t="s">
        <v>4753</v>
      </c>
      <c r="D957" s="9">
        <v>6</v>
      </c>
      <c r="E957" s="9">
        <v>2</v>
      </c>
      <c r="F957" s="9">
        <v>30.156400000000001</v>
      </c>
      <c r="G957" s="9">
        <v>35472.797400000003</v>
      </c>
      <c r="H957" s="4" t="s">
        <v>4702</v>
      </c>
      <c r="I957" s="2" t="s">
        <v>2730</v>
      </c>
    </row>
    <row r="958" spans="1:9">
      <c r="A958" s="2">
        <v>955</v>
      </c>
      <c r="B958" s="9" t="s">
        <v>431</v>
      </c>
      <c r="C958" s="4" t="s">
        <v>4753</v>
      </c>
      <c r="D958" s="9">
        <v>4</v>
      </c>
      <c r="E958" s="9">
        <v>2</v>
      </c>
      <c r="F958" s="9">
        <v>21.892099999999999</v>
      </c>
      <c r="G958" s="9">
        <v>36573.127399999998</v>
      </c>
      <c r="H958" s="4" t="s">
        <v>4700</v>
      </c>
      <c r="I958" s="2" t="s">
        <v>3723</v>
      </c>
    </row>
    <row r="959" spans="1:9">
      <c r="A959" s="2">
        <v>956</v>
      </c>
      <c r="B959" s="9" t="s">
        <v>1749</v>
      </c>
      <c r="C959" s="4" t="s">
        <v>4753</v>
      </c>
      <c r="D959" s="9">
        <v>10</v>
      </c>
      <c r="E959" s="9">
        <v>3</v>
      </c>
      <c r="F959" s="9">
        <v>58.594200000000001</v>
      </c>
      <c r="G959" s="9">
        <v>62345.4692</v>
      </c>
      <c r="H959" s="4" t="s">
        <v>4699</v>
      </c>
      <c r="I959" s="2" t="s">
        <v>3724</v>
      </c>
    </row>
    <row r="960" spans="1:9">
      <c r="A960" s="2">
        <v>957</v>
      </c>
      <c r="B960" s="9" t="s">
        <v>432</v>
      </c>
      <c r="C960" s="4" t="s">
        <v>4753</v>
      </c>
      <c r="D960" s="9">
        <v>1</v>
      </c>
      <c r="E960" s="9">
        <v>1</v>
      </c>
      <c r="F960" s="9">
        <v>4.7698</v>
      </c>
      <c r="G960" s="9">
        <v>24094.0056</v>
      </c>
      <c r="H960" s="4" t="s">
        <v>4699</v>
      </c>
      <c r="I960" s="2" t="s">
        <v>3725</v>
      </c>
    </row>
    <row r="961" spans="1:9">
      <c r="A961" s="2">
        <v>958</v>
      </c>
      <c r="B961" s="9" t="s">
        <v>433</v>
      </c>
      <c r="C961" s="4" t="s">
        <v>4753</v>
      </c>
      <c r="D961" s="9">
        <v>3</v>
      </c>
      <c r="E961" s="9">
        <v>1</v>
      </c>
      <c r="F961" s="9">
        <v>17.527899999999999</v>
      </c>
      <c r="G961" s="9">
        <v>14200.124100000001</v>
      </c>
      <c r="H961" s="4" t="s">
        <v>4705</v>
      </c>
      <c r="I961" s="2" t="s">
        <v>2731</v>
      </c>
    </row>
    <row r="962" spans="1:9">
      <c r="A962" s="2">
        <v>959</v>
      </c>
      <c r="B962" s="9" t="s">
        <v>434</v>
      </c>
      <c r="C962" s="4" t="s">
        <v>4753</v>
      </c>
      <c r="D962" s="9">
        <v>6</v>
      </c>
      <c r="E962" s="9">
        <v>3</v>
      </c>
      <c r="F962" s="9">
        <v>35.769100000000002</v>
      </c>
      <c r="G962" s="9">
        <v>34224.1057</v>
      </c>
      <c r="H962" s="4" t="s">
        <v>4699</v>
      </c>
      <c r="I962" s="2" t="s">
        <v>3726</v>
      </c>
    </row>
    <row r="963" spans="1:9">
      <c r="A963" s="2">
        <v>960</v>
      </c>
      <c r="B963" s="9" t="s">
        <v>1750</v>
      </c>
      <c r="C963" s="4" t="s">
        <v>4753</v>
      </c>
      <c r="D963" s="9">
        <v>12</v>
      </c>
      <c r="E963" s="9">
        <v>1</v>
      </c>
      <c r="F963" s="9">
        <v>83.216999999999999</v>
      </c>
      <c r="G963" s="9">
        <v>70914.388300000006</v>
      </c>
      <c r="H963" s="4" t="s">
        <v>4704</v>
      </c>
      <c r="I963" s="2" t="s">
        <v>2732</v>
      </c>
    </row>
    <row r="964" spans="1:9">
      <c r="A964" s="2">
        <v>961</v>
      </c>
      <c r="B964" s="9" t="s">
        <v>1751</v>
      </c>
      <c r="C964" s="4" t="s">
        <v>4753</v>
      </c>
      <c r="D964" s="9">
        <v>11</v>
      </c>
      <c r="E964" s="9">
        <v>3</v>
      </c>
      <c r="F964" s="9">
        <v>52.490400000000001</v>
      </c>
      <c r="G964" s="9">
        <v>139805.0595</v>
      </c>
      <c r="H964" s="4" t="s">
        <v>4700</v>
      </c>
      <c r="I964" s="2" t="s">
        <v>3727</v>
      </c>
    </row>
    <row r="965" spans="1:9">
      <c r="A965" s="2">
        <v>962</v>
      </c>
      <c r="B965" s="9" t="s">
        <v>1752</v>
      </c>
      <c r="C965" s="4" t="s">
        <v>4753</v>
      </c>
      <c r="D965" s="9">
        <v>2</v>
      </c>
      <c r="E965" s="9">
        <v>2</v>
      </c>
      <c r="F965" s="9">
        <v>9.7942</v>
      </c>
      <c r="G965" s="9">
        <v>51202.748099999997</v>
      </c>
      <c r="H965" s="4" t="s">
        <v>4699</v>
      </c>
      <c r="I965" s="2" t="s">
        <v>3728</v>
      </c>
    </row>
    <row r="966" spans="1:9">
      <c r="A966" s="2">
        <v>963</v>
      </c>
      <c r="B966" s="9" t="s">
        <v>1753</v>
      </c>
      <c r="C966" s="4" t="s">
        <v>4753</v>
      </c>
      <c r="D966" s="9">
        <v>21</v>
      </c>
      <c r="E966" s="9">
        <v>1</v>
      </c>
      <c r="F966" s="9">
        <v>132.53620000000001</v>
      </c>
      <c r="G966" s="9">
        <v>84099.176200000002</v>
      </c>
      <c r="H966" s="4" t="s">
        <v>4700</v>
      </c>
      <c r="I966" s="2" t="s">
        <v>3729</v>
      </c>
    </row>
    <row r="967" spans="1:9">
      <c r="A967" s="2">
        <v>964</v>
      </c>
      <c r="B967" s="9" t="s">
        <v>435</v>
      </c>
      <c r="C967" s="4" t="s">
        <v>4753</v>
      </c>
      <c r="D967" s="9">
        <v>5</v>
      </c>
      <c r="E967" s="9">
        <v>1</v>
      </c>
      <c r="F967" s="9">
        <v>39.220300000000002</v>
      </c>
      <c r="G967" s="9">
        <v>27971.019700000001</v>
      </c>
      <c r="H967" s="4" t="s">
        <v>4718</v>
      </c>
      <c r="I967" s="2" t="s">
        <v>2733</v>
      </c>
    </row>
    <row r="968" spans="1:9">
      <c r="A968" s="2">
        <v>965</v>
      </c>
      <c r="B968" s="9" t="s">
        <v>436</v>
      </c>
      <c r="C968" s="4" t="s">
        <v>4753</v>
      </c>
      <c r="D968" s="9">
        <v>3</v>
      </c>
      <c r="E968" s="9">
        <v>2</v>
      </c>
      <c r="F968" s="9">
        <v>15.254300000000001</v>
      </c>
      <c r="G968" s="9">
        <v>110034.72779999999</v>
      </c>
      <c r="H968" s="4" t="s">
        <v>4699</v>
      </c>
      <c r="I968" s="2" t="s">
        <v>3730</v>
      </c>
    </row>
    <row r="969" spans="1:9">
      <c r="A969" s="2">
        <v>966</v>
      </c>
      <c r="B969" s="9" t="s">
        <v>437</v>
      </c>
      <c r="C969" s="4" t="s">
        <v>4753</v>
      </c>
      <c r="D969" s="9">
        <v>4</v>
      </c>
      <c r="E969" s="9">
        <v>2</v>
      </c>
      <c r="F969" s="9">
        <v>18.518699999999999</v>
      </c>
      <c r="G969" s="9">
        <v>97340.219599999997</v>
      </c>
      <c r="H969" s="4" t="s">
        <v>4702</v>
      </c>
      <c r="I969" s="2" t="s">
        <v>2734</v>
      </c>
    </row>
    <row r="970" spans="1:9">
      <c r="A970" s="2">
        <v>967</v>
      </c>
      <c r="B970" s="9" t="s">
        <v>438</v>
      </c>
      <c r="C970" s="4" t="s">
        <v>4753</v>
      </c>
      <c r="D970" s="9">
        <v>27</v>
      </c>
      <c r="E970" s="9">
        <v>7</v>
      </c>
      <c r="F970" s="9">
        <v>137.09649999999999</v>
      </c>
      <c r="G970" s="9">
        <v>109054.06849999999</v>
      </c>
      <c r="H970" s="4" t="s">
        <v>4699</v>
      </c>
      <c r="I970" s="2" t="s">
        <v>3731</v>
      </c>
    </row>
    <row r="971" spans="1:9">
      <c r="A971" s="2">
        <v>968</v>
      </c>
      <c r="B971" s="9" t="s">
        <v>1754</v>
      </c>
      <c r="C971" s="4" t="s">
        <v>4753</v>
      </c>
      <c r="D971" s="9">
        <v>8</v>
      </c>
      <c r="E971" s="9">
        <v>4</v>
      </c>
      <c r="F971" s="9">
        <v>47.8108</v>
      </c>
      <c r="G971" s="9">
        <v>54590.608500000002</v>
      </c>
      <c r="H971" s="4" t="s">
        <v>4699</v>
      </c>
      <c r="I971" s="2" t="s">
        <v>3732</v>
      </c>
    </row>
    <row r="972" spans="1:9">
      <c r="A972" s="2">
        <v>969</v>
      </c>
      <c r="B972" s="9" t="s">
        <v>439</v>
      </c>
      <c r="C972" s="4" t="s">
        <v>4753</v>
      </c>
      <c r="D972" s="9">
        <v>2</v>
      </c>
      <c r="E972" s="9">
        <v>1</v>
      </c>
      <c r="F972" s="9">
        <v>9.1424000000000003</v>
      </c>
      <c r="G972" s="9">
        <v>79759.114100000006</v>
      </c>
      <c r="H972" s="4" t="s">
        <v>4703</v>
      </c>
      <c r="I972" s="2" t="s">
        <v>3733</v>
      </c>
    </row>
    <row r="973" spans="1:9">
      <c r="A973" s="2">
        <v>970</v>
      </c>
      <c r="B973" s="9" t="s">
        <v>440</v>
      </c>
      <c r="C973" s="4" t="s">
        <v>4753</v>
      </c>
      <c r="D973" s="9">
        <v>2</v>
      </c>
      <c r="E973" s="9">
        <v>1</v>
      </c>
      <c r="F973" s="9">
        <v>11.096500000000001</v>
      </c>
      <c r="G973" s="9">
        <v>31281.0088</v>
      </c>
      <c r="H973" s="4" t="s">
        <v>4702</v>
      </c>
      <c r="I973" s="2" t="s">
        <v>2735</v>
      </c>
    </row>
    <row r="974" spans="1:9">
      <c r="A974" s="2">
        <v>971</v>
      </c>
      <c r="B974" s="9" t="s">
        <v>441</v>
      </c>
      <c r="C974" s="4" t="s">
        <v>4753</v>
      </c>
      <c r="D974" s="9">
        <v>3</v>
      </c>
      <c r="E974" s="9">
        <v>1</v>
      </c>
      <c r="F974" s="9">
        <v>12.7166</v>
      </c>
      <c r="G974" s="9">
        <v>26471.9002</v>
      </c>
      <c r="H974" s="4" t="s">
        <v>4699</v>
      </c>
      <c r="I974" s="2" t="s">
        <v>3734</v>
      </c>
    </row>
    <row r="975" spans="1:9">
      <c r="A975" s="2">
        <v>972</v>
      </c>
      <c r="B975" s="9" t="s">
        <v>442</v>
      </c>
      <c r="C975" s="4" t="s">
        <v>4753</v>
      </c>
      <c r="D975" s="9">
        <v>10</v>
      </c>
      <c r="E975" s="9">
        <v>1</v>
      </c>
      <c r="F975" s="9">
        <v>69.083799999999997</v>
      </c>
      <c r="G975" s="9">
        <v>27706.867999999999</v>
      </c>
      <c r="H975" s="4" t="s">
        <v>4703</v>
      </c>
      <c r="I975" s="2" t="s">
        <v>3735</v>
      </c>
    </row>
    <row r="976" spans="1:9">
      <c r="A976" s="2">
        <v>973</v>
      </c>
      <c r="B976" s="9" t="s">
        <v>443</v>
      </c>
      <c r="C976" s="4" t="s">
        <v>4753</v>
      </c>
      <c r="D976" s="9">
        <v>6</v>
      </c>
      <c r="E976" s="9">
        <v>3</v>
      </c>
      <c r="F976" s="9">
        <v>36.450699999999998</v>
      </c>
      <c r="G976" s="9">
        <v>71224.423200000005</v>
      </c>
      <c r="H976" s="4" t="s">
        <v>4703</v>
      </c>
      <c r="I976" s="2" t="s">
        <v>4685</v>
      </c>
    </row>
    <row r="977" spans="1:9">
      <c r="A977" s="2">
        <v>974</v>
      </c>
      <c r="B977" s="9" t="s">
        <v>1755</v>
      </c>
      <c r="C977" s="4" t="s">
        <v>4753</v>
      </c>
      <c r="D977" s="9">
        <v>3</v>
      </c>
      <c r="E977" s="9">
        <v>1</v>
      </c>
      <c r="F977" s="9">
        <v>13.0296</v>
      </c>
      <c r="G977" s="9">
        <v>155965.1323</v>
      </c>
      <c r="H977" s="4" t="s">
        <v>4703</v>
      </c>
      <c r="I977" s="2" t="s">
        <v>3369</v>
      </c>
    </row>
    <row r="978" spans="1:9">
      <c r="A978" s="2">
        <v>975</v>
      </c>
      <c r="B978" s="9" t="s">
        <v>1756</v>
      </c>
      <c r="C978" s="4" t="s">
        <v>4753</v>
      </c>
      <c r="D978" s="9">
        <v>17</v>
      </c>
      <c r="E978" s="9">
        <v>8</v>
      </c>
      <c r="F978" s="9">
        <v>81.027600000000007</v>
      </c>
      <c r="G978" s="9">
        <v>231998.86660000001</v>
      </c>
      <c r="H978" s="4" t="s">
        <v>4699</v>
      </c>
      <c r="I978" s="2" t="s">
        <v>3736</v>
      </c>
    </row>
    <row r="979" spans="1:9">
      <c r="A979" s="2">
        <v>976</v>
      </c>
      <c r="B979" s="9" t="s">
        <v>444</v>
      </c>
      <c r="C979" s="4" t="s">
        <v>4753</v>
      </c>
      <c r="D979" s="9">
        <v>24</v>
      </c>
      <c r="E979" s="9">
        <v>1</v>
      </c>
      <c r="F979" s="9">
        <v>109.1812</v>
      </c>
      <c r="G979" s="9">
        <v>198115.13370000001</v>
      </c>
      <c r="H979" s="4" t="s">
        <v>4699</v>
      </c>
      <c r="I979" s="2" t="s">
        <v>3737</v>
      </c>
    </row>
    <row r="980" spans="1:9">
      <c r="A980" s="2">
        <v>977</v>
      </c>
      <c r="B980" s="9" t="s">
        <v>1757</v>
      </c>
      <c r="C980" s="4" t="s">
        <v>4753</v>
      </c>
      <c r="D980" s="9">
        <v>12</v>
      </c>
      <c r="E980" s="9">
        <v>1</v>
      </c>
      <c r="F980" s="9">
        <v>61.6753</v>
      </c>
      <c r="G980" s="9">
        <v>97379.516099999993</v>
      </c>
      <c r="H980" s="4" t="s">
        <v>4703</v>
      </c>
      <c r="I980" s="2" t="s">
        <v>3738</v>
      </c>
    </row>
    <row r="981" spans="1:9">
      <c r="A981" s="2">
        <v>978</v>
      </c>
      <c r="B981" s="9" t="s">
        <v>1758</v>
      </c>
      <c r="C981" s="4" t="s">
        <v>4753</v>
      </c>
      <c r="D981" s="9">
        <v>7</v>
      </c>
      <c r="E981" s="9">
        <v>6</v>
      </c>
      <c r="F981" s="9">
        <v>24.985099999999999</v>
      </c>
      <c r="G981" s="9">
        <v>87447.029200000004</v>
      </c>
      <c r="H981" s="4" t="s">
        <v>4699</v>
      </c>
      <c r="I981" s="2" t="s">
        <v>3739</v>
      </c>
    </row>
    <row r="982" spans="1:9">
      <c r="A982" s="2">
        <v>979</v>
      </c>
      <c r="B982" s="9" t="s">
        <v>1759</v>
      </c>
      <c r="C982" s="4" t="s">
        <v>4753</v>
      </c>
      <c r="D982" s="9">
        <v>1</v>
      </c>
      <c r="E982" s="9">
        <v>1</v>
      </c>
      <c r="F982" s="9">
        <v>13.0916</v>
      </c>
      <c r="G982" s="9">
        <v>21558.205999999998</v>
      </c>
      <c r="H982" s="4" t="s">
        <v>4704</v>
      </c>
      <c r="I982" s="2" t="s">
        <v>2516</v>
      </c>
    </row>
    <row r="983" spans="1:9">
      <c r="A983" s="2">
        <v>980</v>
      </c>
      <c r="B983" s="9" t="s">
        <v>1760</v>
      </c>
      <c r="C983" s="4" t="s">
        <v>4753</v>
      </c>
      <c r="D983" s="9">
        <v>6</v>
      </c>
      <c r="E983" s="9">
        <v>3</v>
      </c>
      <c r="F983" s="9">
        <v>36.338200000000001</v>
      </c>
      <c r="G983" s="9">
        <v>215830.20610000001</v>
      </c>
      <c r="H983" s="4" t="s">
        <v>4703</v>
      </c>
      <c r="I983" s="2" t="s">
        <v>3740</v>
      </c>
    </row>
    <row r="984" spans="1:9">
      <c r="A984" s="2">
        <v>981</v>
      </c>
      <c r="B984" s="9" t="s">
        <v>1761</v>
      </c>
      <c r="C984" s="4" t="s">
        <v>4753</v>
      </c>
      <c r="D984" s="9">
        <v>6</v>
      </c>
      <c r="E984" s="9">
        <v>3</v>
      </c>
      <c r="F984" s="9">
        <v>35.7622</v>
      </c>
      <c r="G984" s="9">
        <v>47458.07</v>
      </c>
      <c r="H984" s="4" t="s">
        <v>4702</v>
      </c>
      <c r="I984" s="2" t="s">
        <v>2736</v>
      </c>
    </row>
    <row r="985" spans="1:9">
      <c r="A985" s="2">
        <v>982</v>
      </c>
      <c r="B985" s="9" t="s">
        <v>445</v>
      </c>
      <c r="C985" s="4" t="s">
        <v>4753</v>
      </c>
      <c r="D985" s="9">
        <v>17</v>
      </c>
      <c r="E985" s="9">
        <v>5</v>
      </c>
      <c r="F985" s="9">
        <v>94.592100000000002</v>
      </c>
      <c r="G985" s="9">
        <v>29504.9702</v>
      </c>
      <c r="H985" s="4" t="s">
        <v>4699</v>
      </c>
      <c r="I985" s="2" t="s">
        <v>3741</v>
      </c>
    </row>
    <row r="986" spans="1:9">
      <c r="A986" s="2">
        <v>983</v>
      </c>
      <c r="B986" s="9" t="s">
        <v>446</v>
      </c>
      <c r="C986" s="4" t="s">
        <v>4753</v>
      </c>
      <c r="D986" s="9">
        <v>18</v>
      </c>
      <c r="E986" s="9">
        <v>5</v>
      </c>
      <c r="F986" s="9">
        <v>90.903099999999995</v>
      </c>
      <c r="G986" s="9">
        <v>71030.507299999997</v>
      </c>
      <c r="H986" s="4" t="s">
        <v>4703</v>
      </c>
      <c r="I986" s="2" t="s">
        <v>3742</v>
      </c>
    </row>
    <row r="987" spans="1:9">
      <c r="A987" s="2">
        <v>984</v>
      </c>
      <c r="B987" s="9" t="s">
        <v>1762</v>
      </c>
      <c r="C987" s="4" t="s">
        <v>4753</v>
      </c>
      <c r="D987" s="9">
        <v>55</v>
      </c>
      <c r="E987" s="9">
        <v>1</v>
      </c>
      <c r="F987" s="9">
        <v>309.89159999999998</v>
      </c>
      <c r="G987" s="9">
        <v>222375.0434</v>
      </c>
      <c r="H987" s="4" t="s">
        <v>4702</v>
      </c>
      <c r="I987" s="2" t="s">
        <v>2714</v>
      </c>
    </row>
    <row r="988" spans="1:9">
      <c r="A988" s="2">
        <v>985</v>
      </c>
      <c r="B988" s="9" t="s">
        <v>1763</v>
      </c>
      <c r="C988" s="4" t="s">
        <v>4753</v>
      </c>
      <c r="D988" s="9">
        <v>2</v>
      </c>
      <c r="E988" s="9">
        <v>1</v>
      </c>
      <c r="F988" s="9">
        <v>10.3451</v>
      </c>
      <c r="G988" s="9">
        <v>56706.530500000001</v>
      </c>
      <c r="H988" s="4" t="s">
        <v>4699</v>
      </c>
      <c r="I988" s="2" t="s">
        <v>3743</v>
      </c>
    </row>
    <row r="989" spans="1:9">
      <c r="A989" s="2">
        <v>986</v>
      </c>
      <c r="B989" s="9" t="s">
        <v>447</v>
      </c>
      <c r="C989" s="4" t="s">
        <v>4753</v>
      </c>
      <c r="D989" s="9">
        <v>3</v>
      </c>
      <c r="E989" s="9">
        <v>1</v>
      </c>
      <c r="F989" s="9">
        <v>13.962400000000001</v>
      </c>
      <c r="G989" s="9">
        <v>180012.9185</v>
      </c>
      <c r="H989" s="4" t="s">
        <v>4703</v>
      </c>
      <c r="I989" s="2" t="s">
        <v>3744</v>
      </c>
    </row>
    <row r="990" spans="1:9">
      <c r="A990" s="2">
        <v>987</v>
      </c>
      <c r="B990" s="9" t="s">
        <v>1764</v>
      </c>
      <c r="C990" s="4" t="s">
        <v>4753</v>
      </c>
      <c r="D990" s="9">
        <v>1</v>
      </c>
      <c r="E990" s="9">
        <v>1</v>
      </c>
      <c r="F990" s="9">
        <v>5.3150000000000004</v>
      </c>
      <c r="G990" s="9">
        <v>14693.6579</v>
      </c>
      <c r="H990" s="4" t="s">
        <v>4700</v>
      </c>
      <c r="I990" s="2" t="s">
        <v>3745</v>
      </c>
    </row>
    <row r="991" spans="1:9">
      <c r="A991" s="2">
        <v>988</v>
      </c>
      <c r="B991" s="9" t="s">
        <v>1765</v>
      </c>
      <c r="C991" s="4" t="s">
        <v>4753</v>
      </c>
      <c r="D991" s="9">
        <v>3</v>
      </c>
      <c r="E991" s="9">
        <v>1</v>
      </c>
      <c r="F991" s="9">
        <v>15.1092</v>
      </c>
      <c r="G991" s="9">
        <v>45434.9764</v>
      </c>
      <c r="H991" s="4" t="s">
        <v>4702</v>
      </c>
      <c r="I991" s="2" t="s">
        <v>2737</v>
      </c>
    </row>
    <row r="992" spans="1:9">
      <c r="A992" s="2">
        <v>989</v>
      </c>
      <c r="B992" s="9" t="s">
        <v>448</v>
      </c>
      <c r="C992" s="4" t="s">
        <v>4753</v>
      </c>
      <c r="D992" s="9">
        <v>32</v>
      </c>
      <c r="E992" s="9">
        <v>2</v>
      </c>
      <c r="F992" s="9">
        <v>202.6951</v>
      </c>
      <c r="G992" s="9">
        <v>149060.2886</v>
      </c>
      <c r="H992" s="4" t="s">
        <v>4701</v>
      </c>
      <c r="I992" s="2" t="s">
        <v>2738</v>
      </c>
    </row>
    <row r="993" spans="1:9">
      <c r="A993" s="2">
        <v>990</v>
      </c>
      <c r="B993" s="9" t="s">
        <v>449</v>
      </c>
      <c r="C993" s="4" t="s">
        <v>4753</v>
      </c>
      <c r="D993" s="9">
        <v>2</v>
      </c>
      <c r="E993" s="9">
        <v>1</v>
      </c>
      <c r="F993" s="9">
        <v>8.1494999999999997</v>
      </c>
      <c r="G993" s="9">
        <v>133459.83619999999</v>
      </c>
      <c r="H993" s="4" t="s">
        <v>4699</v>
      </c>
      <c r="I993" s="2" t="s">
        <v>3746</v>
      </c>
    </row>
    <row r="994" spans="1:9">
      <c r="A994" s="2">
        <v>991</v>
      </c>
      <c r="B994" s="9" t="s">
        <v>1766</v>
      </c>
      <c r="C994" s="4" t="s">
        <v>4753</v>
      </c>
      <c r="D994" s="9">
        <v>7</v>
      </c>
      <c r="E994" s="9">
        <v>3</v>
      </c>
      <c r="F994" s="9">
        <v>39.148000000000003</v>
      </c>
      <c r="G994" s="9">
        <v>55765.728000000003</v>
      </c>
      <c r="H994" s="4" t="s">
        <v>4699</v>
      </c>
      <c r="I994" s="2" t="s">
        <v>3747</v>
      </c>
    </row>
    <row r="995" spans="1:9">
      <c r="A995" s="2">
        <v>992</v>
      </c>
      <c r="B995" s="9" t="s">
        <v>1767</v>
      </c>
      <c r="C995" s="4" t="s">
        <v>4753</v>
      </c>
      <c r="D995" s="9">
        <v>3</v>
      </c>
      <c r="E995" s="9">
        <v>1</v>
      </c>
      <c r="F995" s="9">
        <v>14.382099999999999</v>
      </c>
      <c r="G995" s="9">
        <v>82776.641699999993</v>
      </c>
      <c r="H995" s="4" t="s">
        <v>4699</v>
      </c>
      <c r="I995" s="2" t="s">
        <v>3748</v>
      </c>
    </row>
    <row r="996" spans="1:9">
      <c r="A996" s="2">
        <v>993</v>
      </c>
      <c r="B996" s="9" t="s">
        <v>1768</v>
      </c>
      <c r="C996" s="4" t="s">
        <v>4753</v>
      </c>
      <c r="D996" s="9">
        <v>2</v>
      </c>
      <c r="E996" s="9">
        <v>2</v>
      </c>
      <c r="F996" s="9">
        <v>14.913</v>
      </c>
      <c r="G996" s="9">
        <v>22932.385999999999</v>
      </c>
      <c r="H996" s="4" t="s">
        <v>4700</v>
      </c>
      <c r="I996" s="2" t="s">
        <v>3749</v>
      </c>
    </row>
    <row r="997" spans="1:9">
      <c r="A997" s="2">
        <v>994</v>
      </c>
      <c r="B997" s="9" t="s">
        <v>1769</v>
      </c>
      <c r="C997" s="4" t="s">
        <v>4753</v>
      </c>
      <c r="D997" s="9">
        <v>1</v>
      </c>
      <c r="E997" s="9">
        <v>1</v>
      </c>
      <c r="F997" s="9">
        <v>12.4252</v>
      </c>
      <c r="G997" s="9">
        <v>55714.758699999998</v>
      </c>
      <c r="H997" s="4" t="s">
        <v>4704</v>
      </c>
      <c r="I997" s="2" t="s">
        <v>2739</v>
      </c>
    </row>
    <row r="998" spans="1:9">
      <c r="A998" s="2">
        <v>995</v>
      </c>
      <c r="B998" s="9" t="s">
        <v>1770</v>
      </c>
      <c r="C998" s="4" t="s">
        <v>4753</v>
      </c>
      <c r="D998" s="9">
        <v>18</v>
      </c>
      <c r="E998" s="9">
        <v>9</v>
      </c>
      <c r="F998" s="9">
        <v>86.296199999999999</v>
      </c>
      <c r="G998" s="9">
        <v>58902.673199999997</v>
      </c>
      <c r="H998" s="4" t="s">
        <v>4719</v>
      </c>
      <c r="I998" s="2" t="s">
        <v>3750</v>
      </c>
    </row>
    <row r="999" spans="1:9">
      <c r="A999" s="2">
        <v>996</v>
      </c>
      <c r="B999" s="9" t="s">
        <v>450</v>
      </c>
      <c r="C999" s="4" t="s">
        <v>4753</v>
      </c>
      <c r="D999" s="9">
        <v>5</v>
      </c>
      <c r="E999" s="9">
        <v>4</v>
      </c>
      <c r="F999" s="9">
        <v>23.930900000000001</v>
      </c>
      <c r="G999" s="9">
        <v>167571.674</v>
      </c>
      <c r="H999" s="4" t="s">
        <v>4701</v>
      </c>
      <c r="I999" s="2" t="s">
        <v>2740</v>
      </c>
    </row>
    <row r="1000" spans="1:9">
      <c r="A1000" s="2">
        <v>997</v>
      </c>
      <c r="B1000" s="9" t="s">
        <v>451</v>
      </c>
      <c r="C1000" s="4" t="s">
        <v>4753</v>
      </c>
      <c r="D1000" s="9">
        <v>3</v>
      </c>
      <c r="E1000" s="9">
        <v>2</v>
      </c>
      <c r="F1000" s="9">
        <v>13.917299999999999</v>
      </c>
      <c r="G1000" s="9">
        <v>31878.635900000001</v>
      </c>
      <c r="H1000" s="4" t="s">
        <v>4703</v>
      </c>
      <c r="I1000" s="2" t="s">
        <v>3751</v>
      </c>
    </row>
    <row r="1001" spans="1:9">
      <c r="A1001" s="2">
        <v>998</v>
      </c>
      <c r="B1001" s="9" t="s">
        <v>452</v>
      </c>
      <c r="C1001" s="4" t="s">
        <v>4753</v>
      </c>
      <c r="D1001" s="9">
        <v>2</v>
      </c>
      <c r="E1001" s="9">
        <v>2</v>
      </c>
      <c r="F1001" s="9">
        <v>8.3094999999999999</v>
      </c>
      <c r="G1001" s="9">
        <v>34664.800799999997</v>
      </c>
      <c r="H1001" s="4" t="s">
        <v>4702</v>
      </c>
      <c r="I1001" s="2" t="s">
        <v>2741</v>
      </c>
    </row>
    <row r="1002" spans="1:9">
      <c r="A1002" s="2">
        <v>999</v>
      </c>
      <c r="B1002" s="9" t="s">
        <v>1771</v>
      </c>
      <c r="C1002" s="4" t="s">
        <v>4753</v>
      </c>
      <c r="D1002" s="9">
        <v>3</v>
      </c>
      <c r="E1002" s="9">
        <v>1</v>
      </c>
      <c r="F1002" s="9">
        <v>13.307</v>
      </c>
      <c r="G1002" s="9">
        <v>21009.177299999999</v>
      </c>
      <c r="H1002" s="4" t="s">
        <v>4703</v>
      </c>
      <c r="I1002" s="2" t="s">
        <v>3752</v>
      </c>
    </row>
    <row r="1003" spans="1:9">
      <c r="A1003" s="2">
        <v>1000</v>
      </c>
      <c r="B1003" s="9" t="s">
        <v>1772</v>
      </c>
      <c r="C1003" s="4" t="s">
        <v>4753</v>
      </c>
      <c r="D1003" s="9">
        <v>5</v>
      </c>
      <c r="E1003" s="9">
        <v>2</v>
      </c>
      <c r="F1003" s="9">
        <v>23.832100000000001</v>
      </c>
      <c r="G1003" s="9">
        <v>70748.805900000007</v>
      </c>
      <c r="H1003" s="4" t="s">
        <v>4700</v>
      </c>
      <c r="I1003" s="2" t="s">
        <v>3753</v>
      </c>
    </row>
    <row r="1004" spans="1:9">
      <c r="A1004" s="2">
        <v>1001</v>
      </c>
      <c r="B1004" s="9" t="s">
        <v>1773</v>
      </c>
      <c r="C1004" s="4" t="s">
        <v>4753</v>
      </c>
      <c r="D1004" s="9">
        <v>21</v>
      </c>
      <c r="E1004" s="9">
        <v>7</v>
      </c>
      <c r="F1004" s="9">
        <v>97.048000000000002</v>
      </c>
      <c r="G1004" s="9">
        <v>56499.592400000001</v>
      </c>
      <c r="H1004" s="4" t="s">
        <v>4699</v>
      </c>
      <c r="I1004" s="2" t="s">
        <v>3754</v>
      </c>
    </row>
    <row r="1005" spans="1:9">
      <c r="A1005" s="2">
        <v>1002</v>
      </c>
      <c r="B1005" s="9" t="s">
        <v>1774</v>
      </c>
      <c r="C1005" s="4" t="s">
        <v>4753</v>
      </c>
      <c r="D1005" s="9">
        <v>7</v>
      </c>
      <c r="E1005" s="9">
        <v>1</v>
      </c>
      <c r="F1005" s="9">
        <v>48.404899999999998</v>
      </c>
      <c r="G1005" s="9">
        <v>23799.372800000001</v>
      </c>
      <c r="H1005" s="4" t="s">
        <v>4699</v>
      </c>
      <c r="I1005" s="2" t="s">
        <v>3755</v>
      </c>
    </row>
    <row r="1006" spans="1:9">
      <c r="A1006" s="2">
        <v>1003</v>
      </c>
      <c r="B1006" s="9" t="s">
        <v>1775</v>
      </c>
      <c r="C1006" s="4" t="s">
        <v>4753</v>
      </c>
      <c r="D1006" s="9">
        <v>2</v>
      </c>
      <c r="E1006" s="9">
        <v>1</v>
      </c>
      <c r="F1006" s="9">
        <v>14.5396</v>
      </c>
      <c r="G1006" s="9">
        <v>29063.067200000001</v>
      </c>
      <c r="H1006" s="4" t="s">
        <v>4700</v>
      </c>
      <c r="I1006" s="2" t="s">
        <v>3756</v>
      </c>
    </row>
    <row r="1007" spans="1:9">
      <c r="A1007" s="2">
        <v>1004</v>
      </c>
      <c r="B1007" s="9" t="s">
        <v>1776</v>
      </c>
      <c r="C1007" s="4" t="s">
        <v>4753</v>
      </c>
      <c r="D1007" s="9">
        <v>3</v>
      </c>
      <c r="E1007" s="9">
        <v>2</v>
      </c>
      <c r="F1007" s="9">
        <v>14.631399999999999</v>
      </c>
      <c r="G1007" s="9">
        <v>28034.907999999999</v>
      </c>
      <c r="H1007" s="4" t="s">
        <v>4703</v>
      </c>
      <c r="I1007" s="2" t="s">
        <v>3757</v>
      </c>
    </row>
    <row r="1008" spans="1:9">
      <c r="A1008" s="2">
        <v>1005</v>
      </c>
      <c r="B1008" s="9" t="s">
        <v>1777</v>
      </c>
      <c r="C1008" s="4" t="s">
        <v>4753</v>
      </c>
      <c r="D1008" s="9">
        <v>11</v>
      </c>
      <c r="E1008" s="9">
        <v>5</v>
      </c>
      <c r="F1008" s="9">
        <v>48.323500000000003</v>
      </c>
      <c r="G1008" s="9">
        <v>201762.6887</v>
      </c>
      <c r="H1008" s="4" t="s">
        <v>4700</v>
      </c>
      <c r="I1008" s="2" t="s">
        <v>3758</v>
      </c>
    </row>
    <row r="1009" spans="1:9">
      <c r="A1009" s="2">
        <v>1006</v>
      </c>
      <c r="B1009" s="9" t="s">
        <v>1778</v>
      </c>
      <c r="C1009" s="4" t="s">
        <v>4753</v>
      </c>
      <c r="D1009" s="9">
        <v>7</v>
      </c>
      <c r="E1009" s="9">
        <v>2</v>
      </c>
      <c r="F1009" s="9">
        <v>36.568199999999997</v>
      </c>
      <c r="G1009" s="9">
        <v>77486.849400000006</v>
      </c>
      <c r="H1009" s="4" t="s">
        <v>4703</v>
      </c>
      <c r="I1009" s="2" t="s">
        <v>3759</v>
      </c>
    </row>
    <row r="1010" spans="1:9">
      <c r="A1010" s="2">
        <v>1007</v>
      </c>
      <c r="B1010" s="9" t="s">
        <v>1779</v>
      </c>
      <c r="C1010" s="4" t="s">
        <v>4753</v>
      </c>
      <c r="D1010" s="9">
        <v>3</v>
      </c>
      <c r="E1010" s="9">
        <v>1</v>
      </c>
      <c r="F1010" s="9">
        <v>15.8874</v>
      </c>
      <c r="G1010" s="9">
        <v>187605.1145</v>
      </c>
      <c r="H1010" s="4" t="s">
        <v>4703</v>
      </c>
      <c r="I1010" s="2" t="s">
        <v>3760</v>
      </c>
    </row>
    <row r="1011" spans="1:9">
      <c r="A1011" s="2">
        <v>1008</v>
      </c>
      <c r="B1011" s="9" t="s">
        <v>453</v>
      </c>
      <c r="C1011" s="4" t="s">
        <v>4753</v>
      </c>
      <c r="D1011" s="9">
        <v>2</v>
      </c>
      <c r="E1011" s="9">
        <v>1</v>
      </c>
      <c r="F1011" s="9">
        <v>12.3423</v>
      </c>
      <c r="G1011" s="9">
        <v>25259.943500000001</v>
      </c>
      <c r="H1011" s="4" t="s">
        <v>4702</v>
      </c>
      <c r="I1011" s="2" t="s">
        <v>2742</v>
      </c>
    </row>
    <row r="1012" spans="1:9">
      <c r="A1012" s="2">
        <v>1009</v>
      </c>
      <c r="B1012" s="9" t="s">
        <v>454</v>
      </c>
      <c r="C1012" s="4" t="s">
        <v>4753</v>
      </c>
      <c r="D1012" s="9">
        <v>4</v>
      </c>
      <c r="E1012" s="9">
        <v>1</v>
      </c>
      <c r="F1012" s="9">
        <v>25.053799999999999</v>
      </c>
      <c r="G1012" s="9">
        <v>31830.259900000001</v>
      </c>
      <c r="H1012" s="4" t="s">
        <v>4702</v>
      </c>
      <c r="I1012" s="2" t="s">
        <v>2743</v>
      </c>
    </row>
    <row r="1013" spans="1:9">
      <c r="A1013" s="2">
        <v>1010</v>
      </c>
      <c r="B1013" s="9" t="s">
        <v>1780</v>
      </c>
      <c r="C1013" s="4" t="s">
        <v>4753</v>
      </c>
      <c r="D1013" s="9">
        <v>37</v>
      </c>
      <c r="E1013" s="9">
        <v>10</v>
      </c>
      <c r="F1013" s="9">
        <v>189.3818</v>
      </c>
      <c r="G1013" s="9">
        <v>106031.397</v>
      </c>
      <c r="H1013" s="4" t="s">
        <v>4699</v>
      </c>
      <c r="I1013" s="2" t="s">
        <v>3761</v>
      </c>
    </row>
    <row r="1014" spans="1:9">
      <c r="A1014" s="2">
        <v>1011</v>
      </c>
      <c r="B1014" s="9" t="s">
        <v>455</v>
      </c>
      <c r="C1014" s="4" t="s">
        <v>4753</v>
      </c>
      <c r="D1014" s="9">
        <v>3</v>
      </c>
      <c r="E1014" s="9">
        <v>2</v>
      </c>
      <c r="F1014" s="9">
        <v>13.535600000000001</v>
      </c>
      <c r="G1014" s="9">
        <v>45070.126199999999</v>
      </c>
      <c r="H1014" s="4" t="s">
        <v>4701</v>
      </c>
      <c r="I1014" s="2" t="s">
        <v>2744</v>
      </c>
    </row>
    <row r="1015" spans="1:9">
      <c r="A1015" s="2">
        <v>1012</v>
      </c>
      <c r="B1015" s="9" t="s">
        <v>1781</v>
      </c>
      <c r="C1015" s="4" t="s">
        <v>4753</v>
      </c>
      <c r="D1015" s="9">
        <v>5</v>
      </c>
      <c r="E1015" s="9">
        <v>2</v>
      </c>
      <c r="F1015" s="9">
        <v>33.895400000000002</v>
      </c>
      <c r="G1015" s="9">
        <v>40692.008800000003</v>
      </c>
      <c r="H1015" s="4" t="s">
        <v>4704</v>
      </c>
      <c r="I1015" s="2" t="s">
        <v>2745</v>
      </c>
    </row>
    <row r="1016" spans="1:9">
      <c r="A1016" s="2">
        <v>1013</v>
      </c>
      <c r="B1016" s="9" t="s">
        <v>1782</v>
      </c>
      <c r="C1016" s="4" t="s">
        <v>4753</v>
      </c>
      <c r="D1016" s="9">
        <v>13</v>
      </c>
      <c r="E1016" s="9">
        <v>1</v>
      </c>
      <c r="F1016" s="9">
        <v>62.118000000000002</v>
      </c>
      <c r="G1016" s="9">
        <v>97369.403399999996</v>
      </c>
      <c r="H1016" s="4" t="s">
        <v>4699</v>
      </c>
      <c r="I1016" s="2" t="s">
        <v>3762</v>
      </c>
    </row>
    <row r="1017" spans="1:9">
      <c r="A1017" s="2">
        <v>1014</v>
      </c>
      <c r="B1017" s="9" t="s">
        <v>456</v>
      </c>
      <c r="C1017" s="4" t="s">
        <v>4753</v>
      </c>
      <c r="D1017" s="9">
        <v>3</v>
      </c>
      <c r="E1017" s="9">
        <v>3</v>
      </c>
      <c r="F1017" s="9">
        <v>15.986599999999999</v>
      </c>
      <c r="G1017" s="9">
        <v>90550.383499999996</v>
      </c>
      <c r="H1017" s="4" t="s">
        <v>4700</v>
      </c>
      <c r="I1017" s="2" t="s">
        <v>3763</v>
      </c>
    </row>
    <row r="1018" spans="1:9">
      <c r="A1018" s="2">
        <v>1015</v>
      </c>
      <c r="B1018" s="9" t="s">
        <v>1783</v>
      </c>
      <c r="C1018" s="4" t="s">
        <v>4753</v>
      </c>
      <c r="D1018" s="9">
        <v>20</v>
      </c>
      <c r="E1018" s="9">
        <v>8</v>
      </c>
      <c r="F1018" s="9">
        <v>109.3502</v>
      </c>
      <c r="G1018" s="9">
        <v>199276.8602</v>
      </c>
      <c r="H1018" s="4" t="s">
        <v>4703</v>
      </c>
      <c r="I1018" s="2" t="s">
        <v>3764</v>
      </c>
    </row>
    <row r="1019" spans="1:9">
      <c r="A1019" s="2">
        <v>1016</v>
      </c>
      <c r="B1019" s="9" t="s">
        <v>1784</v>
      </c>
      <c r="C1019" s="4" t="s">
        <v>4753</v>
      </c>
      <c r="D1019" s="9">
        <v>3</v>
      </c>
      <c r="E1019" s="9">
        <v>2</v>
      </c>
      <c r="F1019" s="9">
        <v>15.167</v>
      </c>
      <c r="G1019" s="9">
        <v>46859.574500000002</v>
      </c>
      <c r="H1019" s="4" t="s">
        <v>4720</v>
      </c>
      <c r="I1019" s="2" t="s">
        <v>2746</v>
      </c>
    </row>
    <row r="1020" spans="1:9">
      <c r="A1020" s="2">
        <v>1017</v>
      </c>
      <c r="B1020" s="9" t="s">
        <v>1785</v>
      </c>
      <c r="C1020" s="4" t="s">
        <v>4753</v>
      </c>
      <c r="D1020" s="9">
        <v>5</v>
      </c>
      <c r="E1020" s="9">
        <v>2</v>
      </c>
      <c r="F1020" s="9">
        <v>24.670200000000001</v>
      </c>
      <c r="G1020" s="9">
        <v>42416.515599999999</v>
      </c>
      <c r="H1020" s="4" t="s">
        <v>4700</v>
      </c>
      <c r="I1020" s="2" t="s">
        <v>3765</v>
      </c>
    </row>
    <row r="1021" spans="1:9">
      <c r="A1021" s="2">
        <v>1018</v>
      </c>
      <c r="B1021" s="9" t="s">
        <v>457</v>
      </c>
      <c r="C1021" s="4" t="s">
        <v>4753</v>
      </c>
      <c r="D1021" s="9">
        <v>3</v>
      </c>
      <c r="E1021" s="9">
        <v>2</v>
      </c>
      <c r="F1021" s="9">
        <v>13.294700000000001</v>
      </c>
      <c r="G1021" s="9">
        <v>61796.822</v>
      </c>
      <c r="H1021" s="4" t="s">
        <v>4702</v>
      </c>
      <c r="I1021" s="2" t="s">
        <v>2747</v>
      </c>
    </row>
    <row r="1022" spans="1:9">
      <c r="A1022" s="2">
        <v>1019</v>
      </c>
      <c r="B1022" s="9" t="s">
        <v>458</v>
      </c>
      <c r="C1022" s="4" t="s">
        <v>4753</v>
      </c>
      <c r="D1022" s="9">
        <v>3</v>
      </c>
      <c r="E1022" s="9">
        <v>2</v>
      </c>
      <c r="F1022" s="9">
        <v>20.2668</v>
      </c>
      <c r="G1022" s="9">
        <v>45480.326699999998</v>
      </c>
      <c r="H1022" s="4" t="s">
        <v>4703</v>
      </c>
      <c r="I1022" s="2" t="s">
        <v>3766</v>
      </c>
    </row>
    <row r="1023" spans="1:9">
      <c r="A1023" s="2">
        <v>1020</v>
      </c>
      <c r="B1023" s="9" t="s">
        <v>459</v>
      </c>
      <c r="C1023" s="4" t="s">
        <v>4753</v>
      </c>
      <c r="D1023" s="9">
        <v>5</v>
      </c>
      <c r="E1023" s="9">
        <v>2</v>
      </c>
      <c r="F1023" s="9">
        <v>33.285299999999999</v>
      </c>
      <c r="G1023" s="9">
        <v>56279.807399999998</v>
      </c>
      <c r="H1023" s="4" t="s">
        <v>4702</v>
      </c>
      <c r="I1023" s="2" t="s">
        <v>2748</v>
      </c>
    </row>
    <row r="1024" spans="1:9">
      <c r="A1024" s="2">
        <v>1021</v>
      </c>
      <c r="B1024" s="9" t="s">
        <v>460</v>
      </c>
      <c r="C1024" s="4" t="s">
        <v>4753</v>
      </c>
      <c r="D1024" s="9">
        <v>3</v>
      </c>
      <c r="E1024" s="9">
        <v>3</v>
      </c>
      <c r="F1024" s="9">
        <v>9.1457999999999995</v>
      </c>
      <c r="G1024" s="9">
        <v>43617.282899999998</v>
      </c>
      <c r="H1024" s="4" t="s">
        <v>4700</v>
      </c>
      <c r="I1024" s="2" t="s">
        <v>3767</v>
      </c>
    </row>
    <row r="1025" spans="1:9">
      <c r="A1025" s="2">
        <v>1022</v>
      </c>
      <c r="B1025" s="9" t="s">
        <v>461</v>
      </c>
      <c r="C1025" s="4" t="s">
        <v>4753</v>
      </c>
      <c r="D1025" s="9">
        <v>2</v>
      </c>
      <c r="E1025" s="9">
        <v>2</v>
      </c>
      <c r="F1025" s="9">
        <v>9.9403000000000006</v>
      </c>
      <c r="G1025" s="9">
        <v>23033.993900000001</v>
      </c>
      <c r="H1025" s="4" t="s">
        <v>4701</v>
      </c>
      <c r="I1025" s="2" t="s">
        <v>2749</v>
      </c>
    </row>
    <row r="1026" spans="1:9">
      <c r="A1026" s="2">
        <v>1023</v>
      </c>
      <c r="B1026" s="9" t="s">
        <v>462</v>
      </c>
      <c r="C1026" s="4" t="s">
        <v>4753</v>
      </c>
      <c r="D1026" s="9">
        <v>3</v>
      </c>
      <c r="E1026" s="9">
        <v>1</v>
      </c>
      <c r="F1026" s="9">
        <v>15.101100000000001</v>
      </c>
      <c r="G1026" s="9">
        <v>54882.104200000002</v>
      </c>
      <c r="H1026" s="4" t="s">
        <v>4703</v>
      </c>
      <c r="I1026" s="2" t="s">
        <v>3768</v>
      </c>
    </row>
    <row r="1027" spans="1:9">
      <c r="A1027" s="2">
        <v>1024</v>
      </c>
      <c r="B1027" s="9" t="s">
        <v>463</v>
      </c>
      <c r="C1027" s="4" t="s">
        <v>4753</v>
      </c>
      <c r="D1027" s="9">
        <v>6</v>
      </c>
      <c r="E1027" s="9">
        <v>2</v>
      </c>
      <c r="F1027" s="9">
        <v>33.067599999999999</v>
      </c>
      <c r="G1027" s="9">
        <v>157807.18830000001</v>
      </c>
      <c r="H1027" s="4" t="s">
        <v>4703</v>
      </c>
      <c r="I1027" s="2" t="s">
        <v>3769</v>
      </c>
    </row>
    <row r="1028" spans="1:9">
      <c r="A1028" s="2">
        <v>1025</v>
      </c>
      <c r="B1028" s="9" t="s">
        <v>464</v>
      </c>
      <c r="C1028" s="4" t="s">
        <v>4753</v>
      </c>
      <c r="D1028" s="9">
        <v>5</v>
      </c>
      <c r="E1028" s="9">
        <v>4</v>
      </c>
      <c r="F1028" s="9">
        <v>22.521000000000001</v>
      </c>
      <c r="G1028" s="9">
        <v>51232.016900000002</v>
      </c>
      <c r="H1028" s="4" t="s">
        <v>4703</v>
      </c>
      <c r="I1028" s="2" t="s">
        <v>3770</v>
      </c>
    </row>
    <row r="1029" spans="1:9">
      <c r="A1029" s="2">
        <v>1026</v>
      </c>
      <c r="B1029" s="9" t="s">
        <v>465</v>
      </c>
      <c r="C1029" s="4" t="s">
        <v>4753</v>
      </c>
      <c r="D1029" s="9">
        <v>7</v>
      </c>
      <c r="E1029" s="9">
        <v>1</v>
      </c>
      <c r="F1029" s="9">
        <v>32.490600000000001</v>
      </c>
      <c r="G1029" s="9">
        <v>183209.5912</v>
      </c>
      <c r="H1029" s="4" t="s">
        <v>4699</v>
      </c>
      <c r="I1029" s="2" t="s">
        <v>3771</v>
      </c>
    </row>
    <row r="1030" spans="1:9">
      <c r="A1030" s="2">
        <v>1027</v>
      </c>
      <c r="B1030" s="9" t="s">
        <v>466</v>
      </c>
      <c r="C1030" s="4" t="s">
        <v>4753</v>
      </c>
      <c r="D1030" s="9">
        <v>1</v>
      </c>
      <c r="E1030" s="9">
        <v>1</v>
      </c>
      <c r="F1030" s="9">
        <v>4.7939999999999996</v>
      </c>
      <c r="G1030" s="9">
        <v>30396.6381</v>
      </c>
      <c r="H1030" s="4" t="s">
        <v>4700</v>
      </c>
      <c r="I1030" s="2" t="s">
        <v>3772</v>
      </c>
    </row>
    <row r="1031" spans="1:9">
      <c r="A1031" s="2">
        <v>1028</v>
      </c>
      <c r="B1031" s="9" t="s">
        <v>1786</v>
      </c>
      <c r="C1031" s="4" t="s">
        <v>4753</v>
      </c>
      <c r="D1031" s="9">
        <v>6</v>
      </c>
      <c r="E1031" s="9">
        <v>3</v>
      </c>
      <c r="F1031" s="9">
        <v>27.0275</v>
      </c>
      <c r="G1031" s="9">
        <v>50478.260399999999</v>
      </c>
      <c r="H1031" s="4" t="s">
        <v>4699</v>
      </c>
      <c r="I1031" s="2" t="s">
        <v>3773</v>
      </c>
    </row>
    <row r="1032" spans="1:9">
      <c r="A1032" s="2">
        <v>1029</v>
      </c>
      <c r="B1032" s="9" t="s">
        <v>1787</v>
      </c>
      <c r="C1032" s="4" t="s">
        <v>4753</v>
      </c>
      <c r="D1032" s="9">
        <v>3</v>
      </c>
      <c r="E1032" s="9">
        <v>2</v>
      </c>
      <c r="F1032" s="9">
        <v>14.575900000000001</v>
      </c>
      <c r="G1032" s="9">
        <v>10346.4031</v>
      </c>
      <c r="H1032" s="4" t="s">
        <v>4705</v>
      </c>
      <c r="I1032" s="2" t="s">
        <v>2750</v>
      </c>
    </row>
    <row r="1033" spans="1:9">
      <c r="A1033" s="2">
        <v>1030</v>
      </c>
      <c r="B1033" s="9" t="s">
        <v>467</v>
      </c>
      <c r="C1033" s="4" t="s">
        <v>4753</v>
      </c>
      <c r="D1033" s="9">
        <v>3</v>
      </c>
      <c r="E1033" s="9">
        <v>3</v>
      </c>
      <c r="F1033" s="9">
        <v>13.8749</v>
      </c>
      <c r="G1033" s="9">
        <v>53463.849800000004</v>
      </c>
      <c r="H1033" s="4" t="s">
        <v>4702</v>
      </c>
      <c r="I1033" s="2" t="s">
        <v>2751</v>
      </c>
    </row>
    <row r="1034" spans="1:9">
      <c r="A1034" s="2">
        <v>1031</v>
      </c>
      <c r="B1034" s="9" t="s">
        <v>1788</v>
      </c>
      <c r="C1034" s="4" t="s">
        <v>4753</v>
      </c>
      <c r="D1034" s="9">
        <v>7</v>
      </c>
      <c r="E1034" s="9">
        <v>3</v>
      </c>
      <c r="F1034" s="9">
        <v>37.696300000000001</v>
      </c>
      <c r="G1034" s="9">
        <v>24715.966499999999</v>
      </c>
      <c r="H1034" s="4" t="s">
        <v>4699</v>
      </c>
      <c r="I1034" s="2" t="s">
        <v>3774</v>
      </c>
    </row>
    <row r="1035" spans="1:9">
      <c r="A1035" s="2">
        <v>1032</v>
      </c>
      <c r="B1035" s="9" t="s">
        <v>1789</v>
      </c>
      <c r="C1035" s="4" t="s">
        <v>4753</v>
      </c>
      <c r="D1035" s="9">
        <v>6</v>
      </c>
      <c r="E1035" s="9">
        <v>1</v>
      </c>
      <c r="F1035" s="9">
        <v>49.655299999999997</v>
      </c>
      <c r="G1035" s="9">
        <v>14319.4881</v>
      </c>
      <c r="H1035" s="4" t="s">
        <v>4699</v>
      </c>
      <c r="I1035" s="2" t="s">
        <v>3775</v>
      </c>
    </row>
    <row r="1036" spans="1:9">
      <c r="A1036" s="2">
        <v>1033</v>
      </c>
      <c r="B1036" s="9" t="s">
        <v>1790</v>
      </c>
      <c r="C1036" s="4" t="s">
        <v>4753</v>
      </c>
      <c r="D1036" s="9">
        <v>2</v>
      </c>
      <c r="E1036" s="9">
        <v>1</v>
      </c>
      <c r="F1036" s="9">
        <v>8.7510999999999992</v>
      </c>
      <c r="G1036" s="9">
        <v>25560.645799999998</v>
      </c>
      <c r="H1036" s="4" t="s">
        <v>4700</v>
      </c>
      <c r="I1036" s="2" t="s">
        <v>3776</v>
      </c>
    </row>
    <row r="1037" spans="1:9">
      <c r="A1037" s="2">
        <v>1034</v>
      </c>
      <c r="B1037" s="9" t="s">
        <v>468</v>
      </c>
      <c r="C1037" s="4" t="s">
        <v>4753</v>
      </c>
      <c r="D1037" s="9">
        <v>9</v>
      </c>
      <c r="E1037" s="9">
        <v>5</v>
      </c>
      <c r="F1037" s="9">
        <v>43.039299999999997</v>
      </c>
      <c r="G1037" s="9">
        <v>178440.3823</v>
      </c>
      <c r="H1037" s="4" t="s">
        <v>4699</v>
      </c>
      <c r="I1037" s="2" t="s">
        <v>3777</v>
      </c>
    </row>
    <row r="1038" spans="1:9">
      <c r="A1038" s="2">
        <v>1035</v>
      </c>
      <c r="B1038" s="9" t="s">
        <v>469</v>
      </c>
      <c r="C1038" s="4" t="s">
        <v>4753</v>
      </c>
      <c r="D1038" s="9">
        <v>5</v>
      </c>
      <c r="E1038" s="9">
        <v>3</v>
      </c>
      <c r="F1038" s="9">
        <v>27.477</v>
      </c>
      <c r="G1038" s="9">
        <v>89018.577300000004</v>
      </c>
      <c r="H1038" s="4" t="s">
        <v>4702</v>
      </c>
      <c r="I1038" s="2" t="s">
        <v>2657</v>
      </c>
    </row>
    <row r="1039" spans="1:9">
      <c r="A1039" s="2">
        <v>1036</v>
      </c>
      <c r="B1039" s="9" t="s">
        <v>1791</v>
      </c>
      <c r="C1039" s="4" t="s">
        <v>4753</v>
      </c>
      <c r="D1039" s="9">
        <v>4</v>
      </c>
      <c r="E1039" s="9">
        <v>1</v>
      </c>
      <c r="F1039" s="9">
        <v>22.791399999999999</v>
      </c>
      <c r="G1039" s="9">
        <v>95151.295700000002</v>
      </c>
      <c r="H1039" s="4" t="s">
        <v>4699</v>
      </c>
      <c r="I1039" s="2" t="s">
        <v>3778</v>
      </c>
    </row>
    <row r="1040" spans="1:9">
      <c r="A1040" s="2">
        <v>1037</v>
      </c>
      <c r="B1040" s="9" t="s">
        <v>470</v>
      </c>
      <c r="C1040" s="4" t="s">
        <v>4753</v>
      </c>
      <c r="D1040" s="9">
        <v>5</v>
      </c>
      <c r="E1040" s="9">
        <v>2</v>
      </c>
      <c r="F1040" s="9">
        <v>27.4283</v>
      </c>
      <c r="G1040" s="9">
        <v>68705.739400000006</v>
      </c>
      <c r="H1040" s="4" t="s">
        <v>4702</v>
      </c>
      <c r="I1040" s="2" t="s">
        <v>2752</v>
      </c>
    </row>
    <row r="1041" spans="1:9">
      <c r="A1041" s="2">
        <v>1038</v>
      </c>
      <c r="B1041" s="9" t="s">
        <v>1792</v>
      </c>
      <c r="C1041" s="4" t="s">
        <v>4753</v>
      </c>
      <c r="D1041" s="9">
        <v>12</v>
      </c>
      <c r="E1041" s="9">
        <v>1</v>
      </c>
      <c r="F1041" s="9">
        <v>59.568399999999997</v>
      </c>
      <c r="G1041" s="9">
        <v>27431.965800000002</v>
      </c>
      <c r="H1041" s="4" t="s">
        <v>4699</v>
      </c>
      <c r="I1041" s="2" t="s">
        <v>3779</v>
      </c>
    </row>
    <row r="1042" spans="1:9">
      <c r="A1042" s="2">
        <v>1039</v>
      </c>
      <c r="B1042" s="9" t="s">
        <v>1793</v>
      </c>
      <c r="C1042" s="4" t="s">
        <v>4753</v>
      </c>
      <c r="D1042" s="9">
        <v>3</v>
      </c>
      <c r="E1042" s="9">
        <v>1</v>
      </c>
      <c r="F1042" s="9">
        <v>19.8523</v>
      </c>
      <c r="G1042" s="9">
        <v>30204.4581</v>
      </c>
      <c r="H1042" s="4" t="s">
        <v>4700</v>
      </c>
      <c r="I1042" s="2" t="s">
        <v>3780</v>
      </c>
    </row>
    <row r="1043" spans="1:9">
      <c r="A1043" s="2">
        <v>1040</v>
      </c>
      <c r="B1043" s="9" t="s">
        <v>1794</v>
      </c>
      <c r="C1043" s="4" t="s">
        <v>4753</v>
      </c>
      <c r="D1043" s="9">
        <v>14</v>
      </c>
      <c r="E1043" s="9">
        <v>6</v>
      </c>
      <c r="F1043" s="9">
        <v>75.162099999999995</v>
      </c>
      <c r="G1043" s="9">
        <v>56488.221799999999</v>
      </c>
      <c r="H1043" s="4" t="s">
        <v>4703</v>
      </c>
      <c r="I1043" s="2" t="s">
        <v>3781</v>
      </c>
    </row>
    <row r="1044" spans="1:9">
      <c r="A1044" s="2">
        <v>1041</v>
      </c>
      <c r="B1044" s="9" t="s">
        <v>1795</v>
      </c>
      <c r="C1044" s="4" t="s">
        <v>4753</v>
      </c>
      <c r="D1044" s="9">
        <v>4</v>
      </c>
      <c r="E1044" s="9">
        <v>2</v>
      </c>
      <c r="F1044" s="9">
        <v>24.015000000000001</v>
      </c>
      <c r="G1044" s="9">
        <v>141028.80929999999</v>
      </c>
      <c r="H1044" s="4" t="s">
        <v>4699</v>
      </c>
      <c r="I1044" s="2" t="s">
        <v>3782</v>
      </c>
    </row>
    <row r="1045" spans="1:9">
      <c r="A1045" s="2">
        <v>1042</v>
      </c>
      <c r="B1045" s="9" t="s">
        <v>1796</v>
      </c>
      <c r="C1045" s="4" t="s">
        <v>4753</v>
      </c>
      <c r="D1045" s="9">
        <v>3</v>
      </c>
      <c r="E1045" s="9">
        <v>2</v>
      </c>
      <c r="F1045" s="9">
        <v>15.975899999999999</v>
      </c>
      <c r="G1045" s="9">
        <v>39119.014000000003</v>
      </c>
      <c r="H1045" s="4" t="s">
        <v>4704</v>
      </c>
      <c r="I1045" s="2" t="s">
        <v>2753</v>
      </c>
    </row>
    <row r="1046" spans="1:9">
      <c r="A1046" s="2">
        <v>1043</v>
      </c>
      <c r="B1046" s="9" t="s">
        <v>471</v>
      </c>
      <c r="C1046" s="4" t="s">
        <v>4753</v>
      </c>
      <c r="D1046" s="9">
        <v>4</v>
      </c>
      <c r="E1046" s="9">
        <v>2</v>
      </c>
      <c r="F1046" s="9">
        <v>27.331800000000001</v>
      </c>
      <c r="G1046" s="9">
        <v>11218.8362</v>
      </c>
      <c r="H1046" s="4" t="s">
        <v>4700</v>
      </c>
      <c r="I1046" s="2" t="s">
        <v>3783</v>
      </c>
    </row>
    <row r="1047" spans="1:9">
      <c r="A1047" s="2">
        <v>1044</v>
      </c>
      <c r="B1047" s="9" t="s">
        <v>1797</v>
      </c>
      <c r="C1047" s="4" t="s">
        <v>4753</v>
      </c>
      <c r="D1047" s="9">
        <v>2</v>
      </c>
      <c r="E1047" s="9">
        <v>2</v>
      </c>
      <c r="F1047" s="9">
        <v>10.0312</v>
      </c>
      <c r="G1047" s="9">
        <v>58617.213799999998</v>
      </c>
      <c r="H1047" s="4" t="s">
        <v>4699</v>
      </c>
      <c r="I1047" s="2" t="s">
        <v>3784</v>
      </c>
    </row>
    <row r="1048" spans="1:9">
      <c r="A1048" s="2">
        <v>1045</v>
      </c>
      <c r="B1048" s="9" t="s">
        <v>1798</v>
      </c>
      <c r="C1048" s="4" t="s">
        <v>4753</v>
      </c>
      <c r="D1048" s="9">
        <v>8</v>
      </c>
      <c r="E1048" s="9">
        <v>1</v>
      </c>
      <c r="F1048" s="9">
        <v>53.436799999999998</v>
      </c>
      <c r="G1048" s="9">
        <v>20656.722600000001</v>
      </c>
      <c r="H1048" s="4" t="s">
        <v>4700</v>
      </c>
      <c r="I1048" s="2" t="s">
        <v>3785</v>
      </c>
    </row>
    <row r="1049" spans="1:9">
      <c r="A1049" s="2">
        <v>1046</v>
      </c>
      <c r="B1049" s="9" t="s">
        <v>472</v>
      </c>
      <c r="C1049" s="4" t="s">
        <v>4753</v>
      </c>
      <c r="D1049" s="9">
        <v>3</v>
      </c>
      <c r="E1049" s="9">
        <v>1</v>
      </c>
      <c r="F1049" s="9">
        <v>12.361000000000001</v>
      </c>
      <c r="G1049" s="9">
        <v>22903.379099999998</v>
      </c>
      <c r="H1049" s="4" t="s">
        <v>4703</v>
      </c>
      <c r="I1049" s="2" t="s">
        <v>3786</v>
      </c>
    </row>
    <row r="1050" spans="1:9">
      <c r="A1050" s="2">
        <v>1047</v>
      </c>
      <c r="B1050" s="9" t="s">
        <v>1799</v>
      </c>
      <c r="C1050" s="4" t="s">
        <v>4753</v>
      </c>
      <c r="D1050" s="9">
        <v>1</v>
      </c>
      <c r="E1050" s="9">
        <v>1</v>
      </c>
      <c r="F1050" s="9">
        <v>11.5624</v>
      </c>
      <c r="G1050" s="9">
        <v>72213.412100000001</v>
      </c>
      <c r="H1050" s="4" t="s">
        <v>4700</v>
      </c>
      <c r="I1050" s="2" t="s">
        <v>3787</v>
      </c>
    </row>
    <row r="1051" spans="1:9">
      <c r="A1051" s="2">
        <v>1048</v>
      </c>
      <c r="B1051" s="9" t="s">
        <v>1800</v>
      </c>
      <c r="C1051" s="4" t="s">
        <v>4753</v>
      </c>
      <c r="D1051" s="9">
        <v>2</v>
      </c>
      <c r="E1051" s="9">
        <v>1</v>
      </c>
      <c r="F1051" s="9">
        <v>11.063800000000001</v>
      </c>
      <c r="G1051" s="9">
        <v>79572.853300000002</v>
      </c>
      <c r="H1051" s="4" t="s">
        <v>4703</v>
      </c>
      <c r="I1051" s="2" t="s">
        <v>3788</v>
      </c>
    </row>
    <row r="1052" spans="1:9">
      <c r="A1052" s="2">
        <v>1049</v>
      </c>
      <c r="B1052" s="9" t="s">
        <v>1801</v>
      </c>
      <c r="C1052" s="4" t="s">
        <v>4753</v>
      </c>
      <c r="D1052" s="9">
        <v>2</v>
      </c>
      <c r="E1052" s="9">
        <v>1</v>
      </c>
      <c r="F1052" s="9">
        <v>9.0893999999999995</v>
      </c>
      <c r="G1052" s="9">
        <v>21226.279399999999</v>
      </c>
      <c r="H1052" s="4" t="s">
        <v>4700</v>
      </c>
      <c r="I1052" s="2" t="s">
        <v>3789</v>
      </c>
    </row>
    <row r="1053" spans="1:9">
      <c r="A1053" s="2">
        <v>1050</v>
      </c>
      <c r="B1053" s="9" t="s">
        <v>1802</v>
      </c>
      <c r="C1053" s="4" t="s">
        <v>4753</v>
      </c>
      <c r="D1053" s="9">
        <v>3</v>
      </c>
      <c r="E1053" s="9">
        <v>2</v>
      </c>
      <c r="F1053" s="9">
        <v>13.8124</v>
      </c>
      <c r="G1053" s="9">
        <v>160850.04980000001</v>
      </c>
      <c r="H1053" s="4" t="s">
        <v>4699</v>
      </c>
      <c r="I1053" s="2" t="s">
        <v>3790</v>
      </c>
    </row>
    <row r="1054" spans="1:9">
      <c r="A1054" s="2">
        <v>1051</v>
      </c>
      <c r="B1054" s="9" t="s">
        <v>1803</v>
      </c>
      <c r="C1054" s="4" t="s">
        <v>4753</v>
      </c>
      <c r="D1054" s="9">
        <v>5</v>
      </c>
      <c r="E1054" s="9">
        <v>3</v>
      </c>
      <c r="F1054" s="9">
        <v>21.480499999999999</v>
      </c>
      <c r="G1054" s="9">
        <v>86263.895399999994</v>
      </c>
      <c r="H1054" s="4" t="s">
        <v>4699</v>
      </c>
      <c r="I1054" s="2" t="s">
        <v>3791</v>
      </c>
    </row>
    <row r="1055" spans="1:9">
      <c r="A1055" s="2">
        <v>1052</v>
      </c>
      <c r="B1055" s="9" t="s">
        <v>1804</v>
      </c>
      <c r="C1055" s="4" t="s">
        <v>4753</v>
      </c>
      <c r="D1055" s="9">
        <v>6</v>
      </c>
      <c r="E1055" s="9">
        <v>1</v>
      </c>
      <c r="F1055" s="9">
        <v>25.5182</v>
      </c>
      <c r="G1055" s="9">
        <v>148460.16140000001</v>
      </c>
      <c r="H1055" s="4" t="s">
        <v>4703</v>
      </c>
      <c r="I1055" s="2" t="s">
        <v>3792</v>
      </c>
    </row>
    <row r="1056" spans="1:9">
      <c r="A1056" s="2">
        <v>1053</v>
      </c>
      <c r="B1056" s="9" t="s">
        <v>1805</v>
      </c>
      <c r="C1056" s="4" t="s">
        <v>4753</v>
      </c>
      <c r="D1056" s="9">
        <v>3</v>
      </c>
      <c r="E1056" s="9">
        <v>1</v>
      </c>
      <c r="F1056" s="9">
        <v>15.588900000000001</v>
      </c>
      <c r="G1056" s="9">
        <v>25564.923900000002</v>
      </c>
      <c r="H1056" s="4" t="s">
        <v>4700</v>
      </c>
      <c r="I1056" s="2" t="s">
        <v>3793</v>
      </c>
    </row>
    <row r="1057" spans="1:9">
      <c r="A1057" s="2">
        <v>1054</v>
      </c>
      <c r="B1057" s="9" t="s">
        <v>473</v>
      </c>
      <c r="C1057" s="4" t="s">
        <v>4753</v>
      </c>
      <c r="D1057" s="9">
        <v>4</v>
      </c>
      <c r="E1057" s="9">
        <v>3</v>
      </c>
      <c r="F1057" s="9">
        <v>18.37</v>
      </c>
      <c r="G1057" s="9">
        <v>81432.300300000003</v>
      </c>
      <c r="H1057" s="4" t="s">
        <v>4703</v>
      </c>
      <c r="I1057" s="2" t="s">
        <v>3794</v>
      </c>
    </row>
    <row r="1058" spans="1:9">
      <c r="A1058" s="2">
        <v>1055</v>
      </c>
      <c r="B1058" s="9" t="s">
        <v>1806</v>
      </c>
      <c r="C1058" s="4" t="s">
        <v>4753</v>
      </c>
      <c r="D1058" s="9">
        <v>5</v>
      </c>
      <c r="E1058" s="9">
        <v>1</v>
      </c>
      <c r="F1058" s="9">
        <v>22.526700000000002</v>
      </c>
      <c r="G1058" s="9">
        <v>40055.116900000001</v>
      </c>
      <c r="H1058" s="4" t="s">
        <v>4704</v>
      </c>
      <c r="I1058" s="2" t="s">
        <v>2754</v>
      </c>
    </row>
    <row r="1059" spans="1:9">
      <c r="A1059" s="2">
        <v>1056</v>
      </c>
      <c r="B1059" s="9" t="s">
        <v>1807</v>
      </c>
      <c r="C1059" s="4" t="s">
        <v>4753</v>
      </c>
      <c r="D1059" s="9">
        <v>8</v>
      </c>
      <c r="E1059" s="9">
        <v>2</v>
      </c>
      <c r="F1059" s="9">
        <v>70.693200000000004</v>
      </c>
      <c r="G1059" s="9">
        <v>18299.9869</v>
      </c>
      <c r="H1059" s="4" t="s">
        <v>4700</v>
      </c>
      <c r="I1059" s="2" t="s">
        <v>3795</v>
      </c>
    </row>
    <row r="1060" spans="1:9">
      <c r="A1060" s="2">
        <v>1057</v>
      </c>
      <c r="B1060" s="9" t="s">
        <v>1808</v>
      </c>
      <c r="C1060" s="4" t="s">
        <v>4753</v>
      </c>
      <c r="D1060" s="9">
        <v>37</v>
      </c>
      <c r="E1060" s="9">
        <v>9</v>
      </c>
      <c r="F1060" s="9">
        <v>173.86779999999999</v>
      </c>
      <c r="G1060" s="9">
        <v>131233.60219999999</v>
      </c>
      <c r="H1060" s="4" t="s">
        <v>4699</v>
      </c>
      <c r="I1060" s="2" t="s">
        <v>3796</v>
      </c>
    </row>
    <row r="1061" spans="1:9">
      <c r="A1061" s="2">
        <v>1058</v>
      </c>
      <c r="B1061" s="9" t="s">
        <v>474</v>
      </c>
      <c r="C1061" s="4" t="s">
        <v>4753</v>
      </c>
      <c r="D1061" s="9">
        <v>2</v>
      </c>
      <c r="E1061" s="9">
        <v>1</v>
      </c>
      <c r="F1061" s="9">
        <v>9.1552000000000007</v>
      </c>
      <c r="G1061" s="9">
        <v>38393.349399999999</v>
      </c>
      <c r="H1061" s="4" t="s">
        <v>4704</v>
      </c>
      <c r="I1061" s="2" t="s">
        <v>2755</v>
      </c>
    </row>
    <row r="1062" spans="1:9">
      <c r="A1062" s="2">
        <v>1059</v>
      </c>
      <c r="B1062" s="9" t="s">
        <v>475</v>
      </c>
      <c r="C1062" s="4" t="s">
        <v>4753</v>
      </c>
      <c r="D1062" s="9">
        <v>6</v>
      </c>
      <c r="E1062" s="9">
        <v>3</v>
      </c>
      <c r="F1062" s="9">
        <v>29.025300000000001</v>
      </c>
      <c r="G1062" s="9">
        <v>46863.875399999997</v>
      </c>
      <c r="H1062" s="4" t="s">
        <v>4704</v>
      </c>
      <c r="I1062" s="2" t="s">
        <v>2756</v>
      </c>
    </row>
    <row r="1063" spans="1:9">
      <c r="A1063" s="2">
        <v>1060</v>
      </c>
      <c r="B1063" s="9" t="s">
        <v>1809</v>
      </c>
      <c r="C1063" s="4" t="s">
        <v>4753</v>
      </c>
      <c r="D1063" s="9">
        <v>2</v>
      </c>
      <c r="E1063" s="9">
        <v>2</v>
      </c>
      <c r="F1063" s="9">
        <v>10.5565</v>
      </c>
      <c r="G1063" s="9">
        <v>9944.6319000000003</v>
      </c>
      <c r="H1063" s="4" t="s">
        <v>4700</v>
      </c>
      <c r="I1063" s="2" t="s">
        <v>3797</v>
      </c>
    </row>
    <row r="1064" spans="1:9">
      <c r="A1064" s="2">
        <v>1061</v>
      </c>
      <c r="B1064" s="9" t="s">
        <v>1810</v>
      </c>
      <c r="C1064" s="4" t="s">
        <v>4753</v>
      </c>
      <c r="D1064" s="9">
        <v>3</v>
      </c>
      <c r="E1064" s="9">
        <v>1</v>
      </c>
      <c r="F1064" s="9">
        <v>19.6586</v>
      </c>
      <c r="G1064" s="9">
        <v>47084.480799999998</v>
      </c>
      <c r="H1064" s="4" t="s">
        <v>4700</v>
      </c>
      <c r="I1064" s="2" t="s">
        <v>3236</v>
      </c>
    </row>
    <row r="1065" spans="1:9">
      <c r="A1065" s="2">
        <v>1062</v>
      </c>
      <c r="B1065" s="9" t="s">
        <v>1811</v>
      </c>
      <c r="C1065" s="4" t="s">
        <v>4753</v>
      </c>
      <c r="D1065" s="9">
        <v>2</v>
      </c>
      <c r="E1065" s="9">
        <v>2</v>
      </c>
      <c r="F1065" s="9">
        <v>9.5652000000000008</v>
      </c>
      <c r="G1065" s="9">
        <v>22770.440500000001</v>
      </c>
      <c r="H1065" s="4" t="s">
        <v>4700</v>
      </c>
      <c r="I1065" s="2" t="s">
        <v>3798</v>
      </c>
    </row>
    <row r="1066" spans="1:9">
      <c r="A1066" s="2">
        <v>1063</v>
      </c>
      <c r="B1066" s="9" t="s">
        <v>476</v>
      </c>
      <c r="C1066" s="4" t="s">
        <v>4753</v>
      </c>
      <c r="D1066" s="9">
        <v>4</v>
      </c>
      <c r="E1066" s="9">
        <v>1</v>
      </c>
      <c r="F1066" s="9">
        <v>23.427</v>
      </c>
      <c r="G1066" s="9">
        <v>83453.628400000001</v>
      </c>
      <c r="H1066" s="4" t="s">
        <v>4699</v>
      </c>
      <c r="I1066" s="2" t="s">
        <v>3799</v>
      </c>
    </row>
    <row r="1067" spans="1:9">
      <c r="A1067" s="2">
        <v>1064</v>
      </c>
      <c r="B1067" s="9" t="s">
        <v>477</v>
      </c>
      <c r="C1067" s="4" t="s">
        <v>4753</v>
      </c>
      <c r="D1067" s="9">
        <v>22</v>
      </c>
      <c r="E1067" s="9">
        <v>4</v>
      </c>
      <c r="F1067" s="9">
        <v>120.05889999999999</v>
      </c>
      <c r="G1067" s="9">
        <v>79949.539199999999</v>
      </c>
      <c r="H1067" s="4" t="s">
        <v>4703</v>
      </c>
      <c r="I1067" s="2" t="s">
        <v>3241</v>
      </c>
    </row>
    <row r="1068" spans="1:9">
      <c r="A1068" s="2">
        <v>1065</v>
      </c>
      <c r="B1068" s="9" t="s">
        <v>1812</v>
      </c>
      <c r="C1068" s="4" t="s">
        <v>4753</v>
      </c>
      <c r="D1068" s="9">
        <v>7</v>
      </c>
      <c r="E1068" s="9">
        <v>3</v>
      </c>
      <c r="F1068" s="9">
        <v>36.253999999999998</v>
      </c>
      <c r="G1068" s="9">
        <v>24702.275300000001</v>
      </c>
      <c r="H1068" s="4" t="s">
        <v>4700</v>
      </c>
      <c r="I1068" s="2" t="s">
        <v>3800</v>
      </c>
    </row>
    <row r="1069" spans="1:9">
      <c r="A1069" s="2">
        <v>1066</v>
      </c>
      <c r="B1069" s="9" t="s">
        <v>1813</v>
      </c>
      <c r="C1069" s="4" t="s">
        <v>4753</v>
      </c>
      <c r="D1069" s="9">
        <v>8</v>
      </c>
      <c r="E1069" s="9">
        <v>4</v>
      </c>
      <c r="F1069" s="9">
        <v>40.632599999999996</v>
      </c>
      <c r="G1069" s="9">
        <v>142709.88860000001</v>
      </c>
      <c r="H1069" s="4" t="s">
        <v>4701</v>
      </c>
      <c r="I1069" s="2" t="s">
        <v>2658</v>
      </c>
    </row>
    <row r="1070" spans="1:9">
      <c r="A1070" s="2">
        <v>1067</v>
      </c>
      <c r="B1070" s="9" t="s">
        <v>1814</v>
      </c>
      <c r="C1070" s="4" t="s">
        <v>4753</v>
      </c>
      <c r="D1070" s="9">
        <v>3</v>
      </c>
      <c r="E1070" s="9">
        <v>1</v>
      </c>
      <c r="F1070" s="9">
        <v>13.606199999999999</v>
      </c>
      <c r="G1070" s="9">
        <v>20289.4385</v>
      </c>
      <c r="H1070" s="4" t="s">
        <v>4702</v>
      </c>
      <c r="I1070" s="2" t="s">
        <v>2757</v>
      </c>
    </row>
    <row r="1071" spans="1:9">
      <c r="A1071" s="2">
        <v>1068</v>
      </c>
      <c r="B1071" s="9" t="s">
        <v>478</v>
      </c>
      <c r="C1071" s="4" t="s">
        <v>4753</v>
      </c>
      <c r="D1071" s="9">
        <v>3</v>
      </c>
      <c r="E1071" s="9">
        <v>2</v>
      </c>
      <c r="F1071" s="9">
        <v>13.5815</v>
      </c>
      <c r="G1071" s="9">
        <v>178457.36439999999</v>
      </c>
      <c r="H1071" s="4" t="s">
        <v>4699</v>
      </c>
      <c r="I1071" s="2" t="s">
        <v>3801</v>
      </c>
    </row>
    <row r="1072" spans="1:9">
      <c r="A1072" s="2">
        <v>1069</v>
      </c>
      <c r="B1072" s="9" t="s">
        <v>1815</v>
      </c>
      <c r="C1072" s="4" t="s">
        <v>4753</v>
      </c>
      <c r="D1072" s="9">
        <v>3</v>
      </c>
      <c r="E1072" s="9">
        <v>1</v>
      </c>
      <c r="F1072" s="9">
        <v>12.533799999999999</v>
      </c>
      <c r="G1072" s="9">
        <v>73184.084000000003</v>
      </c>
      <c r="H1072" s="4" t="s">
        <v>4699</v>
      </c>
      <c r="I1072" s="2" t="s">
        <v>3802</v>
      </c>
    </row>
    <row r="1073" spans="1:9">
      <c r="A1073" s="2">
        <v>1070</v>
      </c>
      <c r="B1073" s="9" t="s">
        <v>479</v>
      </c>
      <c r="C1073" s="4" t="s">
        <v>4753</v>
      </c>
      <c r="D1073" s="9">
        <v>33</v>
      </c>
      <c r="E1073" s="9">
        <v>3</v>
      </c>
      <c r="F1073" s="9">
        <v>175.7953</v>
      </c>
      <c r="G1073" s="9">
        <v>224042.4535</v>
      </c>
      <c r="H1073" s="4" t="s">
        <v>4701</v>
      </c>
      <c r="I1073" s="2" t="s">
        <v>2591</v>
      </c>
    </row>
    <row r="1074" spans="1:9">
      <c r="A1074" s="2">
        <v>1071</v>
      </c>
      <c r="B1074" s="9" t="s">
        <v>1816</v>
      </c>
      <c r="C1074" s="4" t="s">
        <v>4753</v>
      </c>
      <c r="D1074" s="9">
        <v>4</v>
      </c>
      <c r="E1074" s="9">
        <v>4</v>
      </c>
      <c r="F1074" s="9">
        <v>21.1797</v>
      </c>
      <c r="G1074" s="9">
        <v>48949.688699999999</v>
      </c>
      <c r="H1074" s="4" t="s">
        <v>4699</v>
      </c>
      <c r="I1074" s="2" t="s">
        <v>3803</v>
      </c>
    </row>
    <row r="1075" spans="1:9">
      <c r="A1075" s="2">
        <v>1072</v>
      </c>
      <c r="B1075" s="9" t="s">
        <v>480</v>
      </c>
      <c r="C1075" s="4" t="s">
        <v>4753</v>
      </c>
      <c r="D1075" s="9">
        <v>8</v>
      </c>
      <c r="E1075" s="9">
        <v>3</v>
      </c>
      <c r="F1075" s="9">
        <v>37.061799999999998</v>
      </c>
      <c r="G1075" s="9">
        <v>187570.81150000001</v>
      </c>
      <c r="H1075" s="4" t="s">
        <v>4699</v>
      </c>
      <c r="I1075" s="2" t="s">
        <v>3804</v>
      </c>
    </row>
    <row r="1076" spans="1:9">
      <c r="A1076" s="2">
        <v>1073</v>
      </c>
      <c r="B1076" s="9" t="s">
        <v>1817</v>
      </c>
      <c r="C1076" s="4" t="s">
        <v>4753</v>
      </c>
      <c r="D1076" s="9">
        <v>10</v>
      </c>
      <c r="E1076" s="9">
        <v>5</v>
      </c>
      <c r="F1076" s="9">
        <v>61.477499999999999</v>
      </c>
      <c r="G1076" s="9">
        <v>14559.752899999999</v>
      </c>
      <c r="H1076" s="4" t="s">
        <v>4699</v>
      </c>
      <c r="I1076" s="2" t="s">
        <v>3805</v>
      </c>
    </row>
    <row r="1077" spans="1:9">
      <c r="A1077" s="2">
        <v>1074</v>
      </c>
      <c r="B1077" s="9" t="s">
        <v>481</v>
      </c>
      <c r="C1077" s="4" t="s">
        <v>4753</v>
      </c>
      <c r="D1077" s="9">
        <v>4</v>
      </c>
      <c r="E1077" s="9">
        <v>3</v>
      </c>
      <c r="F1077" s="9">
        <v>17.9466</v>
      </c>
      <c r="G1077" s="9">
        <v>64024.516499999998</v>
      </c>
      <c r="H1077" s="4" t="s">
        <v>4701</v>
      </c>
      <c r="I1077" s="2" t="s">
        <v>2526</v>
      </c>
    </row>
    <row r="1078" spans="1:9">
      <c r="A1078" s="2">
        <v>1075</v>
      </c>
      <c r="B1078" s="9" t="s">
        <v>482</v>
      </c>
      <c r="C1078" s="4" t="s">
        <v>4753</v>
      </c>
      <c r="D1078" s="9">
        <v>5</v>
      </c>
      <c r="E1078" s="9">
        <v>1</v>
      </c>
      <c r="F1078" s="9">
        <v>22.452300000000001</v>
      </c>
      <c r="G1078" s="9">
        <v>65191.619100000004</v>
      </c>
      <c r="H1078" s="4" t="s">
        <v>4704</v>
      </c>
      <c r="I1078" s="2" t="s">
        <v>2758</v>
      </c>
    </row>
    <row r="1079" spans="1:9">
      <c r="A1079" s="2">
        <v>1076</v>
      </c>
      <c r="B1079" s="9" t="s">
        <v>1818</v>
      </c>
      <c r="C1079" s="4" t="s">
        <v>4753</v>
      </c>
      <c r="D1079" s="9">
        <v>6</v>
      </c>
      <c r="E1079" s="9">
        <v>1</v>
      </c>
      <c r="F1079" s="9">
        <v>40.1798</v>
      </c>
      <c r="G1079" s="9">
        <v>56230.052600000003</v>
      </c>
      <c r="H1079" s="4" t="s">
        <v>4700</v>
      </c>
      <c r="I1079" s="2" t="s">
        <v>3806</v>
      </c>
    </row>
    <row r="1080" spans="1:9">
      <c r="A1080" s="2">
        <v>1077</v>
      </c>
      <c r="B1080" s="9" t="s">
        <v>483</v>
      </c>
      <c r="C1080" s="4" t="s">
        <v>4753</v>
      </c>
      <c r="D1080" s="9">
        <v>2</v>
      </c>
      <c r="E1080" s="9">
        <v>1</v>
      </c>
      <c r="F1080" s="9">
        <v>8.7520000000000007</v>
      </c>
      <c r="G1080" s="9">
        <v>41929.708100000003</v>
      </c>
      <c r="H1080" s="4" t="s">
        <v>4701</v>
      </c>
      <c r="I1080" s="2" t="s">
        <v>2759</v>
      </c>
    </row>
    <row r="1081" spans="1:9">
      <c r="A1081" s="2">
        <v>1078</v>
      </c>
      <c r="B1081" s="9" t="s">
        <v>1819</v>
      </c>
      <c r="C1081" s="4" t="s">
        <v>4753</v>
      </c>
      <c r="D1081" s="9">
        <v>4</v>
      </c>
      <c r="E1081" s="9">
        <v>1</v>
      </c>
      <c r="F1081" s="9">
        <v>24.221299999999999</v>
      </c>
      <c r="G1081" s="9">
        <v>30618.012900000002</v>
      </c>
      <c r="H1081" s="4" t="s">
        <v>4704</v>
      </c>
      <c r="I1081" s="2" t="s">
        <v>2534</v>
      </c>
    </row>
    <row r="1082" spans="1:9">
      <c r="A1082" s="2">
        <v>1079</v>
      </c>
      <c r="B1082" s="9" t="s">
        <v>484</v>
      </c>
      <c r="C1082" s="4" t="s">
        <v>4753</v>
      </c>
      <c r="D1082" s="9">
        <v>4</v>
      </c>
      <c r="E1082" s="9">
        <v>3</v>
      </c>
      <c r="F1082" s="9">
        <v>20.524699999999999</v>
      </c>
      <c r="G1082" s="9">
        <v>169604.51790000001</v>
      </c>
      <c r="H1082" s="4" t="s">
        <v>4701</v>
      </c>
      <c r="I1082" s="2" t="s">
        <v>2723</v>
      </c>
    </row>
    <row r="1083" spans="1:9">
      <c r="A1083" s="2">
        <v>1080</v>
      </c>
      <c r="B1083" s="9" t="s">
        <v>1820</v>
      </c>
      <c r="C1083" s="4" t="s">
        <v>4753</v>
      </c>
      <c r="D1083" s="9">
        <v>7</v>
      </c>
      <c r="E1083" s="9">
        <v>1</v>
      </c>
      <c r="F1083" s="9">
        <v>30.174499999999998</v>
      </c>
      <c r="G1083" s="9">
        <v>100794.68180000001</v>
      </c>
      <c r="H1083" s="4" t="s">
        <v>4700</v>
      </c>
      <c r="I1083" s="2" t="s">
        <v>3807</v>
      </c>
    </row>
    <row r="1084" spans="1:9">
      <c r="A1084" s="2">
        <v>1081</v>
      </c>
      <c r="B1084" s="9" t="s">
        <v>1821</v>
      </c>
      <c r="C1084" s="4" t="s">
        <v>4753</v>
      </c>
      <c r="D1084" s="9">
        <v>3</v>
      </c>
      <c r="E1084" s="9">
        <v>1</v>
      </c>
      <c r="F1084" s="9">
        <v>15.482900000000001</v>
      </c>
      <c r="G1084" s="9">
        <v>74386.650299999994</v>
      </c>
      <c r="H1084" s="4" t="s">
        <v>4700</v>
      </c>
      <c r="I1084" s="2" t="s">
        <v>3808</v>
      </c>
    </row>
    <row r="1085" spans="1:9">
      <c r="A1085" s="2">
        <v>1082</v>
      </c>
      <c r="B1085" s="9" t="s">
        <v>1822</v>
      </c>
      <c r="C1085" s="4" t="s">
        <v>4753</v>
      </c>
      <c r="D1085" s="9">
        <v>4</v>
      </c>
      <c r="E1085" s="9">
        <v>2</v>
      </c>
      <c r="F1085" s="9">
        <v>19.022200000000002</v>
      </c>
      <c r="G1085" s="9">
        <v>40131.964599999999</v>
      </c>
      <c r="H1085" s="4" t="s">
        <v>4700</v>
      </c>
      <c r="I1085" s="2" t="s">
        <v>3809</v>
      </c>
    </row>
    <row r="1086" spans="1:9">
      <c r="A1086" s="2">
        <v>1083</v>
      </c>
      <c r="B1086" s="9" t="s">
        <v>485</v>
      </c>
      <c r="C1086" s="4" t="s">
        <v>4753</v>
      </c>
      <c r="D1086" s="9">
        <v>4</v>
      </c>
      <c r="E1086" s="9">
        <v>1</v>
      </c>
      <c r="F1086" s="9">
        <v>28.477399999999999</v>
      </c>
      <c r="G1086" s="9">
        <v>87216.855100000001</v>
      </c>
      <c r="H1086" s="4" t="s">
        <v>4699</v>
      </c>
      <c r="I1086" s="2" t="s">
        <v>3810</v>
      </c>
    </row>
    <row r="1087" spans="1:9">
      <c r="A1087" s="2">
        <v>1084</v>
      </c>
      <c r="B1087" s="9" t="s">
        <v>1823</v>
      </c>
      <c r="C1087" s="4" t="s">
        <v>4753</v>
      </c>
      <c r="D1087" s="9">
        <v>6</v>
      </c>
      <c r="E1087" s="9">
        <v>1</v>
      </c>
      <c r="F1087" s="9">
        <v>34.420299999999997</v>
      </c>
      <c r="G1087" s="9">
        <v>67791.201100000006</v>
      </c>
      <c r="H1087" s="4" t="s">
        <v>4704</v>
      </c>
      <c r="I1087" s="2" t="s">
        <v>2544</v>
      </c>
    </row>
    <row r="1088" spans="1:9">
      <c r="A1088" s="2">
        <v>1085</v>
      </c>
      <c r="B1088" s="9" t="s">
        <v>486</v>
      </c>
      <c r="C1088" s="4" t="s">
        <v>4753</v>
      </c>
      <c r="D1088" s="9">
        <v>27</v>
      </c>
      <c r="E1088" s="9">
        <v>3</v>
      </c>
      <c r="F1088" s="9">
        <v>139.81180000000001</v>
      </c>
      <c r="G1088" s="9">
        <v>48474.707600000002</v>
      </c>
      <c r="H1088" s="4" t="s">
        <v>4699</v>
      </c>
      <c r="I1088" s="2" t="s">
        <v>3811</v>
      </c>
    </row>
    <row r="1089" spans="1:9">
      <c r="A1089" s="2">
        <v>1086</v>
      </c>
      <c r="B1089" s="9" t="s">
        <v>1824</v>
      </c>
      <c r="C1089" s="4" t="s">
        <v>4753</v>
      </c>
      <c r="D1089" s="9">
        <v>2</v>
      </c>
      <c r="E1089" s="9">
        <v>2</v>
      </c>
      <c r="F1089" s="9">
        <v>14.2041</v>
      </c>
      <c r="G1089" s="9">
        <v>52145.427799999998</v>
      </c>
      <c r="H1089" s="4" t="s">
        <v>4704</v>
      </c>
      <c r="I1089" s="2" t="s">
        <v>2522</v>
      </c>
    </row>
    <row r="1090" spans="1:9">
      <c r="A1090" s="2">
        <v>1087</v>
      </c>
      <c r="B1090" s="9" t="s">
        <v>487</v>
      </c>
      <c r="C1090" s="4" t="s">
        <v>4753</v>
      </c>
      <c r="D1090" s="9">
        <v>7</v>
      </c>
      <c r="E1090" s="9">
        <v>4</v>
      </c>
      <c r="F1090" s="9">
        <v>33.401899999999998</v>
      </c>
      <c r="G1090" s="9">
        <v>35293.099600000001</v>
      </c>
      <c r="H1090" s="4" t="s">
        <v>4702</v>
      </c>
      <c r="I1090" s="2" t="s">
        <v>2760</v>
      </c>
    </row>
    <row r="1091" spans="1:9">
      <c r="A1091" s="2">
        <v>1088</v>
      </c>
      <c r="B1091" s="9" t="s">
        <v>1825</v>
      </c>
      <c r="C1091" s="4" t="s">
        <v>4753</v>
      </c>
      <c r="D1091" s="9">
        <v>3</v>
      </c>
      <c r="E1091" s="9">
        <v>1</v>
      </c>
      <c r="F1091" s="9">
        <v>12.9893</v>
      </c>
      <c r="G1091" s="9">
        <v>19616.293900000001</v>
      </c>
      <c r="H1091" s="4" t="s">
        <v>4699</v>
      </c>
      <c r="I1091" s="2" t="s">
        <v>3812</v>
      </c>
    </row>
    <row r="1092" spans="1:9">
      <c r="A1092" s="2">
        <v>1089</v>
      </c>
      <c r="B1092" s="9" t="s">
        <v>1826</v>
      </c>
      <c r="C1092" s="4" t="s">
        <v>4753</v>
      </c>
      <c r="D1092" s="9">
        <v>2</v>
      </c>
      <c r="E1092" s="9">
        <v>1</v>
      </c>
      <c r="F1092" s="9">
        <v>10.0243</v>
      </c>
      <c r="G1092" s="9">
        <v>78729.674100000004</v>
      </c>
      <c r="H1092" s="4" t="s">
        <v>4700</v>
      </c>
      <c r="I1092" s="2" t="s">
        <v>3813</v>
      </c>
    </row>
    <row r="1093" spans="1:9">
      <c r="A1093" s="2">
        <v>1090</v>
      </c>
      <c r="B1093" s="9" t="s">
        <v>488</v>
      </c>
      <c r="C1093" s="4" t="s">
        <v>4753</v>
      </c>
      <c r="D1093" s="9">
        <v>1</v>
      </c>
      <c r="E1093" s="9">
        <v>1</v>
      </c>
      <c r="F1093" s="9">
        <v>4.4893999999999998</v>
      </c>
      <c r="G1093" s="9">
        <v>29905.062000000002</v>
      </c>
      <c r="H1093" s="4" t="s">
        <v>4699</v>
      </c>
      <c r="I1093" s="2" t="s">
        <v>3814</v>
      </c>
    </row>
    <row r="1094" spans="1:9">
      <c r="A1094" s="2">
        <v>1091</v>
      </c>
      <c r="B1094" s="9" t="s">
        <v>1827</v>
      </c>
      <c r="C1094" s="4" t="s">
        <v>4753</v>
      </c>
      <c r="D1094" s="9">
        <v>48</v>
      </c>
      <c r="E1094" s="9">
        <v>22</v>
      </c>
      <c r="F1094" s="9">
        <v>253.56460000000001</v>
      </c>
      <c r="G1094" s="9">
        <v>224307.17360000001</v>
      </c>
      <c r="H1094" s="4" t="s">
        <v>4702</v>
      </c>
      <c r="I1094" s="2" t="s">
        <v>2761</v>
      </c>
    </row>
    <row r="1095" spans="1:9">
      <c r="A1095" s="2">
        <v>1092</v>
      </c>
      <c r="B1095" s="9" t="s">
        <v>1828</v>
      </c>
      <c r="C1095" s="4" t="s">
        <v>4753</v>
      </c>
      <c r="D1095" s="9">
        <v>4</v>
      </c>
      <c r="E1095" s="9">
        <v>3</v>
      </c>
      <c r="F1095" s="9">
        <v>18.519600000000001</v>
      </c>
      <c r="G1095" s="9">
        <v>62063.4882</v>
      </c>
      <c r="H1095" s="4" t="s">
        <v>4703</v>
      </c>
      <c r="I1095" s="2" t="s">
        <v>3815</v>
      </c>
    </row>
    <row r="1096" spans="1:9">
      <c r="A1096" s="2">
        <v>1093</v>
      </c>
      <c r="B1096" s="9" t="s">
        <v>1829</v>
      </c>
      <c r="C1096" s="4" t="s">
        <v>4753</v>
      </c>
      <c r="D1096" s="9">
        <v>11</v>
      </c>
      <c r="E1096" s="9">
        <v>8</v>
      </c>
      <c r="F1096" s="9">
        <v>95.152500000000003</v>
      </c>
      <c r="G1096" s="9">
        <v>27102.197700000001</v>
      </c>
      <c r="H1096" s="4" t="s">
        <v>4721</v>
      </c>
      <c r="I1096" s="2" t="s">
        <v>3816</v>
      </c>
    </row>
    <row r="1097" spans="1:9">
      <c r="A1097" s="2">
        <v>1094</v>
      </c>
      <c r="B1097" s="9" t="s">
        <v>1830</v>
      </c>
      <c r="C1097" s="4" t="s">
        <v>4753</v>
      </c>
      <c r="D1097" s="9">
        <v>12</v>
      </c>
      <c r="E1097" s="9">
        <v>7</v>
      </c>
      <c r="F1097" s="9">
        <v>64.070899999999995</v>
      </c>
      <c r="G1097" s="9">
        <v>39447.313999999998</v>
      </c>
      <c r="H1097" s="4" t="s">
        <v>4699</v>
      </c>
      <c r="I1097" s="2" t="s">
        <v>3817</v>
      </c>
    </row>
    <row r="1098" spans="1:9">
      <c r="A1098" s="2">
        <v>1095</v>
      </c>
      <c r="B1098" s="9" t="s">
        <v>1831</v>
      </c>
      <c r="C1098" s="4" t="s">
        <v>4753</v>
      </c>
      <c r="D1098" s="9">
        <v>4</v>
      </c>
      <c r="E1098" s="9">
        <v>2</v>
      </c>
      <c r="F1098" s="9">
        <v>24.340499999999999</v>
      </c>
      <c r="G1098" s="9">
        <v>104707.2476</v>
      </c>
      <c r="H1098" s="4" t="s">
        <v>4703</v>
      </c>
      <c r="I1098" s="2" t="s">
        <v>3818</v>
      </c>
    </row>
    <row r="1099" spans="1:9">
      <c r="A1099" s="2">
        <v>1096</v>
      </c>
      <c r="B1099" s="9" t="s">
        <v>489</v>
      </c>
      <c r="C1099" s="4" t="s">
        <v>4753</v>
      </c>
      <c r="D1099" s="9">
        <v>3</v>
      </c>
      <c r="E1099" s="9">
        <v>1</v>
      </c>
      <c r="F1099" s="9">
        <v>17.322099999999999</v>
      </c>
      <c r="G1099" s="9">
        <v>79062.499599999996</v>
      </c>
      <c r="H1099" s="4" t="s">
        <v>4700</v>
      </c>
      <c r="I1099" s="2" t="s">
        <v>3819</v>
      </c>
    </row>
    <row r="1100" spans="1:9">
      <c r="A1100" s="2">
        <v>1097</v>
      </c>
      <c r="B1100" s="9" t="s">
        <v>1832</v>
      </c>
      <c r="C1100" s="4" t="s">
        <v>4753</v>
      </c>
      <c r="D1100" s="9">
        <v>5</v>
      </c>
      <c r="E1100" s="9">
        <v>2</v>
      </c>
      <c r="F1100" s="9">
        <v>26.134699999999999</v>
      </c>
      <c r="G1100" s="9">
        <v>163745.7861</v>
      </c>
      <c r="H1100" s="4" t="s">
        <v>4703</v>
      </c>
      <c r="I1100" s="2" t="s">
        <v>3820</v>
      </c>
    </row>
    <row r="1101" spans="1:9">
      <c r="A1101" s="2">
        <v>1098</v>
      </c>
      <c r="B1101" s="9" t="s">
        <v>490</v>
      </c>
      <c r="C1101" s="4" t="s">
        <v>4753</v>
      </c>
      <c r="D1101" s="9">
        <v>3</v>
      </c>
      <c r="E1101" s="9">
        <v>1</v>
      </c>
      <c r="F1101" s="9">
        <v>15.238799999999999</v>
      </c>
      <c r="G1101" s="9">
        <v>40728.848700000002</v>
      </c>
      <c r="H1101" s="4" t="s">
        <v>4699</v>
      </c>
      <c r="I1101" s="2" t="s">
        <v>3821</v>
      </c>
    </row>
    <row r="1102" spans="1:9">
      <c r="A1102" s="2">
        <v>1099</v>
      </c>
      <c r="B1102" s="9" t="s">
        <v>491</v>
      </c>
      <c r="C1102" s="4" t="s">
        <v>4753</v>
      </c>
      <c r="D1102" s="9">
        <v>8</v>
      </c>
      <c r="E1102" s="9">
        <v>4</v>
      </c>
      <c r="F1102" s="9">
        <v>39.755000000000003</v>
      </c>
      <c r="G1102" s="9">
        <v>145113.72750000001</v>
      </c>
      <c r="H1102" s="4" t="s">
        <v>4704</v>
      </c>
      <c r="I1102" s="2" t="s">
        <v>2762</v>
      </c>
    </row>
    <row r="1103" spans="1:9">
      <c r="A1103" s="2">
        <v>1100</v>
      </c>
      <c r="B1103" s="9" t="s">
        <v>1833</v>
      </c>
      <c r="C1103" s="4" t="s">
        <v>4753</v>
      </c>
      <c r="D1103" s="9">
        <v>1</v>
      </c>
      <c r="E1103" s="9">
        <v>1</v>
      </c>
      <c r="F1103" s="9">
        <v>5.0666000000000002</v>
      </c>
      <c r="G1103" s="9">
        <v>52850.653599999998</v>
      </c>
      <c r="H1103" s="4" t="s">
        <v>4703</v>
      </c>
      <c r="I1103" s="2" t="s">
        <v>3822</v>
      </c>
    </row>
    <row r="1104" spans="1:9">
      <c r="A1104" s="2">
        <v>1101</v>
      </c>
      <c r="B1104" s="9" t="s">
        <v>1834</v>
      </c>
      <c r="C1104" s="4" t="s">
        <v>4753</v>
      </c>
      <c r="D1104" s="9">
        <v>4</v>
      </c>
      <c r="E1104" s="9">
        <v>1</v>
      </c>
      <c r="F1104" s="9">
        <v>17.376799999999999</v>
      </c>
      <c r="G1104" s="9">
        <v>33028.1803</v>
      </c>
      <c r="H1104" s="4" t="s">
        <v>4700</v>
      </c>
      <c r="I1104" s="2" t="s">
        <v>3823</v>
      </c>
    </row>
    <row r="1105" spans="1:9">
      <c r="A1105" s="2">
        <v>1102</v>
      </c>
      <c r="B1105" s="9" t="s">
        <v>492</v>
      </c>
      <c r="C1105" s="4" t="s">
        <v>4753</v>
      </c>
      <c r="D1105" s="9">
        <v>17</v>
      </c>
      <c r="E1105" s="9">
        <v>2</v>
      </c>
      <c r="F1105" s="9">
        <v>100.88720000000001</v>
      </c>
      <c r="G1105" s="9">
        <v>50728.094499999999</v>
      </c>
      <c r="H1105" s="4" t="s">
        <v>4699</v>
      </c>
      <c r="I1105" s="2" t="s">
        <v>3824</v>
      </c>
    </row>
    <row r="1106" spans="1:9">
      <c r="A1106" s="2">
        <v>1103</v>
      </c>
      <c r="B1106" s="9" t="s">
        <v>1835</v>
      </c>
      <c r="C1106" s="4" t="s">
        <v>4753</v>
      </c>
      <c r="D1106" s="9">
        <v>20</v>
      </c>
      <c r="E1106" s="9">
        <v>2</v>
      </c>
      <c r="F1106" s="9">
        <v>116.57080000000001</v>
      </c>
      <c r="G1106" s="9">
        <v>28855.222300000001</v>
      </c>
      <c r="H1106" s="4" t="s">
        <v>4699</v>
      </c>
      <c r="I1106" s="2" t="s">
        <v>3825</v>
      </c>
    </row>
    <row r="1107" spans="1:9">
      <c r="A1107" s="2">
        <v>1104</v>
      </c>
      <c r="B1107" s="9" t="s">
        <v>493</v>
      </c>
      <c r="C1107" s="4" t="s">
        <v>4753</v>
      </c>
      <c r="D1107" s="9">
        <v>11</v>
      </c>
      <c r="E1107" s="9">
        <v>1</v>
      </c>
      <c r="F1107" s="9">
        <v>52.948599999999999</v>
      </c>
      <c r="G1107" s="9">
        <v>102252.92290000001</v>
      </c>
      <c r="H1107" s="4" t="s">
        <v>4703</v>
      </c>
      <c r="I1107" s="2" t="s">
        <v>3826</v>
      </c>
    </row>
    <row r="1108" spans="1:9">
      <c r="A1108" s="2">
        <v>1105</v>
      </c>
      <c r="B1108" s="9" t="s">
        <v>1836</v>
      </c>
      <c r="C1108" s="4" t="s">
        <v>4753</v>
      </c>
      <c r="D1108" s="9">
        <v>2</v>
      </c>
      <c r="E1108" s="9">
        <v>1</v>
      </c>
      <c r="F1108" s="9">
        <v>12.5496</v>
      </c>
      <c r="G1108" s="9">
        <v>30080.3256</v>
      </c>
      <c r="H1108" s="4" t="s">
        <v>4703</v>
      </c>
      <c r="I1108" s="2" t="s">
        <v>3827</v>
      </c>
    </row>
    <row r="1109" spans="1:9">
      <c r="A1109" s="2">
        <v>1106</v>
      </c>
      <c r="B1109" s="9" t="s">
        <v>494</v>
      </c>
      <c r="C1109" s="4" t="s">
        <v>4753</v>
      </c>
      <c r="D1109" s="9">
        <v>4</v>
      </c>
      <c r="E1109" s="9">
        <v>2</v>
      </c>
      <c r="F1109" s="9">
        <v>20.166899999999998</v>
      </c>
      <c r="G1109" s="9">
        <v>20298.344799999999</v>
      </c>
      <c r="H1109" s="4" t="s">
        <v>4702</v>
      </c>
      <c r="I1109" s="2" t="s">
        <v>2714</v>
      </c>
    </row>
    <row r="1110" spans="1:9">
      <c r="A1110" s="2">
        <v>1107</v>
      </c>
      <c r="B1110" s="9" t="s">
        <v>495</v>
      </c>
      <c r="C1110" s="4" t="s">
        <v>4753</v>
      </c>
      <c r="D1110" s="9">
        <v>3</v>
      </c>
      <c r="E1110" s="9">
        <v>1</v>
      </c>
      <c r="F1110" s="9">
        <v>13.9961</v>
      </c>
      <c r="G1110" s="9">
        <v>84842.510399999999</v>
      </c>
      <c r="H1110" s="4" t="s">
        <v>4702</v>
      </c>
      <c r="I1110" s="2" t="s">
        <v>2763</v>
      </c>
    </row>
    <row r="1111" spans="1:9">
      <c r="A1111" s="2">
        <v>1108</v>
      </c>
      <c r="B1111" s="9" t="s">
        <v>496</v>
      </c>
      <c r="C1111" s="4" t="s">
        <v>4753</v>
      </c>
      <c r="D1111" s="9">
        <v>2</v>
      </c>
      <c r="E1111" s="9">
        <v>2</v>
      </c>
      <c r="F1111" s="9">
        <v>8.2712000000000003</v>
      </c>
      <c r="G1111" s="9">
        <v>44426.442199999998</v>
      </c>
      <c r="H1111" s="4" t="s">
        <v>4702</v>
      </c>
      <c r="I1111" s="2" t="s">
        <v>2764</v>
      </c>
    </row>
    <row r="1112" spans="1:9">
      <c r="A1112" s="2">
        <v>1109</v>
      </c>
      <c r="B1112" s="9" t="s">
        <v>1837</v>
      </c>
      <c r="C1112" s="4" t="s">
        <v>4753</v>
      </c>
      <c r="D1112" s="9">
        <v>3</v>
      </c>
      <c r="E1112" s="9">
        <v>1</v>
      </c>
      <c r="F1112" s="9">
        <v>14.4335</v>
      </c>
      <c r="G1112" s="9">
        <v>31656.5988</v>
      </c>
      <c r="H1112" s="4" t="s">
        <v>4699</v>
      </c>
      <c r="I1112" s="2" t="s">
        <v>3828</v>
      </c>
    </row>
    <row r="1113" spans="1:9">
      <c r="A1113" s="2">
        <v>1110</v>
      </c>
      <c r="B1113" s="9" t="s">
        <v>497</v>
      </c>
      <c r="C1113" s="4" t="s">
        <v>4753</v>
      </c>
      <c r="D1113" s="9">
        <v>30</v>
      </c>
      <c r="E1113" s="9">
        <v>7</v>
      </c>
      <c r="F1113" s="9">
        <v>197.3673</v>
      </c>
      <c r="G1113" s="9">
        <v>102039.65399999999</v>
      </c>
      <c r="H1113" s="4" t="s">
        <v>4703</v>
      </c>
      <c r="I1113" s="2" t="s">
        <v>3829</v>
      </c>
    </row>
    <row r="1114" spans="1:9">
      <c r="A1114" s="2">
        <v>1111</v>
      </c>
      <c r="B1114" s="9" t="s">
        <v>498</v>
      </c>
      <c r="C1114" s="4" t="s">
        <v>4753</v>
      </c>
      <c r="D1114" s="9">
        <v>2</v>
      </c>
      <c r="E1114" s="9">
        <v>2</v>
      </c>
      <c r="F1114" s="9">
        <v>15.6693</v>
      </c>
      <c r="G1114" s="9">
        <v>56636.1014</v>
      </c>
      <c r="H1114" s="4" t="s">
        <v>4700</v>
      </c>
      <c r="I1114" s="2" t="s">
        <v>3830</v>
      </c>
    </row>
    <row r="1115" spans="1:9">
      <c r="A1115" s="2">
        <v>1112</v>
      </c>
      <c r="B1115" s="9" t="s">
        <v>1838</v>
      </c>
      <c r="C1115" s="4" t="s">
        <v>4753</v>
      </c>
      <c r="D1115" s="9">
        <v>10</v>
      </c>
      <c r="E1115" s="9">
        <v>4</v>
      </c>
      <c r="F1115" s="9">
        <v>48.942900000000002</v>
      </c>
      <c r="G1115" s="9">
        <v>60856.619500000001</v>
      </c>
      <c r="H1115" s="4" t="s">
        <v>4699</v>
      </c>
      <c r="I1115" s="2" t="s">
        <v>3831</v>
      </c>
    </row>
    <row r="1116" spans="1:9">
      <c r="A1116" s="2">
        <v>1113</v>
      </c>
      <c r="B1116" s="9" t="s">
        <v>1839</v>
      </c>
      <c r="C1116" s="4" t="s">
        <v>4753</v>
      </c>
      <c r="D1116" s="9">
        <v>16</v>
      </c>
      <c r="E1116" s="9">
        <v>7</v>
      </c>
      <c r="F1116" s="9">
        <v>77.675600000000003</v>
      </c>
      <c r="G1116" s="9">
        <v>165899.7438</v>
      </c>
      <c r="H1116" s="4" t="s">
        <v>4700</v>
      </c>
      <c r="I1116" s="2" t="s">
        <v>3832</v>
      </c>
    </row>
    <row r="1117" spans="1:9">
      <c r="A1117" s="2">
        <v>1114</v>
      </c>
      <c r="B1117" s="9" t="s">
        <v>499</v>
      </c>
      <c r="C1117" s="4" t="s">
        <v>4753</v>
      </c>
      <c r="D1117" s="9">
        <v>2</v>
      </c>
      <c r="E1117" s="9">
        <v>2</v>
      </c>
      <c r="F1117" s="9">
        <v>8.1036000000000001</v>
      </c>
      <c r="G1117" s="9">
        <v>56770.954100000003</v>
      </c>
      <c r="H1117" s="4" t="s">
        <v>4704</v>
      </c>
      <c r="I1117" s="2" t="s">
        <v>2670</v>
      </c>
    </row>
    <row r="1118" spans="1:9">
      <c r="A1118" s="2">
        <v>1115</v>
      </c>
      <c r="B1118" s="9" t="s">
        <v>1840</v>
      </c>
      <c r="C1118" s="4" t="s">
        <v>4753</v>
      </c>
      <c r="D1118" s="9">
        <v>2</v>
      </c>
      <c r="E1118" s="9">
        <v>1</v>
      </c>
      <c r="F1118" s="9">
        <v>10.007300000000001</v>
      </c>
      <c r="G1118" s="9">
        <v>25096.725600000002</v>
      </c>
      <c r="H1118" s="4" t="s">
        <v>4700</v>
      </c>
      <c r="I1118" s="2" t="s">
        <v>3833</v>
      </c>
    </row>
    <row r="1119" spans="1:9">
      <c r="A1119" s="2">
        <v>1116</v>
      </c>
      <c r="B1119" s="9" t="s">
        <v>500</v>
      </c>
      <c r="C1119" s="4" t="s">
        <v>4753</v>
      </c>
      <c r="D1119" s="9">
        <v>2</v>
      </c>
      <c r="E1119" s="9">
        <v>1</v>
      </c>
      <c r="F1119" s="9">
        <v>8.1555999999999997</v>
      </c>
      <c r="G1119" s="9">
        <v>29532.257600000001</v>
      </c>
      <c r="H1119" s="4" t="s">
        <v>4699</v>
      </c>
      <c r="I1119" s="2" t="s">
        <v>3834</v>
      </c>
    </row>
    <row r="1120" spans="1:9">
      <c r="A1120" s="2">
        <v>1117</v>
      </c>
      <c r="B1120" s="9" t="s">
        <v>501</v>
      </c>
      <c r="C1120" s="4" t="s">
        <v>4753</v>
      </c>
      <c r="D1120" s="9">
        <v>3</v>
      </c>
      <c r="E1120" s="9">
        <v>1</v>
      </c>
      <c r="F1120" s="9">
        <v>28.99</v>
      </c>
      <c r="G1120" s="9">
        <v>14150.3508</v>
      </c>
      <c r="H1120" s="4" t="s">
        <v>4699</v>
      </c>
      <c r="I1120" s="2" t="s">
        <v>3562</v>
      </c>
    </row>
    <row r="1121" spans="1:9">
      <c r="A1121" s="2">
        <v>1118</v>
      </c>
      <c r="B1121" s="9" t="s">
        <v>502</v>
      </c>
      <c r="C1121" s="4" t="s">
        <v>4753</v>
      </c>
      <c r="D1121" s="9">
        <v>2</v>
      </c>
      <c r="E1121" s="9">
        <v>1</v>
      </c>
      <c r="F1121" s="9">
        <v>9.6318000000000001</v>
      </c>
      <c r="G1121" s="9">
        <v>31820.467100000002</v>
      </c>
      <c r="H1121" s="4" t="s">
        <v>4699</v>
      </c>
      <c r="I1121" s="2" t="s">
        <v>3835</v>
      </c>
    </row>
    <row r="1122" spans="1:9">
      <c r="A1122" s="2">
        <v>1119</v>
      </c>
      <c r="B1122" s="9" t="s">
        <v>503</v>
      </c>
      <c r="C1122" s="4" t="s">
        <v>4753</v>
      </c>
      <c r="D1122" s="9">
        <v>3</v>
      </c>
      <c r="E1122" s="9">
        <v>1</v>
      </c>
      <c r="F1122" s="9">
        <v>14.5839</v>
      </c>
      <c r="G1122" s="9">
        <v>43437.461900000002</v>
      </c>
      <c r="H1122" s="4" t="s">
        <v>4701</v>
      </c>
      <c r="I1122" s="2" t="s">
        <v>2765</v>
      </c>
    </row>
    <row r="1123" spans="1:9">
      <c r="A1123" s="2">
        <v>1120</v>
      </c>
      <c r="B1123" s="9" t="s">
        <v>504</v>
      </c>
      <c r="C1123" s="4" t="s">
        <v>4753</v>
      </c>
      <c r="D1123" s="9">
        <v>4</v>
      </c>
      <c r="E1123" s="9">
        <v>2</v>
      </c>
      <c r="F1123" s="9">
        <v>23.4299</v>
      </c>
      <c r="G1123" s="9">
        <v>40400.284800000001</v>
      </c>
      <c r="H1123" s="4" t="s">
        <v>4703</v>
      </c>
      <c r="I1123" s="2" t="s">
        <v>3836</v>
      </c>
    </row>
    <row r="1124" spans="1:9">
      <c r="A1124" s="2">
        <v>1121</v>
      </c>
      <c r="B1124" s="9" t="s">
        <v>1841</v>
      </c>
      <c r="C1124" s="4" t="s">
        <v>4753</v>
      </c>
      <c r="D1124" s="9">
        <v>24</v>
      </c>
      <c r="E1124" s="9">
        <v>4</v>
      </c>
      <c r="F1124" s="9">
        <v>140.9633</v>
      </c>
      <c r="G1124" s="9">
        <v>28460.9617</v>
      </c>
      <c r="H1124" s="4" t="s">
        <v>4699</v>
      </c>
      <c r="I1124" s="2" t="s">
        <v>3837</v>
      </c>
    </row>
    <row r="1125" spans="1:9">
      <c r="A1125" s="2">
        <v>1122</v>
      </c>
      <c r="B1125" s="9" t="s">
        <v>505</v>
      </c>
      <c r="C1125" s="4" t="s">
        <v>4753</v>
      </c>
      <c r="D1125" s="9">
        <v>5</v>
      </c>
      <c r="E1125" s="9">
        <v>2</v>
      </c>
      <c r="F1125" s="9">
        <v>23.005600000000001</v>
      </c>
      <c r="G1125" s="9">
        <v>53340.0432</v>
      </c>
      <c r="H1125" s="4" t="s">
        <v>4699</v>
      </c>
      <c r="I1125" s="2" t="s">
        <v>3838</v>
      </c>
    </row>
    <row r="1126" spans="1:9">
      <c r="A1126" s="2">
        <v>1123</v>
      </c>
      <c r="B1126" s="9" t="s">
        <v>1842</v>
      </c>
      <c r="C1126" s="4" t="s">
        <v>4753</v>
      </c>
      <c r="D1126" s="9">
        <v>10</v>
      </c>
      <c r="E1126" s="9">
        <v>5</v>
      </c>
      <c r="F1126" s="9">
        <v>72.784000000000006</v>
      </c>
      <c r="G1126" s="9">
        <v>39924.341500000002</v>
      </c>
      <c r="H1126" s="4" t="s">
        <v>4699</v>
      </c>
      <c r="I1126" s="2" t="s">
        <v>3839</v>
      </c>
    </row>
    <row r="1127" spans="1:9">
      <c r="A1127" s="2">
        <v>1124</v>
      </c>
      <c r="B1127" s="9" t="s">
        <v>1843</v>
      </c>
      <c r="C1127" s="4" t="s">
        <v>4753</v>
      </c>
      <c r="D1127" s="9">
        <v>27</v>
      </c>
      <c r="E1127" s="9">
        <v>11</v>
      </c>
      <c r="F1127" s="9">
        <v>121.8934</v>
      </c>
      <c r="G1127" s="9">
        <v>229744.98629999999</v>
      </c>
      <c r="H1127" s="4" t="s">
        <v>4699</v>
      </c>
      <c r="I1127" s="2" t="s">
        <v>3840</v>
      </c>
    </row>
    <row r="1128" spans="1:9">
      <c r="A1128" s="2">
        <v>1125</v>
      </c>
      <c r="B1128" s="9" t="s">
        <v>506</v>
      </c>
      <c r="C1128" s="4" t="s">
        <v>4753</v>
      </c>
      <c r="D1128" s="9">
        <v>6</v>
      </c>
      <c r="E1128" s="9">
        <v>3</v>
      </c>
      <c r="F1128" s="9">
        <v>27.0062</v>
      </c>
      <c r="G1128" s="9">
        <v>87471.870699999999</v>
      </c>
      <c r="H1128" s="4" t="s">
        <v>4703</v>
      </c>
      <c r="I1128" s="2" t="s">
        <v>3841</v>
      </c>
    </row>
    <row r="1129" spans="1:9">
      <c r="A1129" s="2">
        <v>1126</v>
      </c>
      <c r="B1129" s="9" t="s">
        <v>1844</v>
      </c>
      <c r="C1129" s="4" t="s">
        <v>4753</v>
      </c>
      <c r="D1129" s="9">
        <v>1</v>
      </c>
      <c r="E1129" s="9">
        <v>1</v>
      </c>
      <c r="F1129" s="9">
        <v>5.1798000000000002</v>
      </c>
      <c r="G1129" s="9">
        <v>21812.746800000001</v>
      </c>
      <c r="H1129" s="4" t="s">
        <v>4703</v>
      </c>
      <c r="I1129" s="2" t="s">
        <v>3842</v>
      </c>
    </row>
    <row r="1130" spans="1:9">
      <c r="A1130" s="2">
        <v>1127</v>
      </c>
      <c r="B1130" s="9" t="s">
        <v>507</v>
      </c>
      <c r="C1130" s="4" t="s">
        <v>4753</v>
      </c>
      <c r="D1130" s="9">
        <v>8</v>
      </c>
      <c r="E1130" s="9">
        <v>1</v>
      </c>
      <c r="F1130" s="9">
        <v>62.4587</v>
      </c>
      <c r="G1130" s="9">
        <v>45118.866800000003</v>
      </c>
      <c r="H1130" s="4" t="s">
        <v>4705</v>
      </c>
      <c r="I1130" s="2" t="s">
        <v>2766</v>
      </c>
    </row>
    <row r="1131" spans="1:9">
      <c r="A1131" s="2">
        <v>1128</v>
      </c>
      <c r="B1131" s="9" t="s">
        <v>508</v>
      </c>
      <c r="C1131" s="4" t="s">
        <v>4753</v>
      </c>
      <c r="D1131" s="9">
        <v>2</v>
      </c>
      <c r="E1131" s="9">
        <v>1</v>
      </c>
      <c r="F1131" s="9">
        <v>10.2964</v>
      </c>
      <c r="G1131" s="9">
        <v>54457.586900000002</v>
      </c>
      <c r="H1131" s="4" t="s">
        <v>4699</v>
      </c>
      <c r="I1131" s="2" t="s">
        <v>3843</v>
      </c>
    </row>
    <row r="1132" spans="1:9">
      <c r="A1132" s="2">
        <v>1129</v>
      </c>
      <c r="B1132" s="9" t="s">
        <v>1845</v>
      </c>
      <c r="C1132" s="4" t="s">
        <v>4753</v>
      </c>
      <c r="D1132" s="9">
        <v>4</v>
      </c>
      <c r="E1132" s="9">
        <v>1</v>
      </c>
      <c r="F1132" s="9">
        <v>20.120799999999999</v>
      </c>
      <c r="G1132" s="9">
        <v>117620.79760000001</v>
      </c>
      <c r="H1132" s="4" t="s">
        <v>4703</v>
      </c>
      <c r="I1132" s="2" t="s">
        <v>3844</v>
      </c>
    </row>
    <row r="1133" spans="1:9">
      <c r="A1133" s="2">
        <v>1130</v>
      </c>
      <c r="B1133" s="9" t="s">
        <v>1846</v>
      </c>
      <c r="C1133" s="4" t="s">
        <v>4753</v>
      </c>
      <c r="D1133" s="9">
        <v>11</v>
      </c>
      <c r="E1133" s="9">
        <v>4</v>
      </c>
      <c r="F1133" s="9">
        <v>62.524099999999997</v>
      </c>
      <c r="G1133" s="9">
        <v>59909.656000000003</v>
      </c>
      <c r="H1133" s="4" t="s">
        <v>4700</v>
      </c>
      <c r="I1133" s="2" t="s">
        <v>3845</v>
      </c>
    </row>
    <row r="1134" spans="1:9">
      <c r="A1134" s="2">
        <v>1131</v>
      </c>
      <c r="B1134" s="9" t="s">
        <v>1847</v>
      </c>
      <c r="C1134" s="4" t="s">
        <v>4753</v>
      </c>
      <c r="D1134" s="9">
        <v>1</v>
      </c>
      <c r="E1134" s="9">
        <v>1</v>
      </c>
      <c r="F1134" s="9">
        <v>12.741099999999999</v>
      </c>
      <c r="G1134" s="9">
        <v>17340.351299999998</v>
      </c>
      <c r="H1134" s="4" t="s">
        <v>4700</v>
      </c>
      <c r="I1134" s="2" t="s">
        <v>3846</v>
      </c>
    </row>
    <row r="1135" spans="1:9">
      <c r="A1135" s="2">
        <v>1132</v>
      </c>
      <c r="B1135" s="9" t="s">
        <v>509</v>
      </c>
      <c r="C1135" s="4" t="s">
        <v>4753</v>
      </c>
      <c r="D1135" s="9">
        <v>5</v>
      </c>
      <c r="E1135" s="9">
        <v>1</v>
      </c>
      <c r="F1135" s="9">
        <v>24.157699999999998</v>
      </c>
      <c r="G1135" s="9">
        <v>200337.54800000001</v>
      </c>
      <c r="H1135" s="4" t="s">
        <v>4699</v>
      </c>
      <c r="I1135" s="2" t="s">
        <v>3847</v>
      </c>
    </row>
    <row r="1136" spans="1:9">
      <c r="A1136" s="2">
        <v>1133</v>
      </c>
      <c r="B1136" s="9" t="s">
        <v>510</v>
      </c>
      <c r="C1136" s="4" t="s">
        <v>4753</v>
      </c>
      <c r="D1136" s="9">
        <v>1</v>
      </c>
      <c r="E1136" s="9">
        <v>1</v>
      </c>
      <c r="F1136" s="9">
        <v>4.9473000000000003</v>
      </c>
      <c r="G1136" s="9">
        <v>22789.786700000001</v>
      </c>
      <c r="H1136" s="4" t="s">
        <v>4701</v>
      </c>
      <c r="I1136" s="2" t="s">
        <v>2767</v>
      </c>
    </row>
    <row r="1137" spans="1:9">
      <c r="A1137" s="2">
        <v>1134</v>
      </c>
      <c r="B1137" s="9" t="s">
        <v>511</v>
      </c>
      <c r="C1137" s="4" t="s">
        <v>4753</v>
      </c>
      <c r="D1137" s="9">
        <v>3</v>
      </c>
      <c r="E1137" s="9">
        <v>1</v>
      </c>
      <c r="F1137" s="9">
        <v>16.377700000000001</v>
      </c>
      <c r="G1137" s="9">
        <v>58974.672599999998</v>
      </c>
      <c r="H1137" s="4" t="s">
        <v>4701</v>
      </c>
      <c r="I1137" s="2" t="s">
        <v>2768</v>
      </c>
    </row>
    <row r="1138" spans="1:9">
      <c r="A1138" s="2">
        <v>1135</v>
      </c>
      <c r="B1138" s="9" t="s">
        <v>1848</v>
      </c>
      <c r="C1138" s="4" t="s">
        <v>4753</v>
      </c>
      <c r="D1138" s="9">
        <v>5</v>
      </c>
      <c r="E1138" s="9">
        <v>4</v>
      </c>
      <c r="F1138" s="9">
        <v>22.592300000000002</v>
      </c>
      <c r="G1138" s="9">
        <v>42794.484600000003</v>
      </c>
      <c r="H1138" s="4" t="s">
        <v>4702</v>
      </c>
      <c r="I1138" s="2" t="s">
        <v>2769</v>
      </c>
    </row>
    <row r="1139" spans="1:9">
      <c r="A1139" s="2">
        <v>1136</v>
      </c>
      <c r="B1139" s="9" t="s">
        <v>512</v>
      </c>
      <c r="C1139" s="4" t="s">
        <v>4753</v>
      </c>
      <c r="D1139" s="9">
        <v>25</v>
      </c>
      <c r="E1139" s="9">
        <v>5</v>
      </c>
      <c r="F1139" s="9">
        <v>131.9633</v>
      </c>
      <c r="G1139" s="9">
        <v>101413.6954</v>
      </c>
      <c r="H1139" s="4" t="s">
        <v>4699</v>
      </c>
      <c r="I1139" s="2" t="s">
        <v>3848</v>
      </c>
    </row>
    <row r="1140" spans="1:9">
      <c r="A1140" s="2">
        <v>1137</v>
      </c>
      <c r="B1140" s="9" t="s">
        <v>513</v>
      </c>
      <c r="C1140" s="4" t="s">
        <v>4753</v>
      </c>
      <c r="D1140" s="9">
        <v>3</v>
      </c>
      <c r="E1140" s="9">
        <v>1</v>
      </c>
      <c r="F1140" s="9">
        <v>18.2761</v>
      </c>
      <c r="G1140" s="9">
        <v>78970.906099999993</v>
      </c>
      <c r="H1140" s="4" t="s">
        <v>4703</v>
      </c>
      <c r="I1140" s="2" t="s">
        <v>3849</v>
      </c>
    </row>
    <row r="1141" spans="1:9">
      <c r="A1141" s="2">
        <v>1138</v>
      </c>
      <c r="B1141" s="9" t="s">
        <v>1849</v>
      </c>
      <c r="C1141" s="4" t="s">
        <v>4753</v>
      </c>
      <c r="D1141" s="9">
        <v>5</v>
      </c>
      <c r="E1141" s="9">
        <v>2</v>
      </c>
      <c r="F1141" s="9">
        <v>27.039200000000001</v>
      </c>
      <c r="G1141" s="9">
        <v>210579.772</v>
      </c>
      <c r="H1141" s="4" t="s">
        <v>4699</v>
      </c>
      <c r="I1141" s="2" t="s">
        <v>3850</v>
      </c>
    </row>
    <row r="1142" spans="1:9">
      <c r="A1142" s="2">
        <v>1139</v>
      </c>
      <c r="B1142" s="9" t="s">
        <v>514</v>
      </c>
      <c r="C1142" s="4" t="s">
        <v>4753</v>
      </c>
      <c r="D1142" s="9">
        <v>6</v>
      </c>
      <c r="E1142" s="9">
        <v>1</v>
      </c>
      <c r="F1142" s="9">
        <v>42.043999999999997</v>
      </c>
      <c r="G1142" s="9">
        <v>55591.958400000003</v>
      </c>
      <c r="H1142" s="4" t="s">
        <v>4701</v>
      </c>
      <c r="I1142" s="2" t="s">
        <v>2770</v>
      </c>
    </row>
    <row r="1143" spans="1:9">
      <c r="A1143" s="2">
        <v>1140</v>
      </c>
      <c r="B1143" s="9" t="s">
        <v>1850</v>
      </c>
      <c r="C1143" s="4" t="s">
        <v>4753</v>
      </c>
      <c r="D1143" s="9">
        <v>6</v>
      </c>
      <c r="E1143" s="9">
        <v>3</v>
      </c>
      <c r="F1143" s="9">
        <v>33.0901</v>
      </c>
      <c r="G1143" s="9">
        <v>67830.004000000001</v>
      </c>
      <c r="H1143" s="4" t="s">
        <v>4699</v>
      </c>
      <c r="I1143" s="2" t="s">
        <v>3851</v>
      </c>
    </row>
    <row r="1144" spans="1:9">
      <c r="A1144" s="2">
        <v>1141</v>
      </c>
      <c r="B1144" s="9" t="s">
        <v>1851</v>
      </c>
      <c r="C1144" s="4" t="s">
        <v>4753</v>
      </c>
      <c r="D1144" s="9">
        <v>7</v>
      </c>
      <c r="E1144" s="9">
        <v>4</v>
      </c>
      <c r="F1144" s="9">
        <v>32.636699999999998</v>
      </c>
      <c r="G1144" s="9">
        <v>121765.6105</v>
      </c>
      <c r="H1144" s="4" t="s">
        <v>4699</v>
      </c>
      <c r="I1144" s="2" t="s">
        <v>3852</v>
      </c>
    </row>
    <row r="1145" spans="1:9">
      <c r="A1145" s="2">
        <v>1142</v>
      </c>
      <c r="B1145" s="9" t="s">
        <v>1852</v>
      </c>
      <c r="C1145" s="4" t="s">
        <v>4753</v>
      </c>
      <c r="D1145" s="9">
        <v>5</v>
      </c>
      <c r="E1145" s="9">
        <v>1</v>
      </c>
      <c r="F1145" s="9">
        <v>25.848299999999998</v>
      </c>
      <c r="G1145" s="9">
        <v>56297.2745</v>
      </c>
      <c r="H1145" s="4" t="s">
        <v>4703</v>
      </c>
      <c r="I1145" s="2" t="s">
        <v>3853</v>
      </c>
    </row>
    <row r="1146" spans="1:9">
      <c r="A1146" s="2">
        <v>1143</v>
      </c>
      <c r="B1146" s="9" t="s">
        <v>515</v>
      </c>
      <c r="C1146" s="4" t="s">
        <v>4753</v>
      </c>
      <c r="D1146" s="9">
        <v>5</v>
      </c>
      <c r="E1146" s="9">
        <v>3</v>
      </c>
      <c r="F1146" s="9">
        <v>22.201499999999999</v>
      </c>
      <c r="G1146" s="9">
        <v>9802.1918000000005</v>
      </c>
      <c r="H1146" s="4" t="s">
        <v>4699</v>
      </c>
      <c r="I1146" s="2" t="s">
        <v>3854</v>
      </c>
    </row>
    <row r="1147" spans="1:9">
      <c r="A1147" s="2">
        <v>1144</v>
      </c>
      <c r="B1147" s="9" t="s">
        <v>516</v>
      </c>
      <c r="C1147" s="4" t="s">
        <v>4753</v>
      </c>
      <c r="D1147" s="9">
        <v>4</v>
      </c>
      <c r="E1147" s="9">
        <v>2</v>
      </c>
      <c r="F1147" s="9">
        <v>22.7455</v>
      </c>
      <c r="G1147" s="9">
        <v>130254.05190000001</v>
      </c>
      <c r="H1147" s="4" t="s">
        <v>4703</v>
      </c>
      <c r="I1147" s="2" t="s">
        <v>3855</v>
      </c>
    </row>
    <row r="1148" spans="1:9">
      <c r="A1148" s="2">
        <v>1145</v>
      </c>
      <c r="B1148" s="9" t="s">
        <v>517</v>
      </c>
      <c r="C1148" s="4" t="s">
        <v>4753</v>
      </c>
      <c r="D1148" s="9">
        <v>3</v>
      </c>
      <c r="E1148" s="9">
        <v>3</v>
      </c>
      <c r="F1148" s="9">
        <v>14.382400000000001</v>
      </c>
      <c r="G1148" s="9">
        <v>17001.579099999999</v>
      </c>
      <c r="H1148" s="4" t="s">
        <v>4704</v>
      </c>
      <c r="I1148" s="2" t="s">
        <v>2771</v>
      </c>
    </row>
    <row r="1149" spans="1:9">
      <c r="A1149" s="2">
        <v>1146</v>
      </c>
      <c r="B1149" s="9" t="s">
        <v>1853</v>
      </c>
      <c r="C1149" s="4" t="s">
        <v>4753</v>
      </c>
      <c r="D1149" s="9">
        <v>2</v>
      </c>
      <c r="E1149" s="9">
        <v>2</v>
      </c>
      <c r="F1149" s="9">
        <v>8.3663000000000007</v>
      </c>
      <c r="G1149" s="9">
        <v>83726.123500000002</v>
      </c>
      <c r="H1149" s="4" t="s">
        <v>4703</v>
      </c>
      <c r="I1149" s="2" t="s">
        <v>3856</v>
      </c>
    </row>
    <row r="1150" spans="1:9">
      <c r="A1150" s="2">
        <v>1147</v>
      </c>
      <c r="B1150" s="9" t="s">
        <v>518</v>
      </c>
      <c r="C1150" s="4" t="s">
        <v>4753</v>
      </c>
      <c r="D1150" s="9">
        <v>2</v>
      </c>
      <c r="E1150" s="9">
        <v>1</v>
      </c>
      <c r="F1150" s="9">
        <v>4.5526999999999997</v>
      </c>
      <c r="G1150" s="9">
        <v>49441.268400000001</v>
      </c>
      <c r="H1150" s="4" t="s">
        <v>4701</v>
      </c>
      <c r="I1150" s="2" t="s">
        <v>2772</v>
      </c>
    </row>
    <row r="1151" spans="1:9">
      <c r="A1151" s="2">
        <v>1148</v>
      </c>
      <c r="B1151" s="9" t="s">
        <v>1854</v>
      </c>
      <c r="C1151" s="4" t="s">
        <v>4753</v>
      </c>
      <c r="D1151" s="9">
        <v>1</v>
      </c>
      <c r="E1151" s="9">
        <v>1</v>
      </c>
      <c r="F1151" s="9">
        <v>5.1837</v>
      </c>
      <c r="G1151" s="9">
        <v>26568.119900000002</v>
      </c>
      <c r="H1151" s="4" t="s">
        <v>4700</v>
      </c>
      <c r="I1151" s="2" t="s">
        <v>3857</v>
      </c>
    </row>
    <row r="1152" spans="1:9">
      <c r="A1152" s="2">
        <v>1149</v>
      </c>
      <c r="B1152" s="9" t="s">
        <v>519</v>
      </c>
      <c r="C1152" s="4" t="s">
        <v>4753</v>
      </c>
      <c r="D1152" s="9">
        <v>3</v>
      </c>
      <c r="E1152" s="9">
        <v>2</v>
      </c>
      <c r="F1152" s="9">
        <v>14.332000000000001</v>
      </c>
      <c r="G1152" s="9">
        <v>49936.0844</v>
      </c>
      <c r="H1152" s="4" t="s">
        <v>4699</v>
      </c>
      <c r="I1152" s="2" t="s">
        <v>3858</v>
      </c>
    </row>
    <row r="1153" spans="1:9">
      <c r="A1153" s="2">
        <v>1150</v>
      </c>
      <c r="B1153" s="9" t="s">
        <v>1855</v>
      </c>
      <c r="C1153" s="4" t="s">
        <v>4753</v>
      </c>
      <c r="D1153" s="9">
        <v>3</v>
      </c>
      <c r="E1153" s="9">
        <v>1</v>
      </c>
      <c r="F1153" s="9">
        <v>26.665299999999998</v>
      </c>
      <c r="G1153" s="9">
        <v>43639.661899999999</v>
      </c>
      <c r="H1153" s="4" t="s">
        <v>4700</v>
      </c>
      <c r="I1153" s="2" t="s">
        <v>3859</v>
      </c>
    </row>
    <row r="1154" spans="1:9">
      <c r="A1154" s="2">
        <v>1151</v>
      </c>
      <c r="B1154" s="9" t="s">
        <v>1856</v>
      </c>
      <c r="C1154" s="4" t="s">
        <v>4753</v>
      </c>
      <c r="D1154" s="9">
        <v>36</v>
      </c>
      <c r="E1154" s="9">
        <v>15</v>
      </c>
      <c r="F1154" s="9">
        <v>194.0608</v>
      </c>
      <c r="G1154" s="9">
        <v>223992.4883</v>
      </c>
      <c r="H1154" s="4" t="s">
        <v>4701</v>
      </c>
      <c r="I1154" s="2" t="s">
        <v>2658</v>
      </c>
    </row>
    <row r="1155" spans="1:9">
      <c r="A1155" s="2">
        <v>1152</v>
      </c>
      <c r="B1155" s="9" t="s">
        <v>520</v>
      </c>
      <c r="C1155" s="4" t="s">
        <v>4753</v>
      </c>
      <c r="D1155" s="9">
        <v>22</v>
      </c>
      <c r="E1155" s="9">
        <v>3</v>
      </c>
      <c r="F1155" s="9">
        <v>122.23090000000001</v>
      </c>
      <c r="G1155" s="9">
        <v>97253.119699999996</v>
      </c>
      <c r="H1155" s="4" t="s">
        <v>4704</v>
      </c>
      <c r="I1155" s="2" t="s">
        <v>2773</v>
      </c>
    </row>
    <row r="1156" spans="1:9">
      <c r="A1156" s="2">
        <v>1153</v>
      </c>
      <c r="B1156" s="9" t="s">
        <v>1857</v>
      </c>
      <c r="C1156" s="4" t="s">
        <v>4753</v>
      </c>
      <c r="D1156" s="9">
        <v>5</v>
      </c>
      <c r="E1156" s="9">
        <v>3</v>
      </c>
      <c r="F1156" s="9">
        <v>20.567499999999999</v>
      </c>
      <c r="G1156" s="9">
        <v>217587.3965</v>
      </c>
      <c r="H1156" s="4" t="s">
        <v>4699</v>
      </c>
      <c r="I1156" s="2" t="s">
        <v>3860</v>
      </c>
    </row>
    <row r="1157" spans="1:9">
      <c r="A1157" s="2">
        <v>1154</v>
      </c>
      <c r="B1157" s="9" t="s">
        <v>521</v>
      </c>
      <c r="C1157" s="4" t="s">
        <v>4753</v>
      </c>
      <c r="D1157" s="9">
        <v>5</v>
      </c>
      <c r="E1157" s="9">
        <v>1</v>
      </c>
      <c r="F1157" s="9">
        <v>19.831</v>
      </c>
      <c r="G1157" s="9">
        <v>105692.6344</v>
      </c>
      <c r="H1157" s="4" t="s">
        <v>4702</v>
      </c>
      <c r="I1157" s="2" t="s">
        <v>2774</v>
      </c>
    </row>
    <row r="1158" spans="1:9">
      <c r="A1158" s="2">
        <v>1155</v>
      </c>
      <c r="B1158" s="9" t="s">
        <v>522</v>
      </c>
      <c r="C1158" s="4" t="s">
        <v>4753</v>
      </c>
      <c r="D1158" s="9">
        <v>1</v>
      </c>
      <c r="E1158" s="9">
        <v>1</v>
      </c>
      <c r="F1158" s="9">
        <v>5.6722000000000001</v>
      </c>
      <c r="G1158" s="9">
        <v>69632.499100000001</v>
      </c>
      <c r="H1158" s="4" t="s">
        <v>4701</v>
      </c>
      <c r="I1158" s="2" t="s">
        <v>2775</v>
      </c>
    </row>
    <row r="1159" spans="1:9">
      <c r="A1159" s="2">
        <v>1156</v>
      </c>
      <c r="B1159" s="9" t="s">
        <v>1858</v>
      </c>
      <c r="C1159" s="4" t="s">
        <v>4753</v>
      </c>
      <c r="D1159" s="9">
        <v>2</v>
      </c>
      <c r="E1159" s="9">
        <v>2</v>
      </c>
      <c r="F1159" s="9">
        <v>10.962899999999999</v>
      </c>
      <c r="G1159" s="9">
        <v>20166.849200000001</v>
      </c>
      <c r="H1159" s="4" t="s">
        <v>4699</v>
      </c>
      <c r="I1159" s="2" t="s">
        <v>3861</v>
      </c>
    </row>
    <row r="1160" spans="1:9">
      <c r="A1160" s="2">
        <v>1157</v>
      </c>
      <c r="B1160" s="9" t="s">
        <v>523</v>
      </c>
      <c r="C1160" s="4" t="s">
        <v>4753</v>
      </c>
      <c r="D1160" s="9">
        <v>2</v>
      </c>
      <c r="E1160" s="9">
        <v>1</v>
      </c>
      <c r="F1160" s="9">
        <v>14.628</v>
      </c>
      <c r="G1160" s="9">
        <v>34070.201300000001</v>
      </c>
      <c r="H1160" s="4" t="s">
        <v>4707</v>
      </c>
      <c r="I1160" s="2" t="s">
        <v>2750</v>
      </c>
    </row>
    <row r="1161" spans="1:9">
      <c r="A1161" s="2">
        <v>1158</v>
      </c>
      <c r="B1161" s="9" t="s">
        <v>1859</v>
      </c>
      <c r="C1161" s="4" t="s">
        <v>4753</v>
      </c>
      <c r="D1161" s="9">
        <v>16</v>
      </c>
      <c r="E1161" s="9">
        <v>2</v>
      </c>
      <c r="F1161" s="9">
        <v>74.388400000000004</v>
      </c>
      <c r="G1161" s="9">
        <v>150405.9932</v>
      </c>
      <c r="H1161" s="4" t="s">
        <v>4699</v>
      </c>
      <c r="I1161" s="2" t="s">
        <v>3862</v>
      </c>
    </row>
    <row r="1162" spans="1:9">
      <c r="A1162" s="2">
        <v>1159</v>
      </c>
      <c r="B1162" s="9" t="s">
        <v>1860</v>
      </c>
      <c r="C1162" s="4" t="s">
        <v>4753</v>
      </c>
      <c r="D1162" s="9">
        <v>4</v>
      </c>
      <c r="E1162" s="9">
        <v>1</v>
      </c>
      <c r="F1162" s="9">
        <v>18.177</v>
      </c>
      <c r="G1162" s="9">
        <v>217760.4933</v>
      </c>
      <c r="H1162" s="4" t="s">
        <v>4703</v>
      </c>
      <c r="I1162" s="2" t="s">
        <v>3863</v>
      </c>
    </row>
    <row r="1163" spans="1:9">
      <c r="A1163" s="2">
        <v>1160</v>
      </c>
      <c r="B1163" s="9" t="s">
        <v>1861</v>
      </c>
      <c r="C1163" s="4" t="s">
        <v>4753</v>
      </c>
      <c r="D1163" s="9">
        <v>5</v>
      </c>
      <c r="E1163" s="9">
        <v>2</v>
      </c>
      <c r="F1163" s="9">
        <v>27.7683</v>
      </c>
      <c r="G1163" s="9">
        <v>22832.502199999999</v>
      </c>
      <c r="H1163" s="4" t="s">
        <v>4699</v>
      </c>
      <c r="I1163" s="2" t="s">
        <v>3864</v>
      </c>
    </row>
    <row r="1164" spans="1:9">
      <c r="A1164" s="2">
        <v>1161</v>
      </c>
      <c r="B1164" s="9" t="s">
        <v>1862</v>
      </c>
      <c r="C1164" s="4" t="s">
        <v>4753</v>
      </c>
      <c r="D1164" s="9">
        <v>5</v>
      </c>
      <c r="E1164" s="9">
        <v>3</v>
      </c>
      <c r="F1164" s="9">
        <v>34.461300000000001</v>
      </c>
      <c r="G1164" s="9">
        <v>17002.273099999999</v>
      </c>
      <c r="H1164" s="4" t="s">
        <v>4700</v>
      </c>
      <c r="I1164" s="2" t="s">
        <v>3865</v>
      </c>
    </row>
    <row r="1165" spans="1:9">
      <c r="A1165" s="2">
        <v>1162</v>
      </c>
      <c r="B1165" s="9" t="s">
        <v>1863</v>
      </c>
      <c r="C1165" s="4" t="s">
        <v>4753</v>
      </c>
      <c r="D1165" s="9">
        <v>11</v>
      </c>
      <c r="E1165" s="9">
        <v>3</v>
      </c>
      <c r="F1165" s="9">
        <v>53.900399999999998</v>
      </c>
      <c r="G1165" s="9">
        <v>86215.692200000005</v>
      </c>
      <c r="H1165" s="4" t="s">
        <v>4699</v>
      </c>
      <c r="I1165" s="2" t="s">
        <v>3866</v>
      </c>
    </row>
    <row r="1166" spans="1:9">
      <c r="A1166" s="2">
        <v>1163</v>
      </c>
      <c r="B1166" s="9" t="s">
        <v>524</v>
      </c>
      <c r="C1166" s="4" t="s">
        <v>4753</v>
      </c>
      <c r="D1166" s="9">
        <v>2</v>
      </c>
      <c r="E1166" s="9">
        <v>1</v>
      </c>
      <c r="F1166" s="9">
        <v>9.9686000000000003</v>
      </c>
      <c r="G1166" s="9">
        <v>33905.3969</v>
      </c>
      <c r="H1166" s="4" t="s">
        <v>4699</v>
      </c>
      <c r="I1166" s="2" t="s">
        <v>3867</v>
      </c>
    </row>
    <row r="1167" spans="1:9">
      <c r="A1167" s="2">
        <v>1164</v>
      </c>
      <c r="B1167" s="9" t="s">
        <v>525</v>
      </c>
      <c r="C1167" s="4" t="s">
        <v>4753</v>
      </c>
      <c r="D1167" s="9">
        <v>3</v>
      </c>
      <c r="E1167" s="9">
        <v>2</v>
      </c>
      <c r="F1167" s="9">
        <v>13.508699999999999</v>
      </c>
      <c r="G1167" s="9">
        <v>75569.344500000007</v>
      </c>
      <c r="H1167" s="4" t="s">
        <v>4699</v>
      </c>
      <c r="I1167" s="2" t="s">
        <v>3868</v>
      </c>
    </row>
    <row r="1168" spans="1:9">
      <c r="A1168" s="2">
        <v>1165</v>
      </c>
      <c r="B1168" s="9" t="s">
        <v>1864</v>
      </c>
      <c r="C1168" s="4" t="s">
        <v>4753</v>
      </c>
      <c r="D1168" s="9">
        <v>3</v>
      </c>
      <c r="E1168" s="9">
        <v>1</v>
      </c>
      <c r="F1168" s="9">
        <v>18.019300000000001</v>
      </c>
      <c r="G1168" s="9">
        <v>14979.5303</v>
      </c>
      <c r="H1168" s="4" t="s">
        <v>4700</v>
      </c>
      <c r="I1168" s="2" t="s">
        <v>3869</v>
      </c>
    </row>
    <row r="1169" spans="1:9">
      <c r="A1169" s="2">
        <v>1166</v>
      </c>
      <c r="B1169" s="9" t="s">
        <v>1865</v>
      </c>
      <c r="C1169" s="4" t="s">
        <v>4753</v>
      </c>
      <c r="D1169" s="9">
        <v>10</v>
      </c>
      <c r="E1169" s="9">
        <v>4</v>
      </c>
      <c r="F1169" s="9">
        <v>43.878500000000003</v>
      </c>
      <c r="G1169" s="9">
        <v>53706.125</v>
      </c>
      <c r="H1169" s="4" t="s">
        <v>4699</v>
      </c>
      <c r="I1169" s="2" t="s">
        <v>3870</v>
      </c>
    </row>
    <row r="1170" spans="1:9">
      <c r="A1170" s="2">
        <v>1167</v>
      </c>
      <c r="B1170" s="9" t="s">
        <v>526</v>
      </c>
      <c r="C1170" s="4" t="s">
        <v>4753</v>
      </c>
      <c r="D1170" s="9">
        <v>1</v>
      </c>
      <c r="E1170" s="9">
        <v>1</v>
      </c>
      <c r="F1170" s="9">
        <v>5.0609000000000002</v>
      </c>
      <c r="G1170" s="9">
        <v>25759.2222</v>
      </c>
      <c r="H1170" s="4" t="s">
        <v>4699</v>
      </c>
      <c r="I1170" s="2" t="s">
        <v>3871</v>
      </c>
    </row>
    <row r="1171" spans="1:9">
      <c r="A1171" s="2">
        <v>1168</v>
      </c>
      <c r="B1171" s="9" t="s">
        <v>1866</v>
      </c>
      <c r="C1171" s="4" t="s">
        <v>4753</v>
      </c>
      <c r="D1171" s="9">
        <v>4</v>
      </c>
      <c r="E1171" s="9">
        <v>1</v>
      </c>
      <c r="F1171" s="9">
        <v>19.917999999999999</v>
      </c>
      <c r="G1171" s="9">
        <v>188759.1507</v>
      </c>
      <c r="H1171" s="4" t="s">
        <v>4700</v>
      </c>
      <c r="I1171" s="2" t="s">
        <v>3872</v>
      </c>
    </row>
    <row r="1172" spans="1:9">
      <c r="A1172" s="2">
        <v>1169</v>
      </c>
      <c r="B1172" s="9" t="s">
        <v>1867</v>
      </c>
      <c r="C1172" s="4" t="s">
        <v>4753</v>
      </c>
      <c r="D1172" s="9">
        <v>2</v>
      </c>
      <c r="E1172" s="9">
        <v>1</v>
      </c>
      <c r="F1172" s="9">
        <v>8.9822000000000006</v>
      </c>
      <c r="G1172" s="9">
        <v>15084.2603</v>
      </c>
      <c r="H1172" s="4" t="s">
        <v>4699</v>
      </c>
      <c r="I1172" s="2" t="s">
        <v>3873</v>
      </c>
    </row>
    <row r="1173" spans="1:9">
      <c r="A1173" s="2">
        <v>1170</v>
      </c>
      <c r="B1173" s="9" t="s">
        <v>1868</v>
      </c>
      <c r="C1173" s="4" t="s">
        <v>4753</v>
      </c>
      <c r="D1173" s="9">
        <v>14</v>
      </c>
      <c r="E1173" s="9">
        <v>2</v>
      </c>
      <c r="F1173" s="9">
        <v>88.087299999999999</v>
      </c>
      <c r="G1173" s="9">
        <v>60206.472399999999</v>
      </c>
      <c r="H1173" s="4" t="s">
        <v>4699</v>
      </c>
      <c r="I1173" s="2" t="s">
        <v>3874</v>
      </c>
    </row>
    <row r="1174" spans="1:9">
      <c r="A1174" s="2">
        <v>1171</v>
      </c>
      <c r="B1174" s="9" t="s">
        <v>527</v>
      </c>
      <c r="C1174" s="4" t="s">
        <v>4753</v>
      </c>
      <c r="D1174" s="9">
        <v>3</v>
      </c>
      <c r="E1174" s="9">
        <v>3</v>
      </c>
      <c r="F1174" s="9">
        <v>12.8965</v>
      </c>
      <c r="G1174" s="9">
        <v>19042.992600000001</v>
      </c>
      <c r="H1174" s="4" t="s">
        <v>4704</v>
      </c>
      <c r="I1174" s="2" t="s">
        <v>2776</v>
      </c>
    </row>
    <row r="1175" spans="1:9">
      <c r="A1175" s="2">
        <v>1172</v>
      </c>
      <c r="B1175" s="9" t="s">
        <v>528</v>
      </c>
      <c r="C1175" s="4" t="s">
        <v>4753</v>
      </c>
      <c r="D1175" s="9">
        <v>31</v>
      </c>
      <c r="E1175" s="9">
        <v>9</v>
      </c>
      <c r="F1175" s="9">
        <v>204.9109</v>
      </c>
      <c r="G1175" s="9">
        <v>56891.893499999998</v>
      </c>
      <c r="H1175" s="4" t="s">
        <v>4699</v>
      </c>
      <c r="I1175" s="2" t="s">
        <v>3875</v>
      </c>
    </row>
    <row r="1176" spans="1:9">
      <c r="A1176" s="2">
        <v>1173</v>
      </c>
      <c r="B1176" s="9" t="s">
        <v>1869</v>
      </c>
      <c r="C1176" s="4" t="s">
        <v>4753</v>
      </c>
      <c r="D1176" s="9">
        <v>1</v>
      </c>
      <c r="E1176" s="9">
        <v>1</v>
      </c>
      <c r="F1176" s="9">
        <v>11.8888</v>
      </c>
      <c r="G1176" s="9">
        <v>39660.387499999997</v>
      </c>
      <c r="H1176" s="4" t="s">
        <v>4700</v>
      </c>
      <c r="I1176" s="2" t="s">
        <v>3876</v>
      </c>
    </row>
    <row r="1177" spans="1:9">
      <c r="A1177" s="2">
        <v>1174</v>
      </c>
      <c r="B1177" s="9" t="s">
        <v>1870</v>
      </c>
      <c r="C1177" s="4" t="s">
        <v>4753</v>
      </c>
      <c r="D1177" s="9">
        <v>2</v>
      </c>
      <c r="E1177" s="9">
        <v>1</v>
      </c>
      <c r="F1177" s="9">
        <v>11.616400000000001</v>
      </c>
      <c r="G1177" s="9">
        <v>141839.21960000001</v>
      </c>
      <c r="H1177" s="4" t="s">
        <v>4700</v>
      </c>
      <c r="I1177" s="2" t="s">
        <v>3877</v>
      </c>
    </row>
    <row r="1178" spans="1:9">
      <c r="A1178" s="2">
        <v>1175</v>
      </c>
      <c r="B1178" s="9" t="s">
        <v>529</v>
      </c>
      <c r="C1178" s="4" t="s">
        <v>4753</v>
      </c>
      <c r="D1178" s="9">
        <v>16</v>
      </c>
      <c r="E1178" s="9">
        <v>1</v>
      </c>
      <c r="F1178" s="9">
        <v>72.991500000000002</v>
      </c>
      <c r="G1178" s="9">
        <v>126809.7297</v>
      </c>
      <c r="H1178" s="4" t="s">
        <v>4700</v>
      </c>
      <c r="I1178" s="2" t="s">
        <v>3878</v>
      </c>
    </row>
    <row r="1179" spans="1:9">
      <c r="A1179" s="2">
        <v>1176</v>
      </c>
      <c r="B1179" s="9" t="s">
        <v>1871</v>
      </c>
      <c r="C1179" s="4" t="s">
        <v>4753</v>
      </c>
      <c r="D1179" s="9">
        <v>8</v>
      </c>
      <c r="E1179" s="9">
        <v>1</v>
      </c>
      <c r="F1179" s="9">
        <v>51.210700000000003</v>
      </c>
      <c r="G1179" s="9">
        <v>27033.645</v>
      </c>
      <c r="H1179" s="4" t="s">
        <v>4700</v>
      </c>
      <c r="I1179" s="2" t="s">
        <v>3879</v>
      </c>
    </row>
    <row r="1180" spans="1:9">
      <c r="A1180" s="2">
        <v>1177</v>
      </c>
      <c r="B1180" s="9" t="s">
        <v>530</v>
      </c>
      <c r="C1180" s="4" t="s">
        <v>4753</v>
      </c>
      <c r="D1180" s="9">
        <v>4</v>
      </c>
      <c r="E1180" s="9">
        <v>1</v>
      </c>
      <c r="F1180" s="9">
        <v>18.813099999999999</v>
      </c>
      <c r="G1180" s="9">
        <v>89163.700500000006</v>
      </c>
      <c r="H1180" s="4" t="s">
        <v>4701</v>
      </c>
      <c r="I1180" s="2" t="s">
        <v>2777</v>
      </c>
    </row>
    <row r="1181" spans="1:9">
      <c r="A1181" s="2">
        <v>1178</v>
      </c>
      <c r="B1181" s="9" t="s">
        <v>1872</v>
      </c>
      <c r="C1181" s="4" t="s">
        <v>4753</v>
      </c>
      <c r="D1181" s="9">
        <v>6</v>
      </c>
      <c r="E1181" s="9">
        <v>3</v>
      </c>
      <c r="F1181" s="9">
        <v>33.567300000000003</v>
      </c>
      <c r="G1181" s="9">
        <v>98758.171900000001</v>
      </c>
      <c r="H1181" s="4" t="s">
        <v>4699</v>
      </c>
      <c r="I1181" s="2" t="s">
        <v>3880</v>
      </c>
    </row>
    <row r="1182" spans="1:9">
      <c r="A1182" s="2">
        <v>1179</v>
      </c>
      <c r="B1182" s="9" t="s">
        <v>1873</v>
      </c>
      <c r="C1182" s="4" t="s">
        <v>4753</v>
      </c>
      <c r="D1182" s="9">
        <v>1</v>
      </c>
      <c r="E1182" s="9">
        <v>1</v>
      </c>
      <c r="F1182" s="9">
        <v>5.0965999999999996</v>
      </c>
      <c r="G1182" s="9">
        <v>48397.836799999997</v>
      </c>
      <c r="H1182" s="4" t="s">
        <v>4700</v>
      </c>
      <c r="I1182" s="2" t="s">
        <v>3881</v>
      </c>
    </row>
    <row r="1183" spans="1:9">
      <c r="A1183" s="2">
        <v>1180</v>
      </c>
      <c r="B1183" s="9" t="s">
        <v>1874</v>
      </c>
      <c r="C1183" s="4" t="s">
        <v>4753</v>
      </c>
      <c r="D1183" s="9">
        <v>2</v>
      </c>
      <c r="E1183" s="9">
        <v>1</v>
      </c>
      <c r="F1183" s="9">
        <v>9.7205999999999992</v>
      </c>
      <c r="G1183" s="9">
        <v>74880.540500000003</v>
      </c>
      <c r="H1183" s="4" t="s">
        <v>4699</v>
      </c>
      <c r="I1183" s="2" t="s">
        <v>3882</v>
      </c>
    </row>
    <row r="1184" spans="1:9">
      <c r="A1184" s="2">
        <v>1181</v>
      </c>
      <c r="B1184" s="9" t="s">
        <v>1875</v>
      </c>
      <c r="C1184" s="4" t="s">
        <v>4753</v>
      </c>
      <c r="D1184" s="9">
        <v>45</v>
      </c>
      <c r="E1184" s="9">
        <v>2</v>
      </c>
      <c r="F1184" s="9">
        <v>293.07780000000002</v>
      </c>
      <c r="G1184" s="9">
        <v>182045.39079999999</v>
      </c>
      <c r="H1184" s="4" t="s">
        <v>4704</v>
      </c>
      <c r="I1184" s="2" t="s">
        <v>2531</v>
      </c>
    </row>
    <row r="1185" spans="1:9">
      <c r="A1185" s="2">
        <v>1182</v>
      </c>
      <c r="B1185" s="9" t="s">
        <v>1876</v>
      </c>
      <c r="C1185" s="4" t="s">
        <v>4753</v>
      </c>
      <c r="D1185" s="9">
        <v>5</v>
      </c>
      <c r="E1185" s="9">
        <v>2</v>
      </c>
      <c r="F1185" s="9">
        <v>28.067799999999998</v>
      </c>
      <c r="G1185" s="9">
        <v>184088.55230000001</v>
      </c>
      <c r="H1185" s="4" t="s">
        <v>4703</v>
      </c>
      <c r="I1185" s="2" t="s">
        <v>3883</v>
      </c>
    </row>
    <row r="1186" spans="1:9">
      <c r="A1186" s="2">
        <v>1183</v>
      </c>
      <c r="B1186" s="9" t="s">
        <v>531</v>
      </c>
      <c r="C1186" s="4" t="s">
        <v>4753</v>
      </c>
      <c r="D1186" s="9">
        <v>2</v>
      </c>
      <c r="E1186" s="9">
        <v>1</v>
      </c>
      <c r="F1186" s="9">
        <v>7.6985999999999999</v>
      </c>
      <c r="G1186" s="9">
        <v>28222.5131</v>
      </c>
      <c r="H1186" s="4" t="s">
        <v>4702</v>
      </c>
      <c r="I1186" s="2" t="s">
        <v>2778</v>
      </c>
    </row>
    <row r="1187" spans="1:9">
      <c r="A1187" s="2">
        <v>1184</v>
      </c>
      <c r="B1187" s="9" t="s">
        <v>532</v>
      </c>
      <c r="C1187" s="4" t="s">
        <v>4753</v>
      </c>
      <c r="D1187" s="9">
        <v>2</v>
      </c>
      <c r="E1187" s="9">
        <v>1</v>
      </c>
      <c r="F1187" s="9">
        <v>9.3363999999999994</v>
      </c>
      <c r="G1187" s="9">
        <v>27026.647499999999</v>
      </c>
      <c r="H1187" s="4" t="s">
        <v>4699</v>
      </c>
      <c r="I1187" s="2" t="s">
        <v>3884</v>
      </c>
    </row>
    <row r="1188" spans="1:9">
      <c r="A1188" s="2">
        <v>1185</v>
      </c>
      <c r="B1188" s="9" t="s">
        <v>533</v>
      </c>
      <c r="C1188" s="4" t="s">
        <v>4753</v>
      </c>
      <c r="D1188" s="9">
        <v>3</v>
      </c>
      <c r="E1188" s="9">
        <v>1</v>
      </c>
      <c r="F1188" s="9">
        <v>13.299099999999999</v>
      </c>
      <c r="G1188" s="9">
        <v>29546.915700000001</v>
      </c>
      <c r="H1188" s="4" t="s">
        <v>4699</v>
      </c>
      <c r="I1188" s="2" t="s">
        <v>3885</v>
      </c>
    </row>
    <row r="1189" spans="1:9">
      <c r="A1189" s="2">
        <v>1186</v>
      </c>
      <c r="B1189" s="9" t="s">
        <v>534</v>
      </c>
      <c r="C1189" s="4" t="s">
        <v>4753</v>
      </c>
      <c r="D1189" s="9">
        <v>2</v>
      </c>
      <c r="E1189" s="9">
        <v>1</v>
      </c>
      <c r="F1189" s="9">
        <v>7.7340999999999998</v>
      </c>
      <c r="G1189" s="9">
        <v>15904.109</v>
      </c>
      <c r="H1189" s="4" t="s">
        <v>4704</v>
      </c>
      <c r="I1189" s="2" t="s">
        <v>2779</v>
      </c>
    </row>
    <row r="1190" spans="1:9">
      <c r="A1190" s="2">
        <v>1187</v>
      </c>
      <c r="B1190" s="9" t="s">
        <v>535</v>
      </c>
      <c r="C1190" s="4" t="s">
        <v>4753</v>
      </c>
      <c r="D1190" s="9">
        <v>19</v>
      </c>
      <c r="E1190" s="9">
        <v>1</v>
      </c>
      <c r="F1190" s="9">
        <v>98.524199999999993</v>
      </c>
      <c r="G1190" s="9">
        <v>78754.753599999996</v>
      </c>
      <c r="H1190" s="4" t="s">
        <v>4700</v>
      </c>
      <c r="I1190" s="2" t="s">
        <v>3886</v>
      </c>
    </row>
    <row r="1191" spans="1:9">
      <c r="A1191" s="2">
        <v>1188</v>
      </c>
      <c r="B1191" s="9" t="s">
        <v>536</v>
      </c>
      <c r="C1191" s="4" t="s">
        <v>4753</v>
      </c>
      <c r="D1191" s="9">
        <v>7</v>
      </c>
      <c r="E1191" s="9">
        <v>2</v>
      </c>
      <c r="F1191" s="9">
        <v>38.099299999999999</v>
      </c>
      <c r="G1191" s="9">
        <v>214632.56099999999</v>
      </c>
      <c r="H1191" s="4" t="s">
        <v>4703</v>
      </c>
      <c r="I1191" s="2" t="s">
        <v>3887</v>
      </c>
    </row>
    <row r="1192" spans="1:9">
      <c r="A1192" s="2">
        <v>1189</v>
      </c>
      <c r="B1192" s="9" t="s">
        <v>1877</v>
      </c>
      <c r="C1192" s="4" t="s">
        <v>4753</v>
      </c>
      <c r="D1192" s="9">
        <v>27</v>
      </c>
      <c r="E1192" s="9">
        <v>7</v>
      </c>
      <c r="F1192" s="9">
        <v>163.26490000000001</v>
      </c>
      <c r="G1192" s="9">
        <v>60628.468000000001</v>
      </c>
      <c r="H1192" s="4" t="s">
        <v>4704</v>
      </c>
      <c r="I1192" s="2" t="s">
        <v>2780</v>
      </c>
    </row>
    <row r="1193" spans="1:9">
      <c r="A1193" s="2">
        <v>1190</v>
      </c>
      <c r="B1193" s="9" t="s">
        <v>537</v>
      </c>
      <c r="C1193" s="4" t="s">
        <v>4753</v>
      </c>
      <c r="D1193" s="9">
        <v>4</v>
      </c>
      <c r="E1193" s="9">
        <v>2</v>
      </c>
      <c r="F1193" s="9">
        <v>18.738800000000001</v>
      </c>
      <c r="G1193" s="9">
        <v>233718.9001</v>
      </c>
      <c r="H1193" s="4" t="s">
        <v>4704</v>
      </c>
      <c r="I1193" s="2" t="s">
        <v>2781</v>
      </c>
    </row>
    <row r="1194" spans="1:9">
      <c r="A1194" s="2">
        <v>1191</v>
      </c>
      <c r="B1194" s="9" t="s">
        <v>538</v>
      </c>
      <c r="C1194" s="4" t="s">
        <v>4753</v>
      </c>
      <c r="D1194" s="9">
        <v>11</v>
      </c>
      <c r="E1194" s="9">
        <v>5</v>
      </c>
      <c r="F1194" s="9">
        <v>66.003299999999996</v>
      </c>
      <c r="G1194" s="9">
        <v>190732.13889999999</v>
      </c>
      <c r="H1194" s="4" t="s">
        <v>4700</v>
      </c>
      <c r="I1194" s="2" t="s">
        <v>3888</v>
      </c>
    </row>
    <row r="1195" spans="1:9">
      <c r="A1195" s="2">
        <v>1192</v>
      </c>
      <c r="B1195" s="9" t="s">
        <v>539</v>
      </c>
      <c r="C1195" s="4" t="s">
        <v>4753</v>
      </c>
      <c r="D1195" s="9">
        <v>1</v>
      </c>
      <c r="E1195" s="9">
        <v>1</v>
      </c>
      <c r="F1195" s="9">
        <v>5.6863999999999999</v>
      </c>
      <c r="G1195" s="9">
        <v>23373.985799999999</v>
      </c>
      <c r="H1195" s="4" t="s">
        <v>4703</v>
      </c>
      <c r="I1195" s="2" t="s">
        <v>3889</v>
      </c>
    </row>
    <row r="1196" spans="1:9">
      <c r="A1196" s="2">
        <v>1193</v>
      </c>
      <c r="B1196" s="9" t="s">
        <v>1878</v>
      </c>
      <c r="C1196" s="4" t="s">
        <v>4753</v>
      </c>
      <c r="D1196" s="9">
        <v>3</v>
      </c>
      <c r="E1196" s="9">
        <v>3</v>
      </c>
      <c r="F1196" s="9">
        <v>27.3538</v>
      </c>
      <c r="G1196" s="9">
        <v>33998.887300000002</v>
      </c>
      <c r="H1196" s="4" t="s">
        <v>4699</v>
      </c>
      <c r="I1196" s="2" t="s">
        <v>3890</v>
      </c>
    </row>
    <row r="1197" spans="1:9">
      <c r="A1197" s="2">
        <v>1194</v>
      </c>
      <c r="B1197" s="9" t="s">
        <v>1879</v>
      </c>
      <c r="C1197" s="4" t="s">
        <v>4753</v>
      </c>
      <c r="D1197" s="9">
        <v>4</v>
      </c>
      <c r="E1197" s="9">
        <v>2</v>
      </c>
      <c r="F1197" s="9">
        <v>22.228200000000001</v>
      </c>
      <c r="G1197" s="9">
        <v>87707.881500000003</v>
      </c>
      <c r="H1197" s="4" t="s">
        <v>4699</v>
      </c>
      <c r="I1197" s="2" t="s">
        <v>3891</v>
      </c>
    </row>
    <row r="1198" spans="1:9">
      <c r="A1198" s="2">
        <v>1195</v>
      </c>
      <c r="B1198" s="9" t="s">
        <v>1880</v>
      </c>
      <c r="C1198" s="4" t="s">
        <v>4753</v>
      </c>
      <c r="D1198" s="9">
        <v>11</v>
      </c>
      <c r="E1198" s="9">
        <v>2</v>
      </c>
      <c r="F1198" s="9">
        <v>59.334299999999999</v>
      </c>
      <c r="G1198" s="9">
        <v>27060.717100000002</v>
      </c>
      <c r="H1198" s="4" t="s">
        <v>4754</v>
      </c>
      <c r="I1198" s="2" t="s">
        <v>540</v>
      </c>
    </row>
    <row r="1199" spans="1:9">
      <c r="A1199" s="2">
        <v>1196</v>
      </c>
      <c r="B1199" s="9" t="s">
        <v>541</v>
      </c>
      <c r="C1199" s="4" t="s">
        <v>4753</v>
      </c>
      <c r="D1199" s="9">
        <v>11</v>
      </c>
      <c r="E1199" s="9">
        <v>5</v>
      </c>
      <c r="F1199" s="9">
        <v>69.034700000000001</v>
      </c>
      <c r="G1199" s="9">
        <v>80653.003500000006</v>
      </c>
      <c r="H1199" s="4" t="s">
        <v>4700</v>
      </c>
      <c r="I1199" s="2" t="s">
        <v>3892</v>
      </c>
    </row>
    <row r="1200" spans="1:9">
      <c r="A1200" s="2">
        <v>1197</v>
      </c>
      <c r="B1200" s="9" t="s">
        <v>1881</v>
      </c>
      <c r="C1200" s="4" t="s">
        <v>4753</v>
      </c>
      <c r="D1200" s="9">
        <v>5</v>
      </c>
      <c r="E1200" s="9">
        <v>2</v>
      </c>
      <c r="F1200" s="9">
        <v>28.900700000000001</v>
      </c>
      <c r="G1200" s="9">
        <v>58043.440399999999</v>
      </c>
      <c r="H1200" s="4" t="s">
        <v>4700</v>
      </c>
      <c r="I1200" s="2" t="s">
        <v>3893</v>
      </c>
    </row>
    <row r="1201" spans="1:9">
      <c r="A1201" s="2">
        <v>1198</v>
      </c>
      <c r="B1201" s="9" t="s">
        <v>542</v>
      </c>
      <c r="C1201" s="4" t="s">
        <v>4753</v>
      </c>
      <c r="D1201" s="9">
        <v>9</v>
      </c>
      <c r="E1201" s="9">
        <v>2</v>
      </c>
      <c r="F1201" s="9">
        <v>70.814300000000003</v>
      </c>
      <c r="G1201" s="9">
        <v>123953.526</v>
      </c>
      <c r="H1201" s="4" t="s">
        <v>4700</v>
      </c>
      <c r="I1201" s="2" t="s">
        <v>3413</v>
      </c>
    </row>
    <row r="1202" spans="1:9">
      <c r="A1202" s="2">
        <v>1199</v>
      </c>
      <c r="B1202" s="9" t="s">
        <v>1882</v>
      </c>
      <c r="C1202" s="4" t="s">
        <v>4753</v>
      </c>
      <c r="D1202" s="9">
        <v>33</v>
      </c>
      <c r="E1202" s="9">
        <v>8</v>
      </c>
      <c r="F1202" s="9">
        <v>215.4186</v>
      </c>
      <c r="G1202" s="9">
        <v>42317.196100000001</v>
      </c>
      <c r="H1202" s="4" t="s">
        <v>4699</v>
      </c>
      <c r="I1202" s="2" t="s">
        <v>3894</v>
      </c>
    </row>
    <row r="1203" spans="1:9">
      <c r="A1203" s="2">
        <v>1200</v>
      </c>
      <c r="B1203" s="9" t="s">
        <v>543</v>
      </c>
      <c r="C1203" s="4" t="s">
        <v>4753</v>
      </c>
      <c r="D1203" s="9">
        <v>2</v>
      </c>
      <c r="E1203" s="9">
        <v>1</v>
      </c>
      <c r="F1203" s="9">
        <v>15.760899999999999</v>
      </c>
      <c r="G1203" s="9">
        <v>55631.610500000003</v>
      </c>
      <c r="H1203" s="4" t="s">
        <v>4703</v>
      </c>
      <c r="I1203" s="2" t="s">
        <v>3895</v>
      </c>
    </row>
    <row r="1204" spans="1:9">
      <c r="A1204" s="2">
        <v>1201</v>
      </c>
      <c r="B1204" s="9" t="s">
        <v>1883</v>
      </c>
      <c r="C1204" s="4" t="s">
        <v>4753</v>
      </c>
      <c r="D1204" s="9">
        <v>2</v>
      </c>
      <c r="E1204" s="9">
        <v>1</v>
      </c>
      <c r="F1204" s="9">
        <v>9.5791000000000004</v>
      </c>
      <c r="G1204" s="9">
        <v>57948.515700000004</v>
      </c>
      <c r="H1204" s="4" t="s">
        <v>4703</v>
      </c>
      <c r="I1204" s="2" t="s">
        <v>3896</v>
      </c>
    </row>
    <row r="1205" spans="1:9">
      <c r="A1205" s="2">
        <v>1202</v>
      </c>
      <c r="B1205" s="9" t="s">
        <v>544</v>
      </c>
      <c r="C1205" s="4" t="s">
        <v>4753</v>
      </c>
      <c r="D1205" s="9">
        <v>19</v>
      </c>
      <c r="E1205" s="9">
        <v>1</v>
      </c>
      <c r="F1205" s="9">
        <v>113.5975</v>
      </c>
      <c r="G1205" s="9">
        <v>83587.931899999996</v>
      </c>
      <c r="H1205" s="4" t="s">
        <v>4703</v>
      </c>
      <c r="I1205" s="2" t="s">
        <v>3897</v>
      </c>
    </row>
    <row r="1206" spans="1:9">
      <c r="A1206" s="2">
        <v>1203</v>
      </c>
      <c r="B1206" s="9" t="s">
        <v>1884</v>
      </c>
      <c r="C1206" s="4" t="s">
        <v>4753</v>
      </c>
      <c r="D1206" s="9">
        <v>6</v>
      </c>
      <c r="E1206" s="9">
        <v>2</v>
      </c>
      <c r="F1206" s="9">
        <v>29.2866</v>
      </c>
      <c r="G1206" s="9">
        <v>64300.202899999997</v>
      </c>
      <c r="H1206" s="4" t="s">
        <v>4701</v>
      </c>
      <c r="I1206" s="2" t="s">
        <v>2782</v>
      </c>
    </row>
    <row r="1207" spans="1:9">
      <c r="A1207" s="2">
        <v>1204</v>
      </c>
      <c r="B1207" s="9" t="s">
        <v>545</v>
      </c>
      <c r="C1207" s="4" t="s">
        <v>4753</v>
      </c>
      <c r="D1207" s="9">
        <v>7</v>
      </c>
      <c r="E1207" s="9">
        <v>3</v>
      </c>
      <c r="F1207" s="9">
        <v>30.852399999999999</v>
      </c>
      <c r="G1207" s="9">
        <v>55952.522400000002</v>
      </c>
      <c r="H1207" s="4" t="s">
        <v>4699</v>
      </c>
      <c r="I1207" s="2" t="s">
        <v>3898</v>
      </c>
    </row>
    <row r="1208" spans="1:9">
      <c r="A1208" s="2">
        <v>1205</v>
      </c>
      <c r="B1208" s="9" t="s">
        <v>546</v>
      </c>
      <c r="C1208" s="4" t="s">
        <v>4753</v>
      </c>
      <c r="D1208" s="9">
        <v>1</v>
      </c>
      <c r="E1208" s="9">
        <v>1</v>
      </c>
      <c r="F1208" s="9">
        <v>5.9264999999999999</v>
      </c>
      <c r="G1208" s="9">
        <v>38310.657399999996</v>
      </c>
      <c r="H1208" s="4" t="s">
        <v>4701</v>
      </c>
      <c r="I1208" s="2" t="s">
        <v>2783</v>
      </c>
    </row>
    <row r="1209" spans="1:9">
      <c r="A1209" s="2">
        <v>1206</v>
      </c>
      <c r="B1209" s="9" t="s">
        <v>547</v>
      </c>
      <c r="C1209" s="4" t="s">
        <v>4753</v>
      </c>
      <c r="D1209" s="9">
        <v>1</v>
      </c>
      <c r="E1209" s="9">
        <v>1</v>
      </c>
      <c r="F1209" s="9">
        <v>8.43</v>
      </c>
      <c r="G1209" s="9">
        <v>30787.311300000001</v>
      </c>
      <c r="H1209" s="4" t="s">
        <v>4699</v>
      </c>
      <c r="I1209" s="2" t="s">
        <v>3899</v>
      </c>
    </row>
    <row r="1210" spans="1:9">
      <c r="A1210" s="2">
        <v>1207</v>
      </c>
      <c r="B1210" s="9" t="s">
        <v>548</v>
      </c>
      <c r="C1210" s="4" t="s">
        <v>4753</v>
      </c>
      <c r="D1210" s="9">
        <v>3</v>
      </c>
      <c r="E1210" s="9">
        <v>1</v>
      </c>
      <c r="F1210" s="9">
        <v>11.6745</v>
      </c>
      <c r="G1210" s="9">
        <v>138872.20259999999</v>
      </c>
      <c r="H1210" s="4" t="s">
        <v>4702</v>
      </c>
      <c r="I1210" s="2" t="s">
        <v>2497</v>
      </c>
    </row>
    <row r="1211" spans="1:9">
      <c r="A1211" s="2">
        <v>1208</v>
      </c>
      <c r="B1211" s="9" t="s">
        <v>549</v>
      </c>
      <c r="C1211" s="4" t="s">
        <v>4753</v>
      </c>
      <c r="D1211" s="9">
        <v>24</v>
      </c>
      <c r="E1211" s="9">
        <v>1</v>
      </c>
      <c r="F1211" s="9">
        <v>146.28829999999999</v>
      </c>
      <c r="G1211" s="9">
        <v>51058.317999999999</v>
      </c>
      <c r="H1211" s="4" t="s">
        <v>4700</v>
      </c>
      <c r="I1211" s="2" t="s">
        <v>3900</v>
      </c>
    </row>
    <row r="1212" spans="1:9">
      <c r="A1212" s="2">
        <v>1209</v>
      </c>
      <c r="B1212" s="9" t="s">
        <v>550</v>
      </c>
      <c r="C1212" s="4" t="s">
        <v>4753</v>
      </c>
      <c r="D1212" s="9">
        <v>9</v>
      </c>
      <c r="E1212" s="9">
        <v>5</v>
      </c>
      <c r="F1212" s="9">
        <v>47.921399999999998</v>
      </c>
      <c r="G1212" s="9">
        <v>235093.1434</v>
      </c>
      <c r="H1212" s="4" t="s">
        <v>4703</v>
      </c>
      <c r="I1212" s="2" t="s">
        <v>3901</v>
      </c>
    </row>
    <row r="1213" spans="1:9">
      <c r="A1213" s="2">
        <v>1210</v>
      </c>
      <c r="B1213" s="9" t="s">
        <v>551</v>
      </c>
      <c r="C1213" s="4" t="s">
        <v>4753</v>
      </c>
      <c r="D1213" s="9">
        <v>3</v>
      </c>
      <c r="E1213" s="9">
        <v>2</v>
      </c>
      <c r="F1213" s="9">
        <v>14.0341</v>
      </c>
      <c r="G1213" s="9">
        <v>37426.914900000003</v>
      </c>
      <c r="H1213" s="4" t="s">
        <v>4699</v>
      </c>
      <c r="I1213" s="2" t="s">
        <v>3902</v>
      </c>
    </row>
    <row r="1214" spans="1:9">
      <c r="A1214" s="2">
        <v>1211</v>
      </c>
      <c r="B1214" s="9" t="s">
        <v>1885</v>
      </c>
      <c r="C1214" s="4" t="s">
        <v>4753</v>
      </c>
      <c r="D1214" s="9">
        <v>8</v>
      </c>
      <c r="E1214" s="9">
        <v>4</v>
      </c>
      <c r="F1214" s="9">
        <v>41.457900000000002</v>
      </c>
      <c r="G1214" s="9">
        <v>104410.60799999999</v>
      </c>
      <c r="H1214" s="4" t="s">
        <v>4703</v>
      </c>
      <c r="I1214" s="2" t="s">
        <v>3903</v>
      </c>
    </row>
    <row r="1215" spans="1:9">
      <c r="A1215" s="2">
        <v>1212</v>
      </c>
      <c r="B1215" s="9" t="s">
        <v>1886</v>
      </c>
      <c r="C1215" s="4" t="s">
        <v>4753</v>
      </c>
      <c r="D1215" s="9">
        <v>5</v>
      </c>
      <c r="E1215" s="9">
        <v>2</v>
      </c>
      <c r="F1215" s="9">
        <v>35.716799999999999</v>
      </c>
      <c r="G1215" s="9">
        <v>59224.578699999998</v>
      </c>
      <c r="H1215" s="4" t="s">
        <v>4701</v>
      </c>
      <c r="I1215" s="2" t="s">
        <v>2784</v>
      </c>
    </row>
    <row r="1216" spans="1:9">
      <c r="A1216" s="2">
        <v>1213</v>
      </c>
      <c r="B1216" s="9" t="s">
        <v>552</v>
      </c>
      <c r="C1216" s="4" t="s">
        <v>4753</v>
      </c>
      <c r="D1216" s="9">
        <v>4</v>
      </c>
      <c r="E1216" s="9">
        <v>1</v>
      </c>
      <c r="F1216" s="9">
        <v>25.388100000000001</v>
      </c>
      <c r="G1216" s="9">
        <v>97629.833599999998</v>
      </c>
      <c r="H1216" s="4" t="s">
        <v>4702</v>
      </c>
      <c r="I1216" s="2" t="s">
        <v>2785</v>
      </c>
    </row>
    <row r="1217" spans="1:9">
      <c r="A1217" s="2">
        <v>1214</v>
      </c>
      <c r="B1217" s="9" t="s">
        <v>1887</v>
      </c>
      <c r="C1217" s="4" t="s">
        <v>4753</v>
      </c>
      <c r="D1217" s="9">
        <v>13</v>
      </c>
      <c r="E1217" s="9">
        <v>1</v>
      </c>
      <c r="F1217" s="9">
        <v>67.607299999999995</v>
      </c>
      <c r="G1217" s="9">
        <v>41330.838900000002</v>
      </c>
      <c r="H1217" s="4" t="s">
        <v>4700</v>
      </c>
      <c r="I1217" s="2" t="s">
        <v>3904</v>
      </c>
    </row>
    <row r="1218" spans="1:9">
      <c r="A1218" s="2">
        <v>1215</v>
      </c>
      <c r="B1218" s="9" t="s">
        <v>553</v>
      </c>
      <c r="C1218" s="4" t="s">
        <v>4753</v>
      </c>
      <c r="D1218" s="9">
        <v>12</v>
      </c>
      <c r="E1218" s="9">
        <v>1</v>
      </c>
      <c r="F1218" s="9">
        <v>113.98480000000001</v>
      </c>
      <c r="G1218" s="9">
        <v>25336.783299999999</v>
      </c>
      <c r="H1218" s="4" t="s">
        <v>4722</v>
      </c>
      <c r="I1218" s="2" t="s">
        <v>2626</v>
      </c>
    </row>
    <row r="1219" spans="1:9">
      <c r="A1219" s="2">
        <v>1216</v>
      </c>
      <c r="B1219" s="9" t="s">
        <v>554</v>
      </c>
      <c r="C1219" s="4" t="s">
        <v>4753</v>
      </c>
      <c r="D1219" s="9">
        <v>5</v>
      </c>
      <c r="E1219" s="9">
        <v>1</v>
      </c>
      <c r="F1219" s="9">
        <v>22.586200000000002</v>
      </c>
      <c r="G1219" s="9">
        <v>122013.25900000001</v>
      </c>
      <c r="H1219" s="4" t="s">
        <v>4701</v>
      </c>
      <c r="I1219" s="2" t="s">
        <v>2511</v>
      </c>
    </row>
    <row r="1220" spans="1:9">
      <c r="A1220" s="2">
        <v>1217</v>
      </c>
      <c r="B1220" s="9" t="s">
        <v>555</v>
      </c>
      <c r="C1220" s="4" t="s">
        <v>4753</v>
      </c>
      <c r="D1220" s="9">
        <v>9</v>
      </c>
      <c r="E1220" s="9">
        <v>2</v>
      </c>
      <c r="F1220" s="9">
        <v>59.747300000000003</v>
      </c>
      <c r="G1220" s="9">
        <v>52036.629500000003</v>
      </c>
      <c r="H1220" s="4" t="s">
        <v>4703</v>
      </c>
      <c r="I1220" s="2" t="s">
        <v>3905</v>
      </c>
    </row>
    <row r="1221" spans="1:9">
      <c r="A1221" s="2">
        <v>1218</v>
      </c>
      <c r="B1221" s="9" t="s">
        <v>1888</v>
      </c>
      <c r="C1221" s="4" t="s">
        <v>4753</v>
      </c>
      <c r="D1221" s="9">
        <v>3</v>
      </c>
      <c r="E1221" s="9">
        <v>1</v>
      </c>
      <c r="F1221" s="9">
        <v>12.4392</v>
      </c>
      <c r="G1221" s="9">
        <v>248370.91899999999</v>
      </c>
      <c r="H1221" s="4" t="s">
        <v>4699</v>
      </c>
      <c r="I1221" s="2" t="s">
        <v>3906</v>
      </c>
    </row>
    <row r="1222" spans="1:9">
      <c r="A1222" s="2">
        <v>1219</v>
      </c>
      <c r="B1222" s="9" t="s">
        <v>556</v>
      </c>
      <c r="C1222" s="4" t="s">
        <v>4753</v>
      </c>
      <c r="D1222" s="9">
        <v>4</v>
      </c>
      <c r="E1222" s="9">
        <v>2</v>
      </c>
      <c r="F1222" s="9">
        <v>21.747900000000001</v>
      </c>
      <c r="G1222" s="9">
        <v>73448.930500000002</v>
      </c>
      <c r="H1222" s="4" t="s">
        <v>4703</v>
      </c>
      <c r="I1222" s="2" t="s">
        <v>4686</v>
      </c>
    </row>
    <row r="1223" spans="1:9">
      <c r="A1223" s="2">
        <v>1220</v>
      </c>
      <c r="B1223" s="9" t="s">
        <v>1889</v>
      </c>
      <c r="C1223" s="4" t="s">
        <v>4753</v>
      </c>
      <c r="D1223" s="9">
        <v>4</v>
      </c>
      <c r="E1223" s="9">
        <v>2</v>
      </c>
      <c r="F1223" s="9">
        <v>22.093</v>
      </c>
      <c r="G1223" s="9">
        <v>62140.144399999997</v>
      </c>
      <c r="H1223" s="4" t="s">
        <v>4710</v>
      </c>
      <c r="I1223" s="2" t="s">
        <v>3907</v>
      </c>
    </row>
    <row r="1224" spans="1:9">
      <c r="A1224" s="2">
        <v>1221</v>
      </c>
      <c r="B1224" s="9" t="s">
        <v>557</v>
      </c>
      <c r="C1224" s="4" t="s">
        <v>4753</v>
      </c>
      <c r="D1224" s="9">
        <v>8</v>
      </c>
      <c r="E1224" s="9">
        <v>4</v>
      </c>
      <c r="F1224" s="9">
        <v>51.362900000000003</v>
      </c>
      <c r="G1224" s="9">
        <v>35170.254200000003</v>
      </c>
      <c r="H1224" s="4" t="s">
        <v>4702</v>
      </c>
      <c r="I1224" s="2" t="s">
        <v>2760</v>
      </c>
    </row>
    <row r="1225" spans="1:9">
      <c r="A1225" s="2">
        <v>1222</v>
      </c>
      <c r="B1225" s="9" t="s">
        <v>1890</v>
      </c>
      <c r="C1225" s="4" t="s">
        <v>4753</v>
      </c>
      <c r="D1225" s="9">
        <v>6</v>
      </c>
      <c r="E1225" s="9">
        <v>2</v>
      </c>
      <c r="F1225" s="9">
        <v>25.440999999999999</v>
      </c>
      <c r="G1225" s="9">
        <v>29273.635399999999</v>
      </c>
      <c r="H1225" s="4" t="s">
        <v>4700</v>
      </c>
      <c r="I1225" s="2" t="s">
        <v>3908</v>
      </c>
    </row>
    <row r="1226" spans="1:9">
      <c r="A1226" s="2">
        <v>1223</v>
      </c>
      <c r="B1226" s="9" t="s">
        <v>1891</v>
      </c>
      <c r="C1226" s="4" t="s">
        <v>4753</v>
      </c>
      <c r="D1226" s="9">
        <v>1</v>
      </c>
      <c r="E1226" s="9">
        <v>1</v>
      </c>
      <c r="F1226" s="9">
        <v>5.1182999999999996</v>
      </c>
      <c r="G1226" s="9">
        <v>30572.755700000002</v>
      </c>
      <c r="H1226" s="4" t="s">
        <v>4699</v>
      </c>
      <c r="I1226" s="2" t="s">
        <v>3909</v>
      </c>
    </row>
    <row r="1227" spans="1:9">
      <c r="A1227" s="2">
        <v>1224</v>
      </c>
      <c r="B1227" s="9" t="s">
        <v>1892</v>
      </c>
      <c r="C1227" s="4" t="s">
        <v>4753</v>
      </c>
      <c r="D1227" s="9">
        <v>4</v>
      </c>
      <c r="E1227" s="9">
        <v>1</v>
      </c>
      <c r="F1227" s="9">
        <v>19.0685</v>
      </c>
      <c r="G1227" s="9">
        <v>20850.058300000001</v>
      </c>
      <c r="H1227" s="4" t="s">
        <v>4700</v>
      </c>
      <c r="I1227" s="2" t="s">
        <v>3910</v>
      </c>
    </row>
    <row r="1228" spans="1:9">
      <c r="A1228" s="2">
        <v>1225</v>
      </c>
      <c r="B1228" s="9" t="s">
        <v>1893</v>
      </c>
      <c r="C1228" s="4" t="s">
        <v>4753</v>
      </c>
      <c r="D1228" s="9">
        <v>4</v>
      </c>
      <c r="E1228" s="9">
        <v>2</v>
      </c>
      <c r="F1228" s="9">
        <v>19.232600000000001</v>
      </c>
      <c r="G1228" s="9">
        <v>42511.108999999997</v>
      </c>
      <c r="H1228" s="4" t="s">
        <v>4702</v>
      </c>
      <c r="I1228" s="2" t="s">
        <v>2786</v>
      </c>
    </row>
    <row r="1229" spans="1:9">
      <c r="A1229" s="2">
        <v>1226</v>
      </c>
      <c r="B1229" s="9" t="s">
        <v>558</v>
      </c>
      <c r="C1229" s="4" t="s">
        <v>4753</v>
      </c>
      <c r="D1229" s="9">
        <v>13</v>
      </c>
      <c r="E1229" s="9">
        <v>2</v>
      </c>
      <c r="F1229" s="9">
        <v>71.611099999999993</v>
      </c>
      <c r="G1229" s="9">
        <v>33752.220699999998</v>
      </c>
      <c r="H1229" s="4" t="s">
        <v>4699</v>
      </c>
      <c r="I1229" s="2" t="s">
        <v>3911</v>
      </c>
    </row>
    <row r="1230" spans="1:9">
      <c r="A1230" s="2">
        <v>1227</v>
      </c>
      <c r="B1230" s="9" t="s">
        <v>1894</v>
      </c>
      <c r="C1230" s="4" t="s">
        <v>4753</v>
      </c>
      <c r="D1230" s="9">
        <v>8</v>
      </c>
      <c r="E1230" s="9">
        <v>1</v>
      </c>
      <c r="F1230" s="9">
        <v>34.188499999999998</v>
      </c>
      <c r="G1230" s="9">
        <v>111836.1197</v>
      </c>
      <c r="H1230" s="4" t="s">
        <v>4700</v>
      </c>
      <c r="I1230" s="2" t="s">
        <v>3489</v>
      </c>
    </row>
    <row r="1231" spans="1:9">
      <c r="A1231" s="2">
        <v>1228</v>
      </c>
      <c r="B1231" s="9" t="s">
        <v>1895</v>
      </c>
      <c r="C1231" s="4" t="s">
        <v>4753</v>
      </c>
      <c r="D1231" s="9">
        <v>2</v>
      </c>
      <c r="E1231" s="9">
        <v>2</v>
      </c>
      <c r="F1231" s="9">
        <v>18.853200000000001</v>
      </c>
      <c r="G1231" s="9">
        <v>67767.543300000005</v>
      </c>
      <c r="H1231" s="4" t="s">
        <v>4699</v>
      </c>
      <c r="I1231" s="2" t="s">
        <v>3912</v>
      </c>
    </row>
    <row r="1232" spans="1:9">
      <c r="A1232" s="2">
        <v>1229</v>
      </c>
      <c r="B1232" s="9" t="s">
        <v>1896</v>
      </c>
      <c r="C1232" s="4" t="s">
        <v>4753</v>
      </c>
      <c r="D1232" s="9">
        <v>9</v>
      </c>
      <c r="E1232" s="9">
        <v>7</v>
      </c>
      <c r="F1232" s="9">
        <v>42.5822</v>
      </c>
      <c r="G1232" s="9">
        <v>129315.2493</v>
      </c>
      <c r="H1232" s="4" t="s">
        <v>4703</v>
      </c>
      <c r="I1232" s="2" t="s">
        <v>3913</v>
      </c>
    </row>
    <row r="1233" spans="1:9">
      <c r="A1233" s="2">
        <v>1230</v>
      </c>
      <c r="B1233" s="9" t="s">
        <v>1897</v>
      </c>
      <c r="C1233" s="4" t="s">
        <v>4753</v>
      </c>
      <c r="D1233" s="9">
        <v>1</v>
      </c>
      <c r="E1233" s="9">
        <v>1</v>
      </c>
      <c r="F1233" s="9">
        <v>4.4160000000000004</v>
      </c>
      <c r="G1233" s="9">
        <v>34550.583500000001</v>
      </c>
      <c r="H1233" s="4" t="s">
        <v>4703</v>
      </c>
      <c r="I1233" s="2" t="s">
        <v>3412</v>
      </c>
    </row>
    <row r="1234" spans="1:9">
      <c r="A1234" s="2">
        <v>1231</v>
      </c>
      <c r="B1234" s="9" t="s">
        <v>559</v>
      </c>
      <c r="C1234" s="4" t="s">
        <v>4753</v>
      </c>
      <c r="D1234" s="9">
        <v>7</v>
      </c>
      <c r="E1234" s="9">
        <v>2</v>
      </c>
      <c r="F1234" s="9">
        <v>34.978299999999997</v>
      </c>
      <c r="G1234" s="9">
        <v>60734.5821</v>
      </c>
      <c r="H1234" s="4" t="s">
        <v>4703</v>
      </c>
      <c r="I1234" s="2" t="s">
        <v>3914</v>
      </c>
    </row>
    <row r="1235" spans="1:9">
      <c r="A1235" s="2">
        <v>1232</v>
      </c>
      <c r="B1235" s="9" t="s">
        <v>560</v>
      </c>
      <c r="C1235" s="4" t="s">
        <v>4753</v>
      </c>
      <c r="D1235" s="9">
        <v>2</v>
      </c>
      <c r="E1235" s="9">
        <v>1</v>
      </c>
      <c r="F1235" s="9">
        <v>15.6076</v>
      </c>
      <c r="G1235" s="9">
        <v>37305.552799999998</v>
      </c>
      <c r="H1235" s="4" t="s">
        <v>4701</v>
      </c>
      <c r="I1235" s="2" t="s">
        <v>2787</v>
      </c>
    </row>
    <row r="1236" spans="1:9">
      <c r="A1236" s="2">
        <v>1233</v>
      </c>
      <c r="B1236" s="9" t="s">
        <v>561</v>
      </c>
      <c r="C1236" s="4" t="s">
        <v>4753</v>
      </c>
      <c r="D1236" s="9">
        <v>6</v>
      </c>
      <c r="E1236" s="9">
        <v>1</v>
      </c>
      <c r="F1236" s="9">
        <v>29.5459</v>
      </c>
      <c r="G1236" s="9">
        <v>59853.028700000003</v>
      </c>
      <c r="H1236" s="4" t="s">
        <v>4723</v>
      </c>
      <c r="I1236" s="2" t="s">
        <v>3915</v>
      </c>
    </row>
    <row r="1237" spans="1:9">
      <c r="A1237" s="2">
        <v>1234</v>
      </c>
      <c r="B1237" s="9" t="s">
        <v>1898</v>
      </c>
      <c r="C1237" s="4" t="s">
        <v>4753</v>
      </c>
      <c r="D1237" s="9">
        <v>7</v>
      </c>
      <c r="E1237" s="9">
        <v>5</v>
      </c>
      <c r="F1237" s="9">
        <v>31.202500000000001</v>
      </c>
      <c r="G1237" s="9">
        <v>115781.2607</v>
      </c>
      <c r="H1237" s="4" t="s">
        <v>4699</v>
      </c>
      <c r="I1237" s="2" t="s">
        <v>3916</v>
      </c>
    </row>
    <row r="1238" spans="1:9">
      <c r="A1238" s="2">
        <v>1235</v>
      </c>
      <c r="B1238" s="9" t="s">
        <v>1899</v>
      </c>
      <c r="C1238" s="4" t="s">
        <v>4753</v>
      </c>
      <c r="D1238" s="9">
        <v>3</v>
      </c>
      <c r="E1238" s="9">
        <v>3</v>
      </c>
      <c r="F1238" s="9">
        <v>15.377700000000001</v>
      </c>
      <c r="G1238" s="9">
        <v>78909.725099999996</v>
      </c>
      <c r="H1238" s="4" t="s">
        <v>4700</v>
      </c>
      <c r="I1238" s="2" t="s">
        <v>3917</v>
      </c>
    </row>
    <row r="1239" spans="1:9">
      <c r="A1239" s="2">
        <v>1236</v>
      </c>
      <c r="B1239" s="9" t="s">
        <v>562</v>
      </c>
      <c r="C1239" s="4" t="s">
        <v>4753</v>
      </c>
      <c r="D1239" s="9">
        <v>3</v>
      </c>
      <c r="E1239" s="9">
        <v>1</v>
      </c>
      <c r="F1239" s="9">
        <v>13.1647</v>
      </c>
      <c r="G1239" s="9">
        <v>46048.416499999999</v>
      </c>
      <c r="H1239" s="4" t="s">
        <v>4702</v>
      </c>
      <c r="I1239" s="2" t="s">
        <v>2788</v>
      </c>
    </row>
    <row r="1240" spans="1:9">
      <c r="A1240" s="2">
        <v>1237</v>
      </c>
      <c r="B1240" s="9" t="s">
        <v>563</v>
      </c>
      <c r="C1240" s="4" t="s">
        <v>4753</v>
      </c>
      <c r="D1240" s="9">
        <v>3</v>
      </c>
      <c r="E1240" s="9">
        <v>1</v>
      </c>
      <c r="F1240" s="9">
        <v>27.370899999999999</v>
      </c>
      <c r="G1240" s="9">
        <v>17281.949000000001</v>
      </c>
      <c r="H1240" s="4" t="s">
        <v>4703</v>
      </c>
      <c r="I1240" s="2" t="s">
        <v>3918</v>
      </c>
    </row>
    <row r="1241" spans="1:9">
      <c r="A1241" s="2">
        <v>1238</v>
      </c>
      <c r="B1241" s="9" t="s">
        <v>1900</v>
      </c>
      <c r="C1241" s="4" t="s">
        <v>4753</v>
      </c>
      <c r="D1241" s="9">
        <v>2</v>
      </c>
      <c r="E1241" s="9">
        <v>1</v>
      </c>
      <c r="F1241" s="9">
        <v>9.0172000000000008</v>
      </c>
      <c r="G1241" s="9">
        <v>32503.078699999998</v>
      </c>
      <c r="H1241" s="4" t="s">
        <v>4699</v>
      </c>
      <c r="I1241" s="2" t="s">
        <v>3919</v>
      </c>
    </row>
    <row r="1242" spans="1:9">
      <c r="A1242" s="2">
        <v>1239</v>
      </c>
      <c r="B1242" s="9" t="s">
        <v>564</v>
      </c>
      <c r="C1242" s="4" t="s">
        <v>4753</v>
      </c>
      <c r="D1242" s="9">
        <v>4</v>
      </c>
      <c r="E1242" s="9">
        <v>1</v>
      </c>
      <c r="F1242" s="9">
        <v>16.937899999999999</v>
      </c>
      <c r="G1242" s="9">
        <v>104219.2755</v>
      </c>
      <c r="H1242" s="4" t="s">
        <v>4699</v>
      </c>
      <c r="I1242" s="2" t="s">
        <v>3920</v>
      </c>
    </row>
    <row r="1243" spans="1:9">
      <c r="A1243" s="2">
        <v>1240</v>
      </c>
      <c r="B1243" s="9" t="s">
        <v>565</v>
      </c>
      <c r="C1243" s="4" t="s">
        <v>4753</v>
      </c>
      <c r="D1243" s="9">
        <v>4</v>
      </c>
      <c r="E1243" s="9">
        <v>1</v>
      </c>
      <c r="F1243" s="9">
        <v>17.986799999999999</v>
      </c>
      <c r="G1243" s="9">
        <v>170835.4706</v>
      </c>
      <c r="H1243" s="4" t="s">
        <v>4701</v>
      </c>
      <c r="I1243" s="2" t="s">
        <v>2511</v>
      </c>
    </row>
    <row r="1244" spans="1:9">
      <c r="A1244" s="2">
        <v>1241</v>
      </c>
      <c r="B1244" s="9" t="s">
        <v>566</v>
      </c>
      <c r="C1244" s="4" t="s">
        <v>4753</v>
      </c>
      <c r="D1244" s="9">
        <v>2</v>
      </c>
      <c r="E1244" s="9">
        <v>1</v>
      </c>
      <c r="F1244" s="9">
        <v>16.0152</v>
      </c>
      <c r="G1244" s="9">
        <v>40947.878599999996</v>
      </c>
      <c r="H1244" s="4" t="s">
        <v>4701</v>
      </c>
      <c r="I1244" s="2" t="s">
        <v>2789</v>
      </c>
    </row>
    <row r="1245" spans="1:9">
      <c r="A1245" s="2">
        <v>1242</v>
      </c>
      <c r="B1245" s="9" t="s">
        <v>1901</v>
      </c>
      <c r="C1245" s="4" t="s">
        <v>4753</v>
      </c>
      <c r="D1245" s="9">
        <v>17</v>
      </c>
      <c r="E1245" s="9">
        <v>8</v>
      </c>
      <c r="F1245" s="9">
        <v>143.5686</v>
      </c>
      <c r="G1245" s="9">
        <v>39972.271399999998</v>
      </c>
      <c r="H1245" s="4" t="s">
        <v>4700</v>
      </c>
      <c r="I1245" s="2" t="s">
        <v>3921</v>
      </c>
    </row>
    <row r="1246" spans="1:9">
      <c r="A1246" s="2">
        <v>1243</v>
      </c>
      <c r="B1246" s="9" t="s">
        <v>1902</v>
      </c>
      <c r="C1246" s="4" t="s">
        <v>4753</v>
      </c>
      <c r="D1246" s="9">
        <v>4</v>
      </c>
      <c r="E1246" s="9">
        <v>4</v>
      </c>
      <c r="F1246" s="9">
        <v>17.170400000000001</v>
      </c>
      <c r="G1246" s="9">
        <v>23626.448</v>
      </c>
      <c r="H1246" s="4" t="s">
        <v>4702</v>
      </c>
      <c r="I1246" s="2" t="s">
        <v>2790</v>
      </c>
    </row>
    <row r="1247" spans="1:9">
      <c r="A1247" s="2">
        <v>1244</v>
      </c>
      <c r="B1247" s="9" t="s">
        <v>1903</v>
      </c>
      <c r="C1247" s="4" t="s">
        <v>4753</v>
      </c>
      <c r="D1247" s="9">
        <v>14</v>
      </c>
      <c r="E1247" s="9">
        <v>7</v>
      </c>
      <c r="F1247" s="9">
        <v>73.020200000000003</v>
      </c>
      <c r="G1247" s="9">
        <v>56506.934399999998</v>
      </c>
      <c r="H1247" s="4" t="s">
        <v>4699</v>
      </c>
      <c r="I1247" s="2" t="s">
        <v>3922</v>
      </c>
    </row>
    <row r="1248" spans="1:9">
      <c r="A1248" s="2">
        <v>1245</v>
      </c>
      <c r="B1248" s="9" t="s">
        <v>1904</v>
      </c>
      <c r="C1248" s="4" t="s">
        <v>4753</v>
      </c>
      <c r="D1248" s="9">
        <v>12</v>
      </c>
      <c r="E1248" s="9">
        <v>5</v>
      </c>
      <c r="F1248" s="9">
        <v>58.595500000000001</v>
      </c>
      <c r="G1248" s="9">
        <v>187785.26149999999</v>
      </c>
      <c r="H1248" s="4" t="s">
        <v>4699</v>
      </c>
      <c r="I1248" s="2" t="s">
        <v>3923</v>
      </c>
    </row>
    <row r="1249" spans="1:9">
      <c r="A1249" s="2">
        <v>1246</v>
      </c>
      <c r="B1249" s="9" t="s">
        <v>567</v>
      </c>
      <c r="C1249" s="4" t="s">
        <v>4753</v>
      </c>
      <c r="D1249" s="9">
        <v>5</v>
      </c>
      <c r="E1249" s="9">
        <v>1</v>
      </c>
      <c r="F1249" s="9">
        <v>25.801600000000001</v>
      </c>
      <c r="G1249" s="9">
        <v>46220.565600000002</v>
      </c>
      <c r="H1249" s="4" t="s">
        <v>4704</v>
      </c>
      <c r="I1249" s="2" t="s">
        <v>2791</v>
      </c>
    </row>
    <row r="1250" spans="1:9">
      <c r="A1250" s="2">
        <v>1247</v>
      </c>
      <c r="B1250" s="9" t="s">
        <v>1905</v>
      </c>
      <c r="C1250" s="4" t="s">
        <v>4753</v>
      </c>
      <c r="D1250" s="9">
        <v>6</v>
      </c>
      <c r="E1250" s="9">
        <v>2</v>
      </c>
      <c r="F1250" s="9">
        <v>28.4679</v>
      </c>
      <c r="G1250" s="9">
        <v>103920.15</v>
      </c>
      <c r="H1250" s="4" t="s">
        <v>4700</v>
      </c>
      <c r="I1250" s="2" t="s">
        <v>3924</v>
      </c>
    </row>
    <row r="1251" spans="1:9">
      <c r="A1251" s="2">
        <v>1248</v>
      </c>
      <c r="B1251" s="9" t="s">
        <v>568</v>
      </c>
      <c r="C1251" s="4" t="s">
        <v>4753</v>
      </c>
      <c r="D1251" s="9">
        <v>5</v>
      </c>
      <c r="E1251" s="9">
        <v>2</v>
      </c>
      <c r="F1251" s="9">
        <v>23.473400000000002</v>
      </c>
      <c r="G1251" s="9">
        <v>69856.285300000003</v>
      </c>
      <c r="H1251" s="4" t="s">
        <v>4699</v>
      </c>
      <c r="I1251" s="2" t="s">
        <v>3925</v>
      </c>
    </row>
    <row r="1252" spans="1:9">
      <c r="A1252" s="2">
        <v>1249</v>
      </c>
      <c r="B1252" s="9" t="s">
        <v>1906</v>
      </c>
      <c r="C1252" s="4" t="s">
        <v>4753</v>
      </c>
      <c r="D1252" s="9">
        <v>5</v>
      </c>
      <c r="E1252" s="9">
        <v>3</v>
      </c>
      <c r="F1252" s="9">
        <v>32.200499999999998</v>
      </c>
      <c r="G1252" s="9">
        <v>13593.837100000001</v>
      </c>
      <c r="H1252" s="4" t="s">
        <v>4699</v>
      </c>
      <c r="I1252" s="2" t="s">
        <v>3926</v>
      </c>
    </row>
    <row r="1253" spans="1:9">
      <c r="A1253" s="2">
        <v>1250</v>
      </c>
      <c r="B1253" s="9" t="s">
        <v>1907</v>
      </c>
      <c r="C1253" s="4" t="s">
        <v>4753</v>
      </c>
      <c r="D1253" s="9">
        <v>5</v>
      </c>
      <c r="E1253" s="9">
        <v>1</v>
      </c>
      <c r="F1253" s="9">
        <v>30.6769</v>
      </c>
      <c r="G1253" s="9">
        <v>59704.811900000001</v>
      </c>
      <c r="H1253" s="4" t="s">
        <v>4699</v>
      </c>
      <c r="I1253" s="2" t="s">
        <v>3927</v>
      </c>
    </row>
    <row r="1254" spans="1:9">
      <c r="A1254" s="2">
        <v>1251</v>
      </c>
      <c r="B1254" s="9" t="s">
        <v>1908</v>
      </c>
      <c r="C1254" s="4" t="s">
        <v>4753</v>
      </c>
      <c r="D1254" s="9">
        <v>8</v>
      </c>
      <c r="E1254" s="9">
        <v>4</v>
      </c>
      <c r="F1254" s="9">
        <v>33.875999999999998</v>
      </c>
      <c r="G1254" s="9">
        <v>180190.66699999999</v>
      </c>
      <c r="H1254" s="4" t="s">
        <v>4700</v>
      </c>
      <c r="I1254" s="2" t="s">
        <v>3928</v>
      </c>
    </row>
    <row r="1255" spans="1:9">
      <c r="A1255" s="2">
        <v>1252</v>
      </c>
      <c r="B1255" s="9" t="s">
        <v>569</v>
      </c>
      <c r="C1255" s="4" t="s">
        <v>4753</v>
      </c>
      <c r="D1255" s="9">
        <v>3</v>
      </c>
      <c r="E1255" s="9">
        <v>1</v>
      </c>
      <c r="F1255" s="9">
        <v>12.177099999999999</v>
      </c>
      <c r="G1255" s="9">
        <v>40293.256800000003</v>
      </c>
      <c r="H1255" s="4" t="s">
        <v>4699</v>
      </c>
      <c r="I1255" s="2" t="s">
        <v>4687</v>
      </c>
    </row>
    <row r="1256" spans="1:9">
      <c r="A1256" s="2">
        <v>1253</v>
      </c>
      <c r="B1256" s="9" t="s">
        <v>1909</v>
      </c>
      <c r="C1256" s="4" t="s">
        <v>4753</v>
      </c>
      <c r="D1256" s="9">
        <v>6</v>
      </c>
      <c r="E1256" s="9">
        <v>4</v>
      </c>
      <c r="F1256" s="9">
        <v>26.453399999999998</v>
      </c>
      <c r="G1256" s="9">
        <v>219248.10750000001</v>
      </c>
      <c r="H1256" s="4" t="s">
        <v>4699</v>
      </c>
      <c r="I1256" s="2" t="s">
        <v>3929</v>
      </c>
    </row>
    <row r="1257" spans="1:9">
      <c r="A1257" s="2">
        <v>1254</v>
      </c>
      <c r="B1257" s="9" t="s">
        <v>1910</v>
      </c>
      <c r="C1257" s="4" t="s">
        <v>4753</v>
      </c>
      <c r="D1257" s="9">
        <v>5</v>
      </c>
      <c r="E1257" s="9">
        <v>1</v>
      </c>
      <c r="F1257" s="9">
        <v>32.882399999999997</v>
      </c>
      <c r="G1257" s="9">
        <v>99763.774600000004</v>
      </c>
      <c r="H1257" s="4" t="s">
        <v>4699</v>
      </c>
      <c r="I1257" s="2" t="s">
        <v>3930</v>
      </c>
    </row>
    <row r="1258" spans="1:9">
      <c r="A1258" s="2">
        <v>1255</v>
      </c>
      <c r="B1258" s="9" t="s">
        <v>1911</v>
      </c>
      <c r="C1258" s="4" t="s">
        <v>4753</v>
      </c>
      <c r="D1258" s="9">
        <v>3</v>
      </c>
      <c r="E1258" s="9">
        <v>1</v>
      </c>
      <c r="F1258" s="9">
        <v>23.9876</v>
      </c>
      <c r="G1258" s="9">
        <v>24625.8927</v>
      </c>
      <c r="H1258" s="4" t="s">
        <v>4724</v>
      </c>
      <c r="I1258" s="2" t="s">
        <v>2792</v>
      </c>
    </row>
    <row r="1259" spans="1:9">
      <c r="A1259" s="2">
        <v>1256</v>
      </c>
      <c r="B1259" s="9" t="s">
        <v>570</v>
      </c>
      <c r="C1259" s="4" t="s">
        <v>4753</v>
      </c>
      <c r="D1259" s="9">
        <v>12</v>
      </c>
      <c r="E1259" s="9">
        <v>1</v>
      </c>
      <c r="F1259" s="9">
        <v>70.166600000000003</v>
      </c>
      <c r="G1259" s="9">
        <v>36811.885699999999</v>
      </c>
      <c r="H1259" s="4" t="s">
        <v>4700</v>
      </c>
      <c r="I1259" s="2" t="s">
        <v>3931</v>
      </c>
    </row>
    <row r="1260" spans="1:9">
      <c r="A1260" s="2">
        <v>1257</v>
      </c>
      <c r="B1260" s="9" t="s">
        <v>571</v>
      </c>
      <c r="C1260" s="4" t="s">
        <v>4753</v>
      </c>
      <c r="D1260" s="9">
        <v>1</v>
      </c>
      <c r="E1260" s="9">
        <v>1</v>
      </c>
      <c r="F1260" s="9">
        <v>0</v>
      </c>
      <c r="G1260" s="9">
        <v>23426.746200000001</v>
      </c>
      <c r="H1260" s="4" t="s">
        <v>4700</v>
      </c>
      <c r="I1260" s="2" t="s">
        <v>3932</v>
      </c>
    </row>
    <row r="1261" spans="1:9">
      <c r="A1261" s="2">
        <v>1258</v>
      </c>
      <c r="B1261" s="9" t="s">
        <v>1912</v>
      </c>
      <c r="C1261" s="4" t="s">
        <v>4753</v>
      </c>
      <c r="D1261" s="9">
        <v>3</v>
      </c>
      <c r="E1261" s="9">
        <v>3</v>
      </c>
      <c r="F1261" s="9">
        <v>14.486700000000001</v>
      </c>
      <c r="G1261" s="9">
        <v>125463.3449</v>
      </c>
      <c r="H1261" s="4" t="s">
        <v>4699</v>
      </c>
      <c r="I1261" s="2" t="s">
        <v>3933</v>
      </c>
    </row>
    <row r="1262" spans="1:9">
      <c r="A1262" s="2">
        <v>1259</v>
      </c>
      <c r="B1262" s="9" t="s">
        <v>1913</v>
      </c>
      <c r="C1262" s="4" t="s">
        <v>4753</v>
      </c>
      <c r="D1262" s="9">
        <v>6</v>
      </c>
      <c r="E1262" s="9">
        <v>1</v>
      </c>
      <c r="F1262" s="9">
        <v>28.306899999999999</v>
      </c>
      <c r="G1262" s="9">
        <v>44127.060700000002</v>
      </c>
      <c r="H1262" s="4" t="s">
        <v>4700</v>
      </c>
      <c r="I1262" s="2" t="s">
        <v>3934</v>
      </c>
    </row>
    <row r="1263" spans="1:9">
      <c r="A1263" s="2">
        <v>1260</v>
      </c>
      <c r="B1263" s="9" t="s">
        <v>1914</v>
      </c>
      <c r="C1263" s="4" t="s">
        <v>4753</v>
      </c>
      <c r="D1263" s="9">
        <v>1</v>
      </c>
      <c r="E1263" s="9">
        <v>1</v>
      </c>
      <c r="F1263" s="9">
        <v>5.0376000000000003</v>
      </c>
      <c r="G1263" s="9">
        <v>53176.134400000003</v>
      </c>
      <c r="H1263" s="4" t="s">
        <v>4700</v>
      </c>
      <c r="I1263" s="2" t="s">
        <v>4688</v>
      </c>
    </row>
    <row r="1264" spans="1:9">
      <c r="A1264" s="2">
        <v>1261</v>
      </c>
      <c r="B1264" s="9" t="s">
        <v>1915</v>
      </c>
      <c r="C1264" s="4" t="s">
        <v>4753</v>
      </c>
      <c r="D1264" s="9">
        <v>61</v>
      </c>
      <c r="E1264" s="9">
        <v>9</v>
      </c>
      <c r="F1264" s="9">
        <v>424.85359999999997</v>
      </c>
      <c r="G1264" s="9">
        <v>100006.4853</v>
      </c>
      <c r="H1264" s="4" t="s">
        <v>4701</v>
      </c>
      <c r="I1264" s="2" t="s">
        <v>2564</v>
      </c>
    </row>
    <row r="1265" spans="1:9">
      <c r="A1265" s="2">
        <v>1262</v>
      </c>
      <c r="B1265" s="9" t="s">
        <v>1916</v>
      </c>
      <c r="C1265" s="4" t="s">
        <v>4753</v>
      </c>
      <c r="D1265" s="9">
        <v>7</v>
      </c>
      <c r="E1265" s="9">
        <v>3</v>
      </c>
      <c r="F1265" s="9">
        <v>30.485399999999998</v>
      </c>
      <c r="G1265" s="9">
        <v>44342.0599</v>
      </c>
      <c r="H1265" s="4" t="s">
        <v>4700</v>
      </c>
      <c r="I1265" s="2" t="s">
        <v>3935</v>
      </c>
    </row>
    <row r="1266" spans="1:9">
      <c r="A1266" s="2">
        <v>1263</v>
      </c>
      <c r="B1266" s="9" t="s">
        <v>572</v>
      </c>
      <c r="C1266" s="4" t="s">
        <v>4753</v>
      </c>
      <c r="D1266" s="9">
        <v>2</v>
      </c>
      <c r="E1266" s="9">
        <v>1</v>
      </c>
      <c r="F1266" s="9">
        <v>18.796399999999998</v>
      </c>
      <c r="G1266" s="9">
        <v>21724.957200000001</v>
      </c>
      <c r="H1266" s="4" t="s">
        <v>4699</v>
      </c>
      <c r="I1266" s="2" t="s">
        <v>3508</v>
      </c>
    </row>
    <row r="1267" spans="1:9">
      <c r="A1267" s="2">
        <v>1264</v>
      </c>
      <c r="B1267" s="9" t="s">
        <v>573</v>
      </c>
      <c r="C1267" s="4" t="s">
        <v>4753</v>
      </c>
      <c r="D1267" s="9">
        <v>4</v>
      </c>
      <c r="E1267" s="9">
        <v>1</v>
      </c>
      <c r="F1267" s="9">
        <v>14.103</v>
      </c>
      <c r="G1267" s="9">
        <v>22726.874899999999</v>
      </c>
      <c r="H1267" s="4" t="s">
        <v>4702</v>
      </c>
      <c r="I1267" s="2" t="s">
        <v>2793</v>
      </c>
    </row>
    <row r="1268" spans="1:9">
      <c r="A1268" s="2">
        <v>1265</v>
      </c>
      <c r="B1268" s="9" t="s">
        <v>1917</v>
      </c>
      <c r="C1268" s="4" t="s">
        <v>4753</v>
      </c>
      <c r="D1268" s="9">
        <v>4</v>
      </c>
      <c r="E1268" s="9">
        <v>2</v>
      </c>
      <c r="F1268" s="9">
        <v>19.624199999999998</v>
      </c>
      <c r="G1268" s="9">
        <v>147201.1678</v>
      </c>
      <c r="H1268" s="4" t="s">
        <v>4703</v>
      </c>
      <c r="I1268" s="2" t="s">
        <v>3936</v>
      </c>
    </row>
    <row r="1269" spans="1:9">
      <c r="A1269" s="2">
        <v>1266</v>
      </c>
      <c r="B1269" s="9" t="s">
        <v>574</v>
      </c>
      <c r="C1269" s="4" t="s">
        <v>4753</v>
      </c>
      <c r="D1269" s="9">
        <v>2</v>
      </c>
      <c r="E1269" s="9">
        <v>2</v>
      </c>
      <c r="F1269" s="9">
        <v>7.8291000000000004</v>
      </c>
      <c r="G1269" s="9">
        <v>89901.721799999999</v>
      </c>
      <c r="H1269" s="4" t="s">
        <v>4702</v>
      </c>
      <c r="I1269" s="2" t="s">
        <v>2532</v>
      </c>
    </row>
    <row r="1270" spans="1:9">
      <c r="A1270" s="2">
        <v>1267</v>
      </c>
      <c r="B1270" s="9" t="s">
        <v>575</v>
      </c>
      <c r="C1270" s="4" t="s">
        <v>4753</v>
      </c>
      <c r="D1270" s="9">
        <v>3</v>
      </c>
      <c r="E1270" s="9">
        <v>1</v>
      </c>
      <c r="F1270" s="9">
        <v>15.236599999999999</v>
      </c>
      <c r="G1270" s="9">
        <v>129803.5573</v>
      </c>
      <c r="H1270" s="4" t="s">
        <v>4701</v>
      </c>
      <c r="I1270" s="2" t="s">
        <v>2794</v>
      </c>
    </row>
    <row r="1271" spans="1:9">
      <c r="A1271" s="2">
        <v>1268</v>
      </c>
      <c r="B1271" s="9" t="s">
        <v>576</v>
      </c>
      <c r="C1271" s="4" t="s">
        <v>4753</v>
      </c>
      <c r="D1271" s="9">
        <v>22</v>
      </c>
      <c r="E1271" s="9">
        <v>1</v>
      </c>
      <c r="F1271" s="9">
        <v>131.5984</v>
      </c>
      <c r="G1271" s="9">
        <v>61457.877200000003</v>
      </c>
      <c r="H1271" s="4" t="s">
        <v>4703</v>
      </c>
      <c r="I1271" s="2" t="s">
        <v>3529</v>
      </c>
    </row>
    <row r="1272" spans="1:9">
      <c r="A1272" s="2">
        <v>1269</v>
      </c>
      <c r="B1272" s="9" t="s">
        <v>577</v>
      </c>
      <c r="C1272" s="4" t="s">
        <v>4753</v>
      </c>
      <c r="D1272" s="9">
        <v>6</v>
      </c>
      <c r="E1272" s="9">
        <v>2</v>
      </c>
      <c r="F1272" s="9">
        <v>25.0761</v>
      </c>
      <c r="G1272" s="9">
        <v>46539.346400000002</v>
      </c>
      <c r="H1272" s="4" t="s">
        <v>4703</v>
      </c>
      <c r="I1272" s="2" t="s">
        <v>3937</v>
      </c>
    </row>
    <row r="1273" spans="1:9">
      <c r="A1273" s="2">
        <v>1270</v>
      </c>
      <c r="B1273" s="9" t="s">
        <v>578</v>
      </c>
      <c r="C1273" s="4" t="s">
        <v>4753</v>
      </c>
      <c r="D1273" s="9">
        <v>9</v>
      </c>
      <c r="E1273" s="9">
        <v>1</v>
      </c>
      <c r="F1273" s="9">
        <v>40.814399999999999</v>
      </c>
      <c r="G1273" s="9">
        <v>66458.347299999994</v>
      </c>
      <c r="H1273" s="4" t="s">
        <v>4700</v>
      </c>
      <c r="I1273" s="2" t="s">
        <v>3938</v>
      </c>
    </row>
    <row r="1274" spans="1:9">
      <c r="A1274" s="2">
        <v>1271</v>
      </c>
      <c r="B1274" s="9" t="s">
        <v>1918</v>
      </c>
      <c r="C1274" s="4" t="s">
        <v>4753</v>
      </c>
      <c r="D1274" s="9">
        <v>14</v>
      </c>
      <c r="E1274" s="9">
        <v>5</v>
      </c>
      <c r="F1274" s="9">
        <v>98.890699999999995</v>
      </c>
      <c r="G1274" s="9">
        <v>25487.0658</v>
      </c>
      <c r="H1274" s="4" t="s">
        <v>4700</v>
      </c>
      <c r="I1274" s="2" t="s">
        <v>3939</v>
      </c>
    </row>
    <row r="1275" spans="1:9">
      <c r="A1275" s="2">
        <v>1272</v>
      </c>
      <c r="B1275" s="9" t="s">
        <v>579</v>
      </c>
      <c r="C1275" s="4" t="s">
        <v>4753</v>
      </c>
      <c r="D1275" s="9">
        <v>1</v>
      </c>
      <c r="E1275" s="9">
        <v>1</v>
      </c>
      <c r="F1275" s="9">
        <v>5.0837000000000003</v>
      </c>
      <c r="G1275" s="9">
        <v>35524.831899999997</v>
      </c>
      <c r="H1275" s="4" t="s">
        <v>4703</v>
      </c>
      <c r="I1275" s="2" t="s">
        <v>3940</v>
      </c>
    </row>
    <row r="1276" spans="1:9">
      <c r="A1276" s="2">
        <v>1273</v>
      </c>
      <c r="B1276" s="9" t="s">
        <v>1919</v>
      </c>
      <c r="C1276" s="4" t="s">
        <v>4753</v>
      </c>
      <c r="D1276" s="9">
        <v>2</v>
      </c>
      <c r="E1276" s="9">
        <v>1</v>
      </c>
      <c r="F1276" s="9">
        <v>12.534599999999999</v>
      </c>
      <c r="G1276" s="9">
        <v>51996.322399999997</v>
      </c>
      <c r="H1276" s="4" t="s">
        <v>4703</v>
      </c>
      <c r="I1276" s="2" t="s">
        <v>3941</v>
      </c>
    </row>
    <row r="1277" spans="1:9">
      <c r="A1277" s="2">
        <v>1274</v>
      </c>
      <c r="B1277" s="9" t="s">
        <v>1920</v>
      </c>
      <c r="C1277" s="4" t="s">
        <v>4753</v>
      </c>
      <c r="D1277" s="9">
        <v>2</v>
      </c>
      <c r="E1277" s="9">
        <v>1</v>
      </c>
      <c r="F1277" s="9">
        <v>8.9734999999999996</v>
      </c>
      <c r="G1277" s="9">
        <v>17625.5697</v>
      </c>
      <c r="H1277" s="4" t="s">
        <v>4702</v>
      </c>
      <c r="I1277" s="2" t="s">
        <v>2795</v>
      </c>
    </row>
    <row r="1278" spans="1:9">
      <c r="A1278" s="2">
        <v>1275</v>
      </c>
      <c r="B1278" s="9" t="s">
        <v>1921</v>
      </c>
      <c r="C1278" s="4" t="s">
        <v>4753</v>
      </c>
      <c r="D1278" s="9">
        <v>3</v>
      </c>
      <c r="E1278" s="9">
        <v>2</v>
      </c>
      <c r="F1278" s="9">
        <v>12.4579</v>
      </c>
      <c r="G1278" s="9">
        <v>96904.797300000006</v>
      </c>
      <c r="H1278" s="4" t="s">
        <v>4700</v>
      </c>
      <c r="I1278" s="2" t="s">
        <v>3942</v>
      </c>
    </row>
    <row r="1279" spans="1:9">
      <c r="A1279" s="2">
        <v>1276</v>
      </c>
      <c r="B1279" s="9" t="s">
        <v>1922</v>
      </c>
      <c r="C1279" s="4" t="s">
        <v>4753</v>
      </c>
      <c r="D1279" s="9">
        <v>11</v>
      </c>
      <c r="E1279" s="9">
        <v>6</v>
      </c>
      <c r="F1279" s="9">
        <v>48.030700000000003</v>
      </c>
      <c r="G1279" s="9">
        <v>206747.48699999999</v>
      </c>
      <c r="H1279" s="4" t="s">
        <v>4700</v>
      </c>
      <c r="I1279" s="2" t="s">
        <v>3943</v>
      </c>
    </row>
    <row r="1280" spans="1:9">
      <c r="A1280" s="2">
        <v>1277</v>
      </c>
      <c r="B1280" s="9" t="s">
        <v>1923</v>
      </c>
      <c r="C1280" s="4" t="s">
        <v>4753</v>
      </c>
      <c r="D1280" s="9">
        <v>36</v>
      </c>
      <c r="E1280" s="9">
        <v>18</v>
      </c>
      <c r="F1280" s="9">
        <v>189.92259999999999</v>
      </c>
      <c r="G1280" s="9">
        <v>228489.93830000001</v>
      </c>
      <c r="H1280" s="4" t="s">
        <v>4700</v>
      </c>
      <c r="I1280" s="2" t="s">
        <v>3944</v>
      </c>
    </row>
    <row r="1281" spans="1:9">
      <c r="A1281" s="2">
        <v>1278</v>
      </c>
      <c r="B1281" s="9" t="s">
        <v>580</v>
      </c>
      <c r="C1281" s="4" t="s">
        <v>4753</v>
      </c>
      <c r="D1281" s="9">
        <v>20</v>
      </c>
      <c r="E1281" s="9">
        <v>1</v>
      </c>
      <c r="F1281" s="9">
        <v>124.23390000000001</v>
      </c>
      <c r="G1281" s="9">
        <v>83786.833299999998</v>
      </c>
      <c r="H1281" s="4" t="s">
        <v>4699</v>
      </c>
      <c r="I1281" s="2" t="s">
        <v>3945</v>
      </c>
    </row>
    <row r="1282" spans="1:9">
      <c r="A1282" s="2">
        <v>1279</v>
      </c>
      <c r="B1282" s="9" t="s">
        <v>581</v>
      </c>
      <c r="C1282" s="4" t="s">
        <v>4753</v>
      </c>
      <c r="D1282" s="9">
        <v>6</v>
      </c>
      <c r="E1282" s="9">
        <v>2</v>
      </c>
      <c r="F1282" s="9">
        <v>29.085100000000001</v>
      </c>
      <c r="G1282" s="9">
        <v>75290.876000000004</v>
      </c>
      <c r="H1282" s="4" t="s">
        <v>4699</v>
      </c>
      <c r="I1282" s="2" t="s">
        <v>3946</v>
      </c>
    </row>
    <row r="1283" spans="1:9">
      <c r="A1283" s="2">
        <v>1280</v>
      </c>
      <c r="B1283" s="9" t="s">
        <v>582</v>
      </c>
      <c r="C1283" s="4" t="s">
        <v>4753</v>
      </c>
      <c r="D1283" s="9">
        <v>3</v>
      </c>
      <c r="E1283" s="9">
        <v>1</v>
      </c>
      <c r="F1283" s="9">
        <v>14.084</v>
      </c>
      <c r="G1283" s="9">
        <v>34511.844499999999</v>
      </c>
      <c r="H1283" s="4" t="s">
        <v>4700</v>
      </c>
      <c r="I1283" s="2" t="s">
        <v>3947</v>
      </c>
    </row>
    <row r="1284" spans="1:9">
      <c r="A1284" s="2">
        <v>1281</v>
      </c>
      <c r="B1284" s="9" t="s">
        <v>1924</v>
      </c>
      <c r="C1284" s="4" t="s">
        <v>4753</v>
      </c>
      <c r="D1284" s="9">
        <v>6</v>
      </c>
      <c r="E1284" s="9">
        <v>4</v>
      </c>
      <c r="F1284" s="9">
        <v>29.636600000000001</v>
      </c>
      <c r="G1284" s="9">
        <v>107320.9277</v>
      </c>
      <c r="H1284" s="4" t="s">
        <v>4699</v>
      </c>
      <c r="I1284" s="2" t="s">
        <v>3948</v>
      </c>
    </row>
    <row r="1285" spans="1:9">
      <c r="A1285" s="2">
        <v>1282</v>
      </c>
      <c r="B1285" s="9" t="s">
        <v>583</v>
      </c>
      <c r="C1285" s="4" t="s">
        <v>4753</v>
      </c>
      <c r="D1285" s="9">
        <v>4</v>
      </c>
      <c r="E1285" s="9">
        <v>2</v>
      </c>
      <c r="F1285" s="9">
        <v>15.924899999999999</v>
      </c>
      <c r="G1285" s="9">
        <v>10855.2983</v>
      </c>
      <c r="H1285" s="4" t="s">
        <v>4700</v>
      </c>
      <c r="I1285" s="2" t="s">
        <v>3949</v>
      </c>
    </row>
    <row r="1286" spans="1:9">
      <c r="A1286" s="2">
        <v>1283</v>
      </c>
      <c r="B1286" s="9" t="s">
        <v>1925</v>
      </c>
      <c r="C1286" s="4" t="s">
        <v>4753</v>
      </c>
      <c r="D1286" s="9">
        <v>3</v>
      </c>
      <c r="E1286" s="9">
        <v>1</v>
      </c>
      <c r="F1286" s="9">
        <v>13.153700000000001</v>
      </c>
      <c r="G1286" s="9">
        <v>50201.914799999999</v>
      </c>
      <c r="H1286" s="4" t="s">
        <v>4699</v>
      </c>
      <c r="I1286" s="2" t="s">
        <v>3950</v>
      </c>
    </row>
    <row r="1287" spans="1:9">
      <c r="A1287" s="2">
        <v>1284</v>
      </c>
      <c r="B1287" s="9" t="s">
        <v>584</v>
      </c>
      <c r="C1287" s="4" t="s">
        <v>4753</v>
      </c>
      <c r="D1287" s="9">
        <v>4</v>
      </c>
      <c r="E1287" s="9">
        <v>1</v>
      </c>
      <c r="F1287" s="9">
        <v>17.1355</v>
      </c>
      <c r="G1287" s="9">
        <v>159415.32310000001</v>
      </c>
      <c r="H1287" s="4" t="s">
        <v>4701</v>
      </c>
      <c r="I1287" s="2" t="s">
        <v>2511</v>
      </c>
    </row>
    <row r="1288" spans="1:9">
      <c r="A1288" s="2">
        <v>1285</v>
      </c>
      <c r="B1288" s="9" t="s">
        <v>585</v>
      </c>
      <c r="C1288" s="4" t="s">
        <v>4753</v>
      </c>
      <c r="D1288" s="9">
        <v>2</v>
      </c>
      <c r="E1288" s="9">
        <v>1</v>
      </c>
      <c r="F1288" s="9">
        <v>10.2395</v>
      </c>
      <c r="G1288" s="9">
        <v>49340.630400000002</v>
      </c>
      <c r="H1288" s="4" t="s">
        <v>4701</v>
      </c>
      <c r="I1288" s="2" t="s">
        <v>2796</v>
      </c>
    </row>
    <row r="1289" spans="1:9">
      <c r="A1289" s="2">
        <v>1286</v>
      </c>
      <c r="B1289" s="9" t="s">
        <v>586</v>
      </c>
      <c r="C1289" s="4" t="s">
        <v>4753</v>
      </c>
      <c r="D1289" s="9">
        <v>8</v>
      </c>
      <c r="E1289" s="9">
        <v>3</v>
      </c>
      <c r="F1289" s="9">
        <v>52.046599999999998</v>
      </c>
      <c r="G1289" s="9">
        <v>27610.5874</v>
      </c>
      <c r="H1289" s="4" t="s">
        <v>4704</v>
      </c>
      <c r="I1289" s="2" t="s">
        <v>2797</v>
      </c>
    </row>
    <row r="1290" spans="1:9">
      <c r="A1290" s="2">
        <v>1287</v>
      </c>
      <c r="B1290" s="9" t="s">
        <v>1926</v>
      </c>
      <c r="C1290" s="4" t="s">
        <v>4753</v>
      </c>
      <c r="D1290" s="9">
        <v>4</v>
      </c>
      <c r="E1290" s="9">
        <v>3</v>
      </c>
      <c r="F1290" s="9">
        <v>14.400600000000001</v>
      </c>
      <c r="G1290" s="9">
        <v>185862.7819</v>
      </c>
      <c r="H1290" s="4" t="s">
        <v>4699</v>
      </c>
      <c r="I1290" s="2" t="s">
        <v>3951</v>
      </c>
    </row>
    <row r="1291" spans="1:9">
      <c r="A1291" s="2">
        <v>1288</v>
      </c>
      <c r="B1291" s="9" t="s">
        <v>1927</v>
      </c>
      <c r="C1291" s="4" t="s">
        <v>4753</v>
      </c>
      <c r="D1291" s="9">
        <v>6</v>
      </c>
      <c r="E1291" s="9">
        <v>1</v>
      </c>
      <c r="F1291" s="9">
        <v>36.393300000000004</v>
      </c>
      <c r="G1291" s="9">
        <v>33124.005100000002</v>
      </c>
      <c r="H1291" s="4" t="s">
        <v>4699</v>
      </c>
      <c r="I1291" s="2" t="s">
        <v>3952</v>
      </c>
    </row>
    <row r="1292" spans="1:9">
      <c r="A1292" s="2">
        <v>1289</v>
      </c>
      <c r="B1292" s="9" t="s">
        <v>1928</v>
      </c>
      <c r="C1292" s="4" t="s">
        <v>4753</v>
      </c>
      <c r="D1292" s="9">
        <v>1</v>
      </c>
      <c r="E1292" s="9">
        <v>1</v>
      </c>
      <c r="F1292" s="9">
        <v>8.1378000000000004</v>
      </c>
      <c r="G1292" s="9">
        <v>35868.918799999999</v>
      </c>
      <c r="H1292" s="4" t="s">
        <v>4699</v>
      </c>
      <c r="I1292" s="2" t="s">
        <v>3953</v>
      </c>
    </row>
    <row r="1293" spans="1:9">
      <c r="A1293" s="2">
        <v>1290</v>
      </c>
      <c r="B1293" s="9" t="s">
        <v>1929</v>
      </c>
      <c r="C1293" s="4" t="s">
        <v>4753</v>
      </c>
      <c r="D1293" s="9">
        <v>3</v>
      </c>
      <c r="E1293" s="9">
        <v>1</v>
      </c>
      <c r="F1293" s="9">
        <v>18.964500000000001</v>
      </c>
      <c r="G1293" s="9">
        <v>23679.813699999999</v>
      </c>
      <c r="H1293" s="4" t="s">
        <v>4699</v>
      </c>
      <c r="I1293" s="2" t="s">
        <v>3954</v>
      </c>
    </row>
    <row r="1294" spans="1:9">
      <c r="A1294" s="2">
        <v>1291</v>
      </c>
      <c r="B1294" s="9" t="s">
        <v>587</v>
      </c>
      <c r="C1294" s="4" t="s">
        <v>4753</v>
      </c>
      <c r="D1294" s="9">
        <v>2</v>
      </c>
      <c r="E1294" s="9">
        <v>1</v>
      </c>
      <c r="F1294" s="9">
        <v>11.157400000000001</v>
      </c>
      <c r="G1294" s="9">
        <v>28003.580900000001</v>
      </c>
      <c r="H1294" s="4" t="s">
        <v>4702</v>
      </c>
      <c r="I1294" s="2" t="s">
        <v>2798</v>
      </c>
    </row>
    <row r="1295" spans="1:9">
      <c r="A1295" s="2">
        <v>1292</v>
      </c>
      <c r="B1295" s="9" t="s">
        <v>588</v>
      </c>
      <c r="C1295" s="4" t="s">
        <v>4753</v>
      </c>
      <c r="D1295" s="9">
        <v>7</v>
      </c>
      <c r="E1295" s="9">
        <v>3</v>
      </c>
      <c r="F1295" s="9">
        <v>30.159400000000002</v>
      </c>
      <c r="G1295" s="9">
        <v>145129.22070000001</v>
      </c>
      <c r="H1295" s="4" t="s">
        <v>4701</v>
      </c>
      <c r="I1295" s="2" t="s">
        <v>2799</v>
      </c>
    </row>
    <row r="1296" spans="1:9">
      <c r="A1296" s="2">
        <v>1293</v>
      </c>
      <c r="B1296" s="9" t="s">
        <v>1930</v>
      </c>
      <c r="C1296" s="4" t="s">
        <v>4753</v>
      </c>
      <c r="D1296" s="9">
        <v>15</v>
      </c>
      <c r="E1296" s="9">
        <v>8</v>
      </c>
      <c r="F1296" s="9">
        <v>90.347999999999999</v>
      </c>
      <c r="G1296" s="9">
        <v>23788.195899999999</v>
      </c>
      <c r="H1296" s="4" t="s">
        <v>4699</v>
      </c>
      <c r="I1296" s="2" t="s">
        <v>3955</v>
      </c>
    </row>
    <row r="1297" spans="1:9">
      <c r="A1297" s="2">
        <v>1294</v>
      </c>
      <c r="B1297" s="9" t="s">
        <v>1931</v>
      </c>
      <c r="C1297" s="4" t="s">
        <v>4753</v>
      </c>
      <c r="D1297" s="9">
        <v>6</v>
      </c>
      <c r="E1297" s="9">
        <v>1</v>
      </c>
      <c r="F1297" s="9">
        <v>48.826700000000002</v>
      </c>
      <c r="G1297" s="9">
        <v>40966.981699999997</v>
      </c>
      <c r="H1297" s="4" t="s">
        <v>4700</v>
      </c>
      <c r="I1297" s="2" t="s">
        <v>3956</v>
      </c>
    </row>
    <row r="1298" spans="1:9">
      <c r="A1298" s="2">
        <v>1295</v>
      </c>
      <c r="B1298" s="9" t="s">
        <v>1932</v>
      </c>
      <c r="C1298" s="4" t="s">
        <v>4753</v>
      </c>
      <c r="D1298" s="9">
        <v>13</v>
      </c>
      <c r="E1298" s="9">
        <v>8</v>
      </c>
      <c r="F1298" s="9">
        <v>100.2996</v>
      </c>
      <c r="G1298" s="9">
        <v>27765.015100000001</v>
      </c>
      <c r="H1298" s="4" t="s">
        <v>4702</v>
      </c>
      <c r="I1298" s="2" t="s">
        <v>2798</v>
      </c>
    </row>
    <row r="1299" spans="1:9">
      <c r="A1299" s="2">
        <v>1296</v>
      </c>
      <c r="B1299" s="9" t="s">
        <v>589</v>
      </c>
      <c r="C1299" s="4" t="s">
        <v>4753</v>
      </c>
      <c r="D1299" s="9">
        <v>9</v>
      </c>
      <c r="E1299" s="9">
        <v>1</v>
      </c>
      <c r="F1299" s="9">
        <v>41.519199999999998</v>
      </c>
      <c r="G1299" s="9">
        <v>96310.5049</v>
      </c>
      <c r="H1299" s="4" t="s">
        <v>4700</v>
      </c>
      <c r="I1299" s="2" t="s">
        <v>3957</v>
      </c>
    </row>
    <row r="1300" spans="1:9">
      <c r="A1300" s="2">
        <v>1297</v>
      </c>
      <c r="B1300" s="9" t="s">
        <v>590</v>
      </c>
      <c r="C1300" s="4" t="s">
        <v>4753</v>
      </c>
      <c r="D1300" s="9">
        <v>4</v>
      </c>
      <c r="E1300" s="9">
        <v>4</v>
      </c>
      <c r="F1300" s="9">
        <v>18.179500000000001</v>
      </c>
      <c r="G1300" s="9">
        <v>71643.910600000003</v>
      </c>
      <c r="H1300" s="4" t="s">
        <v>4702</v>
      </c>
      <c r="I1300" s="2" t="s">
        <v>2800</v>
      </c>
    </row>
    <row r="1301" spans="1:9">
      <c r="A1301" s="2">
        <v>1298</v>
      </c>
      <c r="B1301" s="9" t="s">
        <v>1933</v>
      </c>
      <c r="C1301" s="4" t="s">
        <v>4753</v>
      </c>
      <c r="D1301" s="9">
        <v>3</v>
      </c>
      <c r="E1301" s="9">
        <v>1</v>
      </c>
      <c r="F1301" s="9">
        <v>16.3032</v>
      </c>
      <c r="G1301" s="9">
        <v>110748.23850000001</v>
      </c>
      <c r="H1301" s="4" t="s">
        <v>4699</v>
      </c>
      <c r="I1301" s="2" t="s">
        <v>3958</v>
      </c>
    </row>
    <row r="1302" spans="1:9">
      <c r="A1302" s="2">
        <v>1299</v>
      </c>
      <c r="B1302" s="9" t="s">
        <v>591</v>
      </c>
      <c r="C1302" s="4" t="s">
        <v>4753</v>
      </c>
      <c r="D1302" s="9">
        <v>1</v>
      </c>
      <c r="E1302" s="9">
        <v>1</v>
      </c>
      <c r="F1302" s="9">
        <v>5.1822999999999997</v>
      </c>
      <c r="G1302" s="9">
        <v>65313.739399999999</v>
      </c>
      <c r="H1302" s="4" t="s">
        <v>4699</v>
      </c>
      <c r="I1302" s="2" t="s">
        <v>3959</v>
      </c>
    </row>
    <row r="1303" spans="1:9">
      <c r="A1303" s="2">
        <v>1300</v>
      </c>
      <c r="B1303" s="9" t="s">
        <v>1934</v>
      </c>
      <c r="C1303" s="4" t="s">
        <v>4753</v>
      </c>
      <c r="D1303" s="9">
        <v>5</v>
      </c>
      <c r="E1303" s="9">
        <v>3</v>
      </c>
      <c r="F1303" s="9">
        <v>31.0153</v>
      </c>
      <c r="G1303" s="9">
        <v>31783.6312</v>
      </c>
      <c r="H1303" s="4" t="s">
        <v>4709</v>
      </c>
      <c r="I1303" s="2" t="s">
        <v>3960</v>
      </c>
    </row>
    <row r="1304" spans="1:9">
      <c r="A1304" s="2">
        <v>1301</v>
      </c>
      <c r="B1304" s="9" t="s">
        <v>1935</v>
      </c>
      <c r="C1304" s="4" t="s">
        <v>4753</v>
      </c>
      <c r="D1304" s="9">
        <v>2</v>
      </c>
      <c r="E1304" s="9">
        <v>2</v>
      </c>
      <c r="F1304" s="9">
        <v>9.9570000000000007</v>
      </c>
      <c r="G1304" s="9">
        <v>20959.366300000002</v>
      </c>
      <c r="H1304" s="4" t="s">
        <v>4700</v>
      </c>
      <c r="I1304" s="2" t="s">
        <v>3961</v>
      </c>
    </row>
    <row r="1305" spans="1:9">
      <c r="A1305" s="2">
        <v>1302</v>
      </c>
      <c r="B1305" s="9" t="s">
        <v>592</v>
      </c>
      <c r="C1305" s="4" t="s">
        <v>4753</v>
      </c>
      <c r="D1305" s="9">
        <v>2</v>
      </c>
      <c r="E1305" s="9">
        <v>1</v>
      </c>
      <c r="F1305" s="9">
        <v>9.5732999999999997</v>
      </c>
      <c r="G1305" s="9">
        <v>59462.240700000002</v>
      </c>
      <c r="H1305" s="4" t="s">
        <v>4703</v>
      </c>
      <c r="I1305" s="2" t="s">
        <v>3962</v>
      </c>
    </row>
    <row r="1306" spans="1:9">
      <c r="A1306" s="2">
        <v>1303</v>
      </c>
      <c r="B1306" s="9" t="s">
        <v>1936</v>
      </c>
      <c r="C1306" s="4" t="s">
        <v>4753</v>
      </c>
      <c r="D1306" s="9">
        <v>9</v>
      </c>
      <c r="E1306" s="9">
        <v>2</v>
      </c>
      <c r="F1306" s="9">
        <v>55.640099999999997</v>
      </c>
      <c r="G1306" s="9">
        <v>56043.808499999999</v>
      </c>
      <c r="H1306" s="4" t="s">
        <v>4700</v>
      </c>
      <c r="I1306" s="2" t="s">
        <v>3476</v>
      </c>
    </row>
    <row r="1307" spans="1:9">
      <c r="A1307" s="2">
        <v>1304</v>
      </c>
      <c r="B1307" s="9" t="s">
        <v>1937</v>
      </c>
      <c r="C1307" s="4" t="s">
        <v>4753</v>
      </c>
      <c r="D1307" s="9">
        <v>7</v>
      </c>
      <c r="E1307" s="9">
        <v>4</v>
      </c>
      <c r="F1307" s="9">
        <v>37.252699999999997</v>
      </c>
      <c r="G1307" s="9">
        <v>55136.763899999998</v>
      </c>
      <c r="H1307" s="4" t="s">
        <v>4702</v>
      </c>
      <c r="I1307" s="2" t="s">
        <v>2801</v>
      </c>
    </row>
    <row r="1308" spans="1:9">
      <c r="A1308" s="2">
        <v>1305</v>
      </c>
      <c r="B1308" s="9" t="s">
        <v>1938</v>
      </c>
      <c r="C1308" s="4" t="s">
        <v>4753</v>
      </c>
      <c r="D1308" s="9">
        <v>27</v>
      </c>
      <c r="E1308" s="9">
        <v>2</v>
      </c>
      <c r="F1308" s="9">
        <v>146.96870000000001</v>
      </c>
      <c r="G1308" s="9">
        <v>202254.86170000001</v>
      </c>
      <c r="H1308" s="4" t="s">
        <v>4703</v>
      </c>
      <c r="I1308" s="2" t="s">
        <v>3963</v>
      </c>
    </row>
    <row r="1309" spans="1:9">
      <c r="A1309" s="2">
        <v>1306</v>
      </c>
      <c r="B1309" s="9" t="s">
        <v>593</v>
      </c>
      <c r="C1309" s="4" t="s">
        <v>4753</v>
      </c>
      <c r="D1309" s="9">
        <v>1</v>
      </c>
      <c r="E1309" s="9">
        <v>1</v>
      </c>
      <c r="F1309" s="9">
        <v>4.5989000000000004</v>
      </c>
      <c r="G1309" s="9">
        <v>24363.285599999999</v>
      </c>
      <c r="H1309" s="4" t="s">
        <v>4700</v>
      </c>
      <c r="I1309" s="2" t="s">
        <v>3964</v>
      </c>
    </row>
    <row r="1310" spans="1:9">
      <c r="A1310" s="2">
        <v>1307</v>
      </c>
      <c r="B1310" s="9" t="s">
        <v>594</v>
      </c>
      <c r="C1310" s="4" t="s">
        <v>4753</v>
      </c>
      <c r="D1310" s="9">
        <v>3</v>
      </c>
      <c r="E1310" s="9">
        <v>1</v>
      </c>
      <c r="F1310" s="9">
        <v>13.011699999999999</v>
      </c>
      <c r="G1310" s="9">
        <v>55706.351799999997</v>
      </c>
      <c r="H1310" s="4" t="s">
        <v>4699</v>
      </c>
      <c r="I1310" s="2" t="s">
        <v>3965</v>
      </c>
    </row>
    <row r="1311" spans="1:9">
      <c r="A1311" s="2">
        <v>1308</v>
      </c>
      <c r="B1311" s="9" t="s">
        <v>595</v>
      </c>
      <c r="C1311" s="4" t="s">
        <v>4753</v>
      </c>
      <c r="D1311" s="9">
        <v>2</v>
      </c>
      <c r="E1311" s="9">
        <v>1</v>
      </c>
      <c r="F1311" s="9">
        <v>10.058999999999999</v>
      </c>
      <c r="G1311" s="9">
        <v>62813.5671</v>
      </c>
      <c r="H1311" s="4" t="s">
        <v>4701</v>
      </c>
      <c r="I1311" s="2" t="s">
        <v>2802</v>
      </c>
    </row>
    <row r="1312" spans="1:9">
      <c r="A1312" s="2">
        <v>1309</v>
      </c>
      <c r="B1312" s="9" t="s">
        <v>596</v>
      </c>
      <c r="C1312" s="4" t="s">
        <v>4753</v>
      </c>
      <c r="D1312" s="9">
        <v>15</v>
      </c>
      <c r="E1312" s="9">
        <v>2</v>
      </c>
      <c r="F1312" s="9">
        <v>77.856899999999996</v>
      </c>
      <c r="G1312" s="9">
        <v>184091.8357</v>
      </c>
      <c r="H1312" s="4" t="s">
        <v>4702</v>
      </c>
      <c r="I1312" s="2" t="s">
        <v>2803</v>
      </c>
    </row>
    <row r="1313" spans="1:9">
      <c r="A1313" s="2">
        <v>1310</v>
      </c>
      <c r="B1313" s="9" t="s">
        <v>597</v>
      </c>
      <c r="C1313" s="4" t="s">
        <v>4753</v>
      </c>
      <c r="D1313" s="9">
        <v>53</v>
      </c>
      <c r="E1313" s="9">
        <v>1</v>
      </c>
      <c r="F1313" s="9">
        <v>333.99669999999998</v>
      </c>
      <c r="G1313" s="9">
        <v>223674.23569999999</v>
      </c>
      <c r="H1313" s="4" t="s">
        <v>4701</v>
      </c>
      <c r="I1313" s="2" t="s">
        <v>2531</v>
      </c>
    </row>
    <row r="1314" spans="1:9">
      <c r="A1314" s="2">
        <v>1311</v>
      </c>
      <c r="B1314" s="9" t="s">
        <v>598</v>
      </c>
      <c r="C1314" s="4" t="s">
        <v>4753</v>
      </c>
      <c r="D1314" s="9">
        <v>4</v>
      </c>
      <c r="E1314" s="9">
        <v>2</v>
      </c>
      <c r="F1314" s="9">
        <v>24.313099999999999</v>
      </c>
      <c r="G1314" s="9">
        <v>49324.3128</v>
      </c>
      <c r="H1314" s="4" t="s">
        <v>4701</v>
      </c>
      <c r="I1314" s="2" t="s">
        <v>2729</v>
      </c>
    </row>
    <row r="1315" spans="1:9">
      <c r="A1315" s="2">
        <v>1312</v>
      </c>
      <c r="B1315" s="9" t="s">
        <v>599</v>
      </c>
      <c r="C1315" s="4" t="s">
        <v>4753</v>
      </c>
      <c r="D1315" s="9">
        <v>15</v>
      </c>
      <c r="E1315" s="9">
        <v>1</v>
      </c>
      <c r="F1315" s="9">
        <v>86.528400000000005</v>
      </c>
      <c r="G1315" s="9">
        <v>130928.889</v>
      </c>
      <c r="H1315" s="4" t="s">
        <v>4702</v>
      </c>
      <c r="I1315" s="2" t="s">
        <v>2804</v>
      </c>
    </row>
    <row r="1316" spans="1:9">
      <c r="A1316" s="2">
        <v>1313</v>
      </c>
      <c r="B1316" s="9" t="s">
        <v>600</v>
      </c>
      <c r="C1316" s="4" t="s">
        <v>4753</v>
      </c>
      <c r="D1316" s="9">
        <v>1</v>
      </c>
      <c r="E1316" s="9">
        <v>1</v>
      </c>
      <c r="F1316" s="9">
        <v>4.9600999999999997</v>
      </c>
      <c r="G1316" s="9">
        <v>56009.535600000003</v>
      </c>
      <c r="H1316" s="4" t="s">
        <v>4699</v>
      </c>
      <c r="I1316" s="2" t="s">
        <v>3966</v>
      </c>
    </row>
    <row r="1317" spans="1:9">
      <c r="A1317" s="2">
        <v>1314</v>
      </c>
      <c r="B1317" s="9" t="s">
        <v>1939</v>
      </c>
      <c r="C1317" s="4" t="s">
        <v>4753</v>
      </c>
      <c r="D1317" s="9">
        <v>13</v>
      </c>
      <c r="E1317" s="9">
        <v>3</v>
      </c>
      <c r="F1317" s="9">
        <v>108.2731</v>
      </c>
      <c r="G1317" s="9">
        <v>41669.6247</v>
      </c>
      <c r="H1317" s="4" t="s">
        <v>4704</v>
      </c>
      <c r="I1317" s="2" t="s">
        <v>2601</v>
      </c>
    </row>
    <row r="1318" spans="1:9">
      <c r="A1318" s="2">
        <v>1315</v>
      </c>
      <c r="B1318" s="9" t="s">
        <v>601</v>
      </c>
      <c r="C1318" s="4" t="s">
        <v>4753</v>
      </c>
      <c r="D1318" s="9">
        <v>2</v>
      </c>
      <c r="E1318" s="9">
        <v>2</v>
      </c>
      <c r="F1318" s="9">
        <v>9.4167000000000005</v>
      </c>
      <c r="G1318" s="9">
        <v>73923.694300000003</v>
      </c>
      <c r="H1318" s="4" t="s">
        <v>4699</v>
      </c>
      <c r="I1318" s="2" t="s">
        <v>3967</v>
      </c>
    </row>
    <row r="1319" spans="1:9">
      <c r="A1319" s="2">
        <v>1316</v>
      </c>
      <c r="B1319" s="9" t="s">
        <v>602</v>
      </c>
      <c r="C1319" s="4" t="s">
        <v>4753</v>
      </c>
      <c r="D1319" s="9">
        <v>11</v>
      </c>
      <c r="E1319" s="9">
        <v>1</v>
      </c>
      <c r="F1319" s="9">
        <v>59.362099999999998</v>
      </c>
      <c r="G1319" s="9">
        <v>75140.3128</v>
      </c>
      <c r="H1319" s="4" t="s">
        <v>4699</v>
      </c>
      <c r="I1319" s="2" t="s">
        <v>3968</v>
      </c>
    </row>
    <row r="1320" spans="1:9">
      <c r="A1320" s="2">
        <v>1317</v>
      </c>
      <c r="B1320" s="9" t="s">
        <v>603</v>
      </c>
      <c r="C1320" s="4" t="s">
        <v>4753</v>
      </c>
      <c r="D1320" s="9">
        <v>30</v>
      </c>
      <c r="E1320" s="9">
        <v>2</v>
      </c>
      <c r="F1320" s="9">
        <v>159.02869999999999</v>
      </c>
      <c r="G1320" s="9">
        <v>224447.21739999999</v>
      </c>
      <c r="H1320" s="4" t="s">
        <v>4704</v>
      </c>
      <c r="I1320" s="2" t="s">
        <v>2591</v>
      </c>
    </row>
    <row r="1321" spans="1:9">
      <c r="A1321" s="2">
        <v>1318</v>
      </c>
      <c r="B1321" s="9" t="s">
        <v>604</v>
      </c>
      <c r="C1321" s="4" t="s">
        <v>4753</v>
      </c>
      <c r="D1321" s="9">
        <v>14</v>
      </c>
      <c r="E1321" s="9">
        <v>5</v>
      </c>
      <c r="F1321" s="9">
        <v>61.832999999999998</v>
      </c>
      <c r="G1321" s="9">
        <v>247434.17249999999</v>
      </c>
      <c r="H1321" s="4" t="s">
        <v>4704</v>
      </c>
      <c r="I1321" s="2" t="s">
        <v>2658</v>
      </c>
    </row>
    <row r="1322" spans="1:9">
      <c r="A1322" s="2">
        <v>1319</v>
      </c>
      <c r="B1322" s="9" t="s">
        <v>1940</v>
      </c>
      <c r="C1322" s="4" t="s">
        <v>4753</v>
      </c>
      <c r="D1322" s="9">
        <v>2</v>
      </c>
      <c r="E1322" s="9">
        <v>1</v>
      </c>
      <c r="F1322" s="9">
        <v>15.178900000000001</v>
      </c>
      <c r="G1322" s="9">
        <v>45307.271399999998</v>
      </c>
      <c r="H1322" s="4" t="s">
        <v>4700</v>
      </c>
      <c r="I1322" s="2" t="s">
        <v>3969</v>
      </c>
    </row>
    <row r="1323" spans="1:9">
      <c r="A1323" s="2">
        <v>1320</v>
      </c>
      <c r="B1323" s="9" t="s">
        <v>605</v>
      </c>
      <c r="C1323" s="4" t="s">
        <v>4753</v>
      </c>
      <c r="D1323" s="9">
        <v>4</v>
      </c>
      <c r="E1323" s="9">
        <v>3</v>
      </c>
      <c r="F1323" s="9">
        <v>27.014199999999999</v>
      </c>
      <c r="G1323" s="9">
        <v>54887.617400000003</v>
      </c>
      <c r="H1323" s="4" t="s">
        <v>4701</v>
      </c>
      <c r="I1323" s="2" t="s">
        <v>2805</v>
      </c>
    </row>
    <row r="1324" spans="1:9">
      <c r="A1324" s="2">
        <v>1321</v>
      </c>
      <c r="B1324" s="9" t="s">
        <v>606</v>
      </c>
      <c r="C1324" s="4" t="s">
        <v>4753</v>
      </c>
      <c r="D1324" s="9">
        <v>3</v>
      </c>
      <c r="E1324" s="9">
        <v>3</v>
      </c>
      <c r="F1324" s="9">
        <v>32.076799999999999</v>
      </c>
      <c r="G1324" s="9">
        <v>64562.965199999999</v>
      </c>
      <c r="H1324" s="4" t="s">
        <v>4701</v>
      </c>
      <c r="I1324" s="2" t="s">
        <v>2806</v>
      </c>
    </row>
    <row r="1325" spans="1:9">
      <c r="A1325" s="2">
        <v>1322</v>
      </c>
      <c r="B1325" s="9" t="s">
        <v>1941</v>
      </c>
      <c r="C1325" s="4" t="s">
        <v>4753</v>
      </c>
      <c r="D1325" s="9">
        <v>8</v>
      </c>
      <c r="E1325" s="9">
        <v>3</v>
      </c>
      <c r="F1325" s="9">
        <v>35.756500000000003</v>
      </c>
      <c r="G1325" s="9">
        <v>96996.264599999995</v>
      </c>
      <c r="H1325" s="4" t="s">
        <v>4703</v>
      </c>
      <c r="I1325" s="2" t="s">
        <v>3970</v>
      </c>
    </row>
    <row r="1326" spans="1:9">
      <c r="A1326" s="2">
        <v>1323</v>
      </c>
      <c r="B1326" s="9" t="s">
        <v>1942</v>
      </c>
      <c r="C1326" s="4" t="s">
        <v>4753</v>
      </c>
      <c r="D1326" s="9">
        <v>7</v>
      </c>
      <c r="E1326" s="9">
        <v>1</v>
      </c>
      <c r="F1326" s="9">
        <v>34.2166</v>
      </c>
      <c r="G1326" s="9">
        <v>59799.8315</v>
      </c>
      <c r="H1326" s="4" t="s">
        <v>4725</v>
      </c>
      <c r="I1326" s="2" t="s">
        <v>3915</v>
      </c>
    </row>
    <row r="1327" spans="1:9">
      <c r="A1327" s="2">
        <v>1324</v>
      </c>
      <c r="B1327" s="9" t="s">
        <v>1943</v>
      </c>
      <c r="C1327" s="4" t="s">
        <v>4753</v>
      </c>
      <c r="D1327" s="9">
        <v>13</v>
      </c>
      <c r="E1327" s="9">
        <v>1</v>
      </c>
      <c r="F1327" s="9">
        <v>108.7021</v>
      </c>
      <c r="G1327" s="9">
        <v>41680.6685</v>
      </c>
      <c r="H1327" s="4" t="s">
        <v>4704</v>
      </c>
      <c r="I1327" s="2" t="s">
        <v>2601</v>
      </c>
    </row>
    <row r="1328" spans="1:9">
      <c r="A1328" s="2">
        <v>1325</v>
      </c>
      <c r="B1328" s="9" t="s">
        <v>1944</v>
      </c>
      <c r="C1328" s="4" t="s">
        <v>4753</v>
      </c>
      <c r="D1328" s="9">
        <v>9</v>
      </c>
      <c r="E1328" s="9">
        <v>1</v>
      </c>
      <c r="F1328" s="9">
        <v>46.293300000000002</v>
      </c>
      <c r="G1328" s="9">
        <v>79477.806599999996</v>
      </c>
      <c r="H1328" s="4" t="s">
        <v>4700</v>
      </c>
      <c r="I1328" s="2" t="s">
        <v>3971</v>
      </c>
    </row>
    <row r="1329" spans="1:9">
      <c r="A1329" s="2">
        <v>1326</v>
      </c>
      <c r="B1329" s="9" t="s">
        <v>1945</v>
      </c>
      <c r="C1329" s="4" t="s">
        <v>4753</v>
      </c>
      <c r="D1329" s="9">
        <v>2</v>
      </c>
      <c r="E1329" s="9">
        <v>1</v>
      </c>
      <c r="F1329" s="9">
        <v>9.2851999999999997</v>
      </c>
      <c r="G1329" s="9">
        <v>30185.177599999999</v>
      </c>
      <c r="H1329" s="4" t="s">
        <v>4702</v>
      </c>
      <c r="I1329" s="2" t="s">
        <v>2807</v>
      </c>
    </row>
    <row r="1330" spans="1:9">
      <c r="A1330" s="2">
        <v>1327</v>
      </c>
      <c r="B1330" s="9" t="s">
        <v>607</v>
      </c>
      <c r="C1330" s="4" t="s">
        <v>4753</v>
      </c>
      <c r="D1330" s="9">
        <v>5</v>
      </c>
      <c r="E1330" s="9">
        <v>3</v>
      </c>
      <c r="F1330" s="9">
        <v>18.146599999999999</v>
      </c>
      <c r="G1330" s="9">
        <v>144069.52340000001</v>
      </c>
      <c r="H1330" s="4" t="s">
        <v>4700</v>
      </c>
      <c r="I1330" s="2" t="s">
        <v>3972</v>
      </c>
    </row>
    <row r="1331" spans="1:9">
      <c r="A1331" s="2">
        <v>1328</v>
      </c>
      <c r="B1331" s="9" t="s">
        <v>1946</v>
      </c>
      <c r="C1331" s="4" t="s">
        <v>4753</v>
      </c>
      <c r="D1331" s="9">
        <v>3</v>
      </c>
      <c r="E1331" s="9">
        <v>2</v>
      </c>
      <c r="F1331" s="9">
        <v>13.0337</v>
      </c>
      <c r="G1331" s="9">
        <v>51945.746700000003</v>
      </c>
      <c r="H1331" s="4" t="s">
        <v>4704</v>
      </c>
      <c r="I1331" s="2" t="s">
        <v>2808</v>
      </c>
    </row>
    <row r="1332" spans="1:9">
      <c r="A1332" s="2">
        <v>1329</v>
      </c>
      <c r="B1332" s="9" t="s">
        <v>1947</v>
      </c>
      <c r="C1332" s="4" t="s">
        <v>4753</v>
      </c>
      <c r="D1332" s="9">
        <v>5</v>
      </c>
      <c r="E1332" s="9">
        <v>3</v>
      </c>
      <c r="F1332" s="9">
        <v>21.994299999999999</v>
      </c>
      <c r="G1332" s="9">
        <v>234071.73139999999</v>
      </c>
      <c r="H1332" s="4" t="s">
        <v>4700</v>
      </c>
      <c r="I1332" s="2" t="s">
        <v>3973</v>
      </c>
    </row>
    <row r="1333" spans="1:9">
      <c r="A1333" s="2">
        <v>1330</v>
      </c>
      <c r="B1333" s="9" t="s">
        <v>608</v>
      </c>
      <c r="C1333" s="4" t="s">
        <v>4753</v>
      </c>
      <c r="D1333" s="9">
        <v>5</v>
      </c>
      <c r="E1333" s="9">
        <v>2</v>
      </c>
      <c r="F1333" s="9">
        <v>21.090399999999999</v>
      </c>
      <c r="G1333" s="9">
        <v>84572.935599999997</v>
      </c>
      <c r="H1333" s="4" t="s">
        <v>4704</v>
      </c>
      <c r="I1333" s="2" t="s">
        <v>2809</v>
      </c>
    </row>
    <row r="1334" spans="1:9">
      <c r="A1334" s="2">
        <v>1331</v>
      </c>
      <c r="B1334" s="9" t="s">
        <v>609</v>
      </c>
      <c r="C1334" s="4" t="s">
        <v>4753</v>
      </c>
      <c r="D1334" s="9">
        <v>1</v>
      </c>
      <c r="E1334" s="9">
        <v>1</v>
      </c>
      <c r="F1334" s="9">
        <v>4.3436000000000003</v>
      </c>
      <c r="G1334" s="9">
        <v>42044.188999999998</v>
      </c>
      <c r="H1334" s="4" t="s">
        <v>4699</v>
      </c>
      <c r="I1334" s="2" t="s">
        <v>3974</v>
      </c>
    </row>
    <row r="1335" spans="1:9">
      <c r="A1335" s="2">
        <v>1332</v>
      </c>
      <c r="B1335" s="9" t="s">
        <v>610</v>
      </c>
      <c r="C1335" s="4" t="s">
        <v>4753</v>
      </c>
      <c r="D1335" s="9">
        <v>3</v>
      </c>
      <c r="E1335" s="9">
        <v>1</v>
      </c>
      <c r="F1335" s="9">
        <v>14.5924</v>
      </c>
      <c r="G1335" s="9">
        <v>34391.102899999998</v>
      </c>
      <c r="H1335" s="4" t="s">
        <v>4702</v>
      </c>
      <c r="I1335" s="2" t="s">
        <v>2810</v>
      </c>
    </row>
    <row r="1336" spans="1:9">
      <c r="A1336" s="2">
        <v>1333</v>
      </c>
      <c r="B1336" s="9" t="s">
        <v>1948</v>
      </c>
      <c r="C1336" s="4" t="s">
        <v>4753</v>
      </c>
      <c r="D1336" s="9">
        <v>14</v>
      </c>
      <c r="E1336" s="9">
        <v>6</v>
      </c>
      <c r="F1336" s="9">
        <v>94.672899999999998</v>
      </c>
      <c r="G1336" s="9">
        <v>43577.818299999999</v>
      </c>
      <c r="H1336" s="4" t="s">
        <v>4699</v>
      </c>
      <c r="I1336" s="2" t="s">
        <v>3975</v>
      </c>
    </row>
    <row r="1337" spans="1:9">
      <c r="A1337" s="2">
        <v>1334</v>
      </c>
      <c r="B1337" s="9" t="s">
        <v>611</v>
      </c>
      <c r="C1337" s="4" t="s">
        <v>4753</v>
      </c>
      <c r="D1337" s="9">
        <v>3</v>
      </c>
      <c r="E1337" s="9">
        <v>1</v>
      </c>
      <c r="F1337" s="9">
        <v>17.2331</v>
      </c>
      <c r="G1337" s="9">
        <v>24006.091499999999</v>
      </c>
      <c r="H1337" s="4" t="s">
        <v>4701</v>
      </c>
      <c r="I1337" s="2" t="s">
        <v>2811</v>
      </c>
    </row>
    <row r="1338" spans="1:9">
      <c r="A1338" s="2">
        <v>1335</v>
      </c>
      <c r="B1338" s="9" t="s">
        <v>612</v>
      </c>
      <c r="C1338" s="4" t="s">
        <v>4753</v>
      </c>
      <c r="D1338" s="9">
        <v>3</v>
      </c>
      <c r="E1338" s="9">
        <v>2</v>
      </c>
      <c r="F1338" s="9">
        <v>11.3438</v>
      </c>
      <c r="G1338" s="9">
        <v>36940.249199999998</v>
      </c>
      <c r="H1338" s="4" t="s">
        <v>4703</v>
      </c>
      <c r="I1338" s="2" t="s">
        <v>3976</v>
      </c>
    </row>
    <row r="1339" spans="1:9">
      <c r="A1339" s="2">
        <v>1336</v>
      </c>
      <c r="B1339" s="9" t="s">
        <v>1949</v>
      </c>
      <c r="C1339" s="4" t="s">
        <v>4753</v>
      </c>
      <c r="D1339" s="9">
        <v>8</v>
      </c>
      <c r="E1339" s="9">
        <v>4</v>
      </c>
      <c r="F1339" s="9">
        <v>46.696199999999997</v>
      </c>
      <c r="G1339" s="9">
        <v>114261.42939999999</v>
      </c>
      <c r="H1339" s="4" t="s">
        <v>4700</v>
      </c>
      <c r="I1339" s="2" t="s">
        <v>4689</v>
      </c>
    </row>
    <row r="1340" spans="1:9">
      <c r="A1340" s="2">
        <v>1337</v>
      </c>
      <c r="B1340" s="9" t="s">
        <v>613</v>
      </c>
      <c r="C1340" s="4" t="s">
        <v>4753</v>
      </c>
      <c r="D1340" s="9">
        <v>2</v>
      </c>
      <c r="E1340" s="9">
        <v>2</v>
      </c>
      <c r="F1340" s="9">
        <v>9.7499000000000002</v>
      </c>
      <c r="G1340" s="9">
        <v>30132.200199999999</v>
      </c>
      <c r="H1340" s="4" t="s">
        <v>4704</v>
      </c>
      <c r="I1340" s="2" t="s">
        <v>2812</v>
      </c>
    </row>
    <row r="1341" spans="1:9">
      <c r="A1341" s="2">
        <v>1338</v>
      </c>
      <c r="B1341" s="9" t="s">
        <v>1950</v>
      </c>
      <c r="C1341" s="4" t="s">
        <v>4753</v>
      </c>
      <c r="D1341" s="9">
        <v>10</v>
      </c>
      <c r="E1341" s="9">
        <v>5</v>
      </c>
      <c r="F1341" s="9">
        <v>61.5244</v>
      </c>
      <c r="G1341" s="9">
        <v>34917.278200000001</v>
      </c>
      <c r="H1341" s="4" t="s">
        <v>4754</v>
      </c>
      <c r="I1341" s="2" t="s">
        <v>614</v>
      </c>
    </row>
    <row r="1342" spans="1:9">
      <c r="A1342" s="2">
        <v>1339</v>
      </c>
      <c r="B1342" s="9" t="s">
        <v>1951</v>
      </c>
      <c r="C1342" s="4" t="s">
        <v>4753</v>
      </c>
      <c r="D1342" s="9">
        <v>2</v>
      </c>
      <c r="E1342" s="9">
        <v>1</v>
      </c>
      <c r="F1342" s="9">
        <v>10.1501</v>
      </c>
      <c r="G1342" s="9">
        <v>44281.540099999998</v>
      </c>
      <c r="H1342" s="4" t="s">
        <v>4700</v>
      </c>
      <c r="I1342" s="2" t="s">
        <v>3977</v>
      </c>
    </row>
    <row r="1343" spans="1:9">
      <c r="A1343" s="2">
        <v>1340</v>
      </c>
      <c r="B1343" s="9" t="s">
        <v>615</v>
      </c>
      <c r="C1343" s="4" t="s">
        <v>4753</v>
      </c>
      <c r="D1343" s="9">
        <v>4</v>
      </c>
      <c r="E1343" s="9">
        <v>1</v>
      </c>
      <c r="F1343" s="9">
        <v>22.410699999999999</v>
      </c>
      <c r="G1343" s="9">
        <v>82948.291500000007</v>
      </c>
      <c r="H1343" s="4" t="s">
        <v>4699</v>
      </c>
      <c r="I1343" s="2" t="s">
        <v>3978</v>
      </c>
    </row>
    <row r="1344" spans="1:9">
      <c r="A1344" s="2">
        <v>1341</v>
      </c>
      <c r="B1344" s="9" t="s">
        <v>1952</v>
      </c>
      <c r="C1344" s="4" t="s">
        <v>4753</v>
      </c>
      <c r="D1344" s="9">
        <v>3</v>
      </c>
      <c r="E1344" s="9">
        <v>1</v>
      </c>
      <c r="F1344" s="9">
        <v>14.635199999999999</v>
      </c>
      <c r="G1344" s="9">
        <v>47427.304100000001</v>
      </c>
      <c r="H1344" s="4" t="s">
        <v>4699</v>
      </c>
      <c r="I1344" s="2" t="s">
        <v>3979</v>
      </c>
    </row>
    <row r="1345" spans="1:9">
      <c r="A1345" s="2">
        <v>1342</v>
      </c>
      <c r="B1345" s="9" t="s">
        <v>1953</v>
      </c>
      <c r="C1345" s="4" t="s">
        <v>4753</v>
      </c>
      <c r="D1345" s="9">
        <v>22</v>
      </c>
      <c r="E1345" s="9">
        <v>2</v>
      </c>
      <c r="F1345" s="9">
        <v>133.1293</v>
      </c>
      <c r="G1345" s="9">
        <v>59224.4355</v>
      </c>
      <c r="H1345" s="4" t="s">
        <v>4703</v>
      </c>
      <c r="I1345" s="2" t="s">
        <v>3980</v>
      </c>
    </row>
    <row r="1346" spans="1:9">
      <c r="A1346" s="2">
        <v>1343</v>
      </c>
      <c r="B1346" s="9" t="s">
        <v>616</v>
      </c>
      <c r="C1346" s="4" t="s">
        <v>4753</v>
      </c>
      <c r="D1346" s="9">
        <v>14</v>
      </c>
      <c r="E1346" s="9">
        <v>7</v>
      </c>
      <c r="F1346" s="9">
        <v>104.9038</v>
      </c>
      <c r="G1346" s="9">
        <v>23154.661499999998</v>
      </c>
      <c r="H1346" s="4" t="s">
        <v>4726</v>
      </c>
      <c r="I1346" s="2" t="s">
        <v>2813</v>
      </c>
    </row>
    <row r="1347" spans="1:9">
      <c r="A1347" s="2">
        <v>1344</v>
      </c>
      <c r="B1347" s="9" t="s">
        <v>1954</v>
      </c>
      <c r="C1347" s="4" t="s">
        <v>4753</v>
      </c>
      <c r="D1347" s="9">
        <v>3</v>
      </c>
      <c r="E1347" s="9">
        <v>2</v>
      </c>
      <c r="F1347" s="9">
        <v>17.0474</v>
      </c>
      <c r="G1347" s="9">
        <v>34630.657099999997</v>
      </c>
      <c r="H1347" s="4" t="s">
        <v>4700</v>
      </c>
      <c r="I1347" s="2" t="s">
        <v>3981</v>
      </c>
    </row>
    <row r="1348" spans="1:9">
      <c r="A1348" s="2">
        <v>1345</v>
      </c>
      <c r="B1348" s="9" t="s">
        <v>617</v>
      </c>
      <c r="C1348" s="4" t="s">
        <v>4753</v>
      </c>
      <c r="D1348" s="9">
        <v>3</v>
      </c>
      <c r="E1348" s="9">
        <v>1</v>
      </c>
      <c r="F1348" s="9">
        <v>15.526400000000001</v>
      </c>
      <c r="G1348" s="9">
        <v>56697.249400000001</v>
      </c>
      <c r="H1348" s="4" t="s">
        <v>4704</v>
      </c>
      <c r="I1348" s="2" t="s">
        <v>2814</v>
      </c>
    </row>
    <row r="1349" spans="1:9">
      <c r="A1349" s="2">
        <v>1346</v>
      </c>
      <c r="B1349" s="9" t="s">
        <v>618</v>
      </c>
      <c r="C1349" s="4" t="s">
        <v>4753</v>
      </c>
      <c r="D1349" s="9">
        <v>5</v>
      </c>
      <c r="E1349" s="9">
        <v>3</v>
      </c>
      <c r="F1349" s="9">
        <v>29.8949</v>
      </c>
      <c r="G1349" s="9">
        <v>50917.463499999998</v>
      </c>
      <c r="H1349" s="4" t="s">
        <v>4701</v>
      </c>
      <c r="I1349" s="2" t="s">
        <v>2815</v>
      </c>
    </row>
    <row r="1350" spans="1:9">
      <c r="A1350" s="2">
        <v>1347</v>
      </c>
      <c r="B1350" s="9" t="s">
        <v>1955</v>
      </c>
      <c r="C1350" s="4" t="s">
        <v>4753</v>
      </c>
      <c r="D1350" s="9">
        <v>2</v>
      </c>
      <c r="E1350" s="9">
        <v>1</v>
      </c>
      <c r="F1350" s="9">
        <v>14.5534</v>
      </c>
      <c r="G1350" s="9">
        <v>32783.669199999997</v>
      </c>
      <c r="H1350" s="4" t="s">
        <v>4700</v>
      </c>
      <c r="I1350" s="2" t="s">
        <v>3982</v>
      </c>
    </row>
    <row r="1351" spans="1:9">
      <c r="A1351" s="2">
        <v>1348</v>
      </c>
      <c r="B1351" s="9" t="s">
        <v>619</v>
      </c>
      <c r="C1351" s="4" t="s">
        <v>4753</v>
      </c>
      <c r="D1351" s="9">
        <v>4</v>
      </c>
      <c r="E1351" s="9">
        <v>3</v>
      </c>
      <c r="F1351" s="9">
        <v>23.042200000000001</v>
      </c>
      <c r="G1351" s="9">
        <v>59803.904699999999</v>
      </c>
      <c r="H1351" s="4" t="s">
        <v>4699</v>
      </c>
      <c r="I1351" s="2" t="s">
        <v>3983</v>
      </c>
    </row>
    <row r="1352" spans="1:9">
      <c r="A1352" s="2">
        <v>1349</v>
      </c>
      <c r="B1352" s="9" t="s">
        <v>620</v>
      </c>
      <c r="C1352" s="4" t="s">
        <v>4753</v>
      </c>
      <c r="D1352" s="9">
        <v>3</v>
      </c>
      <c r="E1352" s="9">
        <v>1</v>
      </c>
      <c r="F1352" s="9">
        <v>13.4321</v>
      </c>
      <c r="G1352" s="9">
        <v>118876.3925</v>
      </c>
      <c r="H1352" s="4" t="s">
        <v>4700</v>
      </c>
      <c r="I1352" s="2" t="s">
        <v>3984</v>
      </c>
    </row>
    <row r="1353" spans="1:9">
      <c r="A1353" s="2">
        <v>1350</v>
      </c>
      <c r="B1353" s="9" t="s">
        <v>1956</v>
      </c>
      <c r="C1353" s="4" t="s">
        <v>4753</v>
      </c>
      <c r="D1353" s="9">
        <v>1</v>
      </c>
      <c r="E1353" s="9">
        <v>1</v>
      </c>
      <c r="F1353" s="9">
        <v>5.7365000000000004</v>
      </c>
      <c r="G1353" s="9">
        <v>7333.3474999999999</v>
      </c>
      <c r="H1353" s="4" t="s">
        <v>4704</v>
      </c>
      <c r="I1353" s="2" t="s">
        <v>2816</v>
      </c>
    </row>
    <row r="1354" spans="1:9">
      <c r="A1354" s="2">
        <v>1351</v>
      </c>
      <c r="B1354" s="9" t="s">
        <v>621</v>
      </c>
      <c r="C1354" s="4" t="s">
        <v>4753</v>
      </c>
      <c r="D1354" s="9">
        <v>2</v>
      </c>
      <c r="E1354" s="9">
        <v>1</v>
      </c>
      <c r="F1354" s="9">
        <v>13.44</v>
      </c>
      <c r="G1354" s="9">
        <v>10269.3976</v>
      </c>
      <c r="H1354" s="4" t="s">
        <v>4703</v>
      </c>
      <c r="I1354" s="2" t="s">
        <v>3985</v>
      </c>
    </row>
    <row r="1355" spans="1:9">
      <c r="A1355" s="2">
        <v>1352</v>
      </c>
      <c r="B1355" s="9" t="s">
        <v>1957</v>
      </c>
      <c r="C1355" s="4" t="s">
        <v>4753</v>
      </c>
      <c r="D1355" s="9">
        <v>3</v>
      </c>
      <c r="E1355" s="9">
        <v>1</v>
      </c>
      <c r="F1355" s="9">
        <v>16.497699999999998</v>
      </c>
      <c r="G1355" s="9">
        <v>110516.0428</v>
      </c>
      <c r="H1355" s="4" t="s">
        <v>4703</v>
      </c>
      <c r="I1355" s="2" t="s">
        <v>3986</v>
      </c>
    </row>
    <row r="1356" spans="1:9">
      <c r="A1356" s="2">
        <v>1353</v>
      </c>
      <c r="B1356" s="9" t="s">
        <v>1958</v>
      </c>
      <c r="C1356" s="4" t="s">
        <v>4753</v>
      </c>
      <c r="D1356" s="9">
        <v>27</v>
      </c>
      <c r="E1356" s="9">
        <v>1</v>
      </c>
      <c r="F1356" s="9">
        <v>166.67400000000001</v>
      </c>
      <c r="G1356" s="9">
        <v>102094.6767</v>
      </c>
      <c r="H1356" s="4" t="s">
        <v>4700</v>
      </c>
      <c r="I1356" s="2" t="s">
        <v>3987</v>
      </c>
    </row>
    <row r="1357" spans="1:9">
      <c r="A1357" s="2">
        <v>1354</v>
      </c>
      <c r="B1357" s="9" t="s">
        <v>1959</v>
      </c>
      <c r="C1357" s="4" t="s">
        <v>4753</v>
      </c>
      <c r="D1357" s="9">
        <v>7</v>
      </c>
      <c r="E1357" s="9">
        <v>4</v>
      </c>
      <c r="F1357" s="9">
        <v>35.282600000000002</v>
      </c>
      <c r="G1357" s="9">
        <v>43237.781999999999</v>
      </c>
      <c r="H1357" s="4" t="s">
        <v>4700</v>
      </c>
      <c r="I1357" s="2" t="s">
        <v>3988</v>
      </c>
    </row>
    <row r="1358" spans="1:9">
      <c r="A1358" s="2">
        <v>1355</v>
      </c>
      <c r="B1358" s="9" t="s">
        <v>1960</v>
      </c>
      <c r="C1358" s="4" t="s">
        <v>4753</v>
      </c>
      <c r="D1358" s="9">
        <v>16</v>
      </c>
      <c r="E1358" s="9">
        <v>2</v>
      </c>
      <c r="F1358" s="9">
        <v>68.594800000000006</v>
      </c>
      <c r="G1358" s="9">
        <v>203419.65210000001</v>
      </c>
      <c r="H1358" s="4" t="s">
        <v>4699</v>
      </c>
      <c r="I1358" s="2" t="s">
        <v>3989</v>
      </c>
    </row>
    <row r="1359" spans="1:9">
      <c r="A1359" s="2">
        <v>1356</v>
      </c>
      <c r="B1359" s="9" t="s">
        <v>1961</v>
      </c>
      <c r="C1359" s="4" t="s">
        <v>4753</v>
      </c>
      <c r="D1359" s="9">
        <v>3</v>
      </c>
      <c r="E1359" s="9">
        <v>2</v>
      </c>
      <c r="F1359" s="9">
        <v>17.441299999999998</v>
      </c>
      <c r="G1359" s="9">
        <v>58657.918400000002</v>
      </c>
      <c r="H1359" s="4" t="s">
        <v>4700</v>
      </c>
      <c r="I1359" s="2" t="s">
        <v>3990</v>
      </c>
    </row>
    <row r="1360" spans="1:9">
      <c r="A1360" s="2">
        <v>1357</v>
      </c>
      <c r="B1360" s="9" t="s">
        <v>622</v>
      </c>
      <c r="C1360" s="4" t="s">
        <v>4753</v>
      </c>
      <c r="D1360" s="9">
        <v>1</v>
      </c>
      <c r="E1360" s="9">
        <v>1</v>
      </c>
      <c r="F1360" s="9">
        <v>4.1780999999999997</v>
      </c>
      <c r="G1360" s="9">
        <v>120548.9831</v>
      </c>
      <c r="H1360" s="4" t="s">
        <v>4702</v>
      </c>
      <c r="I1360" s="2" t="s">
        <v>2532</v>
      </c>
    </row>
    <row r="1361" spans="1:9">
      <c r="A1361" s="2">
        <v>1358</v>
      </c>
      <c r="B1361" s="9" t="s">
        <v>1962</v>
      </c>
      <c r="C1361" s="4" t="s">
        <v>4753</v>
      </c>
      <c r="D1361" s="9">
        <v>5</v>
      </c>
      <c r="E1361" s="9">
        <v>1</v>
      </c>
      <c r="F1361" s="9">
        <v>28.036300000000001</v>
      </c>
      <c r="G1361" s="9">
        <v>54256.005499999999</v>
      </c>
      <c r="H1361" s="4" t="s">
        <v>4699</v>
      </c>
      <c r="I1361" s="2" t="s">
        <v>3991</v>
      </c>
    </row>
    <row r="1362" spans="1:9">
      <c r="A1362" s="2">
        <v>1359</v>
      </c>
      <c r="B1362" s="9" t="s">
        <v>1963</v>
      </c>
      <c r="C1362" s="4" t="s">
        <v>4753</v>
      </c>
      <c r="D1362" s="9">
        <v>4</v>
      </c>
      <c r="E1362" s="9">
        <v>4</v>
      </c>
      <c r="F1362" s="9">
        <v>19.167000000000002</v>
      </c>
      <c r="G1362" s="9">
        <v>22317.310099999999</v>
      </c>
      <c r="H1362" s="4" t="s">
        <v>4700</v>
      </c>
      <c r="I1362" s="2" t="s">
        <v>3992</v>
      </c>
    </row>
    <row r="1363" spans="1:9">
      <c r="A1363" s="2">
        <v>1360</v>
      </c>
      <c r="B1363" s="9" t="s">
        <v>1964</v>
      </c>
      <c r="C1363" s="4" t="s">
        <v>4753</v>
      </c>
      <c r="D1363" s="9">
        <v>6</v>
      </c>
      <c r="E1363" s="9">
        <v>1</v>
      </c>
      <c r="F1363" s="9">
        <v>31.634399999999999</v>
      </c>
      <c r="G1363" s="9">
        <v>35245.5429</v>
      </c>
      <c r="H1363" s="4" t="s">
        <v>4699</v>
      </c>
      <c r="I1363" s="2" t="s">
        <v>3993</v>
      </c>
    </row>
    <row r="1364" spans="1:9">
      <c r="A1364" s="2">
        <v>1361</v>
      </c>
      <c r="B1364" s="9" t="s">
        <v>623</v>
      </c>
      <c r="C1364" s="4" t="s">
        <v>4753</v>
      </c>
      <c r="D1364" s="9">
        <v>3</v>
      </c>
      <c r="E1364" s="9">
        <v>1</v>
      </c>
      <c r="F1364" s="9">
        <v>15.803900000000001</v>
      </c>
      <c r="G1364" s="9">
        <v>145175.79930000001</v>
      </c>
      <c r="H1364" s="4" t="s">
        <v>4699</v>
      </c>
      <c r="I1364" s="2" t="s">
        <v>3994</v>
      </c>
    </row>
    <row r="1365" spans="1:9">
      <c r="A1365" s="2">
        <v>1362</v>
      </c>
      <c r="B1365" s="9" t="s">
        <v>624</v>
      </c>
      <c r="C1365" s="4" t="s">
        <v>4753</v>
      </c>
      <c r="D1365" s="9">
        <v>5</v>
      </c>
      <c r="E1365" s="9">
        <v>1</v>
      </c>
      <c r="F1365" s="9">
        <v>19.662299999999998</v>
      </c>
      <c r="G1365" s="9">
        <v>22890.715100000001</v>
      </c>
      <c r="H1365" s="4" t="s">
        <v>4702</v>
      </c>
      <c r="I1365" s="2" t="s">
        <v>2817</v>
      </c>
    </row>
    <row r="1366" spans="1:9">
      <c r="A1366" s="2">
        <v>1363</v>
      </c>
      <c r="B1366" s="9" t="s">
        <v>1965</v>
      </c>
      <c r="C1366" s="4" t="s">
        <v>4753</v>
      </c>
      <c r="D1366" s="9">
        <v>2</v>
      </c>
      <c r="E1366" s="9">
        <v>1</v>
      </c>
      <c r="F1366" s="9">
        <v>8.6163000000000007</v>
      </c>
      <c r="G1366" s="9">
        <v>16054.5177</v>
      </c>
      <c r="H1366" s="4" t="s">
        <v>4702</v>
      </c>
      <c r="I1366" s="2" t="s">
        <v>2818</v>
      </c>
    </row>
    <row r="1367" spans="1:9">
      <c r="A1367" s="2">
        <v>1364</v>
      </c>
      <c r="B1367" s="9" t="s">
        <v>625</v>
      </c>
      <c r="C1367" s="4" t="s">
        <v>4753</v>
      </c>
      <c r="D1367" s="9">
        <v>4</v>
      </c>
      <c r="E1367" s="9">
        <v>1</v>
      </c>
      <c r="F1367" s="9">
        <v>20.212399999999999</v>
      </c>
      <c r="G1367" s="9">
        <v>89851.537100000001</v>
      </c>
      <c r="H1367" s="4" t="s">
        <v>4702</v>
      </c>
      <c r="I1367" s="2" t="s">
        <v>2819</v>
      </c>
    </row>
    <row r="1368" spans="1:9">
      <c r="A1368" s="2">
        <v>1365</v>
      </c>
      <c r="B1368" s="9" t="s">
        <v>626</v>
      </c>
      <c r="C1368" s="4" t="s">
        <v>4753</v>
      </c>
      <c r="D1368" s="9">
        <v>10</v>
      </c>
      <c r="E1368" s="9">
        <v>6</v>
      </c>
      <c r="F1368" s="9">
        <v>51.632899999999999</v>
      </c>
      <c r="G1368" s="9">
        <v>76539.680900000007</v>
      </c>
      <c r="H1368" s="4" t="s">
        <v>4702</v>
      </c>
      <c r="I1368" s="2" t="s">
        <v>2820</v>
      </c>
    </row>
    <row r="1369" spans="1:9">
      <c r="A1369" s="2">
        <v>1366</v>
      </c>
      <c r="B1369" s="9" t="s">
        <v>1966</v>
      </c>
      <c r="C1369" s="4" t="s">
        <v>4753</v>
      </c>
      <c r="D1369" s="9">
        <v>3</v>
      </c>
      <c r="E1369" s="9">
        <v>2</v>
      </c>
      <c r="F1369" s="9">
        <v>34.209699999999998</v>
      </c>
      <c r="G1369" s="9">
        <v>17326.047900000001</v>
      </c>
      <c r="H1369" s="4" t="s">
        <v>4700</v>
      </c>
      <c r="I1369" s="2" t="s">
        <v>3995</v>
      </c>
    </row>
    <row r="1370" spans="1:9">
      <c r="A1370" s="2">
        <v>1367</v>
      </c>
      <c r="B1370" s="9" t="s">
        <v>1967</v>
      </c>
      <c r="C1370" s="4" t="s">
        <v>4753</v>
      </c>
      <c r="D1370" s="9">
        <v>3</v>
      </c>
      <c r="E1370" s="9">
        <v>1</v>
      </c>
      <c r="F1370" s="9">
        <v>15.7264</v>
      </c>
      <c r="G1370" s="9">
        <v>148638.97390000001</v>
      </c>
      <c r="H1370" s="4" t="s">
        <v>4703</v>
      </c>
      <c r="I1370" s="2" t="s">
        <v>3996</v>
      </c>
    </row>
    <row r="1371" spans="1:9">
      <c r="A1371" s="2">
        <v>1368</v>
      </c>
      <c r="B1371" s="9" t="s">
        <v>627</v>
      </c>
      <c r="C1371" s="4" t="s">
        <v>4753</v>
      </c>
      <c r="D1371" s="9">
        <v>6</v>
      </c>
      <c r="E1371" s="9">
        <v>1</v>
      </c>
      <c r="F1371" s="9">
        <v>47.216099999999997</v>
      </c>
      <c r="G1371" s="9">
        <v>26131.819200000002</v>
      </c>
      <c r="H1371" s="4" t="s">
        <v>4709</v>
      </c>
      <c r="I1371" s="2" t="s">
        <v>3997</v>
      </c>
    </row>
    <row r="1372" spans="1:9">
      <c r="A1372" s="2">
        <v>1369</v>
      </c>
      <c r="B1372" s="9" t="s">
        <v>628</v>
      </c>
      <c r="C1372" s="4" t="s">
        <v>4753</v>
      </c>
      <c r="D1372" s="9">
        <v>1</v>
      </c>
      <c r="E1372" s="9">
        <v>1</v>
      </c>
      <c r="F1372" s="9">
        <v>4.8932000000000002</v>
      </c>
      <c r="G1372" s="9">
        <v>80896.146500000003</v>
      </c>
      <c r="H1372" s="4" t="s">
        <v>4702</v>
      </c>
      <c r="I1372" s="2" t="s">
        <v>2821</v>
      </c>
    </row>
    <row r="1373" spans="1:9">
      <c r="A1373" s="2">
        <v>1370</v>
      </c>
      <c r="B1373" s="9" t="s">
        <v>1968</v>
      </c>
      <c r="C1373" s="4" t="s">
        <v>4753</v>
      </c>
      <c r="D1373" s="9">
        <v>3</v>
      </c>
      <c r="E1373" s="9">
        <v>1</v>
      </c>
      <c r="F1373" s="9">
        <v>14.654400000000001</v>
      </c>
      <c r="G1373" s="9">
        <v>38608.629999999997</v>
      </c>
      <c r="H1373" s="4" t="s">
        <v>4700</v>
      </c>
      <c r="I1373" s="2" t="s">
        <v>4690</v>
      </c>
    </row>
    <row r="1374" spans="1:9">
      <c r="A1374" s="2">
        <v>1371</v>
      </c>
      <c r="B1374" s="9" t="s">
        <v>1969</v>
      </c>
      <c r="C1374" s="4" t="s">
        <v>4753</v>
      </c>
      <c r="D1374" s="9">
        <v>3</v>
      </c>
      <c r="E1374" s="9">
        <v>3</v>
      </c>
      <c r="F1374" s="9">
        <v>15.524900000000001</v>
      </c>
      <c r="G1374" s="9">
        <v>11991.6387</v>
      </c>
      <c r="H1374" s="4" t="s">
        <v>4704</v>
      </c>
      <c r="I1374" s="2" t="s">
        <v>2822</v>
      </c>
    </row>
    <row r="1375" spans="1:9">
      <c r="A1375" s="2">
        <v>1372</v>
      </c>
      <c r="B1375" s="9" t="s">
        <v>629</v>
      </c>
      <c r="C1375" s="4" t="s">
        <v>4753</v>
      </c>
      <c r="D1375" s="9">
        <v>2</v>
      </c>
      <c r="E1375" s="9">
        <v>1</v>
      </c>
      <c r="F1375" s="9">
        <v>9.7401999999999997</v>
      </c>
      <c r="G1375" s="9">
        <v>117510.2926</v>
      </c>
      <c r="H1375" s="4" t="s">
        <v>4702</v>
      </c>
      <c r="I1375" s="2" t="s">
        <v>2532</v>
      </c>
    </row>
    <row r="1376" spans="1:9">
      <c r="A1376" s="2">
        <v>1373</v>
      </c>
      <c r="B1376" s="9" t="s">
        <v>1970</v>
      </c>
      <c r="C1376" s="4" t="s">
        <v>4753</v>
      </c>
      <c r="D1376" s="9">
        <v>7</v>
      </c>
      <c r="E1376" s="9">
        <v>2</v>
      </c>
      <c r="F1376" s="9">
        <v>43.790100000000002</v>
      </c>
      <c r="G1376" s="9">
        <v>78815.040900000007</v>
      </c>
      <c r="H1376" s="4" t="s">
        <v>4703</v>
      </c>
      <c r="I1376" s="2" t="s">
        <v>3998</v>
      </c>
    </row>
    <row r="1377" spans="1:9">
      <c r="A1377" s="2">
        <v>1374</v>
      </c>
      <c r="B1377" s="9" t="s">
        <v>1971</v>
      </c>
      <c r="C1377" s="4" t="s">
        <v>4753</v>
      </c>
      <c r="D1377" s="9">
        <v>1</v>
      </c>
      <c r="E1377" s="9">
        <v>1</v>
      </c>
      <c r="F1377" s="9">
        <v>4.8997999999999999</v>
      </c>
      <c r="G1377" s="9">
        <v>26185.374100000001</v>
      </c>
      <c r="H1377" s="4" t="s">
        <v>4727</v>
      </c>
      <c r="I1377" s="2" t="s">
        <v>3999</v>
      </c>
    </row>
    <row r="1378" spans="1:9">
      <c r="A1378" s="2">
        <v>1375</v>
      </c>
      <c r="B1378" s="9" t="s">
        <v>1972</v>
      </c>
      <c r="C1378" s="4" t="s">
        <v>4753</v>
      </c>
      <c r="D1378" s="9">
        <v>7</v>
      </c>
      <c r="E1378" s="9">
        <v>2</v>
      </c>
      <c r="F1378" s="9">
        <v>37.597999999999999</v>
      </c>
      <c r="G1378" s="9">
        <v>183117.62789999999</v>
      </c>
      <c r="H1378" s="4" t="s">
        <v>4700</v>
      </c>
      <c r="I1378" s="2" t="s">
        <v>4000</v>
      </c>
    </row>
    <row r="1379" spans="1:9">
      <c r="A1379" s="2">
        <v>1376</v>
      </c>
      <c r="B1379" s="9" t="s">
        <v>630</v>
      </c>
      <c r="C1379" s="4" t="s">
        <v>4753</v>
      </c>
      <c r="D1379" s="9">
        <v>5</v>
      </c>
      <c r="E1379" s="9">
        <v>2</v>
      </c>
      <c r="F1379" s="9">
        <v>22.311399999999999</v>
      </c>
      <c r="G1379" s="9">
        <v>106297.9108</v>
      </c>
      <c r="H1379" s="4" t="s">
        <v>4700</v>
      </c>
      <c r="I1379" s="2" t="s">
        <v>4001</v>
      </c>
    </row>
    <row r="1380" spans="1:9">
      <c r="A1380" s="2">
        <v>1377</v>
      </c>
      <c r="B1380" s="9" t="s">
        <v>1973</v>
      </c>
      <c r="C1380" s="4" t="s">
        <v>4753</v>
      </c>
      <c r="D1380" s="9">
        <v>1</v>
      </c>
      <c r="E1380" s="9">
        <v>1</v>
      </c>
      <c r="F1380" s="9">
        <v>11.124000000000001</v>
      </c>
      <c r="G1380" s="9">
        <v>66858.404800000004</v>
      </c>
      <c r="H1380" s="4" t="s">
        <v>4703</v>
      </c>
      <c r="I1380" s="2" t="s">
        <v>4002</v>
      </c>
    </row>
    <row r="1381" spans="1:9">
      <c r="A1381" s="2">
        <v>1378</v>
      </c>
      <c r="B1381" s="9" t="s">
        <v>1974</v>
      </c>
      <c r="C1381" s="4" t="s">
        <v>4753</v>
      </c>
      <c r="D1381" s="9">
        <v>3</v>
      </c>
      <c r="E1381" s="9">
        <v>1</v>
      </c>
      <c r="F1381" s="9">
        <v>27.0992</v>
      </c>
      <c r="G1381" s="9">
        <v>26202.468799999999</v>
      </c>
      <c r="H1381" s="4" t="s">
        <v>4728</v>
      </c>
      <c r="I1381" s="2" t="s">
        <v>3999</v>
      </c>
    </row>
    <row r="1382" spans="1:9">
      <c r="A1382" s="2">
        <v>1379</v>
      </c>
      <c r="B1382" s="9" t="s">
        <v>1975</v>
      </c>
      <c r="C1382" s="4" t="s">
        <v>4753</v>
      </c>
      <c r="D1382" s="9">
        <v>3</v>
      </c>
      <c r="E1382" s="9">
        <v>2</v>
      </c>
      <c r="F1382" s="9">
        <v>21.687100000000001</v>
      </c>
      <c r="G1382" s="9">
        <v>40243.945899999999</v>
      </c>
      <c r="H1382" s="4" t="s">
        <v>4699</v>
      </c>
      <c r="I1382" s="2" t="s">
        <v>4003</v>
      </c>
    </row>
    <row r="1383" spans="1:9">
      <c r="A1383" s="2">
        <v>1380</v>
      </c>
      <c r="B1383" s="9" t="s">
        <v>631</v>
      </c>
      <c r="C1383" s="4" t="s">
        <v>4753</v>
      </c>
      <c r="D1383" s="9">
        <v>3</v>
      </c>
      <c r="E1383" s="9">
        <v>1</v>
      </c>
      <c r="F1383" s="9">
        <v>14.8809</v>
      </c>
      <c r="G1383" s="9">
        <v>66030.948300000004</v>
      </c>
      <c r="H1383" s="4" t="s">
        <v>4700</v>
      </c>
      <c r="I1383" s="2" t="s">
        <v>4004</v>
      </c>
    </row>
    <row r="1384" spans="1:9">
      <c r="A1384" s="2">
        <v>1381</v>
      </c>
      <c r="B1384" s="9" t="s">
        <v>632</v>
      </c>
      <c r="C1384" s="4" t="s">
        <v>4753</v>
      </c>
      <c r="D1384" s="9">
        <v>2</v>
      </c>
      <c r="E1384" s="9">
        <v>1</v>
      </c>
      <c r="F1384" s="9">
        <v>10.117699999999999</v>
      </c>
      <c r="G1384" s="9">
        <v>37581.425199999998</v>
      </c>
      <c r="H1384" s="4" t="s">
        <v>4702</v>
      </c>
      <c r="I1384" s="2" t="s">
        <v>2823</v>
      </c>
    </row>
    <row r="1385" spans="1:9">
      <c r="A1385" s="2">
        <v>1382</v>
      </c>
      <c r="B1385" s="9" t="s">
        <v>1976</v>
      </c>
      <c r="C1385" s="4" t="s">
        <v>4753</v>
      </c>
      <c r="D1385" s="9">
        <v>3</v>
      </c>
      <c r="E1385" s="9">
        <v>1</v>
      </c>
      <c r="F1385" s="9">
        <v>14.134399999999999</v>
      </c>
      <c r="G1385" s="9">
        <v>111318.963</v>
      </c>
      <c r="H1385" s="4" t="s">
        <v>4700</v>
      </c>
      <c r="I1385" s="2" t="s">
        <v>4005</v>
      </c>
    </row>
    <row r="1386" spans="1:9">
      <c r="A1386" s="2">
        <v>1383</v>
      </c>
      <c r="B1386" s="9" t="s">
        <v>633</v>
      </c>
      <c r="C1386" s="4" t="s">
        <v>4753</v>
      </c>
      <c r="D1386" s="9">
        <v>10</v>
      </c>
      <c r="E1386" s="9">
        <v>1</v>
      </c>
      <c r="F1386" s="9">
        <v>70.885800000000003</v>
      </c>
      <c r="G1386" s="9">
        <v>33737.451200000003</v>
      </c>
      <c r="H1386" s="4" t="s">
        <v>4703</v>
      </c>
      <c r="I1386" s="2" t="s">
        <v>3275</v>
      </c>
    </row>
    <row r="1387" spans="1:9">
      <c r="A1387" s="2">
        <v>1384</v>
      </c>
      <c r="B1387" s="9" t="s">
        <v>1977</v>
      </c>
      <c r="C1387" s="4" t="s">
        <v>4753</v>
      </c>
      <c r="D1387" s="9">
        <v>19</v>
      </c>
      <c r="E1387" s="9">
        <v>1</v>
      </c>
      <c r="F1387" s="9">
        <v>117.86060000000001</v>
      </c>
      <c r="G1387" s="9">
        <v>53505.993199999997</v>
      </c>
      <c r="H1387" s="4" t="s">
        <v>4700</v>
      </c>
      <c r="I1387" s="2" t="s">
        <v>4006</v>
      </c>
    </row>
    <row r="1388" spans="1:9">
      <c r="A1388" s="2">
        <v>1385</v>
      </c>
      <c r="B1388" s="9" t="s">
        <v>1978</v>
      </c>
      <c r="C1388" s="4" t="s">
        <v>4753</v>
      </c>
      <c r="D1388" s="9">
        <v>2</v>
      </c>
      <c r="E1388" s="9">
        <v>1</v>
      </c>
      <c r="F1388" s="9">
        <v>10.7668</v>
      </c>
      <c r="G1388" s="9">
        <v>11453.7662</v>
      </c>
      <c r="H1388" s="4" t="s">
        <v>4701</v>
      </c>
      <c r="I1388" s="2" t="s">
        <v>2738</v>
      </c>
    </row>
    <row r="1389" spans="1:9">
      <c r="A1389" s="2">
        <v>1386</v>
      </c>
      <c r="B1389" s="9" t="s">
        <v>634</v>
      </c>
      <c r="C1389" s="4" t="s">
        <v>4753</v>
      </c>
      <c r="D1389" s="9">
        <v>9</v>
      </c>
      <c r="E1389" s="9">
        <v>4</v>
      </c>
      <c r="F1389" s="9">
        <v>43.015500000000003</v>
      </c>
      <c r="G1389" s="9">
        <v>61594.2935</v>
      </c>
      <c r="H1389" s="4" t="s">
        <v>4699</v>
      </c>
      <c r="I1389" s="2" t="s">
        <v>4007</v>
      </c>
    </row>
    <row r="1390" spans="1:9">
      <c r="A1390" s="2">
        <v>1387</v>
      </c>
      <c r="B1390" s="9" t="s">
        <v>635</v>
      </c>
      <c r="C1390" s="4" t="s">
        <v>4753</v>
      </c>
      <c r="D1390" s="9">
        <v>2</v>
      </c>
      <c r="E1390" s="9">
        <v>1</v>
      </c>
      <c r="F1390" s="9">
        <v>10.468</v>
      </c>
      <c r="G1390" s="9">
        <v>24127.8626</v>
      </c>
      <c r="H1390" s="4" t="s">
        <v>4705</v>
      </c>
      <c r="I1390" s="2" t="s">
        <v>2824</v>
      </c>
    </row>
    <row r="1391" spans="1:9">
      <c r="A1391" s="2">
        <v>1388</v>
      </c>
      <c r="B1391" s="9" t="s">
        <v>636</v>
      </c>
      <c r="C1391" s="4" t="s">
        <v>4753</v>
      </c>
      <c r="D1391" s="9">
        <v>5</v>
      </c>
      <c r="E1391" s="9">
        <v>2</v>
      </c>
      <c r="F1391" s="9">
        <v>21.0687</v>
      </c>
      <c r="G1391" s="9">
        <v>112972.26420000001</v>
      </c>
      <c r="H1391" s="4" t="s">
        <v>4702</v>
      </c>
      <c r="I1391" s="2" t="s">
        <v>2532</v>
      </c>
    </row>
    <row r="1392" spans="1:9">
      <c r="A1392" s="2">
        <v>1389</v>
      </c>
      <c r="B1392" s="9" t="s">
        <v>637</v>
      </c>
      <c r="C1392" s="4" t="s">
        <v>4753</v>
      </c>
      <c r="D1392" s="9">
        <v>53</v>
      </c>
      <c r="E1392" s="9">
        <v>8</v>
      </c>
      <c r="F1392" s="9">
        <v>259.00709999999998</v>
      </c>
      <c r="G1392" s="9">
        <v>224553.2335</v>
      </c>
      <c r="H1392" s="4" t="s">
        <v>4699</v>
      </c>
      <c r="I1392" s="2" t="s">
        <v>4008</v>
      </c>
    </row>
    <row r="1393" spans="1:9">
      <c r="A1393" s="2">
        <v>1390</v>
      </c>
      <c r="B1393" s="9" t="s">
        <v>638</v>
      </c>
      <c r="C1393" s="4" t="s">
        <v>4753</v>
      </c>
      <c r="D1393" s="9">
        <v>2</v>
      </c>
      <c r="E1393" s="9">
        <v>2</v>
      </c>
      <c r="F1393" s="9">
        <v>9.6219000000000001</v>
      </c>
      <c r="G1393" s="9">
        <v>87383.875199999995</v>
      </c>
      <c r="H1393" s="4" t="s">
        <v>4702</v>
      </c>
      <c r="I1393" s="2" t="s">
        <v>2825</v>
      </c>
    </row>
    <row r="1394" spans="1:9">
      <c r="A1394" s="2">
        <v>1391</v>
      </c>
      <c r="B1394" s="9" t="s">
        <v>1979</v>
      </c>
      <c r="C1394" s="4" t="s">
        <v>4753</v>
      </c>
      <c r="D1394" s="9">
        <v>14</v>
      </c>
      <c r="E1394" s="9">
        <v>1</v>
      </c>
      <c r="F1394" s="9">
        <v>65.351600000000005</v>
      </c>
      <c r="G1394" s="9">
        <v>126330.5033</v>
      </c>
      <c r="H1394" s="4" t="s">
        <v>4699</v>
      </c>
      <c r="I1394" s="2" t="s">
        <v>4009</v>
      </c>
    </row>
    <row r="1395" spans="1:9">
      <c r="A1395" s="2">
        <v>1392</v>
      </c>
      <c r="B1395" s="9" t="s">
        <v>639</v>
      </c>
      <c r="C1395" s="4" t="s">
        <v>4753</v>
      </c>
      <c r="D1395" s="9">
        <v>45</v>
      </c>
      <c r="E1395" s="9">
        <v>5</v>
      </c>
      <c r="F1395" s="9">
        <v>258.20800000000003</v>
      </c>
      <c r="G1395" s="9">
        <v>223663.5595</v>
      </c>
      <c r="H1395" s="4" t="s">
        <v>4704</v>
      </c>
      <c r="I1395" s="2" t="s">
        <v>2531</v>
      </c>
    </row>
    <row r="1396" spans="1:9">
      <c r="A1396" s="2">
        <v>1393</v>
      </c>
      <c r="B1396" s="9" t="s">
        <v>640</v>
      </c>
      <c r="C1396" s="4" t="s">
        <v>4753</v>
      </c>
      <c r="D1396" s="9">
        <v>2</v>
      </c>
      <c r="E1396" s="9">
        <v>2</v>
      </c>
      <c r="F1396" s="9">
        <v>8.7891999999999992</v>
      </c>
      <c r="G1396" s="9">
        <v>54610.6512</v>
      </c>
      <c r="H1396" s="4" t="s">
        <v>4700</v>
      </c>
      <c r="I1396" s="2" t="s">
        <v>4691</v>
      </c>
    </row>
    <row r="1397" spans="1:9">
      <c r="A1397" s="2">
        <v>1394</v>
      </c>
      <c r="B1397" s="9" t="s">
        <v>641</v>
      </c>
      <c r="C1397" s="4" t="s">
        <v>4753</v>
      </c>
      <c r="D1397" s="9">
        <v>4</v>
      </c>
      <c r="E1397" s="9">
        <v>4</v>
      </c>
      <c r="F1397" s="9">
        <v>24.805099999999999</v>
      </c>
      <c r="G1397" s="9">
        <v>41120.8658</v>
      </c>
      <c r="H1397" s="4" t="s">
        <v>4703</v>
      </c>
      <c r="I1397" s="2" t="s">
        <v>4010</v>
      </c>
    </row>
    <row r="1398" spans="1:9">
      <c r="A1398" s="2">
        <v>1395</v>
      </c>
      <c r="B1398" s="9" t="s">
        <v>1980</v>
      </c>
      <c r="C1398" s="4" t="s">
        <v>4753</v>
      </c>
      <c r="D1398" s="9">
        <v>2</v>
      </c>
      <c r="E1398" s="9">
        <v>1</v>
      </c>
      <c r="F1398" s="9">
        <v>13.8058</v>
      </c>
      <c r="G1398" s="9">
        <v>27807.352699999999</v>
      </c>
      <c r="H1398" s="4" t="s">
        <v>4699</v>
      </c>
      <c r="I1398" s="2" t="s">
        <v>4011</v>
      </c>
    </row>
    <row r="1399" spans="1:9">
      <c r="A1399" s="2">
        <v>1396</v>
      </c>
      <c r="B1399" s="9" t="s">
        <v>1981</v>
      </c>
      <c r="C1399" s="4" t="s">
        <v>4753</v>
      </c>
      <c r="D1399" s="9">
        <v>5</v>
      </c>
      <c r="E1399" s="9">
        <v>2</v>
      </c>
      <c r="F1399" s="9">
        <v>21.777200000000001</v>
      </c>
      <c r="G1399" s="9">
        <v>84135.830600000001</v>
      </c>
      <c r="H1399" s="4" t="s">
        <v>4699</v>
      </c>
      <c r="I1399" s="2" t="s">
        <v>4012</v>
      </c>
    </row>
    <row r="1400" spans="1:9">
      <c r="A1400" s="2">
        <v>1397</v>
      </c>
      <c r="B1400" s="9" t="s">
        <v>1982</v>
      </c>
      <c r="C1400" s="4" t="s">
        <v>4753</v>
      </c>
      <c r="D1400" s="9">
        <v>9</v>
      </c>
      <c r="E1400" s="9">
        <v>1</v>
      </c>
      <c r="F1400" s="9">
        <v>70.968000000000004</v>
      </c>
      <c r="G1400" s="9">
        <v>55327.558700000001</v>
      </c>
      <c r="H1400" s="4" t="s">
        <v>4700</v>
      </c>
      <c r="I1400" s="2" t="s">
        <v>4013</v>
      </c>
    </row>
    <row r="1401" spans="1:9">
      <c r="A1401" s="2">
        <v>1398</v>
      </c>
      <c r="B1401" s="9" t="s">
        <v>1983</v>
      </c>
      <c r="C1401" s="4" t="s">
        <v>4753</v>
      </c>
      <c r="D1401" s="9">
        <v>3</v>
      </c>
      <c r="E1401" s="9">
        <v>3</v>
      </c>
      <c r="F1401" s="9">
        <v>17.832000000000001</v>
      </c>
      <c r="G1401" s="9">
        <v>184134.42939999999</v>
      </c>
      <c r="H1401" s="4" t="s">
        <v>4699</v>
      </c>
      <c r="I1401" s="2" t="s">
        <v>4014</v>
      </c>
    </row>
    <row r="1402" spans="1:9">
      <c r="A1402" s="2">
        <v>1399</v>
      </c>
      <c r="B1402" s="9" t="s">
        <v>1984</v>
      </c>
      <c r="C1402" s="4" t="s">
        <v>4753</v>
      </c>
      <c r="D1402" s="9">
        <v>4</v>
      </c>
      <c r="E1402" s="9">
        <v>1</v>
      </c>
      <c r="F1402" s="9">
        <v>24.147600000000001</v>
      </c>
      <c r="G1402" s="9">
        <v>15119.2135</v>
      </c>
      <c r="H1402" s="4" t="s">
        <v>4702</v>
      </c>
      <c r="I1402" s="2" t="s">
        <v>2826</v>
      </c>
    </row>
    <row r="1403" spans="1:9">
      <c r="A1403" s="2">
        <v>1400</v>
      </c>
      <c r="B1403" s="9" t="s">
        <v>642</v>
      </c>
      <c r="C1403" s="4" t="s">
        <v>4753</v>
      </c>
      <c r="D1403" s="9">
        <v>10</v>
      </c>
      <c r="E1403" s="9">
        <v>2</v>
      </c>
      <c r="F1403" s="9">
        <v>49.578800000000001</v>
      </c>
      <c r="G1403" s="9">
        <v>249104.6029</v>
      </c>
      <c r="H1403" s="4" t="s">
        <v>4700</v>
      </c>
      <c r="I1403" s="2" t="s">
        <v>4015</v>
      </c>
    </row>
    <row r="1404" spans="1:9">
      <c r="A1404" s="2">
        <v>1401</v>
      </c>
      <c r="B1404" s="9" t="s">
        <v>643</v>
      </c>
      <c r="C1404" s="4" t="s">
        <v>4753</v>
      </c>
      <c r="D1404" s="9">
        <v>7</v>
      </c>
      <c r="E1404" s="9">
        <v>1</v>
      </c>
      <c r="F1404" s="9">
        <v>46.017499999999998</v>
      </c>
      <c r="G1404" s="9">
        <v>52223.871599999999</v>
      </c>
      <c r="H1404" s="4" t="s">
        <v>4700</v>
      </c>
      <c r="I1404" s="2" t="s">
        <v>3905</v>
      </c>
    </row>
    <row r="1405" spans="1:9">
      <c r="A1405" s="2">
        <v>1402</v>
      </c>
      <c r="B1405" s="9" t="s">
        <v>1985</v>
      </c>
      <c r="C1405" s="4" t="s">
        <v>4753</v>
      </c>
      <c r="D1405" s="9">
        <v>3</v>
      </c>
      <c r="E1405" s="9">
        <v>2</v>
      </c>
      <c r="F1405" s="9">
        <v>11.7859</v>
      </c>
      <c r="G1405" s="9">
        <v>102666.48699999999</v>
      </c>
      <c r="H1405" s="4" t="s">
        <v>4703</v>
      </c>
      <c r="I1405" s="2" t="s">
        <v>4016</v>
      </c>
    </row>
    <row r="1406" spans="1:9">
      <c r="A1406" s="2">
        <v>1403</v>
      </c>
      <c r="B1406" s="9" t="s">
        <v>644</v>
      </c>
      <c r="C1406" s="4" t="s">
        <v>4753</v>
      </c>
      <c r="D1406" s="9">
        <v>2</v>
      </c>
      <c r="E1406" s="9">
        <v>1</v>
      </c>
      <c r="F1406" s="9">
        <v>10.471299999999999</v>
      </c>
      <c r="G1406" s="9">
        <v>59465.664700000001</v>
      </c>
      <c r="H1406" s="4" t="s">
        <v>4700</v>
      </c>
      <c r="I1406" s="2" t="s">
        <v>4017</v>
      </c>
    </row>
    <row r="1407" spans="1:9">
      <c r="A1407" s="2">
        <v>1404</v>
      </c>
      <c r="B1407" s="9" t="s">
        <v>1986</v>
      </c>
      <c r="C1407" s="4" t="s">
        <v>4753</v>
      </c>
      <c r="D1407" s="9">
        <v>2</v>
      </c>
      <c r="E1407" s="9">
        <v>1</v>
      </c>
      <c r="F1407" s="9">
        <v>8.6257999999999999</v>
      </c>
      <c r="G1407" s="9">
        <v>59931.742700000003</v>
      </c>
      <c r="H1407" s="4" t="s">
        <v>4700</v>
      </c>
      <c r="I1407" s="2" t="s">
        <v>4018</v>
      </c>
    </row>
    <row r="1408" spans="1:9">
      <c r="A1408" s="2">
        <v>1405</v>
      </c>
      <c r="B1408" s="9" t="s">
        <v>645</v>
      </c>
      <c r="C1408" s="4" t="s">
        <v>4753</v>
      </c>
      <c r="D1408" s="9">
        <v>8</v>
      </c>
      <c r="E1408" s="9">
        <v>1</v>
      </c>
      <c r="F1408" s="9">
        <v>32.288800000000002</v>
      </c>
      <c r="G1408" s="9">
        <v>202691.52299999999</v>
      </c>
      <c r="H1408" s="4" t="s">
        <v>4703</v>
      </c>
      <c r="I1408" s="2" t="s">
        <v>4019</v>
      </c>
    </row>
    <row r="1409" spans="1:9">
      <c r="A1409" s="2">
        <v>1406</v>
      </c>
      <c r="B1409" s="9" t="s">
        <v>646</v>
      </c>
      <c r="C1409" s="4" t="s">
        <v>4753</v>
      </c>
      <c r="D1409" s="9">
        <v>20</v>
      </c>
      <c r="E1409" s="9">
        <v>6</v>
      </c>
      <c r="F1409" s="9">
        <v>130.9271</v>
      </c>
      <c r="G1409" s="9">
        <v>35909.387699999999</v>
      </c>
      <c r="H1409" s="4" t="s">
        <v>4699</v>
      </c>
      <c r="I1409" s="2" t="s">
        <v>4020</v>
      </c>
    </row>
    <row r="1410" spans="1:9">
      <c r="A1410" s="2">
        <v>1407</v>
      </c>
      <c r="B1410" s="9" t="s">
        <v>647</v>
      </c>
      <c r="C1410" s="4" t="s">
        <v>4753</v>
      </c>
      <c r="D1410" s="9">
        <v>4</v>
      </c>
      <c r="E1410" s="9">
        <v>1</v>
      </c>
      <c r="F1410" s="9">
        <v>27.325900000000001</v>
      </c>
      <c r="G1410" s="9">
        <v>116812.1986</v>
      </c>
      <c r="H1410" s="4" t="s">
        <v>4702</v>
      </c>
      <c r="I1410" s="2" t="s">
        <v>2497</v>
      </c>
    </row>
    <row r="1411" spans="1:9">
      <c r="A1411" s="2">
        <v>1408</v>
      </c>
      <c r="B1411" s="9" t="s">
        <v>1987</v>
      </c>
      <c r="C1411" s="4" t="s">
        <v>4753</v>
      </c>
      <c r="D1411" s="9">
        <v>14</v>
      </c>
      <c r="E1411" s="9">
        <v>4</v>
      </c>
      <c r="F1411" s="9">
        <v>63.591500000000003</v>
      </c>
      <c r="G1411" s="9">
        <v>14045.2145</v>
      </c>
      <c r="H1411" s="4" t="s">
        <v>4754</v>
      </c>
      <c r="I1411" s="2" t="s">
        <v>648</v>
      </c>
    </row>
    <row r="1412" spans="1:9">
      <c r="A1412" s="2">
        <v>1409</v>
      </c>
      <c r="B1412" s="9" t="s">
        <v>1988</v>
      </c>
      <c r="C1412" s="4" t="s">
        <v>4753</v>
      </c>
      <c r="D1412" s="9">
        <v>3</v>
      </c>
      <c r="E1412" s="9">
        <v>1</v>
      </c>
      <c r="F1412" s="9">
        <v>15.8146</v>
      </c>
      <c r="G1412" s="9">
        <v>198903.38750000001</v>
      </c>
      <c r="H1412" s="4" t="s">
        <v>4700</v>
      </c>
      <c r="I1412" s="2" t="s">
        <v>4021</v>
      </c>
    </row>
    <row r="1413" spans="1:9">
      <c r="A1413" s="2">
        <v>1410</v>
      </c>
      <c r="B1413" s="9" t="s">
        <v>1989</v>
      </c>
      <c r="C1413" s="4" t="s">
        <v>4753</v>
      </c>
      <c r="D1413" s="9">
        <v>14</v>
      </c>
      <c r="E1413" s="9">
        <v>4</v>
      </c>
      <c r="F1413" s="9">
        <v>108.33669999999999</v>
      </c>
      <c r="G1413" s="9">
        <v>24834.645700000001</v>
      </c>
      <c r="H1413" s="4" t="s">
        <v>4700</v>
      </c>
      <c r="I1413" s="2" t="s">
        <v>3289</v>
      </c>
    </row>
    <row r="1414" spans="1:9">
      <c r="A1414" s="2">
        <v>1411</v>
      </c>
      <c r="B1414" s="9" t="s">
        <v>649</v>
      </c>
      <c r="C1414" s="4" t="s">
        <v>4753</v>
      </c>
      <c r="D1414" s="9">
        <v>2</v>
      </c>
      <c r="E1414" s="9">
        <v>1</v>
      </c>
      <c r="F1414" s="9">
        <v>17.3764</v>
      </c>
      <c r="G1414" s="9">
        <v>13731.1196</v>
      </c>
      <c r="H1414" s="4" t="s">
        <v>4699</v>
      </c>
      <c r="I1414" s="2" t="s">
        <v>4022</v>
      </c>
    </row>
    <row r="1415" spans="1:9">
      <c r="A1415" s="2">
        <v>1412</v>
      </c>
      <c r="B1415" s="9" t="s">
        <v>650</v>
      </c>
      <c r="C1415" s="4" t="s">
        <v>4753</v>
      </c>
      <c r="D1415" s="9">
        <v>4</v>
      </c>
      <c r="E1415" s="9">
        <v>2</v>
      </c>
      <c r="F1415" s="9">
        <v>24.849599999999999</v>
      </c>
      <c r="G1415" s="9">
        <v>33635.060700000002</v>
      </c>
      <c r="H1415" s="4" t="s">
        <v>4699</v>
      </c>
      <c r="I1415" s="2" t="s">
        <v>4023</v>
      </c>
    </row>
    <row r="1416" spans="1:9">
      <c r="A1416" s="2">
        <v>1413</v>
      </c>
      <c r="B1416" s="9" t="s">
        <v>1990</v>
      </c>
      <c r="C1416" s="4" t="s">
        <v>4753</v>
      </c>
      <c r="D1416" s="9">
        <v>2</v>
      </c>
      <c r="E1416" s="9">
        <v>1</v>
      </c>
      <c r="F1416" s="9">
        <v>11.6486</v>
      </c>
      <c r="G1416" s="9">
        <v>14517.354600000001</v>
      </c>
      <c r="H1416" s="4" t="s">
        <v>4699</v>
      </c>
      <c r="I1416" s="2" t="s">
        <v>4024</v>
      </c>
    </row>
    <row r="1417" spans="1:9">
      <c r="A1417" s="2">
        <v>1414</v>
      </c>
      <c r="B1417" s="9" t="s">
        <v>1991</v>
      </c>
      <c r="C1417" s="4" t="s">
        <v>4753</v>
      </c>
      <c r="D1417" s="9">
        <v>13</v>
      </c>
      <c r="E1417" s="9">
        <v>7</v>
      </c>
      <c r="F1417" s="9">
        <v>98.170699999999997</v>
      </c>
      <c r="G1417" s="9">
        <v>31684.323899999999</v>
      </c>
      <c r="H1417" s="4" t="s">
        <v>4700</v>
      </c>
      <c r="I1417" s="2" t="s">
        <v>3399</v>
      </c>
    </row>
    <row r="1418" spans="1:9">
      <c r="A1418" s="2">
        <v>1415</v>
      </c>
      <c r="B1418" s="9" t="s">
        <v>1992</v>
      </c>
      <c r="C1418" s="4" t="s">
        <v>4753</v>
      </c>
      <c r="D1418" s="9">
        <v>10</v>
      </c>
      <c r="E1418" s="9">
        <v>2</v>
      </c>
      <c r="F1418" s="9">
        <v>65.036900000000003</v>
      </c>
      <c r="G1418" s="9">
        <v>16809.638900000002</v>
      </c>
      <c r="H1418" s="4" t="s">
        <v>4754</v>
      </c>
      <c r="I1418" s="2" t="s">
        <v>651</v>
      </c>
    </row>
    <row r="1419" spans="1:9">
      <c r="A1419" s="2">
        <v>1416</v>
      </c>
      <c r="B1419" s="9" t="s">
        <v>652</v>
      </c>
      <c r="C1419" s="4" t="s">
        <v>4753</v>
      </c>
      <c r="D1419" s="9">
        <v>2</v>
      </c>
      <c r="E1419" s="9">
        <v>1</v>
      </c>
      <c r="F1419" s="9">
        <v>8.5602</v>
      </c>
      <c r="G1419" s="9">
        <v>32338.031200000001</v>
      </c>
      <c r="H1419" s="4" t="s">
        <v>4704</v>
      </c>
      <c r="I1419" s="2" t="s">
        <v>2827</v>
      </c>
    </row>
    <row r="1420" spans="1:9">
      <c r="A1420" s="2">
        <v>1417</v>
      </c>
      <c r="B1420" s="9" t="s">
        <v>1993</v>
      </c>
      <c r="C1420" s="4" t="s">
        <v>4753</v>
      </c>
      <c r="D1420" s="9">
        <v>5</v>
      </c>
      <c r="E1420" s="9">
        <v>1</v>
      </c>
      <c r="F1420" s="9">
        <v>40.120899999999999</v>
      </c>
      <c r="G1420" s="9">
        <v>25127.110199999999</v>
      </c>
      <c r="H1420" s="4" t="s">
        <v>4700</v>
      </c>
      <c r="I1420" s="2" t="s">
        <v>4025</v>
      </c>
    </row>
    <row r="1421" spans="1:9">
      <c r="A1421" s="2">
        <v>1418</v>
      </c>
      <c r="B1421" s="9" t="s">
        <v>1994</v>
      </c>
      <c r="C1421" s="4" t="s">
        <v>4753</v>
      </c>
      <c r="D1421" s="9">
        <v>21</v>
      </c>
      <c r="E1421" s="9">
        <v>4</v>
      </c>
      <c r="F1421" s="9">
        <v>106.90860000000001</v>
      </c>
      <c r="G1421" s="9">
        <v>58404.914199999999</v>
      </c>
      <c r="H1421" s="4" t="s">
        <v>4699</v>
      </c>
      <c r="I1421" s="2" t="s">
        <v>4026</v>
      </c>
    </row>
    <row r="1422" spans="1:9">
      <c r="A1422" s="2">
        <v>1419</v>
      </c>
      <c r="B1422" s="9" t="s">
        <v>653</v>
      </c>
      <c r="C1422" s="4" t="s">
        <v>4753</v>
      </c>
      <c r="D1422" s="9">
        <v>12</v>
      </c>
      <c r="E1422" s="9">
        <v>1</v>
      </c>
      <c r="F1422" s="9">
        <v>75.746099999999998</v>
      </c>
      <c r="G1422" s="9">
        <v>53988.734400000001</v>
      </c>
      <c r="H1422" s="4" t="s">
        <v>4702</v>
      </c>
      <c r="I1422" s="2" t="s">
        <v>2828</v>
      </c>
    </row>
    <row r="1423" spans="1:9">
      <c r="A1423" s="2">
        <v>1420</v>
      </c>
      <c r="B1423" s="9" t="s">
        <v>654</v>
      </c>
      <c r="C1423" s="4" t="s">
        <v>4753</v>
      </c>
      <c r="D1423" s="9">
        <v>6</v>
      </c>
      <c r="E1423" s="9">
        <v>3</v>
      </c>
      <c r="F1423" s="9">
        <v>41.453899999999997</v>
      </c>
      <c r="G1423" s="9">
        <v>44729.0196</v>
      </c>
      <c r="H1423" s="4" t="s">
        <v>4703</v>
      </c>
      <c r="I1423" s="2" t="s">
        <v>3414</v>
      </c>
    </row>
    <row r="1424" spans="1:9">
      <c r="A1424" s="2">
        <v>1421</v>
      </c>
      <c r="B1424" s="9" t="s">
        <v>1995</v>
      </c>
      <c r="C1424" s="4" t="s">
        <v>4753</v>
      </c>
      <c r="D1424" s="9">
        <v>2</v>
      </c>
      <c r="E1424" s="9">
        <v>1</v>
      </c>
      <c r="F1424" s="9">
        <v>8.6263000000000005</v>
      </c>
      <c r="G1424" s="9">
        <v>37723.375899999999</v>
      </c>
      <c r="H1424" s="4" t="s">
        <v>4700</v>
      </c>
      <c r="I1424" s="2" t="s">
        <v>4027</v>
      </c>
    </row>
    <row r="1425" spans="1:9">
      <c r="A1425" s="2">
        <v>1422</v>
      </c>
      <c r="B1425" s="9" t="s">
        <v>1996</v>
      </c>
      <c r="C1425" s="4" t="s">
        <v>4753</v>
      </c>
      <c r="D1425" s="9">
        <v>3</v>
      </c>
      <c r="E1425" s="9">
        <v>1</v>
      </c>
      <c r="F1425" s="9">
        <v>12.033200000000001</v>
      </c>
      <c r="G1425" s="9">
        <v>73263.334900000002</v>
      </c>
      <c r="H1425" s="4" t="s">
        <v>4699</v>
      </c>
      <c r="I1425" s="2" t="s">
        <v>4028</v>
      </c>
    </row>
    <row r="1426" spans="1:9">
      <c r="A1426" s="2">
        <v>1423</v>
      </c>
      <c r="B1426" s="9" t="s">
        <v>655</v>
      </c>
      <c r="C1426" s="4" t="s">
        <v>4753</v>
      </c>
      <c r="D1426" s="9">
        <v>11</v>
      </c>
      <c r="E1426" s="9">
        <v>9</v>
      </c>
      <c r="F1426" s="9">
        <v>40.908000000000001</v>
      </c>
      <c r="G1426" s="9">
        <v>194961.12450000001</v>
      </c>
      <c r="H1426" s="4" t="s">
        <v>4703</v>
      </c>
      <c r="I1426" s="2" t="s">
        <v>4029</v>
      </c>
    </row>
    <row r="1427" spans="1:9">
      <c r="A1427" s="2">
        <v>1424</v>
      </c>
      <c r="B1427" s="9" t="s">
        <v>1997</v>
      </c>
      <c r="C1427" s="4" t="s">
        <v>4753</v>
      </c>
      <c r="D1427" s="9">
        <v>6</v>
      </c>
      <c r="E1427" s="9">
        <v>2</v>
      </c>
      <c r="F1427" s="9">
        <v>26.449300000000001</v>
      </c>
      <c r="G1427" s="9">
        <v>112781.9779</v>
      </c>
      <c r="H1427" s="4" t="s">
        <v>4700</v>
      </c>
      <c r="I1427" s="2" t="s">
        <v>4030</v>
      </c>
    </row>
    <row r="1428" spans="1:9">
      <c r="A1428" s="2">
        <v>1425</v>
      </c>
      <c r="B1428" s="9" t="s">
        <v>1998</v>
      </c>
      <c r="C1428" s="4" t="s">
        <v>4753</v>
      </c>
      <c r="D1428" s="9">
        <v>4</v>
      </c>
      <c r="E1428" s="9">
        <v>4</v>
      </c>
      <c r="F1428" s="9">
        <v>27.363299999999999</v>
      </c>
      <c r="G1428" s="9">
        <v>130564.02099999999</v>
      </c>
      <c r="H1428" s="4" t="s">
        <v>4700</v>
      </c>
      <c r="I1428" s="2" t="s">
        <v>4031</v>
      </c>
    </row>
    <row r="1429" spans="1:9">
      <c r="A1429" s="2">
        <v>1426</v>
      </c>
      <c r="B1429" s="9" t="s">
        <v>656</v>
      </c>
      <c r="C1429" s="4" t="s">
        <v>4753</v>
      </c>
      <c r="D1429" s="9">
        <v>3</v>
      </c>
      <c r="E1429" s="9">
        <v>1</v>
      </c>
      <c r="F1429" s="9">
        <v>23.071400000000001</v>
      </c>
      <c r="G1429" s="9">
        <v>24408.8099</v>
      </c>
      <c r="H1429" s="4" t="s">
        <v>4701</v>
      </c>
      <c r="I1429" s="2" t="s">
        <v>2665</v>
      </c>
    </row>
    <row r="1430" spans="1:9">
      <c r="A1430" s="2">
        <v>1427</v>
      </c>
      <c r="B1430" s="9" t="s">
        <v>657</v>
      </c>
      <c r="C1430" s="4" t="s">
        <v>4753</v>
      </c>
      <c r="D1430" s="9">
        <v>5</v>
      </c>
      <c r="E1430" s="9">
        <v>4</v>
      </c>
      <c r="F1430" s="9">
        <v>22.9329</v>
      </c>
      <c r="G1430" s="9">
        <v>46410.222600000001</v>
      </c>
      <c r="H1430" s="4" t="s">
        <v>4700</v>
      </c>
      <c r="I1430" s="2" t="s">
        <v>4032</v>
      </c>
    </row>
    <row r="1431" spans="1:9">
      <c r="A1431" s="2">
        <v>1428</v>
      </c>
      <c r="B1431" s="9" t="s">
        <v>1999</v>
      </c>
      <c r="C1431" s="4" t="s">
        <v>4753</v>
      </c>
      <c r="D1431" s="9">
        <v>5</v>
      </c>
      <c r="E1431" s="9">
        <v>2</v>
      </c>
      <c r="F1431" s="9">
        <v>20.4587</v>
      </c>
      <c r="G1431" s="9">
        <v>121581.5168</v>
      </c>
      <c r="H1431" s="4" t="s">
        <v>4700</v>
      </c>
      <c r="I1431" s="2" t="s">
        <v>4033</v>
      </c>
    </row>
    <row r="1432" spans="1:9">
      <c r="A1432" s="2">
        <v>1429</v>
      </c>
      <c r="B1432" s="9" t="s">
        <v>2000</v>
      </c>
      <c r="C1432" s="4" t="s">
        <v>4753</v>
      </c>
      <c r="D1432" s="9">
        <v>51</v>
      </c>
      <c r="E1432" s="9">
        <v>3</v>
      </c>
      <c r="F1432" s="9">
        <v>295.24250000000001</v>
      </c>
      <c r="G1432" s="9">
        <v>223028.6551</v>
      </c>
      <c r="H1432" s="4" t="s">
        <v>4704</v>
      </c>
      <c r="I1432" s="2" t="s">
        <v>2531</v>
      </c>
    </row>
    <row r="1433" spans="1:9">
      <c r="A1433" s="2">
        <v>1430</v>
      </c>
      <c r="B1433" s="9" t="s">
        <v>2001</v>
      </c>
      <c r="C1433" s="4" t="s">
        <v>4753</v>
      </c>
      <c r="D1433" s="9">
        <v>2</v>
      </c>
      <c r="E1433" s="9">
        <v>2</v>
      </c>
      <c r="F1433" s="9">
        <v>12.3971</v>
      </c>
      <c r="G1433" s="9">
        <v>27820.4192</v>
      </c>
      <c r="H1433" s="4" t="s">
        <v>4702</v>
      </c>
      <c r="I1433" s="2" t="s">
        <v>2829</v>
      </c>
    </row>
    <row r="1434" spans="1:9">
      <c r="A1434" s="2">
        <v>1431</v>
      </c>
      <c r="B1434" s="9" t="s">
        <v>658</v>
      </c>
      <c r="C1434" s="4" t="s">
        <v>4753</v>
      </c>
      <c r="D1434" s="9">
        <v>4</v>
      </c>
      <c r="E1434" s="9">
        <v>2</v>
      </c>
      <c r="F1434" s="9">
        <v>22.773</v>
      </c>
      <c r="G1434" s="9">
        <v>70352.434200000003</v>
      </c>
      <c r="H1434" s="4" t="s">
        <v>4702</v>
      </c>
      <c r="I1434" s="2" t="s">
        <v>2830</v>
      </c>
    </row>
    <row r="1435" spans="1:9">
      <c r="A1435" s="2">
        <v>1432</v>
      </c>
      <c r="B1435" s="9" t="s">
        <v>659</v>
      </c>
      <c r="C1435" s="4" t="s">
        <v>4753</v>
      </c>
      <c r="D1435" s="9">
        <v>2</v>
      </c>
      <c r="E1435" s="9">
        <v>2</v>
      </c>
      <c r="F1435" s="9">
        <v>9.4065999999999992</v>
      </c>
      <c r="G1435" s="9">
        <v>32212.324700000001</v>
      </c>
      <c r="H1435" s="4" t="s">
        <v>4699</v>
      </c>
      <c r="I1435" s="2" t="s">
        <v>4034</v>
      </c>
    </row>
    <row r="1436" spans="1:9">
      <c r="A1436" s="2">
        <v>1433</v>
      </c>
      <c r="B1436" s="9" t="s">
        <v>660</v>
      </c>
      <c r="C1436" s="4" t="s">
        <v>4753</v>
      </c>
      <c r="D1436" s="9">
        <v>2</v>
      </c>
      <c r="E1436" s="9">
        <v>1</v>
      </c>
      <c r="F1436" s="9">
        <v>9.1075999999999997</v>
      </c>
      <c r="G1436" s="9">
        <v>43868.744899999998</v>
      </c>
      <c r="H1436" s="4" t="s">
        <v>4699</v>
      </c>
      <c r="I1436" s="2" t="s">
        <v>4035</v>
      </c>
    </row>
    <row r="1437" spans="1:9">
      <c r="A1437" s="2">
        <v>1434</v>
      </c>
      <c r="B1437" s="9" t="s">
        <v>2002</v>
      </c>
      <c r="C1437" s="4" t="s">
        <v>4753</v>
      </c>
      <c r="D1437" s="9">
        <v>4</v>
      </c>
      <c r="E1437" s="9">
        <v>3</v>
      </c>
      <c r="F1437" s="9">
        <v>29.5428</v>
      </c>
      <c r="G1437" s="9">
        <v>24054.026300000001</v>
      </c>
      <c r="H1437" s="4" t="s">
        <v>4699</v>
      </c>
      <c r="I1437" s="2" t="s">
        <v>4036</v>
      </c>
    </row>
    <row r="1438" spans="1:9">
      <c r="A1438" s="2">
        <v>1435</v>
      </c>
      <c r="B1438" s="9" t="s">
        <v>2003</v>
      </c>
      <c r="C1438" s="4" t="s">
        <v>4753</v>
      </c>
      <c r="D1438" s="9">
        <v>1</v>
      </c>
      <c r="E1438" s="9">
        <v>1</v>
      </c>
      <c r="F1438" s="9">
        <v>5.8670999999999998</v>
      </c>
      <c r="G1438" s="9">
        <v>17142.994600000002</v>
      </c>
      <c r="H1438" s="4" t="s">
        <v>4709</v>
      </c>
      <c r="I1438" s="2" t="s">
        <v>4037</v>
      </c>
    </row>
    <row r="1439" spans="1:9">
      <c r="A1439" s="2">
        <v>1436</v>
      </c>
      <c r="B1439" s="9" t="s">
        <v>2004</v>
      </c>
      <c r="C1439" s="4" t="s">
        <v>4753</v>
      </c>
      <c r="D1439" s="9">
        <v>6</v>
      </c>
      <c r="E1439" s="9">
        <v>4</v>
      </c>
      <c r="F1439" s="9">
        <v>31.4819</v>
      </c>
      <c r="G1439" s="9">
        <v>153274.7838</v>
      </c>
      <c r="H1439" s="4" t="s">
        <v>4699</v>
      </c>
      <c r="I1439" s="2" t="s">
        <v>4038</v>
      </c>
    </row>
    <row r="1440" spans="1:9">
      <c r="A1440" s="2">
        <v>1437</v>
      </c>
      <c r="B1440" s="9" t="s">
        <v>2005</v>
      </c>
      <c r="C1440" s="4" t="s">
        <v>4753</v>
      </c>
      <c r="D1440" s="9">
        <v>32</v>
      </c>
      <c r="E1440" s="9">
        <v>12</v>
      </c>
      <c r="F1440" s="9">
        <v>205.8544</v>
      </c>
      <c r="G1440" s="9">
        <v>57357.330900000001</v>
      </c>
      <c r="H1440" s="4" t="s">
        <v>4699</v>
      </c>
      <c r="I1440" s="2" t="s">
        <v>4039</v>
      </c>
    </row>
    <row r="1441" spans="1:9">
      <c r="A1441" s="2">
        <v>1438</v>
      </c>
      <c r="B1441" s="9" t="s">
        <v>2006</v>
      </c>
      <c r="C1441" s="4" t="s">
        <v>4753</v>
      </c>
      <c r="D1441" s="9">
        <v>14</v>
      </c>
      <c r="E1441" s="9">
        <v>1</v>
      </c>
      <c r="F1441" s="9">
        <v>83.627600000000001</v>
      </c>
      <c r="G1441" s="9">
        <v>50064.1011</v>
      </c>
      <c r="H1441" s="4" t="s">
        <v>4700</v>
      </c>
      <c r="I1441" s="2" t="s">
        <v>4040</v>
      </c>
    </row>
    <row r="1442" spans="1:9">
      <c r="A1442" s="2">
        <v>1439</v>
      </c>
      <c r="B1442" s="9" t="s">
        <v>2007</v>
      </c>
      <c r="C1442" s="4" t="s">
        <v>4753</v>
      </c>
      <c r="D1442" s="9">
        <v>23</v>
      </c>
      <c r="E1442" s="9">
        <v>8</v>
      </c>
      <c r="F1442" s="9">
        <v>115.5608</v>
      </c>
      <c r="G1442" s="9">
        <v>117402.9952</v>
      </c>
      <c r="H1442" s="4" t="s">
        <v>4699</v>
      </c>
      <c r="I1442" s="2" t="s">
        <v>4041</v>
      </c>
    </row>
    <row r="1443" spans="1:9">
      <c r="A1443" s="2">
        <v>1440</v>
      </c>
      <c r="B1443" s="9" t="s">
        <v>2008</v>
      </c>
      <c r="C1443" s="4" t="s">
        <v>4753</v>
      </c>
      <c r="D1443" s="9">
        <v>5</v>
      </c>
      <c r="E1443" s="9">
        <v>2</v>
      </c>
      <c r="F1443" s="9">
        <v>20.430599999999998</v>
      </c>
      <c r="G1443" s="9">
        <v>180769.7831</v>
      </c>
      <c r="H1443" s="4" t="s">
        <v>4700</v>
      </c>
      <c r="I1443" s="2" t="s">
        <v>4042</v>
      </c>
    </row>
    <row r="1444" spans="1:9">
      <c r="A1444" s="2">
        <v>1441</v>
      </c>
      <c r="B1444" s="9" t="s">
        <v>661</v>
      </c>
      <c r="C1444" s="4" t="s">
        <v>4753</v>
      </c>
      <c r="D1444" s="9">
        <v>5</v>
      </c>
      <c r="E1444" s="9">
        <v>3</v>
      </c>
      <c r="F1444" s="9">
        <v>24.878799999999998</v>
      </c>
      <c r="G1444" s="9">
        <v>76327.588600000003</v>
      </c>
      <c r="H1444" s="4" t="s">
        <v>4699</v>
      </c>
      <c r="I1444" s="2" t="s">
        <v>4043</v>
      </c>
    </row>
    <row r="1445" spans="1:9">
      <c r="A1445" s="2">
        <v>1442</v>
      </c>
      <c r="B1445" s="9" t="s">
        <v>662</v>
      </c>
      <c r="C1445" s="4" t="s">
        <v>4753</v>
      </c>
      <c r="D1445" s="9">
        <v>13</v>
      </c>
      <c r="E1445" s="9">
        <v>2</v>
      </c>
      <c r="F1445" s="9">
        <v>78.766300000000001</v>
      </c>
      <c r="G1445" s="9">
        <v>78612.655299999999</v>
      </c>
      <c r="H1445" s="4" t="s">
        <v>4703</v>
      </c>
      <c r="I1445" s="2" t="s">
        <v>3886</v>
      </c>
    </row>
    <row r="1446" spans="1:9">
      <c r="A1446" s="2">
        <v>1443</v>
      </c>
      <c r="B1446" s="9" t="s">
        <v>2009</v>
      </c>
      <c r="C1446" s="4" t="s">
        <v>4753</v>
      </c>
      <c r="D1446" s="9">
        <v>3</v>
      </c>
      <c r="E1446" s="9">
        <v>1</v>
      </c>
      <c r="F1446" s="9">
        <v>11.551500000000001</v>
      </c>
      <c r="G1446" s="9">
        <v>149317.89790000001</v>
      </c>
      <c r="H1446" s="4" t="s">
        <v>4700</v>
      </c>
      <c r="I1446" s="2" t="s">
        <v>4044</v>
      </c>
    </row>
    <row r="1447" spans="1:9">
      <c r="A1447" s="2">
        <v>1444</v>
      </c>
      <c r="B1447" s="9" t="s">
        <v>663</v>
      </c>
      <c r="C1447" s="4" t="s">
        <v>4753</v>
      </c>
      <c r="D1447" s="9">
        <v>9</v>
      </c>
      <c r="E1447" s="9">
        <v>3</v>
      </c>
      <c r="F1447" s="9">
        <v>57.537199999999999</v>
      </c>
      <c r="G1447" s="9">
        <v>72447.923200000005</v>
      </c>
      <c r="H1447" s="4" t="s">
        <v>4703</v>
      </c>
      <c r="I1447" s="2" t="s">
        <v>4045</v>
      </c>
    </row>
    <row r="1448" spans="1:9">
      <c r="A1448" s="2">
        <v>1445</v>
      </c>
      <c r="B1448" s="9" t="s">
        <v>2010</v>
      </c>
      <c r="C1448" s="4" t="s">
        <v>4753</v>
      </c>
      <c r="D1448" s="9">
        <v>4</v>
      </c>
      <c r="E1448" s="9">
        <v>2</v>
      </c>
      <c r="F1448" s="9">
        <v>17.779</v>
      </c>
      <c r="G1448" s="9">
        <v>219402.64</v>
      </c>
      <c r="H1448" s="4" t="s">
        <v>4700</v>
      </c>
      <c r="I1448" s="2" t="s">
        <v>4046</v>
      </c>
    </row>
    <row r="1449" spans="1:9">
      <c r="A1449" s="2">
        <v>1446</v>
      </c>
      <c r="B1449" s="9" t="s">
        <v>664</v>
      </c>
      <c r="C1449" s="4" t="s">
        <v>4753</v>
      </c>
      <c r="D1449" s="9">
        <v>1</v>
      </c>
      <c r="E1449" s="9">
        <v>1</v>
      </c>
      <c r="F1449" s="9">
        <v>3.8159000000000001</v>
      </c>
      <c r="G1449" s="9">
        <v>31830.242300000002</v>
      </c>
      <c r="H1449" s="4" t="s">
        <v>4703</v>
      </c>
      <c r="I1449" s="2" t="s">
        <v>4047</v>
      </c>
    </row>
    <row r="1450" spans="1:9">
      <c r="A1450" s="2">
        <v>1447</v>
      </c>
      <c r="B1450" s="9" t="s">
        <v>2011</v>
      </c>
      <c r="C1450" s="4" t="s">
        <v>4753</v>
      </c>
      <c r="D1450" s="9">
        <v>3</v>
      </c>
      <c r="E1450" s="9">
        <v>1</v>
      </c>
      <c r="F1450" s="9">
        <v>14.816000000000001</v>
      </c>
      <c r="G1450" s="9">
        <v>94221.835300000006</v>
      </c>
      <c r="H1450" s="4" t="s">
        <v>4703</v>
      </c>
      <c r="I1450" s="2" t="s">
        <v>4692</v>
      </c>
    </row>
    <row r="1451" spans="1:9">
      <c r="A1451" s="2">
        <v>1448</v>
      </c>
      <c r="B1451" s="9" t="s">
        <v>665</v>
      </c>
      <c r="C1451" s="4" t="s">
        <v>4753</v>
      </c>
      <c r="D1451" s="9">
        <v>2</v>
      </c>
      <c r="E1451" s="9">
        <v>1</v>
      </c>
      <c r="F1451" s="9">
        <v>10.484299999999999</v>
      </c>
      <c r="G1451" s="9">
        <v>32106.095000000001</v>
      </c>
      <c r="H1451" s="4" t="s">
        <v>4702</v>
      </c>
      <c r="I1451" s="2" t="s">
        <v>2831</v>
      </c>
    </row>
    <row r="1452" spans="1:9">
      <c r="A1452" s="2">
        <v>1449</v>
      </c>
      <c r="B1452" s="9" t="s">
        <v>666</v>
      </c>
      <c r="C1452" s="4" t="s">
        <v>4753</v>
      </c>
      <c r="D1452" s="9">
        <v>6</v>
      </c>
      <c r="E1452" s="9">
        <v>3</v>
      </c>
      <c r="F1452" s="9">
        <v>31.489599999999999</v>
      </c>
      <c r="G1452" s="9">
        <v>88460.774300000005</v>
      </c>
      <c r="H1452" s="4" t="s">
        <v>4699</v>
      </c>
      <c r="I1452" s="2" t="s">
        <v>4048</v>
      </c>
    </row>
    <row r="1453" spans="1:9">
      <c r="A1453" s="2">
        <v>1450</v>
      </c>
      <c r="B1453" s="9" t="s">
        <v>667</v>
      </c>
      <c r="C1453" s="4" t="s">
        <v>4753</v>
      </c>
      <c r="D1453" s="9">
        <v>4</v>
      </c>
      <c r="E1453" s="9">
        <v>2</v>
      </c>
      <c r="F1453" s="9">
        <v>22.3504</v>
      </c>
      <c r="G1453" s="9">
        <v>34581.530700000003</v>
      </c>
      <c r="H1453" s="4" t="s">
        <v>4700</v>
      </c>
      <c r="I1453" s="2" t="s">
        <v>4049</v>
      </c>
    </row>
    <row r="1454" spans="1:9">
      <c r="A1454" s="2">
        <v>1451</v>
      </c>
      <c r="B1454" s="9" t="s">
        <v>668</v>
      </c>
      <c r="C1454" s="4" t="s">
        <v>4753</v>
      </c>
      <c r="D1454" s="9">
        <v>2</v>
      </c>
      <c r="E1454" s="9">
        <v>1</v>
      </c>
      <c r="F1454" s="9">
        <v>9.2847000000000008</v>
      </c>
      <c r="G1454" s="9">
        <v>29417.1443</v>
      </c>
      <c r="H1454" s="4" t="s">
        <v>4704</v>
      </c>
      <c r="I1454" s="2" t="s">
        <v>2832</v>
      </c>
    </row>
    <row r="1455" spans="1:9">
      <c r="A1455" s="2">
        <v>1452</v>
      </c>
      <c r="B1455" s="9" t="s">
        <v>669</v>
      </c>
      <c r="C1455" s="4" t="s">
        <v>4753</v>
      </c>
      <c r="D1455" s="9">
        <v>13</v>
      </c>
      <c r="E1455" s="9">
        <v>2</v>
      </c>
      <c r="F1455" s="9">
        <v>83.702399999999997</v>
      </c>
      <c r="G1455" s="9">
        <v>57655.726000000002</v>
      </c>
      <c r="H1455" s="4" t="s">
        <v>4703</v>
      </c>
      <c r="I1455" s="2" t="s">
        <v>3296</v>
      </c>
    </row>
    <row r="1456" spans="1:9">
      <c r="A1456" s="2">
        <v>1453</v>
      </c>
      <c r="B1456" s="9" t="s">
        <v>2012</v>
      </c>
      <c r="C1456" s="4" t="s">
        <v>4753</v>
      </c>
      <c r="D1456" s="9">
        <v>1</v>
      </c>
      <c r="E1456" s="9">
        <v>1</v>
      </c>
      <c r="F1456" s="9">
        <v>4.6276999999999999</v>
      </c>
      <c r="G1456" s="9">
        <v>16053.2101</v>
      </c>
      <c r="H1456" s="4" t="s">
        <v>4709</v>
      </c>
      <c r="I1456" s="2" t="s">
        <v>4050</v>
      </c>
    </row>
    <row r="1457" spans="1:9">
      <c r="A1457" s="2">
        <v>1454</v>
      </c>
      <c r="B1457" s="9" t="s">
        <v>670</v>
      </c>
      <c r="C1457" s="4" t="s">
        <v>4753</v>
      </c>
      <c r="D1457" s="9">
        <v>16</v>
      </c>
      <c r="E1457" s="9">
        <v>9</v>
      </c>
      <c r="F1457" s="9">
        <v>86.443899999999999</v>
      </c>
      <c r="G1457" s="9">
        <v>56165.702899999997</v>
      </c>
      <c r="H1457" s="4" t="s">
        <v>4701</v>
      </c>
      <c r="I1457" s="2" t="s">
        <v>2638</v>
      </c>
    </row>
    <row r="1458" spans="1:9">
      <c r="A1458" s="2">
        <v>1455</v>
      </c>
      <c r="B1458" s="9" t="s">
        <v>671</v>
      </c>
      <c r="C1458" s="4" t="s">
        <v>4753</v>
      </c>
      <c r="D1458" s="9">
        <v>3</v>
      </c>
      <c r="E1458" s="9">
        <v>1</v>
      </c>
      <c r="F1458" s="9">
        <v>14.434200000000001</v>
      </c>
      <c r="G1458" s="9">
        <v>58842.826099999998</v>
      </c>
      <c r="H1458" s="4" t="s">
        <v>4704</v>
      </c>
      <c r="I1458" s="2" t="s">
        <v>2833</v>
      </c>
    </row>
    <row r="1459" spans="1:9">
      <c r="A1459" s="2">
        <v>1456</v>
      </c>
      <c r="B1459" s="9" t="s">
        <v>672</v>
      </c>
      <c r="C1459" s="4" t="s">
        <v>4753</v>
      </c>
      <c r="D1459" s="9">
        <v>5</v>
      </c>
      <c r="E1459" s="9">
        <v>3</v>
      </c>
      <c r="F1459" s="9">
        <v>21.9054</v>
      </c>
      <c r="G1459" s="9">
        <v>54523.362800000003</v>
      </c>
      <c r="H1459" s="4" t="s">
        <v>4702</v>
      </c>
      <c r="I1459" s="2" t="s">
        <v>2834</v>
      </c>
    </row>
    <row r="1460" spans="1:9">
      <c r="A1460" s="2">
        <v>1457</v>
      </c>
      <c r="B1460" s="9" t="s">
        <v>673</v>
      </c>
      <c r="C1460" s="4" t="s">
        <v>4753</v>
      </c>
      <c r="D1460" s="9">
        <v>3</v>
      </c>
      <c r="E1460" s="9">
        <v>2</v>
      </c>
      <c r="F1460" s="9">
        <v>14.007400000000001</v>
      </c>
      <c r="G1460" s="9">
        <v>24049.880300000001</v>
      </c>
      <c r="H1460" s="4" t="s">
        <v>4702</v>
      </c>
      <c r="I1460" s="2" t="s">
        <v>2835</v>
      </c>
    </row>
    <row r="1461" spans="1:9">
      <c r="A1461" s="2">
        <v>1458</v>
      </c>
      <c r="B1461" s="9" t="s">
        <v>674</v>
      </c>
      <c r="C1461" s="4" t="s">
        <v>4753</v>
      </c>
      <c r="D1461" s="9">
        <v>5</v>
      </c>
      <c r="E1461" s="9">
        <v>2</v>
      </c>
      <c r="F1461" s="9">
        <v>28.866</v>
      </c>
      <c r="G1461" s="9">
        <v>60483.193800000001</v>
      </c>
      <c r="H1461" s="4" t="s">
        <v>4702</v>
      </c>
      <c r="I1461" s="2" t="s">
        <v>2836</v>
      </c>
    </row>
    <row r="1462" spans="1:9">
      <c r="A1462" s="2">
        <v>1459</v>
      </c>
      <c r="B1462" s="9" t="s">
        <v>2013</v>
      </c>
      <c r="C1462" s="4" t="s">
        <v>4753</v>
      </c>
      <c r="D1462" s="9">
        <v>6</v>
      </c>
      <c r="E1462" s="9">
        <v>1</v>
      </c>
      <c r="F1462" s="9">
        <v>34.337200000000003</v>
      </c>
      <c r="G1462" s="9">
        <v>51232</v>
      </c>
      <c r="H1462" s="4" t="s">
        <v>4700</v>
      </c>
      <c r="I1462" s="2" t="s">
        <v>4051</v>
      </c>
    </row>
    <row r="1463" spans="1:9">
      <c r="A1463" s="2">
        <v>1460</v>
      </c>
      <c r="B1463" s="9" t="s">
        <v>2014</v>
      </c>
      <c r="C1463" s="4" t="s">
        <v>4753</v>
      </c>
      <c r="D1463" s="9">
        <v>2</v>
      </c>
      <c r="E1463" s="9">
        <v>1</v>
      </c>
      <c r="F1463" s="9">
        <v>8.5244999999999997</v>
      </c>
      <c r="G1463" s="9">
        <v>65941.797099999996</v>
      </c>
      <c r="H1463" s="4" t="s">
        <v>4700</v>
      </c>
      <c r="I1463" s="2" t="s">
        <v>4052</v>
      </c>
    </row>
    <row r="1464" spans="1:9">
      <c r="A1464" s="2">
        <v>1461</v>
      </c>
      <c r="B1464" s="9" t="s">
        <v>2015</v>
      </c>
      <c r="C1464" s="4" t="s">
        <v>4753</v>
      </c>
      <c r="D1464" s="9">
        <v>3</v>
      </c>
      <c r="E1464" s="9">
        <v>1</v>
      </c>
      <c r="F1464" s="9">
        <v>18.882899999999999</v>
      </c>
      <c r="G1464" s="9">
        <v>116268.9399</v>
      </c>
      <c r="H1464" s="4" t="s">
        <v>4699</v>
      </c>
      <c r="I1464" s="2" t="s">
        <v>4053</v>
      </c>
    </row>
    <row r="1465" spans="1:9">
      <c r="A1465" s="2">
        <v>1462</v>
      </c>
      <c r="B1465" s="9" t="s">
        <v>675</v>
      </c>
      <c r="C1465" s="4" t="s">
        <v>4753</v>
      </c>
      <c r="D1465" s="9">
        <v>5</v>
      </c>
      <c r="E1465" s="9">
        <v>1</v>
      </c>
      <c r="F1465" s="9">
        <v>24.0259</v>
      </c>
      <c r="G1465" s="9">
        <v>153428.4552</v>
      </c>
      <c r="H1465" s="4" t="s">
        <v>4701</v>
      </c>
      <c r="I1465" s="2" t="s">
        <v>2837</v>
      </c>
    </row>
    <row r="1466" spans="1:9">
      <c r="A1466" s="2">
        <v>1463</v>
      </c>
      <c r="B1466" s="9" t="s">
        <v>2016</v>
      </c>
      <c r="C1466" s="4" t="s">
        <v>4753</v>
      </c>
      <c r="D1466" s="9">
        <v>26</v>
      </c>
      <c r="E1466" s="9">
        <v>7</v>
      </c>
      <c r="F1466" s="9">
        <v>194.2473</v>
      </c>
      <c r="G1466" s="9">
        <v>47803.209300000002</v>
      </c>
      <c r="H1466" s="4" t="s">
        <v>4709</v>
      </c>
      <c r="I1466" s="2" t="s">
        <v>3073</v>
      </c>
    </row>
    <row r="1467" spans="1:9">
      <c r="A1467" s="2">
        <v>1464</v>
      </c>
      <c r="B1467" s="9" t="s">
        <v>676</v>
      </c>
      <c r="C1467" s="4" t="s">
        <v>4753</v>
      </c>
      <c r="D1467" s="9">
        <v>7</v>
      </c>
      <c r="E1467" s="9">
        <v>1</v>
      </c>
      <c r="F1467" s="9">
        <v>51.572699999999998</v>
      </c>
      <c r="G1467" s="9">
        <v>47556.5334</v>
      </c>
      <c r="H1467" s="4" t="s">
        <v>4701</v>
      </c>
      <c r="I1467" s="2" t="s">
        <v>2838</v>
      </c>
    </row>
    <row r="1468" spans="1:9">
      <c r="A1468" s="2">
        <v>1465</v>
      </c>
      <c r="B1468" s="9" t="s">
        <v>677</v>
      </c>
      <c r="C1468" s="4" t="s">
        <v>4753</v>
      </c>
      <c r="D1468" s="9">
        <v>1</v>
      </c>
      <c r="E1468" s="9">
        <v>1</v>
      </c>
      <c r="F1468" s="9">
        <v>3.5209000000000001</v>
      </c>
      <c r="G1468" s="9">
        <v>142520.41269999999</v>
      </c>
      <c r="H1468" s="4" t="s">
        <v>4702</v>
      </c>
      <c r="I1468" s="2" t="s">
        <v>2497</v>
      </c>
    </row>
    <row r="1469" spans="1:9">
      <c r="A1469" s="2">
        <v>1466</v>
      </c>
      <c r="B1469" s="9" t="s">
        <v>678</v>
      </c>
      <c r="C1469" s="4" t="s">
        <v>4753</v>
      </c>
      <c r="D1469" s="9">
        <v>5</v>
      </c>
      <c r="E1469" s="9">
        <v>1</v>
      </c>
      <c r="F1469" s="9">
        <v>31.3034</v>
      </c>
      <c r="G1469" s="9">
        <v>36272.5605</v>
      </c>
      <c r="H1469" s="4" t="s">
        <v>4701</v>
      </c>
      <c r="I1469" s="2" t="s">
        <v>2839</v>
      </c>
    </row>
    <row r="1470" spans="1:9">
      <c r="A1470" s="2">
        <v>1467</v>
      </c>
      <c r="B1470" s="9" t="s">
        <v>679</v>
      </c>
      <c r="C1470" s="4" t="s">
        <v>4753</v>
      </c>
      <c r="D1470" s="9">
        <v>3</v>
      </c>
      <c r="E1470" s="9">
        <v>1</v>
      </c>
      <c r="F1470" s="9">
        <v>15.0311</v>
      </c>
      <c r="G1470" s="9">
        <v>32126.199400000001</v>
      </c>
      <c r="H1470" s="4" t="s">
        <v>4699</v>
      </c>
      <c r="I1470" s="2" t="s">
        <v>4054</v>
      </c>
    </row>
    <row r="1471" spans="1:9">
      <c r="A1471" s="2">
        <v>1468</v>
      </c>
      <c r="B1471" s="9" t="s">
        <v>2017</v>
      </c>
      <c r="C1471" s="4" t="s">
        <v>4753</v>
      </c>
      <c r="D1471" s="9">
        <v>4</v>
      </c>
      <c r="E1471" s="9">
        <v>3</v>
      </c>
      <c r="F1471" s="9">
        <v>22.639199999999999</v>
      </c>
      <c r="G1471" s="9">
        <v>39118.126900000003</v>
      </c>
      <c r="H1471" s="4" t="s">
        <v>4729</v>
      </c>
      <c r="I1471" s="2" t="s">
        <v>2840</v>
      </c>
    </row>
    <row r="1472" spans="1:9">
      <c r="A1472" s="2">
        <v>1469</v>
      </c>
      <c r="B1472" s="9" t="s">
        <v>2018</v>
      </c>
      <c r="C1472" s="4" t="s">
        <v>4753</v>
      </c>
      <c r="D1472" s="9">
        <v>15</v>
      </c>
      <c r="E1472" s="9">
        <v>1</v>
      </c>
      <c r="F1472" s="9">
        <v>91.349699999999999</v>
      </c>
      <c r="G1472" s="9">
        <v>50455.146399999998</v>
      </c>
      <c r="H1472" s="4" t="s">
        <v>4719</v>
      </c>
      <c r="I1472" s="2" t="s">
        <v>4055</v>
      </c>
    </row>
    <row r="1473" spans="1:9">
      <c r="A1473" s="2">
        <v>1470</v>
      </c>
      <c r="B1473" s="9" t="s">
        <v>2019</v>
      </c>
      <c r="C1473" s="4" t="s">
        <v>4753</v>
      </c>
      <c r="D1473" s="9">
        <v>2</v>
      </c>
      <c r="E1473" s="9">
        <v>1</v>
      </c>
      <c r="F1473" s="9">
        <v>20.1922</v>
      </c>
      <c r="G1473" s="9">
        <v>29045.138800000001</v>
      </c>
      <c r="H1473" s="4" t="s">
        <v>4709</v>
      </c>
      <c r="I1473" s="2" t="s">
        <v>3756</v>
      </c>
    </row>
    <row r="1474" spans="1:9">
      <c r="A1474" s="2">
        <v>1471</v>
      </c>
      <c r="B1474" s="9" t="s">
        <v>2020</v>
      </c>
      <c r="C1474" s="4" t="s">
        <v>4753</v>
      </c>
      <c r="D1474" s="9">
        <v>4</v>
      </c>
      <c r="E1474" s="9">
        <v>2</v>
      </c>
      <c r="F1474" s="9">
        <v>32.7776</v>
      </c>
      <c r="G1474" s="9">
        <v>56044.351900000001</v>
      </c>
      <c r="H1474" s="4" t="s">
        <v>4703</v>
      </c>
      <c r="I1474" s="2" t="s">
        <v>4056</v>
      </c>
    </row>
    <row r="1475" spans="1:9">
      <c r="A1475" s="2">
        <v>1472</v>
      </c>
      <c r="B1475" s="9" t="s">
        <v>680</v>
      </c>
      <c r="C1475" s="4" t="s">
        <v>4753</v>
      </c>
      <c r="D1475" s="9">
        <v>14</v>
      </c>
      <c r="E1475" s="9">
        <v>1</v>
      </c>
      <c r="F1475" s="9">
        <v>76.891099999999994</v>
      </c>
      <c r="G1475" s="9">
        <v>50455.571600000003</v>
      </c>
      <c r="H1475" s="4" t="s">
        <v>4699</v>
      </c>
      <c r="I1475" s="2" t="s">
        <v>4057</v>
      </c>
    </row>
    <row r="1476" spans="1:9">
      <c r="A1476" s="2">
        <v>1473</v>
      </c>
      <c r="B1476" s="9" t="s">
        <v>681</v>
      </c>
      <c r="C1476" s="4" t="s">
        <v>4753</v>
      </c>
      <c r="D1476" s="9">
        <v>3</v>
      </c>
      <c r="E1476" s="9">
        <v>1</v>
      </c>
      <c r="F1476" s="9">
        <v>13.2889</v>
      </c>
      <c r="G1476" s="9">
        <v>156699.7697</v>
      </c>
      <c r="H1476" s="4" t="s">
        <v>4701</v>
      </c>
      <c r="I1476" s="2" t="s">
        <v>2841</v>
      </c>
    </row>
    <row r="1477" spans="1:9">
      <c r="A1477" s="2">
        <v>1474</v>
      </c>
      <c r="B1477" s="9" t="s">
        <v>682</v>
      </c>
      <c r="C1477" s="4" t="s">
        <v>4753</v>
      </c>
      <c r="D1477" s="9">
        <v>2</v>
      </c>
      <c r="E1477" s="9">
        <v>1</v>
      </c>
      <c r="F1477" s="9">
        <v>10.137499999999999</v>
      </c>
      <c r="G1477" s="9">
        <v>48583.528899999998</v>
      </c>
      <c r="H1477" s="4" t="s">
        <v>4730</v>
      </c>
      <c r="I1477" s="2" t="s">
        <v>2607</v>
      </c>
    </row>
    <row r="1478" spans="1:9">
      <c r="A1478" s="2">
        <v>1475</v>
      </c>
      <c r="B1478" s="9" t="s">
        <v>2021</v>
      </c>
      <c r="C1478" s="4" t="s">
        <v>4753</v>
      </c>
      <c r="D1478" s="9">
        <v>1</v>
      </c>
      <c r="E1478" s="9">
        <v>1</v>
      </c>
      <c r="F1478" s="9">
        <v>5.0134999999999996</v>
      </c>
      <c r="G1478" s="9">
        <v>52623.389499999997</v>
      </c>
      <c r="H1478" s="4" t="s">
        <v>4703</v>
      </c>
      <c r="I1478" s="2" t="s">
        <v>4058</v>
      </c>
    </row>
    <row r="1479" spans="1:9">
      <c r="A1479" s="2">
        <v>1476</v>
      </c>
      <c r="B1479" s="9" t="s">
        <v>2022</v>
      </c>
      <c r="C1479" s="4" t="s">
        <v>4753</v>
      </c>
      <c r="D1479" s="9">
        <v>2</v>
      </c>
      <c r="E1479" s="9">
        <v>1</v>
      </c>
      <c r="F1479" s="9">
        <v>5.2466999999999997</v>
      </c>
      <c r="G1479" s="9">
        <v>42458.336000000003</v>
      </c>
      <c r="H1479" s="4" t="s">
        <v>4704</v>
      </c>
      <c r="I1479" s="2" t="s">
        <v>2842</v>
      </c>
    </row>
    <row r="1480" spans="1:9">
      <c r="A1480" s="2">
        <v>1477</v>
      </c>
      <c r="B1480" s="9" t="s">
        <v>2023</v>
      </c>
      <c r="C1480" s="4" t="s">
        <v>4753</v>
      </c>
      <c r="D1480" s="9">
        <v>2</v>
      </c>
      <c r="E1480" s="9">
        <v>1</v>
      </c>
      <c r="F1480" s="9">
        <v>11.310700000000001</v>
      </c>
      <c r="G1480" s="9">
        <v>36417.468000000001</v>
      </c>
      <c r="H1480" s="4" t="s">
        <v>4700</v>
      </c>
      <c r="I1480" s="2" t="s">
        <v>4059</v>
      </c>
    </row>
    <row r="1481" spans="1:9">
      <c r="A1481" s="2">
        <v>1478</v>
      </c>
      <c r="B1481" s="9" t="s">
        <v>2024</v>
      </c>
      <c r="C1481" s="4" t="s">
        <v>4753</v>
      </c>
      <c r="D1481" s="9">
        <v>1</v>
      </c>
      <c r="E1481" s="9">
        <v>1</v>
      </c>
      <c r="F1481" s="9">
        <v>5.7946</v>
      </c>
      <c r="G1481" s="9">
        <v>49036.56</v>
      </c>
      <c r="H1481" s="4" t="s">
        <v>4700</v>
      </c>
      <c r="I1481" s="2" t="s">
        <v>4060</v>
      </c>
    </row>
    <row r="1482" spans="1:9">
      <c r="A1482" s="2">
        <v>1479</v>
      </c>
      <c r="B1482" s="9" t="s">
        <v>2025</v>
      </c>
      <c r="C1482" s="4" t="s">
        <v>4753</v>
      </c>
      <c r="D1482" s="9">
        <v>1</v>
      </c>
      <c r="E1482" s="9">
        <v>1</v>
      </c>
      <c r="F1482" s="9">
        <v>5.1452</v>
      </c>
      <c r="G1482" s="9">
        <v>11526.930200000001</v>
      </c>
      <c r="H1482" s="4" t="s">
        <v>4700</v>
      </c>
      <c r="I1482" s="2" t="s">
        <v>4061</v>
      </c>
    </row>
    <row r="1483" spans="1:9">
      <c r="A1483" s="2">
        <v>1480</v>
      </c>
      <c r="B1483" s="9" t="s">
        <v>2026</v>
      </c>
      <c r="C1483" s="4" t="s">
        <v>4753</v>
      </c>
      <c r="D1483" s="9">
        <v>3</v>
      </c>
      <c r="E1483" s="9">
        <v>2</v>
      </c>
      <c r="F1483" s="9">
        <v>14.205399999999999</v>
      </c>
      <c r="G1483" s="9">
        <v>36439.2183</v>
      </c>
      <c r="H1483" s="4" t="s">
        <v>4703</v>
      </c>
      <c r="I1483" s="2" t="s">
        <v>4062</v>
      </c>
    </row>
    <row r="1484" spans="1:9">
      <c r="A1484" s="2">
        <v>1481</v>
      </c>
      <c r="B1484" s="9" t="s">
        <v>2027</v>
      </c>
      <c r="C1484" s="4" t="s">
        <v>4753</v>
      </c>
      <c r="D1484" s="9">
        <v>3</v>
      </c>
      <c r="E1484" s="9">
        <v>1</v>
      </c>
      <c r="F1484" s="9">
        <v>14.5825</v>
      </c>
      <c r="G1484" s="9">
        <v>31201.229299999999</v>
      </c>
      <c r="H1484" s="4" t="s">
        <v>4699</v>
      </c>
      <c r="I1484" s="2" t="s">
        <v>4063</v>
      </c>
    </row>
    <row r="1485" spans="1:9">
      <c r="A1485" s="2">
        <v>1482</v>
      </c>
      <c r="B1485" s="9" t="s">
        <v>2028</v>
      </c>
      <c r="C1485" s="4" t="s">
        <v>4753</v>
      </c>
      <c r="D1485" s="9">
        <v>7</v>
      </c>
      <c r="E1485" s="9">
        <v>3</v>
      </c>
      <c r="F1485" s="9">
        <v>42.580599999999997</v>
      </c>
      <c r="G1485" s="9">
        <v>28481.649000000001</v>
      </c>
      <c r="H1485" s="4" t="s">
        <v>4703</v>
      </c>
      <c r="I1485" s="2" t="s">
        <v>4064</v>
      </c>
    </row>
    <row r="1486" spans="1:9">
      <c r="A1486" s="2">
        <v>1483</v>
      </c>
      <c r="B1486" s="9" t="s">
        <v>683</v>
      </c>
      <c r="C1486" s="4" t="s">
        <v>4753</v>
      </c>
      <c r="D1486" s="9">
        <v>1</v>
      </c>
      <c r="E1486" s="9">
        <v>1</v>
      </c>
      <c r="F1486" s="9">
        <v>5.5819000000000001</v>
      </c>
      <c r="G1486" s="9">
        <v>41728.698799999998</v>
      </c>
      <c r="H1486" s="4" t="s">
        <v>4699</v>
      </c>
      <c r="I1486" s="2" t="s">
        <v>4065</v>
      </c>
    </row>
    <row r="1487" spans="1:9">
      <c r="A1487" s="2">
        <v>1484</v>
      </c>
      <c r="B1487" s="9" t="s">
        <v>684</v>
      </c>
      <c r="C1487" s="4" t="s">
        <v>4753</v>
      </c>
      <c r="D1487" s="9">
        <v>5</v>
      </c>
      <c r="E1487" s="9">
        <v>2</v>
      </c>
      <c r="F1487" s="9">
        <v>28.3886</v>
      </c>
      <c r="G1487" s="9">
        <v>94656.768800000005</v>
      </c>
      <c r="H1487" s="4" t="s">
        <v>4702</v>
      </c>
      <c r="I1487" s="2" t="s">
        <v>2641</v>
      </c>
    </row>
    <row r="1488" spans="1:9">
      <c r="A1488" s="2">
        <v>1485</v>
      </c>
      <c r="B1488" s="9" t="s">
        <v>685</v>
      </c>
      <c r="C1488" s="4" t="s">
        <v>4753</v>
      </c>
      <c r="D1488" s="9">
        <v>4</v>
      </c>
      <c r="E1488" s="9">
        <v>3</v>
      </c>
      <c r="F1488" s="9">
        <v>25.696899999999999</v>
      </c>
      <c r="G1488" s="9">
        <v>49951.559000000001</v>
      </c>
      <c r="H1488" s="4" t="s">
        <v>4699</v>
      </c>
      <c r="I1488" s="2" t="s">
        <v>4066</v>
      </c>
    </row>
    <row r="1489" spans="1:9">
      <c r="A1489" s="2">
        <v>1486</v>
      </c>
      <c r="B1489" s="9" t="s">
        <v>2029</v>
      </c>
      <c r="C1489" s="4" t="s">
        <v>4753</v>
      </c>
      <c r="D1489" s="9">
        <v>3</v>
      </c>
      <c r="E1489" s="9">
        <v>1</v>
      </c>
      <c r="F1489" s="9">
        <v>13.0259</v>
      </c>
      <c r="G1489" s="9">
        <v>47226.375999999997</v>
      </c>
      <c r="H1489" s="4" t="s">
        <v>4699</v>
      </c>
      <c r="I1489" s="2" t="s">
        <v>4067</v>
      </c>
    </row>
    <row r="1490" spans="1:9">
      <c r="A1490" s="2">
        <v>1487</v>
      </c>
      <c r="B1490" s="9" t="s">
        <v>2030</v>
      </c>
      <c r="C1490" s="4" t="s">
        <v>4753</v>
      </c>
      <c r="D1490" s="9">
        <v>7</v>
      </c>
      <c r="E1490" s="9">
        <v>3</v>
      </c>
      <c r="F1490" s="9">
        <v>26.814900000000002</v>
      </c>
      <c r="G1490" s="9">
        <v>163339.41219999999</v>
      </c>
      <c r="H1490" s="4" t="s">
        <v>4700</v>
      </c>
      <c r="I1490" s="2" t="s">
        <v>4068</v>
      </c>
    </row>
    <row r="1491" spans="1:9">
      <c r="A1491" s="2">
        <v>1488</v>
      </c>
      <c r="B1491" s="9" t="s">
        <v>2031</v>
      </c>
      <c r="C1491" s="4" t="s">
        <v>4753</v>
      </c>
      <c r="D1491" s="9">
        <v>28</v>
      </c>
      <c r="E1491" s="9">
        <v>15</v>
      </c>
      <c r="F1491" s="9">
        <v>159.75059999999999</v>
      </c>
      <c r="G1491" s="9">
        <v>61508.6417</v>
      </c>
      <c r="H1491" s="4" t="s">
        <v>4699</v>
      </c>
      <c r="I1491" s="2" t="s">
        <v>4069</v>
      </c>
    </row>
    <row r="1492" spans="1:9">
      <c r="A1492" s="2">
        <v>1489</v>
      </c>
      <c r="B1492" s="9" t="s">
        <v>2032</v>
      </c>
      <c r="C1492" s="4" t="s">
        <v>4753</v>
      </c>
      <c r="D1492" s="9">
        <v>6</v>
      </c>
      <c r="E1492" s="9">
        <v>4</v>
      </c>
      <c r="F1492" s="9">
        <v>24.078099999999999</v>
      </c>
      <c r="G1492" s="9">
        <v>16109.5499</v>
      </c>
      <c r="H1492" s="4" t="s">
        <v>4754</v>
      </c>
      <c r="I1492" s="2" t="s">
        <v>686</v>
      </c>
    </row>
    <row r="1493" spans="1:9">
      <c r="A1493" s="2">
        <v>1490</v>
      </c>
      <c r="B1493" s="9" t="s">
        <v>687</v>
      </c>
      <c r="C1493" s="4" t="s">
        <v>4753</v>
      </c>
      <c r="D1493" s="9">
        <v>1</v>
      </c>
      <c r="E1493" s="9">
        <v>1</v>
      </c>
      <c r="F1493" s="9">
        <v>10.9672</v>
      </c>
      <c r="G1493" s="9">
        <v>12229.844499999999</v>
      </c>
      <c r="H1493" s="4" t="s">
        <v>4699</v>
      </c>
      <c r="I1493" s="2" t="s">
        <v>4070</v>
      </c>
    </row>
    <row r="1494" spans="1:9">
      <c r="A1494" s="2">
        <v>1491</v>
      </c>
      <c r="B1494" s="9" t="s">
        <v>688</v>
      </c>
      <c r="C1494" s="4" t="s">
        <v>4753</v>
      </c>
      <c r="D1494" s="9">
        <v>12</v>
      </c>
      <c r="E1494" s="9">
        <v>4</v>
      </c>
      <c r="F1494" s="9">
        <v>78.117599999999996</v>
      </c>
      <c r="G1494" s="9">
        <v>59855.966</v>
      </c>
      <c r="H1494" s="4" t="s">
        <v>4701</v>
      </c>
      <c r="I1494" s="2" t="s">
        <v>2843</v>
      </c>
    </row>
    <row r="1495" spans="1:9">
      <c r="A1495" s="2">
        <v>1492</v>
      </c>
      <c r="B1495" s="9" t="s">
        <v>689</v>
      </c>
      <c r="C1495" s="4" t="s">
        <v>4753</v>
      </c>
      <c r="D1495" s="9">
        <v>3</v>
      </c>
      <c r="E1495" s="9">
        <v>2</v>
      </c>
      <c r="F1495" s="9">
        <v>16.5716</v>
      </c>
      <c r="G1495" s="9">
        <v>136399.08369999999</v>
      </c>
      <c r="H1495" s="4" t="s">
        <v>4699</v>
      </c>
      <c r="I1495" s="2" t="s">
        <v>4071</v>
      </c>
    </row>
    <row r="1496" spans="1:9">
      <c r="A1496" s="2">
        <v>1493</v>
      </c>
      <c r="B1496" s="9" t="s">
        <v>2033</v>
      </c>
      <c r="C1496" s="4" t="s">
        <v>4753</v>
      </c>
      <c r="D1496" s="9">
        <v>4</v>
      </c>
      <c r="E1496" s="9">
        <v>2</v>
      </c>
      <c r="F1496" s="9">
        <v>20.385999999999999</v>
      </c>
      <c r="G1496" s="9">
        <v>75711.816999999995</v>
      </c>
      <c r="H1496" s="4" t="s">
        <v>4699</v>
      </c>
      <c r="I1496" s="2" t="s">
        <v>4072</v>
      </c>
    </row>
    <row r="1497" spans="1:9">
      <c r="A1497" s="2">
        <v>1494</v>
      </c>
      <c r="B1497" s="9" t="s">
        <v>690</v>
      </c>
      <c r="C1497" s="4" t="s">
        <v>4753</v>
      </c>
      <c r="D1497" s="9">
        <v>2</v>
      </c>
      <c r="E1497" s="9">
        <v>1</v>
      </c>
      <c r="F1497" s="9">
        <v>15.678900000000001</v>
      </c>
      <c r="G1497" s="9">
        <v>35395.620300000002</v>
      </c>
      <c r="H1497" s="4" t="s">
        <v>4704</v>
      </c>
      <c r="I1497" s="2" t="s">
        <v>2844</v>
      </c>
    </row>
    <row r="1498" spans="1:9">
      <c r="A1498" s="2">
        <v>1495</v>
      </c>
      <c r="B1498" s="9" t="s">
        <v>2034</v>
      </c>
      <c r="C1498" s="4" t="s">
        <v>4753</v>
      </c>
      <c r="D1498" s="9">
        <v>8</v>
      </c>
      <c r="E1498" s="9">
        <v>6</v>
      </c>
      <c r="F1498" s="9">
        <v>44.374299999999998</v>
      </c>
      <c r="G1498" s="9">
        <v>68763.754799999995</v>
      </c>
      <c r="H1498" s="4" t="s">
        <v>4699</v>
      </c>
      <c r="I1498" s="2" t="s">
        <v>4073</v>
      </c>
    </row>
    <row r="1499" spans="1:9">
      <c r="A1499" s="2">
        <v>1496</v>
      </c>
      <c r="B1499" s="9" t="s">
        <v>691</v>
      </c>
      <c r="C1499" s="4" t="s">
        <v>4753</v>
      </c>
      <c r="D1499" s="9">
        <v>3</v>
      </c>
      <c r="E1499" s="9">
        <v>1</v>
      </c>
      <c r="F1499" s="9">
        <v>13.5785</v>
      </c>
      <c r="G1499" s="9">
        <v>44171.661599999999</v>
      </c>
      <c r="H1499" s="4" t="s">
        <v>4699</v>
      </c>
      <c r="I1499" s="2" t="s">
        <v>4074</v>
      </c>
    </row>
    <row r="1500" spans="1:9">
      <c r="A1500" s="2">
        <v>1497</v>
      </c>
      <c r="B1500" s="9" t="s">
        <v>2035</v>
      </c>
      <c r="C1500" s="4" t="s">
        <v>4753</v>
      </c>
      <c r="D1500" s="9">
        <v>1</v>
      </c>
      <c r="E1500" s="9">
        <v>1</v>
      </c>
      <c r="F1500" s="9">
        <v>5.0751999999999997</v>
      </c>
      <c r="G1500" s="9">
        <v>41505.118199999997</v>
      </c>
      <c r="H1500" s="4" t="s">
        <v>4699</v>
      </c>
      <c r="I1500" s="2" t="s">
        <v>4075</v>
      </c>
    </row>
    <row r="1501" spans="1:9">
      <c r="A1501" s="2">
        <v>1498</v>
      </c>
      <c r="B1501" s="9" t="s">
        <v>2036</v>
      </c>
      <c r="C1501" s="4" t="s">
        <v>4753</v>
      </c>
      <c r="D1501" s="9">
        <v>3</v>
      </c>
      <c r="E1501" s="9">
        <v>2</v>
      </c>
      <c r="F1501" s="9">
        <v>19.2072</v>
      </c>
      <c r="G1501" s="9">
        <v>66562.302100000001</v>
      </c>
      <c r="H1501" s="4" t="s">
        <v>4699</v>
      </c>
      <c r="I1501" s="2" t="s">
        <v>4076</v>
      </c>
    </row>
    <row r="1502" spans="1:9">
      <c r="A1502" s="2">
        <v>1499</v>
      </c>
      <c r="B1502" s="9" t="s">
        <v>692</v>
      </c>
      <c r="C1502" s="4" t="s">
        <v>4753</v>
      </c>
      <c r="D1502" s="9">
        <v>4</v>
      </c>
      <c r="E1502" s="9">
        <v>2</v>
      </c>
      <c r="F1502" s="9">
        <v>17.8507</v>
      </c>
      <c r="G1502" s="9">
        <v>42507.258699999998</v>
      </c>
      <c r="H1502" s="4" t="s">
        <v>4699</v>
      </c>
      <c r="I1502" s="2" t="s">
        <v>4077</v>
      </c>
    </row>
    <row r="1503" spans="1:9">
      <c r="A1503" s="2">
        <v>1500</v>
      </c>
      <c r="B1503" s="9" t="s">
        <v>693</v>
      </c>
      <c r="C1503" s="4" t="s">
        <v>4753</v>
      </c>
      <c r="D1503" s="9">
        <v>3</v>
      </c>
      <c r="E1503" s="9">
        <v>2</v>
      </c>
      <c r="F1503" s="9">
        <v>13.7326</v>
      </c>
      <c r="G1503" s="9">
        <v>141303.72940000001</v>
      </c>
      <c r="H1503" s="4" t="s">
        <v>4699</v>
      </c>
      <c r="I1503" s="2" t="s">
        <v>4078</v>
      </c>
    </row>
    <row r="1504" spans="1:9">
      <c r="A1504" s="2">
        <v>1501</v>
      </c>
      <c r="B1504" s="9" t="s">
        <v>694</v>
      </c>
      <c r="C1504" s="4" t="s">
        <v>4753</v>
      </c>
      <c r="D1504" s="9">
        <v>7</v>
      </c>
      <c r="E1504" s="9">
        <v>3</v>
      </c>
      <c r="F1504" s="9">
        <v>29.6736</v>
      </c>
      <c r="G1504" s="9">
        <v>114831.6951</v>
      </c>
      <c r="H1504" s="4" t="s">
        <v>4702</v>
      </c>
      <c r="I1504" s="2" t="s">
        <v>2497</v>
      </c>
    </row>
    <row r="1505" spans="1:9">
      <c r="A1505" s="2">
        <v>1502</v>
      </c>
      <c r="B1505" s="9" t="s">
        <v>2037</v>
      </c>
      <c r="C1505" s="4" t="s">
        <v>4753</v>
      </c>
      <c r="D1505" s="9">
        <v>3</v>
      </c>
      <c r="E1505" s="9">
        <v>2</v>
      </c>
      <c r="F1505" s="9">
        <v>21.546800000000001</v>
      </c>
      <c r="G1505" s="9">
        <v>115625.1557</v>
      </c>
      <c r="H1505" s="4" t="s">
        <v>4703</v>
      </c>
      <c r="I1505" s="2" t="s">
        <v>4079</v>
      </c>
    </row>
    <row r="1506" spans="1:9">
      <c r="A1506" s="2">
        <v>1503</v>
      </c>
      <c r="B1506" s="9" t="s">
        <v>695</v>
      </c>
      <c r="C1506" s="4" t="s">
        <v>4753</v>
      </c>
      <c r="D1506" s="9">
        <v>1</v>
      </c>
      <c r="E1506" s="9">
        <v>1</v>
      </c>
      <c r="F1506" s="9">
        <v>4.8327999999999998</v>
      </c>
      <c r="G1506" s="9">
        <v>14889.887199999999</v>
      </c>
      <c r="H1506" s="4" t="s">
        <v>4702</v>
      </c>
      <c r="I1506" s="2" t="s">
        <v>2800</v>
      </c>
    </row>
    <row r="1507" spans="1:9">
      <c r="A1507" s="2">
        <v>1504</v>
      </c>
      <c r="B1507" s="9" t="s">
        <v>696</v>
      </c>
      <c r="C1507" s="4" t="s">
        <v>4753</v>
      </c>
      <c r="D1507" s="9">
        <v>2</v>
      </c>
      <c r="E1507" s="9">
        <v>1</v>
      </c>
      <c r="F1507" s="9">
        <v>8.6753999999999998</v>
      </c>
      <c r="G1507" s="9">
        <v>141507.4124</v>
      </c>
      <c r="H1507" s="4" t="s">
        <v>4699</v>
      </c>
      <c r="I1507" s="2" t="s">
        <v>4080</v>
      </c>
    </row>
    <row r="1508" spans="1:9">
      <c r="A1508" s="2">
        <v>1505</v>
      </c>
      <c r="B1508" s="9" t="s">
        <v>697</v>
      </c>
      <c r="C1508" s="4" t="s">
        <v>4753</v>
      </c>
      <c r="D1508" s="9">
        <v>2</v>
      </c>
      <c r="E1508" s="9">
        <v>2</v>
      </c>
      <c r="F1508" s="9">
        <v>10.180099999999999</v>
      </c>
      <c r="G1508" s="9">
        <v>35706.022199999999</v>
      </c>
      <c r="H1508" s="4" t="s">
        <v>4704</v>
      </c>
      <c r="I1508" s="2" t="s">
        <v>2845</v>
      </c>
    </row>
    <row r="1509" spans="1:9">
      <c r="A1509" s="2">
        <v>1506</v>
      </c>
      <c r="B1509" s="9" t="s">
        <v>698</v>
      </c>
      <c r="C1509" s="4" t="s">
        <v>4753</v>
      </c>
      <c r="D1509" s="9">
        <v>4</v>
      </c>
      <c r="E1509" s="9">
        <v>1</v>
      </c>
      <c r="F1509" s="9">
        <v>20.356300000000001</v>
      </c>
      <c r="G1509" s="9">
        <v>18030.4012</v>
      </c>
      <c r="H1509" s="4" t="s">
        <v>4701</v>
      </c>
      <c r="I1509" s="2" t="s">
        <v>2846</v>
      </c>
    </row>
    <row r="1510" spans="1:9">
      <c r="A1510" s="2">
        <v>1507</v>
      </c>
      <c r="B1510" s="9" t="s">
        <v>699</v>
      </c>
      <c r="C1510" s="4" t="s">
        <v>4753</v>
      </c>
      <c r="D1510" s="9">
        <v>7</v>
      </c>
      <c r="E1510" s="9">
        <v>3</v>
      </c>
      <c r="F1510" s="9">
        <v>36.628599999999999</v>
      </c>
      <c r="G1510" s="9">
        <v>60937.778400000003</v>
      </c>
      <c r="H1510" s="4" t="s">
        <v>4702</v>
      </c>
      <c r="I1510" s="2" t="s">
        <v>2836</v>
      </c>
    </row>
    <row r="1511" spans="1:9">
      <c r="A1511" s="2">
        <v>1508</v>
      </c>
      <c r="B1511" s="9" t="s">
        <v>700</v>
      </c>
      <c r="C1511" s="4" t="s">
        <v>4753</v>
      </c>
      <c r="D1511" s="9">
        <v>4</v>
      </c>
      <c r="E1511" s="9">
        <v>3</v>
      </c>
      <c r="F1511" s="9">
        <v>19.750900000000001</v>
      </c>
      <c r="G1511" s="9">
        <v>36872.409599999999</v>
      </c>
      <c r="H1511" s="4" t="s">
        <v>4702</v>
      </c>
      <c r="I1511" s="2" t="s">
        <v>2847</v>
      </c>
    </row>
    <row r="1512" spans="1:9">
      <c r="A1512" s="2">
        <v>1509</v>
      </c>
      <c r="B1512" s="9" t="s">
        <v>701</v>
      </c>
      <c r="C1512" s="4" t="s">
        <v>4753</v>
      </c>
      <c r="D1512" s="9">
        <v>4</v>
      </c>
      <c r="E1512" s="9">
        <v>1</v>
      </c>
      <c r="F1512" s="9">
        <v>18.538</v>
      </c>
      <c r="G1512" s="9">
        <v>19922.424599999998</v>
      </c>
      <c r="H1512" s="4" t="s">
        <v>4702</v>
      </c>
      <c r="I1512" s="2" t="s">
        <v>2499</v>
      </c>
    </row>
    <row r="1513" spans="1:9">
      <c r="A1513" s="2">
        <v>1510</v>
      </c>
      <c r="B1513" s="9" t="s">
        <v>2038</v>
      </c>
      <c r="C1513" s="4" t="s">
        <v>4753</v>
      </c>
      <c r="D1513" s="9">
        <v>1</v>
      </c>
      <c r="E1513" s="9">
        <v>1</v>
      </c>
      <c r="F1513" s="9">
        <v>4.8007999999999997</v>
      </c>
      <c r="G1513" s="9">
        <v>13551.647000000001</v>
      </c>
      <c r="H1513" s="4" t="s">
        <v>4700</v>
      </c>
      <c r="I1513" s="2" t="s">
        <v>4081</v>
      </c>
    </row>
    <row r="1514" spans="1:9">
      <c r="A1514" s="2">
        <v>1511</v>
      </c>
      <c r="B1514" s="9" t="s">
        <v>702</v>
      </c>
      <c r="C1514" s="4" t="s">
        <v>4753</v>
      </c>
      <c r="D1514" s="9">
        <v>5</v>
      </c>
      <c r="E1514" s="9">
        <v>1</v>
      </c>
      <c r="F1514" s="9">
        <v>21.4938</v>
      </c>
      <c r="G1514" s="9">
        <v>70579.947899999999</v>
      </c>
      <c r="H1514" s="4" t="s">
        <v>4702</v>
      </c>
      <c r="I1514" s="2" t="s">
        <v>2848</v>
      </c>
    </row>
    <row r="1515" spans="1:9">
      <c r="A1515" s="2">
        <v>1512</v>
      </c>
      <c r="B1515" s="9" t="s">
        <v>703</v>
      </c>
      <c r="C1515" s="4" t="s">
        <v>4753</v>
      </c>
      <c r="D1515" s="9">
        <v>1</v>
      </c>
      <c r="E1515" s="9">
        <v>1</v>
      </c>
      <c r="F1515" s="9">
        <v>3.9533999999999998</v>
      </c>
      <c r="G1515" s="9">
        <v>25481.1554</v>
      </c>
      <c r="H1515" s="4" t="s">
        <v>4703</v>
      </c>
      <c r="I1515" s="2" t="s">
        <v>4082</v>
      </c>
    </row>
    <row r="1516" spans="1:9">
      <c r="A1516" s="2">
        <v>1513</v>
      </c>
      <c r="B1516" s="9" t="s">
        <v>2039</v>
      </c>
      <c r="C1516" s="4" t="s">
        <v>4753</v>
      </c>
      <c r="D1516" s="9">
        <v>8</v>
      </c>
      <c r="E1516" s="9">
        <v>1</v>
      </c>
      <c r="F1516" s="9">
        <v>59.022399999999998</v>
      </c>
      <c r="G1516" s="9">
        <v>15534.931</v>
      </c>
      <c r="H1516" s="4" t="s">
        <v>4704</v>
      </c>
      <c r="I1516" s="2" t="s">
        <v>2849</v>
      </c>
    </row>
    <row r="1517" spans="1:9">
      <c r="A1517" s="2">
        <v>1514</v>
      </c>
      <c r="B1517" s="9" t="s">
        <v>704</v>
      </c>
      <c r="C1517" s="4" t="s">
        <v>4753</v>
      </c>
      <c r="D1517" s="9">
        <v>4</v>
      </c>
      <c r="E1517" s="9">
        <v>2</v>
      </c>
      <c r="F1517" s="9">
        <v>24.5228</v>
      </c>
      <c r="G1517" s="9">
        <v>53769.0501</v>
      </c>
      <c r="H1517" s="4" t="s">
        <v>4702</v>
      </c>
      <c r="I1517" s="2" t="s">
        <v>2850</v>
      </c>
    </row>
    <row r="1518" spans="1:9">
      <c r="A1518" s="2">
        <v>1515</v>
      </c>
      <c r="B1518" s="9" t="s">
        <v>2040</v>
      </c>
      <c r="C1518" s="4" t="s">
        <v>4753</v>
      </c>
      <c r="D1518" s="9">
        <v>2</v>
      </c>
      <c r="E1518" s="9">
        <v>1</v>
      </c>
      <c r="F1518" s="9">
        <v>8.9271999999999991</v>
      </c>
      <c r="G1518" s="9">
        <v>28336.005799999999</v>
      </c>
      <c r="H1518" s="4" t="s">
        <v>4699</v>
      </c>
      <c r="I1518" s="2" t="s">
        <v>4083</v>
      </c>
    </row>
    <row r="1519" spans="1:9">
      <c r="A1519" s="2">
        <v>1516</v>
      </c>
      <c r="B1519" s="9" t="s">
        <v>2041</v>
      </c>
      <c r="C1519" s="4" t="s">
        <v>4753</v>
      </c>
      <c r="D1519" s="9">
        <v>2</v>
      </c>
      <c r="E1519" s="9">
        <v>1</v>
      </c>
      <c r="F1519" s="9">
        <v>11.462400000000001</v>
      </c>
      <c r="G1519" s="9">
        <v>70574.576700000005</v>
      </c>
      <c r="H1519" s="4" t="s">
        <v>4699</v>
      </c>
      <c r="I1519" s="2" t="s">
        <v>4084</v>
      </c>
    </row>
    <row r="1520" spans="1:9">
      <c r="A1520" s="2">
        <v>1517</v>
      </c>
      <c r="B1520" s="9" t="s">
        <v>705</v>
      </c>
      <c r="C1520" s="4" t="s">
        <v>4753</v>
      </c>
      <c r="D1520" s="9">
        <v>7</v>
      </c>
      <c r="E1520" s="9">
        <v>1</v>
      </c>
      <c r="F1520" s="9">
        <v>30.7773</v>
      </c>
      <c r="G1520" s="9">
        <v>60005.929400000001</v>
      </c>
      <c r="H1520" s="4" t="s">
        <v>4701</v>
      </c>
      <c r="I1520" s="2" t="s">
        <v>2851</v>
      </c>
    </row>
    <row r="1521" spans="1:9">
      <c r="A1521" s="2">
        <v>1518</v>
      </c>
      <c r="B1521" s="9" t="s">
        <v>2042</v>
      </c>
      <c r="C1521" s="4" t="s">
        <v>4753</v>
      </c>
      <c r="D1521" s="9">
        <v>6</v>
      </c>
      <c r="E1521" s="9">
        <v>2</v>
      </c>
      <c r="F1521" s="9">
        <v>34.995699999999999</v>
      </c>
      <c r="G1521" s="9">
        <v>23356.1224</v>
      </c>
      <c r="H1521" s="4" t="s">
        <v>4699</v>
      </c>
      <c r="I1521" s="2" t="s">
        <v>4085</v>
      </c>
    </row>
    <row r="1522" spans="1:9">
      <c r="A1522" s="2">
        <v>1519</v>
      </c>
      <c r="B1522" s="9" t="s">
        <v>706</v>
      </c>
      <c r="C1522" s="4" t="s">
        <v>4753</v>
      </c>
      <c r="D1522" s="9">
        <v>5</v>
      </c>
      <c r="E1522" s="9">
        <v>1</v>
      </c>
      <c r="F1522" s="9">
        <v>24.248699999999999</v>
      </c>
      <c r="G1522" s="9">
        <v>186733.8027</v>
      </c>
      <c r="H1522" s="4" t="s">
        <v>4703</v>
      </c>
      <c r="I1522" s="2" t="s">
        <v>4086</v>
      </c>
    </row>
    <row r="1523" spans="1:9">
      <c r="A1523" s="2">
        <v>1520</v>
      </c>
      <c r="B1523" s="9" t="s">
        <v>707</v>
      </c>
      <c r="C1523" s="4" t="s">
        <v>4753</v>
      </c>
      <c r="D1523" s="9">
        <v>5</v>
      </c>
      <c r="E1523" s="9">
        <v>2</v>
      </c>
      <c r="F1523" s="9">
        <v>30.3291</v>
      </c>
      <c r="G1523" s="9">
        <v>56246.643600000003</v>
      </c>
      <c r="H1523" s="4" t="s">
        <v>4702</v>
      </c>
      <c r="I1523" s="2" t="s">
        <v>2852</v>
      </c>
    </row>
    <row r="1524" spans="1:9">
      <c r="A1524" s="2">
        <v>1521</v>
      </c>
      <c r="B1524" s="9" t="s">
        <v>708</v>
      </c>
      <c r="C1524" s="4" t="s">
        <v>4753</v>
      </c>
      <c r="D1524" s="9">
        <v>3</v>
      </c>
      <c r="E1524" s="9">
        <v>2</v>
      </c>
      <c r="F1524" s="9">
        <v>13.501799999999999</v>
      </c>
      <c r="G1524" s="9">
        <v>56908.657700000003</v>
      </c>
      <c r="H1524" s="4" t="s">
        <v>4703</v>
      </c>
      <c r="I1524" s="2" t="s">
        <v>4087</v>
      </c>
    </row>
    <row r="1525" spans="1:9">
      <c r="A1525" s="2">
        <v>1522</v>
      </c>
      <c r="B1525" s="9" t="s">
        <v>2043</v>
      </c>
      <c r="C1525" s="4" t="s">
        <v>4753</v>
      </c>
      <c r="D1525" s="9">
        <v>8</v>
      </c>
      <c r="E1525" s="9">
        <v>2</v>
      </c>
      <c r="F1525" s="9">
        <v>49.290700000000001</v>
      </c>
      <c r="G1525" s="9">
        <v>59641.4784</v>
      </c>
      <c r="H1525" s="4" t="s">
        <v>4700</v>
      </c>
      <c r="I1525" s="2" t="s">
        <v>4088</v>
      </c>
    </row>
    <row r="1526" spans="1:9">
      <c r="A1526" s="2">
        <v>1523</v>
      </c>
      <c r="B1526" s="9" t="s">
        <v>2044</v>
      </c>
      <c r="C1526" s="4" t="s">
        <v>4753</v>
      </c>
      <c r="D1526" s="9">
        <v>3</v>
      </c>
      <c r="E1526" s="9">
        <v>1</v>
      </c>
      <c r="F1526" s="9">
        <v>12.399900000000001</v>
      </c>
      <c r="G1526" s="9">
        <v>104524.64350000001</v>
      </c>
      <c r="H1526" s="4" t="s">
        <v>4699</v>
      </c>
      <c r="I1526" s="2" t="s">
        <v>4089</v>
      </c>
    </row>
    <row r="1527" spans="1:9">
      <c r="A1527" s="2">
        <v>1524</v>
      </c>
      <c r="B1527" s="9" t="s">
        <v>2045</v>
      </c>
      <c r="C1527" s="4" t="s">
        <v>4753</v>
      </c>
      <c r="D1527" s="9">
        <v>3</v>
      </c>
      <c r="E1527" s="9">
        <v>1</v>
      </c>
      <c r="F1527" s="9">
        <v>13.8848</v>
      </c>
      <c r="G1527" s="9">
        <v>35364.094599999997</v>
      </c>
      <c r="H1527" s="4" t="s">
        <v>4699</v>
      </c>
      <c r="I1527" s="2" t="s">
        <v>4090</v>
      </c>
    </row>
    <row r="1528" spans="1:9">
      <c r="A1528" s="2">
        <v>1525</v>
      </c>
      <c r="B1528" s="9" t="s">
        <v>2046</v>
      </c>
      <c r="C1528" s="4" t="s">
        <v>4753</v>
      </c>
      <c r="D1528" s="9">
        <v>2</v>
      </c>
      <c r="E1528" s="9">
        <v>2</v>
      </c>
      <c r="F1528" s="9">
        <v>10.1378</v>
      </c>
      <c r="G1528" s="9">
        <v>57482.078800000003</v>
      </c>
      <c r="H1528" s="4" t="s">
        <v>4731</v>
      </c>
      <c r="I1528" s="2" t="s">
        <v>2607</v>
      </c>
    </row>
    <row r="1529" spans="1:9">
      <c r="A1529" s="2">
        <v>1526</v>
      </c>
      <c r="B1529" s="9" t="s">
        <v>2047</v>
      </c>
      <c r="C1529" s="4" t="s">
        <v>4753</v>
      </c>
      <c r="D1529" s="9">
        <v>5</v>
      </c>
      <c r="E1529" s="9">
        <v>4</v>
      </c>
      <c r="F1529" s="9">
        <v>20.674800000000001</v>
      </c>
      <c r="G1529" s="9">
        <v>64236.505299999997</v>
      </c>
      <c r="H1529" s="4" t="s">
        <v>4700</v>
      </c>
      <c r="I1529" s="2" t="s">
        <v>4091</v>
      </c>
    </row>
    <row r="1530" spans="1:9">
      <c r="A1530" s="2">
        <v>1527</v>
      </c>
      <c r="B1530" s="9" t="s">
        <v>709</v>
      </c>
      <c r="C1530" s="4" t="s">
        <v>4753</v>
      </c>
      <c r="D1530" s="9">
        <v>6</v>
      </c>
      <c r="E1530" s="9">
        <v>4</v>
      </c>
      <c r="F1530" s="9">
        <v>27.953600000000002</v>
      </c>
      <c r="G1530" s="9">
        <v>114357.28140000001</v>
      </c>
      <c r="H1530" s="4" t="s">
        <v>4699</v>
      </c>
      <c r="I1530" s="2" t="s">
        <v>4092</v>
      </c>
    </row>
    <row r="1531" spans="1:9">
      <c r="A1531" s="2">
        <v>1528</v>
      </c>
      <c r="B1531" s="9" t="s">
        <v>710</v>
      </c>
      <c r="C1531" s="4" t="s">
        <v>4753</v>
      </c>
      <c r="D1531" s="9">
        <v>7</v>
      </c>
      <c r="E1531" s="9">
        <v>6</v>
      </c>
      <c r="F1531" s="9">
        <v>28.3461</v>
      </c>
      <c r="G1531" s="9">
        <v>61941.705900000001</v>
      </c>
      <c r="H1531" s="4" t="s">
        <v>4702</v>
      </c>
      <c r="I1531" s="2" t="s">
        <v>2853</v>
      </c>
    </row>
    <row r="1532" spans="1:9">
      <c r="A1532" s="2">
        <v>1529</v>
      </c>
      <c r="B1532" s="9" t="s">
        <v>711</v>
      </c>
      <c r="C1532" s="4" t="s">
        <v>4753</v>
      </c>
      <c r="D1532" s="9">
        <v>7</v>
      </c>
      <c r="E1532" s="9">
        <v>2</v>
      </c>
      <c r="F1532" s="9">
        <v>37.319299999999998</v>
      </c>
      <c r="G1532" s="9">
        <v>109017.2672</v>
      </c>
      <c r="H1532" s="4" t="s">
        <v>4703</v>
      </c>
      <c r="I1532" s="2" t="s">
        <v>4093</v>
      </c>
    </row>
    <row r="1533" spans="1:9">
      <c r="A1533" s="2">
        <v>1530</v>
      </c>
      <c r="B1533" s="9" t="s">
        <v>2048</v>
      </c>
      <c r="C1533" s="4" t="s">
        <v>4753</v>
      </c>
      <c r="D1533" s="9">
        <v>2</v>
      </c>
      <c r="E1533" s="9">
        <v>2</v>
      </c>
      <c r="F1533" s="9">
        <v>13.182399999999999</v>
      </c>
      <c r="G1533" s="9">
        <v>25796.673599999998</v>
      </c>
      <c r="H1533" s="4" t="s">
        <v>4699</v>
      </c>
      <c r="I1533" s="2" t="s">
        <v>4094</v>
      </c>
    </row>
    <row r="1534" spans="1:9">
      <c r="A1534" s="2">
        <v>1531</v>
      </c>
      <c r="B1534" s="9" t="s">
        <v>2049</v>
      </c>
      <c r="C1534" s="4" t="s">
        <v>4753</v>
      </c>
      <c r="D1534" s="9">
        <v>4</v>
      </c>
      <c r="E1534" s="9">
        <v>2</v>
      </c>
      <c r="F1534" s="9">
        <v>17.874500000000001</v>
      </c>
      <c r="G1534" s="9">
        <v>47481.560100000002</v>
      </c>
      <c r="H1534" s="4" t="s">
        <v>4700</v>
      </c>
      <c r="I1534" s="2" t="s">
        <v>3575</v>
      </c>
    </row>
    <row r="1535" spans="1:9">
      <c r="A1535" s="2">
        <v>1532</v>
      </c>
      <c r="B1535" s="9" t="s">
        <v>2050</v>
      </c>
      <c r="C1535" s="4" t="s">
        <v>4753</v>
      </c>
      <c r="D1535" s="9">
        <v>3</v>
      </c>
      <c r="E1535" s="9">
        <v>1</v>
      </c>
      <c r="F1535" s="9">
        <v>14.2706</v>
      </c>
      <c r="G1535" s="9">
        <v>207097.44760000001</v>
      </c>
      <c r="H1535" s="4" t="s">
        <v>4699</v>
      </c>
      <c r="I1535" s="2" t="s">
        <v>4095</v>
      </c>
    </row>
    <row r="1536" spans="1:9">
      <c r="A1536" s="2">
        <v>1533</v>
      </c>
      <c r="B1536" s="9" t="s">
        <v>712</v>
      </c>
      <c r="C1536" s="4" t="s">
        <v>4753</v>
      </c>
      <c r="D1536" s="9">
        <v>7</v>
      </c>
      <c r="E1536" s="9">
        <v>1</v>
      </c>
      <c r="F1536" s="9">
        <v>30.2818</v>
      </c>
      <c r="G1536" s="9">
        <v>213255.4964</v>
      </c>
      <c r="H1536" s="4" t="s">
        <v>4702</v>
      </c>
      <c r="I1536" s="2" t="s">
        <v>2854</v>
      </c>
    </row>
    <row r="1537" spans="1:9">
      <c r="A1537" s="2">
        <v>1534</v>
      </c>
      <c r="B1537" s="9" t="s">
        <v>2051</v>
      </c>
      <c r="C1537" s="4" t="s">
        <v>4753</v>
      </c>
      <c r="D1537" s="9">
        <v>2</v>
      </c>
      <c r="E1537" s="9">
        <v>1</v>
      </c>
      <c r="F1537" s="9">
        <v>8.8577999999999992</v>
      </c>
      <c r="G1537" s="9">
        <v>46481.235999999997</v>
      </c>
      <c r="H1537" s="4" t="s">
        <v>4699</v>
      </c>
      <c r="I1537" s="2" t="s">
        <v>4096</v>
      </c>
    </row>
    <row r="1538" spans="1:9">
      <c r="A1538" s="2">
        <v>1535</v>
      </c>
      <c r="B1538" s="9" t="s">
        <v>2052</v>
      </c>
      <c r="C1538" s="4" t="s">
        <v>4753</v>
      </c>
      <c r="D1538" s="9">
        <v>9</v>
      </c>
      <c r="E1538" s="9">
        <v>1</v>
      </c>
      <c r="F1538" s="9">
        <v>57.950800000000001</v>
      </c>
      <c r="G1538" s="9">
        <v>232093.875</v>
      </c>
      <c r="H1538" s="4" t="s">
        <v>4703</v>
      </c>
      <c r="I1538" s="2" t="s">
        <v>4097</v>
      </c>
    </row>
    <row r="1539" spans="1:9">
      <c r="A1539" s="2">
        <v>1536</v>
      </c>
      <c r="B1539" s="9" t="s">
        <v>2053</v>
      </c>
      <c r="C1539" s="4" t="s">
        <v>4753</v>
      </c>
      <c r="D1539" s="9">
        <v>11</v>
      </c>
      <c r="E1539" s="9">
        <v>5</v>
      </c>
      <c r="F1539" s="9">
        <v>59.076900000000002</v>
      </c>
      <c r="G1539" s="9">
        <v>15587.8892</v>
      </c>
      <c r="H1539" s="4" t="s">
        <v>4700</v>
      </c>
      <c r="I1539" s="2" t="s">
        <v>4098</v>
      </c>
    </row>
    <row r="1540" spans="1:9">
      <c r="A1540" s="2">
        <v>1537</v>
      </c>
      <c r="B1540" s="9" t="s">
        <v>713</v>
      </c>
      <c r="C1540" s="4" t="s">
        <v>4753</v>
      </c>
      <c r="D1540" s="9">
        <v>1</v>
      </c>
      <c r="E1540" s="9">
        <v>1</v>
      </c>
      <c r="F1540" s="9">
        <v>5.3571</v>
      </c>
      <c r="G1540" s="9">
        <v>62377.625099999997</v>
      </c>
      <c r="H1540" s="4" t="s">
        <v>4699</v>
      </c>
      <c r="I1540" s="2" t="s">
        <v>4099</v>
      </c>
    </row>
    <row r="1541" spans="1:9">
      <c r="A1541" s="2">
        <v>1538</v>
      </c>
      <c r="B1541" s="9" t="s">
        <v>714</v>
      </c>
      <c r="C1541" s="4" t="s">
        <v>4753</v>
      </c>
      <c r="D1541" s="9">
        <v>1</v>
      </c>
      <c r="E1541" s="9">
        <v>1</v>
      </c>
      <c r="F1541" s="9">
        <v>4.4962999999999997</v>
      </c>
      <c r="G1541" s="9">
        <v>115470.0852</v>
      </c>
      <c r="H1541" s="4" t="s">
        <v>4701</v>
      </c>
      <c r="I1541" s="2" t="s">
        <v>2855</v>
      </c>
    </row>
    <row r="1542" spans="1:9">
      <c r="A1542" s="2">
        <v>1539</v>
      </c>
      <c r="B1542" s="9" t="s">
        <v>715</v>
      </c>
      <c r="C1542" s="4" t="s">
        <v>4753</v>
      </c>
      <c r="D1542" s="9">
        <v>4</v>
      </c>
      <c r="E1542" s="9">
        <v>4</v>
      </c>
      <c r="F1542" s="9">
        <v>19.111499999999999</v>
      </c>
      <c r="G1542" s="9">
        <v>95911.95</v>
      </c>
      <c r="H1542" s="4" t="s">
        <v>4699</v>
      </c>
      <c r="I1542" s="2" t="s">
        <v>4100</v>
      </c>
    </row>
    <row r="1543" spans="1:9">
      <c r="A1543" s="2">
        <v>1540</v>
      </c>
      <c r="B1543" s="9" t="s">
        <v>716</v>
      </c>
      <c r="C1543" s="4" t="s">
        <v>4753</v>
      </c>
      <c r="D1543" s="9">
        <v>15</v>
      </c>
      <c r="E1543" s="9">
        <v>5</v>
      </c>
      <c r="F1543" s="9">
        <v>75.335899999999995</v>
      </c>
      <c r="G1543" s="9">
        <v>235032.23050000001</v>
      </c>
      <c r="H1543" s="4" t="s">
        <v>4699</v>
      </c>
      <c r="I1543" s="2" t="s">
        <v>4101</v>
      </c>
    </row>
    <row r="1544" spans="1:9">
      <c r="A1544" s="2">
        <v>1541</v>
      </c>
      <c r="B1544" s="9" t="s">
        <v>2054</v>
      </c>
      <c r="C1544" s="4" t="s">
        <v>4753</v>
      </c>
      <c r="D1544" s="9">
        <v>10</v>
      </c>
      <c r="E1544" s="9">
        <v>3</v>
      </c>
      <c r="F1544" s="9">
        <v>47.636099999999999</v>
      </c>
      <c r="G1544" s="9">
        <v>210682.8187</v>
      </c>
      <c r="H1544" s="4" t="s">
        <v>4699</v>
      </c>
      <c r="I1544" s="2" t="s">
        <v>4102</v>
      </c>
    </row>
    <row r="1545" spans="1:9">
      <c r="A1545" s="2">
        <v>1542</v>
      </c>
      <c r="B1545" s="9" t="s">
        <v>2055</v>
      </c>
      <c r="C1545" s="4" t="s">
        <v>4753</v>
      </c>
      <c r="D1545" s="9">
        <v>2</v>
      </c>
      <c r="E1545" s="9">
        <v>1</v>
      </c>
      <c r="F1545" s="9">
        <v>13.698700000000001</v>
      </c>
      <c r="G1545" s="9">
        <v>33417.240899999997</v>
      </c>
      <c r="H1545" s="4" t="s">
        <v>4704</v>
      </c>
      <c r="I1545" s="2" t="s">
        <v>2856</v>
      </c>
    </row>
    <row r="1546" spans="1:9">
      <c r="A1546" s="2">
        <v>1543</v>
      </c>
      <c r="B1546" s="9" t="s">
        <v>717</v>
      </c>
      <c r="C1546" s="4" t="s">
        <v>4753</v>
      </c>
      <c r="D1546" s="9">
        <v>2</v>
      </c>
      <c r="E1546" s="9">
        <v>1</v>
      </c>
      <c r="F1546" s="9">
        <v>10.5943</v>
      </c>
      <c r="G1546" s="9">
        <v>26034.6715</v>
      </c>
      <c r="H1546" s="4" t="s">
        <v>4704</v>
      </c>
      <c r="I1546" s="2" t="s">
        <v>2857</v>
      </c>
    </row>
    <row r="1547" spans="1:9">
      <c r="A1547" s="2">
        <v>1544</v>
      </c>
      <c r="B1547" s="9" t="s">
        <v>718</v>
      </c>
      <c r="C1547" s="4" t="s">
        <v>4753</v>
      </c>
      <c r="D1547" s="9">
        <v>11</v>
      </c>
      <c r="E1547" s="9">
        <v>1</v>
      </c>
      <c r="F1547" s="9">
        <v>69.845799999999997</v>
      </c>
      <c r="G1547" s="9">
        <v>22540.466799999998</v>
      </c>
      <c r="H1547" s="4" t="s">
        <v>4699</v>
      </c>
      <c r="I1547" s="2" t="s">
        <v>4103</v>
      </c>
    </row>
    <row r="1548" spans="1:9">
      <c r="A1548" s="2">
        <v>1545</v>
      </c>
      <c r="B1548" s="9" t="s">
        <v>719</v>
      </c>
      <c r="C1548" s="4" t="s">
        <v>4753</v>
      </c>
      <c r="D1548" s="9">
        <v>1</v>
      </c>
      <c r="E1548" s="9">
        <v>1</v>
      </c>
      <c r="F1548" s="9">
        <v>5.9737</v>
      </c>
      <c r="G1548" s="9">
        <v>25376.6378</v>
      </c>
      <c r="H1548" s="4" t="s">
        <v>4702</v>
      </c>
      <c r="I1548" s="2" t="s">
        <v>2858</v>
      </c>
    </row>
    <row r="1549" spans="1:9">
      <c r="A1549" s="2">
        <v>1546</v>
      </c>
      <c r="B1549" s="9" t="s">
        <v>2056</v>
      </c>
      <c r="C1549" s="4" t="s">
        <v>4753</v>
      </c>
      <c r="D1549" s="9">
        <v>4</v>
      </c>
      <c r="E1549" s="9">
        <v>1</v>
      </c>
      <c r="F1549" s="9">
        <v>29.588699999999999</v>
      </c>
      <c r="G1549" s="9">
        <v>32376.3033</v>
      </c>
      <c r="H1549" s="4" t="s">
        <v>4700</v>
      </c>
      <c r="I1549" s="2" t="s">
        <v>4104</v>
      </c>
    </row>
    <row r="1550" spans="1:9">
      <c r="A1550" s="2">
        <v>1547</v>
      </c>
      <c r="B1550" s="9" t="s">
        <v>720</v>
      </c>
      <c r="C1550" s="4" t="s">
        <v>4753</v>
      </c>
      <c r="D1550" s="9">
        <v>6</v>
      </c>
      <c r="E1550" s="9">
        <v>1</v>
      </c>
      <c r="F1550" s="9">
        <v>26.747900000000001</v>
      </c>
      <c r="G1550" s="9">
        <v>90866.257500000007</v>
      </c>
      <c r="H1550" s="4" t="s">
        <v>4702</v>
      </c>
      <c r="I1550" s="2" t="s">
        <v>2859</v>
      </c>
    </row>
    <row r="1551" spans="1:9">
      <c r="A1551" s="2">
        <v>1548</v>
      </c>
      <c r="B1551" s="9" t="s">
        <v>721</v>
      </c>
      <c r="C1551" s="4" t="s">
        <v>4753</v>
      </c>
      <c r="D1551" s="9">
        <v>3</v>
      </c>
      <c r="E1551" s="9">
        <v>1</v>
      </c>
      <c r="F1551" s="9">
        <v>13.442600000000001</v>
      </c>
      <c r="G1551" s="9">
        <v>64978.805800000002</v>
      </c>
      <c r="H1551" s="4" t="s">
        <v>4702</v>
      </c>
      <c r="I1551" s="2" t="s">
        <v>2860</v>
      </c>
    </row>
    <row r="1552" spans="1:9">
      <c r="A1552" s="2">
        <v>1549</v>
      </c>
      <c r="B1552" s="9" t="s">
        <v>722</v>
      </c>
      <c r="C1552" s="4" t="s">
        <v>4753</v>
      </c>
      <c r="D1552" s="9">
        <v>4</v>
      </c>
      <c r="E1552" s="9">
        <v>1</v>
      </c>
      <c r="F1552" s="9">
        <v>17.223500000000001</v>
      </c>
      <c r="G1552" s="9">
        <v>114191.72900000001</v>
      </c>
      <c r="H1552" s="4" t="s">
        <v>4702</v>
      </c>
      <c r="I1552" s="2" t="s">
        <v>2861</v>
      </c>
    </row>
    <row r="1553" spans="1:9">
      <c r="A1553" s="2">
        <v>1550</v>
      </c>
      <c r="B1553" s="9" t="s">
        <v>723</v>
      </c>
      <c r="C1553" s="4" t="s">
        <v>4753</v>
      </c>
      <c r="D1553" s="9">
        <v>4</v>
      </c>
      <c r="E1553" s="9">
        <v>2</v>
      </c>
      <c r="F1553" s="9">
        <v>16.998999999999999</v>
      </c>
      <c r="G1553" s="9">
        <v>124372.3443</v>
      </c>
      <c r="H1553" s="4" t="s">
        <v>4699</v>
      </c>
      <c r="I1553" s="2" t="s">
        <v>4105</v>
      </c>
    </row>
    <row r="1554" spans="1:9">
      <c r="A1554" s="2">
        <v>1551</v>
      </c>
      <c r="B1554" s="9" t="s">
        <v>2057</v>
      </c>
      <c r="C1554" s="4" t="s">
        <v>4753</v>
      </c>
      <c r="D1554" s="9">
        <v>3</v>
      </c>
      <c r="E1554" s="9">
        <v>2</v>
      </c>
      <c r="F1554" s="9">
        <v>13.718999999999999</v>
      </c>
      <c r="G1554" s="9">
        <v>38496.100899999998</v>
      </c>
      <c r="H1554" s="4" t="s">
        <v>4703</v>
      </c>
      <c r="I1554" s="2" t="s">
        <v>4106</v>
      </c>
    </row>
    <row r="1555" spans="1:9">
      <c r="A1555" s="2">
        <v>1552</v>
      </c>
      <c r="B1555" s="9" t="s">
        <v>2058</v>
      </c>
      <c r="C1555" s="4" t="s">
        <v>4753</v>
      </c>
      <c r="D1555" s="9">
        <v>2</v>
      </c>
      <c r="E1555" s="9">
        <v>1</v>
      </c>
      <c r="F1555" s="9">
        <v>10.861700000000001</v>
      </c>
      <c r="G1555" s="9">
        <v>11615.357400000001</v>
      </c>
      <c r="H1555" s="4" t="s">
        <v>4709</v>
      </c>
      <c r="I1555" s="2" t="s">
        <v>4107</v>
      </c>
    </row>
    <row r="1556" spans="1:9">
      <c r="A1556" s="2">
        <v>1553</v>
      </c>
      <c r="B1556" s="9" t="s">
        <v>724</v>
      </c>
      <c r="C1556" s="4" t="s">
        <v>4753</v>
      </c>
      <c r="D1556" s="9">
        <v>5</v>
      </c>
      <c r="E1556" s="9">
        <v>2</v>
      </c>
      <c r="F1556" s="9">
        <v>23.122499999999999</v>
      </c>
      <c r="G1556" s="9">
        <v>72540.266300000003</v>
      </c>
      <c r="H1556" s="4" t="s">
        <v>4702</v>
      </c>
      <c r="I1556" s="2" t="s">
        <v>2532</v>
      </c>
    </row>
    <row r="1557" spans="1:9">
      <c r="A1557" s="2">
        <v>1554</v>
      </c>
      <c r="B1557" s="9" t="s">
        <v>2059</v>
      </c>
      <c r="C1557" s="4" t="s">
        <v>4753</v>
      </c>
      <c r="D1557" s="9">
        <v>7</v>
      </c>
      <c r="E1557" s="9">
        <v>2</v>
      </c>
      <c r="F1557" s="9">
        <v>41.0291</v>
      </c>
      <c r="G1557" s="9">
        <v>88684.695099999997</v>
      </c>
      <c r="H1557" s="4" t="s">
        <v>4703</v>
      </c>
      <c r="I1557" s="2" t="s">
        <v>4108</v>
      </c>
    </row>
    <row r="1558" spans="1:9">
      <c r="A1558" s="2">
        <v>1555</v>
      </c>
      <c r="B1558" s="9" t="s">
        <v>725</v>
      </c>
      <c r="C1558" s="4" t="s">
        <v>4753</v>
      </c>
      <c r="D1558" s="9">
        <v>3</v>
      </c>
      <c r="E1558" s="9">
        <v>1</v>
      </c>
      <c r="F1558" s="9">
        <v>12.548999999999999</v>
      </c>
      <c r="G1558" s="9">
        <v>69162.875400000004</v>
      </c>
      <c r="H1558" s="4" t="s">
        <v>4700</v>
      </c>
      <c r="I1558" s="2" t="s">
        <v>4109</v>
      </c>
    </row>
    <row r="1559" spans="1:9">
      <c r="A1559" s="2">
        <v>1556</v>
      </c>
      <c r="B1559" s="9" t="s">
        <v>726</v>
      </c>
      <c r="C1559" s="4" t="s">
        <v>4753</v>
      </c>
      <c r="D1559" s="9">
        <v>32</v>
      </c>
      <c r="E1559" s="9">
        <v>12</v>
      </c>
      <c r="F1559" s="9">
        <v>189.25120000000001</v>
      </c>
      <c r="G1559" s="9">
        <v>45352.819900000002</v>
      </c>
      <c r="H1559" s="4" t="s">
        <v>4699</v>
      </c>
      <c r="I1559" s="2" t="s">
        <v>3222</v>
      </c>
    </row>
    <row r="1560" spans="1:9">
      <c r="A1560" s="2">
        <v>1557</v>
      </c>
      <c r="B1560" s="9" t="s">
        <v>2060</v>
      </c>
      <c r="C1560" s="4" t="s">
        <v>4753</v>
      </c>
      <c r="D1560" s="9">
        <v>2</v>
      </c>
      <c r="E1560" s="9">
        <v>1</v>
      </c>
      <c r="F1560" s="9">
        <v>8.9600000000000009</v>
      </c>
      <c r="G1560" s="9">
        <v>218095.52189999999</v>
      </c>
      <c r="H1560" s="4" t="s">
        <v>4699</v>
      </c>
      <c r="I1560" s="2" t="s">
        <v>4110</v>
      </c>
    </row>
    <row r="1561" spans="1:9">
      <c r="A1561" s="2">
        <v>1558</v>
      </c>
      <c r="B1561" s="9" t="s">
        <v>2061</v>
      </c>
      <c r="C1561" s="4" t="s">
        <v>4753</v>
      </c>
      <c r="D1561" s="9">
        <v>4</v>
      </c>
      <c r="E1561" s="9">
        <v>4</v>
      </c>
      <c r="F1561" s="9">
        <v>22.778600000000001</v>
      </c>
      <c r="G1561" s="9">
        <v>74096.504400000005</v>
      </c>
      <c r="H1561" s="4" t="s">
        <v>4699</v>
      </c>
      <c r="I1561" s="2" t="s">
        <v>4111</v>
      </c>
    </row>
    <row r="1562" spans="1:9">
      <c r="A1562" s="2">
        <v>1559</v>
      </c>
      <c r="B1562" s="9" t="s">
        <v>2062</v>
      </c>
      <c r="C1562" s="4" t="s">
        <v>4753</v>
      </c>
      <c r="D1562" s="9">
        <v>8</v>
      </c>
      <c r="E1562" s="9">
        <v>5</v>
      </c>
      <c r="F1562" s="9">
        <v>42.972799999999999</v>
      </c>
      <c r="G1562" s="9">
        <v>144274.31140000001</v>
      </c>
      <c r="H1562" s="4" t="s">
        <v>4701</v>
      </c>
      <c r="I1562" s="2" t="s">
        <v>2572</v>
      </c>
    </row>
    <row r="1563" spans="1:9">
      <c r="A1563" s="2">
        <v>1560</v>
      </c>
      <c r="B1563" s="9" t="s">
        <v>727</v>
      </c>
      <c r="C1563" s="4" t="s">
        <v>4753</v>
      </c>
      <c r="D1563" s="9">
        <v>10</v>
      </c>
      <c r="E1563" s="9">
        <v>2</v>
      </c>
      <c r="F1563" s="9">
        <v>52.683700000000002</v>
      </c>
      <c r="G1563" s="9">
        <v>52096.702799999999</v>
      </c>
      <c r="H1563" s="4" t="s">
        <v>4699</v>
      </c>
      <c r="I1563" s="2" t="s">
        <v>4112</v>
      </c>
    </row>
    <row r="1564" spans="1:9">
      <c r="A1564" s="2">
        <v>1561</v>
      </c>
      <c r="B1564" s="9" t="s">
        <v>728</v>
      </c>
      <c r="C1564" s="4" t="s">
        <v>4753</v>
      </c>
      <c r="D1564" s="9">
        <v>9</v>
      </c>
      <c r="E1564" s="9">
        <v>1</v>
      </c>
      <c r="F1564" s="9">
        <v>62.293300000000002</v>
      </c>
      <c r="G1564" s="9">
        <v>99293.366800000003</v>
      </c>
      <c r="H1564" s="4" t="s">
        <v>4703</v>
      </c>
      <c r="I1564" s="2" t="s">
        <v>4113</v>
      </c>
    </row>
    <row r="1565" spans="1:9">
      <c r="A1565" s="2">
        <v>1562</v>
      </c>
      <c r="B1565" s="9" t="s">
        <v>729</v>
      </c>
      <c r="C1565" s="4" t="s">
        <v>4753</v>
      </c>
      <c r="D1565" s="9">
        <v>3</v>
      </c>
      <c r="E1565" s="9">
        <v>1</v>
      </c>
      <c r="F1565" s="9">
        <v>16.032599999999999</v>
      </c>
      <c r="G1565" s="9">
        <v>77588.102599999998</v>
      </c>
      <c r="H1565" s="4" t="s">
        <v>4699</v>
      </c>
      <c r="I1565" s="2" t="s">
        <v>4114</v>
      </c>
    </row>
    <row r="1566" spans="1:9">
      <c r="A1566" s="2">
        <v>1563</v>
      </c>
      <c r="B1566" s="9" t="s">
        <v>2063</v>
      </c>
      <c r="C1566" s="4" t="s">
        <v>4753</v>
      </c>
      <c r="D1566" s="9">
        <v>6</v>
      </c>
      <c r="E1566" s="9">
        <v>2</v>
      </c>
      <c r="F1566" s="9">
        <v>31.281300000000002</v>
      </c>
      <c r="G1566" s="9">
        <v>58097.772199999999</v>
      </c>
      <c r="H1566" s="4" t="s">
        <v>4699</v>
      </c>
      <c r="I1566" s="2" t="s">
        <v>4115</v>
      </c>
    </row>
    <row r="1567" spans="1:9">
      <c r="A1567" s="2">
        <v>1564</v>
      </c>
      <c r="B1567" s="9" t="s">
        <v>730</v>
      </c>
      <c r="C1567" s="4" t="s">
        <v>4753</v>
      </c>
      <c r="D1567" s="9">
        <v>2</v>
      </c>
      <c r="E1567" s="9">
        <v>1</v>
      </c>
      <c r="F1567" s="9">
        <v>12.364000000000001</v>
      </c>
      <c r="G1567" s="9">
        <v>40385.427900000002</v>
      </c>
      <c r="H1567" s="4" t="s">
        <v>4701</v>
      </c>
      <c r="I1567" s="2" t="s">
        <v>2862</v>
      </c>
    </row>
    <row r="1568" spans="1:9">
      <c r="A1568" s="2">
        <v>1565</v>
      </c>
      <c r="B1568" s="9" t="s">
        <v>2064</v>
      </c>
      <c r="C1568" s="4" t="s">
        <v>4753</v>
      </c>
      <c r="D1568" s="9">
        <v>8</v>
      </c>
      <c r="E1568" s="9">
        <v>5</v>
      </c>
      <c r="F1568" s="9">
        <v>48.230699999999999</v>
      </c>
      <c r="G1568" s="9">
        <v>83493.6489</v>
      </c>
      <c r="H1568" s="4" t="s">
        <v>4702</v>
      </c>
      <c r="I1568" s="2" t="s">
        <v>2863</v>
      </c>
    </row>
    <row r="1569" spans="1:9">
      <c r="A1569" s="2">
        <v>1566</v>
      </c>
      <c r="B1569" s="9" t="s">
        <v>731</v>
      </c>
      <c r="C1569" s="4" t="s">
        <v>4753</v>
      </c>
      <c r="D1569" s="9">
        <v>2</v>
      </c>
      <c r="E1569" s="9">
        <v>1</v>
      </c>
      <c r="F1569" s="9">
        <v>9.9697999999999993</v>
      </c>
      <c r="G1569" s="9">
        <v>41656.732400000001</v>
      </c>
      <c r="H1569" s="4" t="s">
        <v>4702</v>
      </c>
      <c r="I1569" s="2" t="s">
        <v>2864</v>
      </c>
    </row>
    <row r="1570" spans="1:9">
      <c r="A1570" s="2">
        <v>1567</v>
      </c>
      <c r="B1570" s="9" t="s">
        <v>732</v>
      </c>
      <c r="C1570" s="4" t="s">
        <v>4753</v>
      </c>
      <c r="D1570" s="9">
        <v>4</v>
      </c>
      <c r="E1570" s="9">
        <v>2</v>
      </c>
      <c r="F1570" s="9">
        <v>16.427399999999999</v>
      </c>
      <c r="G1570" s="9">
        <v>36966.289599999996</v>
      </c>
      <c r="H1570" s="4" t="s">
        <v>4702</v>
      </c>
      <c r="I1570" s="2" t="s">
        <v>2865</v>
      </c>
    </row>
    <row r="1571" spans="1:9">
      <c r="A1571" s="2">
        <v>1568</v>
      </c>
      <c r="B1571" s="9" t="s">
        <v>2065</v>
      </c>
      <c r="C1571" s="4" t="s">
        <v>4753</v>
      </c>
      <c r="D1571" s="9">
        <v>8</v>
      </c>
      <c r="E1571" s="9">
        <v>1</v>
      </c>
      <c r="F1571" s="9">
        <v>57.012099999999997</v>
      </c>
      <c r="G1571" s="9">
        <v>50877.120000000003</v>
      </c>
      <c r="H1571" s="4" t="s">
        <v>4699</v>
      </c>
      <c r="I1571" s="2" t="s">
        <v>4116</v>
      </c>
    </row>
    <row r="1572" spans="1:9">
      <c r="A1572" s="2">
        <v>1569</v>
      </c>
      <c r="B1572" s="9" t="s">
        <v>2066</v>
      </c>
      <c r="C1572" s="4" t="s">
        <v>4753</v>
      </c>
      <c r="D1572" s="9">
        <v>3</v>
      </c>
      <c r="E1572" s="9">
        <v>2</v>
      </c>
      <c r="F1572" s="9">
        <v>12.9694</v>
      </c>
      <c r="G1572" s="9">
        <v>44484.252699999997</v>
      </c>
      <c r="H1572" s="4" t="s">
        <v>4709</v>
      </c>
      <c r="I1572" s="2" t="s">
        <v>4117</v>
      </c>
    </row>
    <row r="1573" spans="1:9">
      <c r="A1573" s="2">
        <v>1570</v>
      </c>
      <c r="B1573" s="9" t="s">
        <v>2067</v>
      </c>
      <c r="C1573" s="4" t="s">
        <v>4753</v>
      </c>
      <c r="D1573" s="9">
        <v>7</v>
      </c>
      <c r="E1573" s="9">
        <v>2</v>
      </c>
      <c r="F1573" s="9">
        <v>38.410699999999999</v>
      </c>
      <c r="G1573" s="9">
        <v>87972.702099999995</v>
      </c>
      <c r="H1573" s="4" t="s">
        <v>4703</v>
      </c>
      <c r="I1573" s="2" t="s">
        <v>4118</v>
      </c>
    </row>
    <row r="1574" spans="1:9">
      <c r="A1574" s="2">
        <v>1571</v>
      </c>
      <c r="B1574" s="9" t="s">
        <v>2068</v>
      </c>
      <c r="C1574" s="4" t="s">
        <v>4753</v>
      </c>
      <c r="D1574" s="9">
        <v>9</v>
      </c>
      <c r="E1574" s="9">
        <v>5</v>
      </c>
      <c r="F1574" s="9">
        <v>60.948999999999998</v>
      </c>
      <c r="G1574" s="9">
        <v>29875.192599999998</v>
      </c>
      <c r="H1574" s="4" t="s">
        <v>4704</v>
      </c>
      <c r="I1574" s="2" t="s">
        <v>2866</v>
      </c>
    </row>
    <row r="1575" spans="1:9">
      <c r="A1575" s="2">
        <v>1572</v>
      </c>
      <c r="B1575" s="9" t="s">
        <v>2069</v>
      </c>
      <c r="C1575" s="4" t="s">
        <v>4753</v>
      </c>
      <c r="D1575" s="9">
        <v>2</v>
      </c>
      <c r="E1575" s="9">
        <v>2</v>
      </c>
      <c r="F1575" s="9">
        <v>11.4152</v>
      </c>
      <c r="G1575" s="9">
        <v>40869.873399999997</v>
      </c>
      <c r="H1575" s="4" t="s">
        <v>4700</v>
      </c>
      <c r="I1575" s="2" t="s">
        <v>4119</v>
      </c>
    </row>
    <row r="1576" spans="1:9">
      <c r="A1576" s="2">
        <v>1573</v>
      </c>
      <c r="B1576" s="9" t="s">
        <v>733</v>
      </c>
      <c r="C1576" s="4" t="s">
        <v>4753</v>
      </c>
      <c r="D1576" s="9">
        <v>2</v>
      </c>
      <c r="E1576" s="9">
        <v>1</v>
      </c>
      <c r="F1576" s="9">
        <v>10.0776</v>
      </c>
      <c r="G1576" s="9">
        <v>22809.187900000001</v>
      </c>
      <c r="H1576" s="4" t="s">
        <v>4703</v>
      </c>
      <c r="I1576" s="2" t="s">
        <v>4120</v>
      </c>
    </row>
    <row r="1577" spans="1:9">
      <c r="A1577" s="2">
        <v>1574</v>
      </c>
      <c r="B1577" s="9" t="s">
        <v>734</v>
      </c>
      <c r="C1577" s="4" t="s">
        <v>4753</v>
      </c>
      <c r="D1577" s="9">
        <v>2</v>
      </c>
      <c r="E1577" s="9">
        <v>1</v>
      </c>
      <c r="F1577" s="9">
        <v>8.7988999999999997</v>
      </c>
      <c r="G1577" s="9">
        <v>29327.852800000001</v>
      </c>
      <c r="H1577" s="4" t="s">
        <v>4701</v>
      </c>
      <c r="I1577" s="2" t="s">
        <v>2867</v>
      </c>
    </row>
    <row r="1578" spans="1:9">
      <c r="A1578" s="2">
        <v>1575</v>
      </c>
      <c r="B1578" s="9" t="s">
        <v>735</v>
      </c>
      <c r="C1578" s="4" t="s">
        <v>4753</v>
      </c>
      <c r="D1578" s="9">
        <v>8</v>
      </c>
      <c r="E1578" s="9">
        <v>1</v>
      </c>
      <c r="F1578" s="9">
        <v>35.963000000000001</v>
      </c>
      <c r="G1578" s="9">
        <v>104417.11870000001</v>
      </c>
      <c r="H1578" s="4" t="s">
        <v>4703</v>
      </c>
      <c r="I1578" s="2" t="s">
        <v>4121</v>
      </c>
    </row>
    <row r="1579" spans="1:9">
      <c r="A1579" s="2">
        <v>1576</v>
      </c>
      <c r="B1579" s="9" t="s">
        <v>736</v>
      </c>
      <c r="C1579" s="4" t="s">
        <v>4753</v>
      </c>
      <c r="D1579" s="9">
        <v>8</v>
      </c>
      <c r="E1579" s="9">
        <v>4</v>
      </c>
      <c r="F1579" s="9">
        <v>44.884799999999998</v>
      </c>
      <c r="G1579" s="9">
        <v>200633.1398</v>
      </c>
      <c r="H1579" s="4" t="s">
        <v>4702</v>
      </c>
      <c r="I1579" s="2" t="s">
        <v>2868</v>
      </c>
    </row>
    <row r="1580" spans="1:9">
      <c r="A1580" s="2">
        <v>1577</v>
      </c>
      <c r="B1580" s="9" t="s">
        <v>737</v>
      </c>
      <c r="C1580" s="4" t="s">
        <v>4753</v>
      </c>
      <c r="D1580" s="9">
        <v>3</v>
      </c>
      <c r="E1580" s="9">
        <v>2</v>
      </c>
      <c r="F1580" s="9">
        <v>18.668399999999998</v>
      </c>
      <c r="G1580" s="9">
        <v>31049.6005</v>
      </c>
      <c r="H1580" s="4" t="s">
        <v>4699</v>
      </c>
      <c r="I1580" s="2" t="s">
        <v>4122</v>
      </c>
    </row>
    <row r="1581" spans="1:9">
      <c r="A1581" s="2">
        <v>1578</v>
      </c>
      <c r="B1581" s="9" t="s">
        <v>2070</v>
      </c>
      <c r="C1581" s="4" t="s">
        <v>4753</v>
      </c>
      <c r="D1581" s="9">
        <v>2</v>
      </c>
      <c r="E1581" s="9">
        <v>1</v>
      </c>
      <c r="F1581" s="9">
        <v>17.155200000000001</v>
      </c>
      <c r="G1581" s="9">
        <v>13472.7037</v>
      </c>
      <c r="H1581" s="4" t="s">
        <v>4700</v>
      </c>
      <c r="I1581" s="2" t="s">
        <v>4123</v>
      </c>
    </row>
    <row r="1582" spans="1:9">
      <c r="A1582" s="2">
        <v>1579</v>
      </c>
      <c r="B1582" s="9" t="s">
        <v>738</v>
      </c>
      <c r="C1582" s="4" t="s">
        <v>4753</v>
      </c>
      <c r="D1582" s="9">
        <v>13</v>
      </c>
      <c r="E1582" s="9">
        <v>4</v>
      </c>
      <c r="F1582" s="9">
        <v>69.541200000000003</v>
      </c>
      <c r="G1582" s="9">
        <v>195188.23360000001</v>
      </c>
      <c r="H1582" s="4" t="s">
        <v>4703</v>
      </c>
      <c r="I1582" s="2" t="s">
        <v>3364</v>
      </c>
    </row>
    <row r="1583" spans="1:9">
      <c r="A1583" s="2">
        <v>1580</v>
      </c>
      <c r="B1583" s="9" t="s">
        <v>2071</v>
      </c>
      <c r="C1583" s="4" t="s">
        <v>4753</v>
      </c>
      <c r="D1583" s="9">
        <v>3</v>
      </c>
      <c r="E1583" s="9">
        <v>1</v>
      </c>
      <c r="F1583" s="9">
        <v>16.291899999999998</v>
      </c>
      <c r="G1583" s="9">
        <v>73674.655599999998</v>
      </c>
      <c r="H1583" s="4" t="s">
        <v>4703</v>
      </c>
      <c r="I1583" s="2" t="s">
        <v>4124</v>
      </c>
    </row>
    <row r="1584" spans="1:9">
      <c r="A1584" s="2">
        <v>1581</v>
      </c>
      <c r="B1584" s="9" t="s">
        <v>739</v>
      </c>
      <c r="C1584" s="4" t="s">
        <v>4753</v>
      </c>
      <c r="D1584" s="9">
        <v>1</v>
      </c>
      <c r="E1584" s="9">
        <v>1</v>
      </c>
      <c r="F1584" s="9">
        <v>5.0499000000000001</v>
      </c>
      <c r="G1584" s="9">
        <v>37233.624300000003</v>
      </c>
      <c r="H1584" s="4" t="s">
        <v>4701</v>
      </c>
      <c r="I1584" s="2" t="s">
        <v>2869</v>
      </c>
    </row>
    <row r="1585" spans="1:9">
      <c r="A1585" s="2">
        <v>1582</v>
      </c>
      <c r="B1585" s="9" t="s">
        <v>2072</v>
      </c>
      <c r="C1585" s="4" t="s">
        <v>4753</v>
      </c>
      <c r="D1585" s="9">
        <v>3</v>
      </c>
      <c r="E1585" s="9">
        <v>2</v>
      </c>
      <c r="F1585" s="9">
        <v>15.791</v>
      </c>
      <c r="G1585" s="9">
        <v>125004.7974</v>
      </c>
      <c r="H1585" s="4" t="s">
        <v>4703</v>
      </c>
      <c r="I1585" s="2" t="s">
        <v>4125</v>
      </c>
    </row>
    <row r="1586" spans="1:9">
      <c r="A1586" s="2">
        <v>1583</v>
      </c>
      <c r="B1586" s="9" t="s">
        <v>740</v>
      </c>
      <c r="C1586" s="4" t="s">
        <v>4753</v>
      </c>
      <c r="D1586" s="9">
        <v>8</v>
      </c>
      <c r="E1586" s="9">
        <v>2</v>
      </c>
      <c r="F1586" s="9">
        <v>35.349600000000002</v>
      </c>
      <c r="G1586" s="9">
        <v>137640.61470000001</v>
      </c>
      <c r="H1586" s="4" t="s">
        <v>4702</v>
      </c>
      <c r="I1586" s="2" t="s">
        <v>2870</v>
      </c>
    </row>
    <row r="1587" spans="1:9">
      <c r="A1587" s="2">
        <v>1584</v>
      </c>
      <c r="B1587" s="9" t="s">
        <v>2073</v>
      </c>
      <c r="C1587" s="4" t="s">
        <v>4753</v>
      </c>
      <c r="D1587" s="9">
        <v>8</v>
      </c>
      <c r="E1587" s="9">
        <v>1</v>
      </c>
      <c r="F1587" s="9">
        <v>55.135300000000001</v>
      </c>
      <c r="G1587" s="9">
        <v>72203.578699999998</v>
      </c>
      <c r="H1587" s="4" t="s">
        <v>4700</v>
      </c>
      <c r="I1587" s="2" t="s">
        <v>4126</v>
      </c>
    </row>
    <row r="1588" spans="1:9">
      <c r="A1588" s="2">
        <v>1585</v>
      </c>
      <c r="B1588" s="9" t="s">
        <v>741</v>
      </c>
      <c r="C1588" s="4" t="s">
        <v>4753</v>
      </c>
      <c r="D1588" s="9">
        <v>4</v>
      </c>
      <c r="E1588" s="9">
        <v>2</v>
      </c>
      <c r="F1588" s="9">
        <v>17.404800000000002</v>
      </c>
      <c r="G1588" s="9">
        <v>43146.1486</v>
      </c>
      <c r="H1588" s="4" t="s">
        <v>4704</v>
      </c>
      <c r="I1588" s="2" t="s">
        <v>2871</v>
      </c>
    </row>
    <row r="1589" spans="1:9">
      <c r="A1589" s="2">
        <v>1586</v>
      </c>
      <c r="B1589" s="9" t="s">
        <v>742</v>
      </c>
      <c r="C1589" s="4" t="s">
        <v>4753</v>
      </c>
      <c r="D1589" s="9">
        <v>9</v>
      </c>
      <c r="E1589" s="9">
        <v>1</v>
      </c>
      <c r="F1589" s="9">
        <v>43.717399999999998</v>
      </c>
      <c r="G1589" s="9">
        <v>97267.357900000003</v>
      </c>
      <c r="H1589" s="4" t="s">
        <v>4699</v>
      </c>
      <c r="I1589" s="2" t="s">
        <v>4127</v>
      </c>
    </row>
    <row r="1590" spans="1:9">
      <c r="A1590" s="2">
        <v>1587</v>
      </c>
      <c r="B1590" s="9" t="s">
        <v>743</v>
      </c>
      <c r="C1590" s="4" t="s">
        <v>4753</v>
      </c>
      <c r="D1590" s="9">
        <v>3</v>
      </c>
      <c r="E1590" s="9">
        <v>3</v>
      </c>
      <c r="F1590" s="9">
        <v>16.647500000000001</v>
      </c>
      <c r="G1590" s="9">
        <v>23260.892</v>
      </c>
      <c r="H1590" s="4" t="s">
        <v>4702</v>
      </c>
      <c r="I1590" s="2" t="s">
        <v>2872</v>
      </c>
    </row>
    <row r="1591" spans="1:9">
      <c r="A1591" s="2">
        <v>1588</v>
      </c>
      <c r="B1591" s="9" t="s">
        <v>744</v>
      </c>
      <c r="C1591" s="4" t="s">
        <v>4753</v>
      </c>
      <c r="D1591" s="9">
        <v>30</v>
      </c>
      <c r="E1591" s="9">
        <v>7</v>
      </c>
      <c r="F1591" s="9">
        <v>157.7107</v>
      </c>
      <c r="G1591" s="9">
        <v>79806.155799999993</v>
      </c>
      <c r="H1591" s="4" t="s">
        <v>4699</v>
      </c>
      <c r="I1591" s="2" t="s">
        <v>4128</v>
      </c>
    </row>
    <row r="1592" spans="1:9">
      <c r="A1592" s="2">
        <v>1589</v>
      </c>
      <c r="B1592" s="9" t="s">
        <v>2074</v>
      </c>
      <c r="C1592" s="4" t="s">
        <v>4753</v>
      </c>
      <c r="D1592" s="9">
        <v>1</v>
      </c>
      <c r="E1592" s="9">
        <v>1</v>
      </c>
      <c r="F1592" s="9">
        <v>8.0914000000000001</v>
      </c>
      <c r="G1592" s="9">
        <v>15931.2274</v>
      </c>
      <c r="H1592" s="4" t="s">
        <v>4700</v>
      </c>
      <c r="I1592" s="2" t="s">
        <v>4129</v>
      </c>
    </row>
    <row r="1593" spans="1:9">
      <c r="A1593" s="2">
        <v>1590</v>
      </c>
      <c r="B1593" s="9" t="s">
        <v>745</v>
      </c>
      <c r="C1593" s="4" t="s">
        <v>4753</v>
      </c>
      <c r="D1593" s="9">
        <v>2</v>
      </c>
      <c r="E1593" s="9">
        <v>1</v>
      </c>
      <c r="F1593" s="9">
        <v>9.1527999999999992</v>
      </c>
      <c r="G1593" s="9">
        <v>57669.124900000003</v>
      </c>
      <c r="H1593" s="4" t="s">
        <v>4703</v>
      </c>
      <c r="I1593" s="2" t="s">
        <v>4130</v>
      </c>
    </row>
    <row r="1594" spans="1:9">
      <c r="A1594" s="2">
        <v>1591</v>
      </c>
      <c r="B1594" s="9" t="s">
        <v>746</v>
      </c>
      <c r="C1594" s="4" t="s">
        <v>4753</v>
      </c>
      <c r="D1594" s="9">
        <v>18</v>
      </c>
      <c r="E1594" s="9">
        <v>1</v>
      </c>
      <c r="F1594" s="9">
        <v>112.6555</v>
      </c>
      <c r="G1594" s="9">
        <v>54077.2745</v>
      </c>
      <c r="H1594" s="4" t="s">
        <v>4704</v>
      </c>
      <c r="I1594" s="2" t="s">
        <v>2873</v>
      </c>
    </row>
    <row r="1595" spans="1:9">
      <c r="A1595" s="2">
        <v>1592</v>
      </c>
      <c r="B1595" s="9" t="s">
        <v>747</v>
      </c>
      <c r="C1595" s="4" t="s">
        <v>4753</v>
      </c>
      <c r="D1595" s="9">
        <v>20</v>
      </c>
      <c r="E1595" s="9">
        <v>4</v>
      </c>
      <c r="F1595" s="9">
        <v>125.9884</v>
      </c>
      <c r="G1595" s="9">
        <v>53446.977299999999</v>
      </c>
      <c r="H1595" s="4" t="s">
        <v>4699</v>
      </c>
      <c r="I1595" s="2" t="s">
        <v>4131</v>
      </c>
    </row>
    <row r="1596" spans="1:9">
      <c r="A1596" s="2">
        <v>1593</v>
      </c>
      <c r="B1596" s="9" t="s">
        <v>2075</v>
      </c>
      <c r="C1596" s="4" t="s">
        <v>4753</v>
      </c>
      <c r="D1596" s="9">
        <v>6</v>
      </c>
      <c r="E1596" s="9">
        <v>2</v>
      </c>
      <c r="F1596" s="9">
        <v>27.422599999999999</v>
      </c>
      <c r="G1596" s="9">
        <v>60031.070899999999</v>
      </c>
      <c r="H1596" s="4" t="s">
        <v>4706</v>
      </c>
      <c r="I1596" s="2" t="s">
        <v>4132</v>
      </c>
    </row>
    <row r="1597" spans="1:9">
      <c r="A1597" s="2">
        <v>1594</v>
      </c>
      <c r="B1597" s="9" t="s">
        <v>748</v>
      </c>
      <c r="C1597" s="4" t="s">
        <v>4753</v>
      </c>
      <c r="D1597" s="9">
        <v>1</v>
      </c>
      <c r="E1597" s="9">
        <v>1</v>
      </c>
      <c r="F1597" s="9">
        <v>4.4783999999999997</v>
      </c>
      <c r="G1597" s="9">
        <v>43053.552499999998</v>
      </c>
      <c r="H1597" s="4" t="s">
        <v>4701</v>
      </c>
      <c r="I1597" s="2" t="s">
        <v>2874</v>
      </c>
    </row>
    <row r="1598" spans="1:9">
      <c r="A1598" s="2">
        <v>1595</v>
      </c>
      <c r="B1598" s="9" t="s">
        <v>2076</v>
      </c>
      <c r="C1598" s="4" t="s">
        <v>4753</v>
      </c>
      <c r="D1598" s="9">
        <v>7</v>
      </c>
      <c r="E1598" s="9">
        <v>3</v>
      </c>
      <c r="F1598" s="9">
        <v>29.662400000000002</v>
      </c>
      <c r="G1598" s="9">
        <v>148400.804</v>
      </c>
      <c r="H1598" s="4" t="s">
        <v>4700</v>
      </c>
      <c r="I1598" s="2" t="s">
        <v>3384</v>
      </c>
    </row>
    <row r="1599" spans="1:9">
      <c r="A1599" s="2">
        <v>1596</v>
      </c>
      <c r="B1599" s="9" t="s">
        <v>749</v>
      </c>
      <c r="C1599" s="4" t="s">
        <v>4753</v>
      </c>
      <c r="D1599" s="9">
        <v>2</v>
      </c>
      <c r="E1599" s="9">
        <v>1</v>
      </c>
      <c r="F1599" s="9">
        <v>13.2273</v>
      </c>
      <c r="G1599" s="9">
        <v>61013.532099999997</v>
      </c>
      <c r="H1599" s="4" t="s">
        <v>4703</v>
      </c>
      <c r="I1599" s="2" t="s">
        <v>4133</v>
      </c>
    </row>
    <row r="1600" spans="1:9">
      <c r="A1600" s="2">
        <v>1597</v>
      </c>
      <c r="B1600" s="9" t="s">
        <v>2077</v>
      </c>
      <c r="C1600" s="4" t="s">
        <v>4753</v>
      </c>
      <c r="D1600" s="9">
        <v>2</v>
      </c>
      <c r="E1600" s="9">
        <v>2</v>
      </c>
      <c r="F1600" s="9">
        <v>8.6781000000000006</v>
      </c>
      <c r="G1600" s="9">
        <v>16548.4431</v>
      </c>
      <c r="H1600" s="4" t="s">
        <v>4699</v>
      </c>
      <c r="I1600" s="2" t="s">
        <v>4134</v>
      </c>
    </row>
    <row r="1601" spans="1:86">
      <c r="A1601" s="2">
        <v>1598</v>
      </c>
      <c r="B1601" s="9" t="s">
        <v>750</v>
      </c>
      <c r="C1601" s="4" t="s">
        <v>4753</v>
      </c>
      <c r="D1601" s="9">
        <v>6</v>
      </c>
      <c r="E1601" s="9">
        <v>2</v>
      </c>
      <c r="F1601" s="9">
        <v>28.036100000000001</v>
      </c>
      <c r="G1601" s="9">
        <v>147851.16390000001</v>
      </c>
      <c r="H1601" s="4" t="s">
        <v>4703</v>
      </c>
      <c r="I1601" s="2" t="s">
        <v>4135</v>
      </c>
    </row>
    <row r="1602" spans="1:86">
      <c r="A1602" s="2">
        <v>1599</v>
      </c>
      <c r="B1602" s="9" t="s">
        <v>751</v>
      </c>
      <c r="C1602" s="4" t="s">
        <v>4753</v>
      </c>
      <c r="D1602" s="9">
        <v>4</v>
      </c>
      <c r="E1602" s="9">
        <v>1</v>
      </c>
      <c r="F1602" s="9">
        <v>19.142399999999999</v>
      </c>
      <c r="G1602" s="9">
        <v>50225.282700000003</v>
      </c>
      <c r="H1602" s="4" t="s">
        <v>4699</v>
      </c>
      <c r="I1602" s="2" t="s">
        <v>4048</v>
      </c>
    </row>
    <row r="1603" spans="1:86">
      <c r="A1603" s="2">
        <v>1600</v>
      </c>
      <c r="B1603" s="9" t="s">
        <v>752</v>
      </c>
      <c r="C1603" s="4" t="s">
        <v>4753</v>
      </c>
      <c r="D1603" s="9">
        <v>2</v>
      </c>
      <c r="E1603" s="9">
        <v>2</v>
      </c>
      <c r="F1603" s="9">
        <v>10.778600000000001</v>
      </c>
      <c r="G1603" s="9">
        <v>42655.953800000003</v>
      </c>
      <c r="H1603" s="4" t="s">
        <v>4700</v>
      </c>
      <c r="I1603" s="2" t="s">
        <v>4136</v>
      </c>
    </row>
    <row r="1604" spans="1:86">
      <c r="A1604" s="2">
        <v>1601</v>
      </c>
      <c r="B1604" s="9" t="s">
        <v>2078</v>
      </c>
      <c r="C1604" s="4" t="s">
        <v>4753</v>
      </c>
      <c r="D1604" s="9">
        <v>4</v>
      </c>
      <c r="E1604" s="9">
        <v>2</v>
      </c>
      <c r="F1604" s="9">
        <v>15.8858</v>
      </c>
      <c r="G1604" s="9">
        <v>124722.3698</v>
      </c>
      <c r="H1604" s="4" t="s">
        <v>4700</v>
      </c>
      <c r="I1604" s="2" t="s">
        <v>3369</v>
      </c>
    </row>
    <row r="1605" spans="1:86">
      <c r="A1605" s="2">
        <v>1602</v>
      </c>
      <c r="B1605" s="9" t="s">
        <v>2079</v>
      </c>
      <c r="C1605" s="4" t="s">
        <v>4753</v>
      </c>
      <c r="D1605" s="9">
        <v>12</v>
      </c>
      <c r="E1605" s="9">
        <v>3</v>
      </c>
      <c r="F1605" s="9">
        <v>81.022999999999996</v>
      </c>
      <c r="G1605" s="9">
        <v>23247.323799999998</v>
      </c>
      <c r="H1605" s="4" t="s">
        <v>4699</v>
      </c>
      <c r="I1605" s="2" t="s">
        <v>4137</v>
      </c>
    </row>
    <row r="1606" spans="1:86">
      <c r="A1606" s="2">
        <v>1603</v>
      </c>
      <c r="B1606" s="9" t="s">
        <v>753</v>
      </c>
      <c r="C1606" s="4" t="s">
        <v>4753</v>
      </c>
      <c r="D1606" s="9">
        <v>9</v>
      </c>
      <c r="E1606" s="9">
        <v>2</v>
      </c>
      <c r="F1606" s="9">
        <v>67.246300000000005</v>
      </c>
      <c r="G1606" s="9">
        <v>22364.8452</v>
      </c>
      <c r="H1606" s="4" t="s">
        <v>4704</v>
      </c>
      <c r="I1606" s="2" t="s">
        <v>2875</v>
      </c>
    </row>
    <row r="1607" spans="1:86">
      <c r="A1607" s="2">
        <v>1604</v>
      </c>
      <c r="B1607" s="9" t="s">
        <v>754</v>
      </c>
      <c r="C1607" s="4" t="s">
        <v>4753</v>
      </c>
      <c r="D1607" s="9">
        <v>2</v>
      </c>
      <c r="E1607" s="9">
        <v>1</v>
      </c>
      <c r="F1607" s="9">
        <v>9.4407999999999994</v>
      </c>
      <c r="G1607" s="9">
        <v>29909.122500000001</v>
      </c>
      <c r="H1607" s="4" t="s">
        <v>4703</v>
      </c>
      <c r="I1607" s="2" t="s">
        <v>4138</v>
      </c>
    </row>
    <row r="1608" spans="1:86">
      <c r="A1608" s="2">
        <v>1605</v>
      </c>
      <c r="B1608" s="9" t="s">
        <v>755</v>
      </c>
      <c r="C1608" s="4" t="s">
        <v>4753</v>
      </c>
      <c r="D1608" s="9">
        <v>5</v>
      </c>
      <c r="E1608" s="9">
        <v>2</v>
      </c>
      <c r="F1608" s="9">
        <v>27.6648</v>
      </c>
      <c r="G1608" s="9">
        <v>76046.406600000002</v>
      </c>
      <c r="H1608" s="4" t="s">
        <v>4702</v>
      </c>
      <c r="I1608" s="2" t="s">
        <v>2876</v>
      </c>
    </row>
    <row r="1609" spans="1:86">
      <c r="A1609" s="2">
        <v>1606</v>
      </c>
      <c r="B1609" s="9" t="s">
        <v>2080</v>
      </c>
      <c r="C1609" s="4" t="s">
        <v>4753</v>
      </c>
      <c r="D1609" s="9">
        <v>1</v>
      </c>
      <c r="E1609" s="9">
        <v>1</v>
      </c>
      <c r="F1609" s="9">
        <v>4.4459</v>
      </c>
      <c r="G1609" s="9">
        <v>37254.457499999997</v>
      </c>
      <c r="H1609" s="4" t="s">
        <v>4700</v>
      </c>
      <c r="I1609" s="2" t="s">
        <v>4139</v>
      </c>
    </row>
    <row r="1610" spans="1:86">
      <c r="A1610" s="2">
        <v>1607</v>
      </c>
      <c r="B1610" s="9" t="s">
        <v>2081</v>
      </c>
      <c r="C1610" s="4" t="s">
        <v>4753</v>
      </c>
      <c r="D1610" s="9">
        <v>2</v>
      </c>
      <c r="E1610" s="9">
        <v>1</v>
      </c>
      <c r="F1610" s="9">
        <v>11.689299999999999</v>
      </c>
      <c r="G1610" s="9">
        <v>36435.461900000002</v>
      </c>
      <c r="H1610" s="4" t="s">
        <v>4709</v>
      </c>
      <c r="I1610" s="2" t="s">
        <v>4059</v>
      </c>
    </row>
    <row r="1611" spans="1:86">
      <c r="A1611" s="2">
        <v>1608</v>
      </c>
      <c r="B1611" s="9" t="s">
        <v>2082</v>
      </c>
      <c r="C1611" s="4" t="s">
        <v>4753</v>
      </c>
      <c r="D1611" s="9">
        <v>23</v>
      </c>
      <c r="E1611" s="9">
        <v>3</v>
      </c>
      <c r="F1611" s="9">
        <v>156.01400000000001</v>
      </c>
      <c r="G1611" s="9">
        <v>50541.024799999999</v>
      </c>
      <c r="H1611" s="4" t="s">
        <v>4700</v>
      </c>
      <c r="I1611" s="2" t="s">
        <v>3824</v>
      </c>
    </row>
    <row r="1612" spans="1:86">
      <c r="A1612" s="2">
        <v>1609</v>
      </c>
      <c r="B1612" s="9" t="s">
        <v>756</v>
      </c>
      <c r="C1612" s="4" t="s">
        <v>4753</v>
      </c>
      <c r="D1612" s="9">
        <v>1</v>
      </c>
      <c r="E1612" s="9">
        <v>1</v>
      </c>
      <c r="F1612" s="9">
        <v>4.2967000000000004</v>
      </c>
      <c r="G1612" s="9">
        <v>17476.6764</v>
      </c>
      <c r="H1612" s="4" t="s">
        <v>4704</v>
      </c>
      <c r="I1612" s="2" t="s">
        <v>2686</v>
      </c>
      <c r="W1612" s="1"/>
      <c r="CH1612" s="1"/>
    </row>
    <row r="1613" spans="1:86">
      <c r="A1613" s="2">
        <v>1610</v>
      </c>
      <c r="B1613" s="9" t="s">
        <v>757</v>
      </c>
      <c r="C1613" s="4" t="s">
        <v>4753</v>
      </c>
      <c r="D1613" s="9">
        <v>2</v>
      </c>
      <c r="E1613" s="9">
        <v>1</v>
      </c>
      <c r="F1613" s="9">
        <v>13.25</v>
      </c>
      <c r="G1613" s="9">
        <v>115366.38310000001</v>
      </c>
      <c r="H1613" s="4" t="s">
        <v>4699</v>
      </c>
      <c r="I1613" s="2" t="s">
        <v>4140</v>
      </c>
    </row>
    <row r="1614" spans="1:86">
      <c r="A1614" s="2">
        <v>1611</v>
      </c>
      <c r="B1614" s="9" t="s">
        <v>2083</v>
      </c>
      <c r="C1614" s="4" t="s">
        <v>4753</v>
      </c>
      <c r="D1614" s="9">
        <v>6</v>
      </c>
      <c r="E1614" s="9">
        <v>1</v>
      </c>
      <c r="F1614" s="9">
        <v>28.294799999999999</v>
      </c>
      <c r="G1614" s="9">
        <v>43225.926299999999</v>
      </c>
      <c r="H1614" s="4" t="s">
        <v>4700</v>
      </c>
      <c r="I1614" s="2" t="s">
        <v>4141</v>
      </c>
    </row>
    <row r="1615" spans="1:86">
      <c r="A1615" s="2">
        <v>1612</v>
      </c>
      <c r="B1615" s="9" t="s">
        <v>758</v>
      </c>
      <c r="C1615" s="4" t="s">
        <v>4753</v>
      </c>
      <c r="D1615" s="9">
        <v>2</v>
      </c>
      <c r="E1615" s="9">
        <v>1</v>
      </c>
      <c r="F1615" s="9">
        <v>9.6019000000000005</v>
      </c>
      <c r="G1615" s="9">
        <v>24590.175999999999</v>
      </c>
      <c r="H1615" s="4" t="s">
        <v>4702</v>
      </c>
      <c r="I1615" s="2" t="s">
        <v>2877</v>
      </c>
    </row>
    <row r="1616" spans="1:86">
      <c r="A1616" s="2">
        <v>1613</v>
      </c>
      <c r="B1616" s="9" t="s">
        <v>2084</v>
      </c>
      <c r="C1616" s="4" t="s">
        <v>4753</v>
      </c>
      <c r="D1616" s="9">
        <v>1</v>
      </c>
      <c r="E1616" s="9">
        <v>1</v>
      </c>
      <c r="F1616" s="9">
        <v>5.2408999999999999</v>
      </c>
      <c r="G1616" s="9">
        <v>30366.7912</v>
      </c>
      <c r="H1616" s="4" t="s">
        <v>4703</v>
      </c>
      <c r="I1616" s="2" t="s">
        <v>4142</v>
      </c>
    </row>
    <row r="1617" spans="1:9">
      <c r="A1617" s="2">
        <v>1614</v>
      </c>
      <c r="B1617" s="9" t="s">
        <v>759</v>
      </c>
      <c r="C1617" s="4" t="s">
        <v>4753</v>
      </c>
      <c r="D1617" s="9">
        <v>5</v>
      </c>
      <c r="E1617" s="9">
        <v>2</v>
      </c>
      <c r="F1617" s="9">
        <v>20.862100000000002</v>
      </c>
      <c r="G1617" s="9">
        <v>97285.8073</v>
      </c>
      <c r="H1617" s="4" t="s">
        <v>4702</v>
      </c>
      <c r="I1617" s="2" t="s">
        <v>2878</v>
      </c>
    </row>
    <row r="1618" spans="1:9">
      <c r="A1618" s="2">
        <v>1615</v>
      </c>
      <c r="B1618" s="9" t="s">
        <v>760</v>
      </c>
      <c r="C1618" s="4" t="s">
        <v>4753</v>
      </c>
      <c r="D1618" s="9">
        <v>1</v>
      </c>
      <c r="E1618" s="9">
        <v>1</v>
      </c>
      <c r="F1618" s="9">
        <v>4.6867999999999999</v>
      </c>
      <c r="G1618" s="9">
        <v>26132.562000000002</v>
      </c>
      <c r="H1618" s="4" t="s">
        <v>4704</v>
      </c>
      <c r="I1618" s="2" t="s">
        <v>2879</v>
      </c>
    </row>
    <row r="1619" spans="1:9">
      <c r="A1619" s="2">
        <v>1616</v>
      </c>
      <c r="B1619" s="9" t="s">
        <v>2085</v>
      </c>
      <c r="C1619" s="4" t="s">
        <v>4753</v>
      </c>
      <c r="D1619" s="9">
        <v>3</v>
      </c>
      <c r="E1619" s="9">
        <v>1</v>
      </c>
      <c r="F1619" s="9">
        <v>14.716699999999999</v>
      </c>
      <c r="G1619" s="9">
        <v>60046.020299999996</v>
      </c>
      <c r="H1619" s="4" t="s">
        <v>4702</v>
      </c>
      <c r="I1619" s="2" t="s">
        <v>2880</v>
      </c>
    </row>
    <row r="1620" spans="1:9">
      <c r="A1620" s="2">
        <v>1617</v>
      </c>
      <c r="B1620" s="9" t="s">
        <v>761</v>
      </c>
      <c r="C1620" s="4" t="s">
        <v>4753</v>
      </c>
      <c r="D1620" s="9">
        <v>2</v>
      </c>
      <c r="E1620" s="9">
        <v>2</v>
      </c>
      <c r="F1620" s="9">
        <v>10.4796</v>
      </c>
      <c r="G1620" s="9">
        <v>87692.731400000004</v>
      </c>
      <c r="H1620" s="4" t="s">
        <v>4703</v>
      </c>
      <c r="I1620" s="2" t="s">
        <v>4143</v>
      </c>
    </row>
    <row r="1621" spans="1:9">
      <c r="A1621" s="2">
        <v>1618</v>
      </c>
      <c r="B1621" s="9" t="s">
        <v>2086</v>
      </c>
      <c r="C1621" s="4" t="s">
        <v>4753</v>
      </c>
      <c r="D1621" s="9">
        <v>4</v>
      </c>
      <c r="E1621" s="9">
        <v>3</v>
      </c>
      <c r="F1621" s="9">
        <v>24.061199999999999</v>
      </c>
      <c r="G1621" s="9">
        <v>16252.7407</v>
      </c>
      <c r="H1621" s="4" t="s">
        <v>4699</v>
      </c>
      <c r="I1621" s="2" t="s">
        <v>4144</v>
      </c>
    </row>
    <row r="1622" spans="1:9">
      <c r="A1622" s="2">
        <v>1619</v>
      </c>
      <c r="B1622" s="9" t="s">
        <v>762</v>
      </c>
      <c r="C1622" s="4" t="s">
        <v>4753</v>
      </c>
      <c r="D1622" s="9">
        <v>3</v>
      </c>
      <c r="E1622" s="9">
        <v>2</v>
      </c>
      <c r="F1622" s="9">
        <v>10.6617</v>
      </c>
      <c r="G1622" s="9">
        <v>167839.64439999999</v>
      </c>
      <c r="H1622" s="4" t="s">
        <v>4702</v>
      </c>
      <c r="I1622" s="2" t="s">
        <v>2586</v>
      </c>
    </row>
    <row r="1623" spans="1:9">
      <c r="A1623" s="2">
        <v>1620</v>
      </c>
      <c r="B1623" s="9" t="s">
        <v>2087</v>
      </c>
      <c r="C1623" s="4" t="s">
        <v>4753</v>
      </c>
      <c r="D1623" s="9">
        <v>5</v>
      </c>
      <c r="E1623" s="9">
        <v>3</v>
      </c>
      <c r="F1623" s="9">
        <v>31.943000000000001</v>
      </c>
      <c r="G1623" s="9">
        <v>24895.482499999998</v>
      </c>
      <c r="H1623" s="4" t="s">
        <v>4700</v>
      </c>
      <c r="I1623" s="2" t="s">
        <v>4145</v>
      </c>
    </row>
    <row r="1624" spans="1:9">
      <c r="A1624" s="2">
        <v>1621</v>
      </c>
      <c r="B1624" s="9" t="s">
        <v>2088</v>
      </c>
      <c r="C1624" s="4" t="s">
        <v>4753</v>
      </c>
      <c r="D1624" s="9">
        <v>7</v>
      </c>
      <c r="E1624" s="9">
        <v>2</v>
      </c>
      <c r="F1624" s="9">
        <v>64.721299999999999</v>
      </c>
      <c r="G1624" s="9">
        <v>14082.247100000001</v>
      </c>
      <c r="H1624" s="4" t="s">
        <v>4709</v>
      </c>
      <c r="I1624" s="2" t="s">
        <v>4146</v>
      </c>
    </row>
    <row r="1625" spans="1:9">
      <c r="A1625" s="2">
        <v>1622</v>
      </c>
      <c r="B1625" s="9" t="s">
        <v>2089</v>
      </c>
      <c r="C1625" s="4" t="s">
        <v>4753</v>
      </c>
      <c r="D1625" s="9">
        <v>4</v>
      </c>
      <c r="E1625" s="9">
        <v>3</v>
      </c>
      <c r="F1625" s="9">
        <v>25.337700000000002</v>
      </c>
      <c r="G1625" s="9">
        <v>72640.729900000006</v>
      </c>
      <c r="H1625" s="4" t="s">
        <v>4703</v>
      </c>
      <c r="I1625" s="2" t="s">
        <v>4147</v>
      </c>
    </row>
    <row r="1626" spans="1:9">
      <c r="A1626" s="2">
        <v>1623</v>
      </c>
      <c r="B1626" s="9" t="s">
        <v>2090</v>
      </c>
      <c r="C1626" s="4" t="s">
        <v>4753</v>
      </c>
      <c r="D1626" s="9">
        <v>4</v>
      </c>
      <c r="E1626" s="9">
        <v>1</v>
      </c>
      <c r="F1626" s="9">
        <v>25.967600000000001</v>
      </c>
      <c r="G1626" s="9">
        <v>45440.919600000001</v>
      </c>
      <c r="H1626" s="4" t="s">
        <v>4700</v>
      </c>
      <c r="I1626" s="2" t="s">
        <v>4148</v>
      </c>
    </row>
    <row r="1627" spans="1:9">
      <c r="A1627" s="2">
        <v>1624</v>
      </c>
      <c r="B1627" s="9" t="s">
        <v>763</v>
      </c>
      <c r="C1627" s="4" t="s">
        <v>4753</v>
      </c>
      <c r="D1627" s="9">
        <v>2</v>
      </c>
      <c r="E1627" s="9">
        <v>1</v>
      </c>
      <c r="F1627" s="9">
        <v>12.5686</v>
      </c>
      <c r="G1627" s="9">
        <v>26258.130499999999</v>
      </c>
      <c r="H1627" s="4" t="s">
        <v>4704</v>
      </c>
      <c r="I1627" s="2" t="s">
        <v>2811</v>
      </c>
    </row>
    <row r="1628" spans="1:9">
      <c r="A1628" s="2">
        <v>1625</v>
      </c>
      <c r="B1628" s="9" t="s">
        <v>2091</v>
      </c>
      <c r="C1628" s="4" t="s">
        <v>4753</v>
      </c>
      <c r="D1628" s="9">
        <v>4</v>
      </c>
      <c r="E1628" s="9">
        <v>2</v>
      </c>
      <c r="F1628" s="9">
        <v>18.714400000000001</v>
      </c>
      <c r="G1628" s="9">
        <v>51107.426200000002</v>
      </c>
      <c r="H1628" s="4" t="s">
        <v>4699</v>
      </c>
      <c r="I1628" s="2" t="s">
        <v>4149</v>
      </c>
    </row>
    <row r="1629" spans="1:9">
      <c r="A1629" s="2">
        <v>1626</v>
      </c>
      <c r="B1629" s="9" t="s">
        <v>764</v>
      </c>
      <c r="C1629" s="4" t="s">
        <v>4753</v>
      </c>
      <c r="D1629" s="9">
        <v>2</v>
      </c>
      <c r="E1629" s="9">
        <v>1</v>
      </c>
      <c r="F1629" s="9">
        <v>9.6675000000000004</v>
      </c>
      <c r="G1629" s="9">
        <v>75923.575800000006</v>
      </c>
      <c r="H1629" s="4" t="s">
        <v>4703</v>
      </c>
      <c r="I1629" s="2" t="s">
        <v>4150</v>
      </c>
    </row>
    <row r="1630" spans="1:9">
      <c r="A1630" s="2">
        <v>1627</v>
      </c>
      <c r="B1630" s="9" t="s">
        <v>765</v>
      </c>
      <c r="C1630" s="4" t="s">
        <v>4753</v>
      </c>
      <c r="D1630" s="9">
        <v>2</v>
      </c>
      <c r="E1630" s="9">
        <v>1</v>
      </c>
      <c r="F1630" s="9">
        <v>9.2944999999999993</v>
      </c>
      <c r="G1630" s="9">
        <v>56584.852200000001</v>
      </c>
      <c r="H1630" s="4" t="s">
        <v>4699</v>
      </c>
      <c r="I1630" s="2" t="s">
        <v>4151</v>
      </c>
    </row>
    <row r="1631" spans="1:9">
      <c r="A1631" s="2">
        <v>1628</v>
      </c>
      <c r="B1631" s="9" t="s">
        <v>766</v>
      </c>
      <c r="C1631" s="4" t="s">
        <v>4753</v>
      </c>
      <c r="D1631" s="9">
        <v>4</v>
      </c>
      <c r="E1631" s="9">
        <v>3</v>
      </c>
      <c r="F1631" s="9">
        <v>16.138500000000001</v>
      </c>
      <c r="G1631" s="9">
        <v>83912.529399999999</v>
      </c>
      <c r="H1631" s="4" t="s">
        <v>4704</v>
      </c>
      <c r="I1631" s="2" t="s">
        <v>2881</v>
      </c>
    </row>
    <row r="1632" spans="1:9">
      <c r="A1632" s="2">
        <v>1629</v>
      </c>
      <c r="B1632" s="9" t="s">
        <v>2092</v>
      </c>
      <c r="C1632" s="4" t="s">
        <v>4753</v>
      </c>
      <c r="D1632" s="9">
        <v>4</v>
      </c>
      <c r="E1632" s="9">
        <v>1</v>
      </c>
      <c r="F1632" s="9">
        <v>18.944700000000001</v>
      </c>
      <c r="G1632" s="9">
        <v>42076.704700000002</v>
      </c>
      <c r="H1632" s="4" t="s">
        <v>4703</v>
      </c>
      <c r="I1632" s="2" t="s">
        <v>4152</v>
      </c>
    </row>
    <row r="1633" spans="1:9">
      <c r="A1633" s="2">
        <v>1630</v>
      </c>
      <c r="B1633" s="9" t="s">
        <v>2093</v>
      </c>
      <c r="C1633" s="4" t="s">
        <v>4753</v>
      </c>
      <c r="D1633" s="9">
        <v>6</v>
      </c>
      <c r="E1633" s="9">
        <v>3</v>
      </c>
      <c r="F1633" s="9">
        <v>27.801400000000001</v>
      </c>
      <c r="G1633" s="9">
        <v>125823.97809999999</v>
      </c>
      <c r="H1633" s="4" t="s">
        <v>4702</v>
      </c>
      <c r="I1633" s="2" t="s">
        <v>2882</v>
      </c>
    </row>
    <row r="1634" spans="1:9">
      <c r="A1634" s="2">
        <v>1631</v>
      </c>
      <c r="B1634" s="9" t="s">
        <v>2094</v>
      </c>
      <c r="C1634" s="4" t="s">
        <v>4753</v>
      </c>
      <c r="D1634" s="9">
        <v>3</v>
      </c>
      <c r="E1634" s="9">
        <v>2</v>
      </c>
      <c r="F1634" s="9">
        <v>10.857699999999999</v>
      </c>
      <c r="G1634" s="9">
        <v>47932.793899999997</v>
      </c>
      <c r="H1634" s="4" t="s">
        <v>4700</v>
      </c>
      <c r="I1634" s="2" t="s">
        <v>4153</v>
      </c>
    </row>
    <row r="1635" spans="1:9">
      <c r="A1635" s="2">
        <v>1632</v>
      </c>
      <c r="B1635" s="9" t="s">
        <v>2095</v>
      </c>
      <c r="C1635" s="4" t="s">
        <v>4753</v>
      </c>
      <c r="D1635" s="9">
        <v>1</v>
      </c>
      <c r="E1635" s="9">
        <v>1</v>
      </c>
      <c r="F1635" s="9">
        <v>4.6006</v>
      </c>
      <c r="G1635" s="9">
        <v>211116.15520000001</v>
      </c>
      <c r="H1635" s="4" t="s">
        <v>4700</v>
      </c>
      <c r="I1635" s="2" t="s">
        <v>4154</v>
      </c>
    </row>
    <row r="1636" spans="1:9">
      <c r="A1636" s="2">
        <v>1633</v>
      </c>
      <c r="B1636" s="9" t="s">
        <v>2096</v>
      </c>
      <c r="C1636" s="4" t="s">
        <v>4753</v>
      </c>
      <c r="D1636" s="9">
        <v>16</v>
      </c>
      <c r="E1636" s="9">
        <v>7</v>
      </c>
      <c r="F1636" s="9">
        <v>87.737499999999997</v>
      </c>
      <c r="G1636" s="9">
        <v>237091.93539999999</v>
      </c>
      <c r="H1636" s="4" t="s">
        <v>4702</v>
      </c>
      <c r="I1636" s="2" t="s">
        <v>2883</v>
      </c>
    </row>
    <row r="1637" spans="1:9">
      <c r="A1637" s="2">
        <v>1634</v>
      </c>
      <c r="B1637" s="9" t="s">
        <v>767</v>
      </c>
      <c r="C1637" s="4" t="s">
        <v>4753</v>
      </c>
      <c r="D1637" s="9">
        <v>2</v>
      </c>
      <c r="E1637" s="9">
        <v>1</v>
      </c>
      <c r="F1637" s="9">
        <v>13.7798</v>
      </c>
      <c r="G1637" s="9">
        <v>32066.041000000001</v>
      </c>
      <c r="H1637" s="4" t="s">
        <v>4702</v>
      </c>
      <c r="I1637" s="2" t="s">
        <v>2884</v>
      </c>
    </row>
    <row r="1638" spans="1:9">
      <c r="A1638" s="2">
        <v>1635</v>
      </c>
      <c r="B1638" s="9" t="s">
        <v>768</v>
      </c>
      <c r="C1638" s="4" t="s">
        <v>4753</v>
      </c>
      <c r="D1638" s="9">
        <v>4</v>
      </c>
      <c r="E1638" s="9">
        <v>1</v>
      </c>
      <c r="F1638" s="9">
        <v>18.735900000000001</v>
      </c>
      <c r="G1638" s="9">
        <v>49535.218399999998</v>
      </c>
      <c r="H1638" s="4" t="s">
        <v>4703</v>
      </c>
      <c r="I1638" s="2" t="s">
        <v>4155</v>
      </c>
    </row>
    <row r="1639" spans="1:9">
      <c r="A1639" s="2">
        <v>1636</v>
      </c>
      <c r="B1639" s="9" t="s">
        <v>769</v>
      </c>
      <c r="C1639" s="4" t="s">
        <v>4753</v>
      </c>
      <c r="D1639" s="9">
        <v>4</v>
      </c>
      <c r="E1639" s="9">
        <v>4</v>
      </c>
      <c r="F1639" s="9">
        <v>17.485199999999999</v>
      </c>
      <c r="G1639" s="9">
        <v>88385.694000000003</v>
      </c>
      <c r="H1639" s="4" t="s">
        <v>4702</v>
      </c>
      <c r="I1639" s="2" t="s">
        <v>2532</v>
      </c>
    </row>
    <row r="1640" spans="1:9">
      <c r="A1640" s="2">
        <v>1637</v>
      </c>
      <c r="B1640" s="9" t="s">
        <v>770</v>
      </c>
      <c r="C1640" s="4" t="s">
        <v>4753</v>
      </c>
      <c r="D1640" s="9">
        <v>6</v>
      </c>
      <c r="E1640" s="9">
        <v>3</v>
      </c>
      <c r="F1640" s="9">
        <v>24.246600000000001</v>
      </c>
      <c r="G1640" s="9">
        <v>150027.11170000001</v>
      </c>
      <c r="H1640" s="4" t="s">
        <v>4699</v>
      </c>
      <c r="I1640" s="2" t="s">
        <v>4156</v>
      </c>
    </row>
    <row r="1641" spans="1:9">
      <c r="A1641" s="2">
        <v>1638</v>
      </c>
      <c r="B1641" s="9" t="s">
        <v>771</v>
      </c>
      <c r="C1641" s="4" t="s">
        <v>4753</v>
      </c>
      <c r="D1641" s="9">
        <v>4</v>
      </c>
      <c r="E1641" s="9">
        <v>2</v>
      </c>
      <c r="F1641" s="9">
        <v>25.6662</v>
      </c>
      <c r="G1641" s="9">
        <v>98899.836299999995</v>
      </c>
      <c r="H1641" s="4" t="s">
        <v>4702</v>
      </c>
      <c r="I1641" s="2" t="s">
        <v>2707</v>
      </c>
    </row>
    <row r="1642" spans="1:9">
      <c r="A1642" s="2">
        <v>1639</v>
      </c>
      <c r="B1642" s="9" t="s">
        <v>772</v>
      </c>
      <c r="C1642" s="4" t="s">
        <v>4753</v>
      </c>
      <c r="D1642" s="9">
        <v>2</v>
      </c>
      <c r="E1642" s="9">
        <v>2</v>
      </c>
      <c r="F1642" s="9">
        <v>9.3463999999999992</v>
      </c>
      <c r="G1642" s="9">
        <v>22979.6351</v>
      </c>
      <c r="H1642" s="4" t="s">
        <v>4703</v>
      </c>
      <c r="I1642" s="2" t="s">
        <v>4157</v>
      </c>
    </row>
    <row r="1643" spans="1:9">
      <c r="A1643" s="2">
        <v>1640</v>
      </c>
      <c r="B1643" s="9" t="s">
        <v>2097</v>
      </c>
      <c r="C1643" s="4" t="s">
        <v>4753</v>
      </c>
      <c r="D1643" s="9">
        <v>2</v>
      </c>
      <c r="E1643" s="9">
        <v>1</v>
      </c>
      <c r="F1643" s="9">
        <v>10.929</v>
      </c>
      <c r="G1643" s="9">
        <v>34897.455099999999</v>
      </c>
      <c r="H1643" s="4" t="s">
        <v>4702</v>
      </c>
      <c r="I1643" s="2" t="s">
        <v>2885</v>
      </c>
    </row>
    <row r="1644" spans="1:9">
      <c r="A1644" s="2">
        <v>1641</v>
      </c>
      <c r="B1644" s="9" t="s">
        <v>773</v>
      </c>
      <c r="C1644" s="4" t="s">
        <v>4753</v>
      </c>
      <c r="D1644" s="9">
        <v>7</v>
      </c>
      <c r="E1644" s="9">
        <v>3</v>
      </c>
      <c r="F1644" s="9">
        <v>42.521999999999998</v>
      </c>
      <c r="G1644" s="9">
        <v>35484.2382</v>
      </c>
      <c r="H1644" s="4" t="s">
        <v>4704</v>
      </c>
      <c r="I1644" s="2" t="s">
        <v>2625</v>
      </c>
    </row>
    <row r="1645" spans="1:9">
      <c r="A1645" s="2">
        <v>1642</v>
      </c>
      <c r="B1645" s="9" t="s">
        <v>2098</v>
      </c>
      <c r="C1645" s="4" t="s">
        <v>4753</v>
      </c>
      <c r="D1645" s="9">
        <v>3</v>
      </c>
      <c r="E1645" s="9">
        <v>1</v>
      </c>
      <c r="F1645" s="9">
        <v>14.8461</v>
      </c>
      <c r="G1645" s="9">
        <v>172596.1164</v>
      </c>
      <c r="H1645" s="4" t="s">
        <v>4699</v>
      </c>
      <c r="I1645" s="2" t="s">
        <v>4158</v>
      </c>
    </row>
    <row r="1646" spans="1:9">
      <c r="A1646" s="2">
        <v>1643</v>
      </c>
      <c r="B1646" s="9" t="s">
        <v>774</v>
      </c>
      <c r="C1646" s="4" t="s">
        <v>4753</v>
      </c>
      <c r="D1646" s="9">
        <v>1</v>
      </c>
      <c r="E1646" s="9">
        <v>1</v>
      </c>
      <c r="F1646" s="9">
        <v>5.0911</v>
      </c>
      <c r="G1646" s="9">
        <v>147695.63860000001</v>
      </c>
      <c r="H1646" s="4" t="s">
        <v>4700</v>
      </c>
      <c r="I1646" s="2" t="s">
        <v>4159</v>
      </c>
    </row>
    <row r="1647" spans="1:9">
      <c r="A1647" s="2">
        <v>1644</v>
      </c>
      <c r="B1647" s="9" t="s">
        <v>2099</v>
      </c>
      <c r="C1647" s="4" t="s">
        <v>4753</v>
      </c>
      <c r="D1647" s="9">
        <v>6</v>
      </c>
      <c r="E1647" s="9">
        <v>3</v>
      </c>
      <c r="F1647" s="9">
        <v>26.198799999999999</v>
      </c>
      <c r="G1647" s="9">
        <v>59118.654699999999</v>
      </c>
      <c r="H1647" s="4" t="s">
        <v>4699</v>
      </c>
      <c r="I1647" s="2" t="s">
        <v>4160</v>
      </c>
    </row>
    <row r="1648" spans="1:9">
      <c r="A1648" s="2">
        <v>1645</v>
      </c>
      <c r="B1648" s="9" t="s">
        <v>2100</v>
      </c>
      <c r="C1648" s="4" t="s">
        <v>4753</v>
      </c>
      <c r="D1648" s="9">
        <v>3</v>
      </c>
      <c r="E1648" s="9">
        <v>2</v>
      </c>
      <c r="F1648" s="9">
        <v>18.4193</v>
      </c>
      <c r="G1648" s="9">
        <v>64712.913</v>
      </c>
      <c r="H1648" s="4" t="s">
        <v>4700</v>
      </c>
      <c r="I1648" s="2" t="s">
        <v>4161</v>
      </c>
    </row>
    <row r="1649" spans="1:9">
      <c r="A1649" s="2">
        <v>1646</v>
      </c>
      <c r="B1649" s="9" t="s">
        <v>2101</v>
      </c>
      <c r="C1649" s="4" t="s">
        <v>4753</v>
      </c>
      <c r="D1649" s="9">
        <v>4</v>
      </c>
      <c r="E1649" s="9">
        <v>1</v>
      </c>
      <c r="F1649" s="9">
        <v>18.595099999999999</v>
      </c>
      <c r="G1649" s="9">
        <v>138525.98240000001</v>
      </c>
      <c r="H1649" s="4" t="s">
        <v>4699</v>
      </c>
      <c r="I1649" s="2" t="s">
        <v>4162</v>
      </c>
    </row>
    <row r="1650" spans="1:9">
      <c r="A1650" s="2">
        <v>1647</v>
      </c>
      <c r="B1650" s="9" t="s">
        <v>775</v>
      </c>
      <c r="C1650" s="4" t="s">
        <v>4753</v>
      </c>
      <c r="D1650" s="9">
        <v>2</v>
      </c>
      <c r="E1650" s="9">
        <v>2</v>
      </c>
      <c r="F1650" s="9">
        <v>14.0297</v>
      </c>
      <c r="G1650" s="9">
        <v>40963.435899999997</v>
      </c>
      <c r="H1650" s="4" t="s">
        <v>4700</v>
      </c>
      <c r="I1650" s="2" t="s">
        <v>4163</v>
      </c>
    </row>
    <row r="1651" spans="1:9">
      <c r="A1651" s="2">
        <v>1648</v>
      </c>
      <c r="B1651" s="9" t="s">
        <v>776</v>
      </c>
      <c r="C1651" s="4" t="s">
        <v>4753</v>
      </c>
      <c r="D1651" s="9">
        <v>2</v>
      </c>
      <c r="E1651" s="9">
        <v>1</v>
      </c>
      <c r="F1651" s="9">
        <v>9.2127999999999997</v>
      </c>
      <c r="G1651" s="9">
        <v>40685.739099999999</v>
      </c>
      <c r="H1651" s="4" t="s">
        <v>4701</v>
      </c>
      <c r="I1651" s="2" t="s">
        <v>2886</v>
      </c>
    </row>
    <row r="1652" spans="1:9">
      <c r="A1652" s="2">
        <v>1649</v>
      </c>
      <c r="B1652" s="9" t="s">
        <v>777</v>
      </c>
      <c r="C1652" s="4" t="s">
        <v>4753</v>
      </c>
      <c r="D1652" s="9">
        <v>4</v>
      </c>
      <c r="E1652" s="9">
        <v>3</v>
      </c>
      <c r="F1652" s="9">
        <v>17.8887</v>
      </c>
      <c r="G1652" s="9">
        <v>102439.6289</v>
      </c>
      <c r="H1652" s="4" t="s">
        <v>4703</v>
      </c>
      <c r="I1652" s="2" t="s">
        <v>4164</v>
      </c>
    </row>
    <row r="1653" spans="1:9">
      <c r="A1653" s="2">
        <v>1650</v>
      </c>
      <c r="B1653" s="9" t="s">
        <v>2102</v>
      </c>
      <c r="C1653" s="4" t="s">
        <v>4753</v>
      </c>
      <c r="D1653" s="9">
        <v>2</v>
      </c>
      <c r="E1653" s="9">
        <v>2</v>
      </c>
      <c r="F1653" s="9">
        <v>27.395</v>
      </c>
      <c r="G1653" s="9">
        <v>15974.6958</v>
      </c>
      <c r="H1653" s="4" t="s">
        <v>4709</v>
      </c>
      <c r="I1653" s="2" t="s">
        <v>4165</v>
      </c>
    </row>
    <row r="1654" spans="1:9">
      <c r="A1654" s="2">
        <v>1651</v>
      </c>
      <c r="B1654" s="9" t="s">
        <v>2103</v>
      </c>
      <c r="C1654" s="4" t="s">
        <v>4753</v>
      </c>
      <c r="D1654" s="9">
        <v>18</v>
      </c>
      <c r="E1654" s="9">
        <v>8</v>
      </c>
      <c r="F1654" s="9">
        <v>159.65170000000001</v>
      </c>
      <c r="G1654" s="9">
        <v>41325.4378</v>
      </c>
      <c r="H1654" s="4" t="s">
        <v>4704</v>
      </c>
      <c r="I1654" s="2" t="s">
        <v>2635</v>
      </c>
    </row>
    <row r="1655" spans="1:9">
      <c r="A1655" s="2">
        <v>1652</v>
      </c>
      <c r="B1655" s="9" t="s">
        <v>778</v>
      </c>
      <c r="C1655" s="4" t="s">
        <v>4753</v>
      </c>
      <c r="D1655" s="9">
        <v>8</v>
      </c>
      <c r="E1655" s="9">
        <v>2</v>
      </c>
      <c r="F1655" s="9">
        <v>34.613300000000002</v>
      </c>
      <c r="G1655" s="9">
        <v>102720.6554</v>
      </c>
      <c r="H1655" s="4" t="s">
        <v>4699</v>
      </c>
      <c r="I1655" s="2" t="s">
        <v>4166</v>
      </c>
    </row>
    <row r="1656" spans="1:9">
      <c r="A1656" s="2">
        <v>1653</v>
      </c>
      <c r="B1656" s="9" t="s">
        <v>2104</v>
      </c>
      <c r="C1656" s="4" t="s">
        <v>4753</v>
      </c>
      <c r="D1656" s="9">
        <v>4</v>
      </c>
      <c r="E1656" s="9">
        <v>1</v>
      </c>
      <c r="F1656" s="9">
        <v>21.291899999999998</v>
      </c>
      <c r="G1656" s="9">
        <v>78754.325100000002</v>
      </c>
      <c r="H1656" s="4" t="s">
        <v>4703</v>
      </c>
      <c r="I1656" s="2" t="s">
        <v>4167</v>
      </c>
    </row>
    <row r="1657" spans="1:9">
      <c r="A1657" s="2">
        <v>1654</v>
      </c>
      <c r="B1657" s="9" t="s">
        <v>779</v>
      </c>
      <c r="C1657" s="4" t="s">
        <v>4753</v>
      </c>
      <c r="D1657" s="9">
        <v>3</v>
      </c>
      <c r="E1657" s="9">
        <v>1</v>
      </c>
      <c r="F1657" s="9">
        <v>13.5311</v>
      </c>
      <c r="G1657" s="9">
        <v>29154.279299999998</v>
      </c>
      <c r="H1657" s="4" t="s">
        <v>4699</v>
      </c>
      <c r="I1657" s="2" t="s">
        <v>4168</v>
      </c>
    </row>
    <row r="1658" spans="1:9">
      <c r="A1658" s="2">
        <v>1655</v>
      </c>
      <c r="B1658" s="9" t="s">
        <v>780</v>
      </c>
      <c r="C1658" s="4" t="s">
        <v>4753</v>
      </c>
      <c r="D1658" s="9">
        <v>5</v>
      </c>
      <c r="E1658" s="9">
        <v>1</v>
      </c>
      <c r="F1658" s="9">
        <v>23.131799999999998</v>
      </c>
      <c r="G1658" s="9">
        <v>45955.666700000002</v>
      </c>
      <c r="H1658" s="4" t="s">
        <v>4703</v>
      </c>
      <c r="I1658" s="2" t="s">
        <v>4169</v>
      </c>
    </row>
    <row r="1659" spans="1:9">
      <c r="A1659" s="2">
        <v>1656</v>
      </c>
      <c r="B1659" s="9" t="s">
        <v>781</v>
      </c>
      <c r="C1659" s="4" t="s">
        <v>4753</v>
      </c>
      <c r="D1659" s="9">
        <v>2</v>
      </c>
      <c r="E1659" s="9">
        <v>1</v>
      </c>
      <c r="F1659" s="9">
        <v>8.8306000000000004</v>
      </c>
      <c r="G1659" s="9">
        <v>42315.431299999997</v>
      </c>
      <c r="H1659" s="4" t="s">
        <v>4703</v>
      </c>
      <c r="I1659" s="2" t="s">
        <v>4170</v>
      </c>
    </row>
    <row r="1660" spans="1:9">
      <c r="A1660" s="2">
        <v>1657</v>
      </c>
      <c r="B1660" s="9" t="s">
        <v>2105</v>
      </c>
      <c r="C1660" s="4" t="s">
        <v>4753</v>
      </c>
      <c r="D1660" s="9">
        <v>4</v>
      </c>
      <c r="E1660" s="9">
        <v>3</v>
      </c>
      <c r="F1660" s="9">
        <v>17.7393</v>
      </c>
      <c r="G1660" s="9">
        <v>35219.826300000001</v>
      </c>
      <c r="H1660" s="4" t="s">
        <v>4700</v>
      </c>
      <c r="I1660" s="2" t="s">
        <v>4171</v>
      </c>
    </row>
    <row r="1661" spans="1:9">
      <c r="A1661" s="2">
        <v>1658</v>
      </c>
      <c r="B1661" s="9" t="s">
        <v>782</v>
      </c>
      <c r="C1661" s="4" t="s">
        <v>4753</v>
      </c>
      <c r="D1661" s="9">
        <v>3</v>
      </c>
      <c r="E1661" s="9">
        <v>2</v>
      </c>
      <c r="F1661" s="9">
        <v>14.171799999999999</v>
      </c>
      <c r="G1661" s="9">
        <v>33915.640099999997</v>
      </c>
      <c r="H1661" s="4" t="s">
        <v>4704</v>
      </c>
      <c r="I1661" s="2" t="s">
        <v>2887</v>
      </c>
    </row>
    <row r="1662" spans="1:9">
      <c r="A1662" s="2">
        <v>1659</v>
      </c>
      <c r="B1662" s="9" t="s">
        <v>2106</v>
      </c>
      <c r="C1662" s="4" t="s">
        <v>4753</v>
      </c>
      <c r="D1662" s="9">
        <v>9</v>
      </c>
      <c r="E1662" s="9">
        <v>2</v>
      </c>
      <c r="F1662" s="9">
        <v>38.920699999999997</v>
      </c>
      <c r="G1662" s="9">
        <v>81518.334199999998</v>
      </c>
      <c r="H1662" s="4" t="s">
        <v>4699</v>
      </c>
      <c r="I1662" s="2" t="s">
        <v>4172</v>
      </c>
    </row>
    <row r="1663" spans="1:9">
      <c r="A1663" s="2">
        <v>1660</v>
      </c>
      <c r="B1663" s="9" t="s">
        <v>783</v>
      </c>
      <c r="C1663" s="4" t="s">
        <v>4753</v>
      </c>
      <c r="D1663" s="9">
        <v>2</v>
      </c>
      <c r="E1663" s="9">
        <v>2</v>
      </c>
      <c r="F1663" s="9">
        <v>16.668199999999999</v>
      </c>
      <c r="G1663" s="9">
        <v>7844.8904000000002</v>
      </c>
      <c r="H1663" s="4" t="s">
        <v>4704</v>
      </c>
      <c r="I1663" s="2" t="s">
        <v>2888</v>
      </c>
    </row>
    <row r="1664" spans="1:9">
      <c r="A1664" s="2">
        <v>1661</v>
      </c>
      <c r="B1664" s="9" t="s">
        <v>784</v>
      </c>
      <c r="C1664" s="4" t="s">
        <v>4753</v>
      </c>
      <c r="D1664" s="9">
        <v>2</v>
      </c>
      <c r="E1664" s="9">
        <v>1</v>
      </c>
      <c r="F1664" s="9">
        <v>9.9663000000000004</v>
      </c>
      <c r="G1664" s="9">
        <v>104308.27280000001</v>
      </c>
      <c r="H1664" s="4" t="s">
        <v>4699</v>
      </c>
      <c r="I1664" s="2" t="s">
        <v>4173</v>
      </c>
    </row>
    <row r="1665" spans="1:9">
      <c r="A1665" s="2">
        <v>1662</v>
      </c>
      <c r="B1665" s="9" t="s">
        <v>785</v>
      </c>
      <c r="C1665" s="4" t="s">
        <v>4753</v>
      </c>
      <c r="D1665" s="9">
        <v>5</v>
      </c>
      <c r="E1665" s="9">
        <v>1</v>
      </c>
      <c r="F1665" s="9">
        <v>21.996400000000001</v>
      </c>
      <c r="G1665" s="9">
        <v>63261.316500000001</v>
      </c>
      <c r="H1665" s="4" t="s">
        <v>4700</v>
      </c>
      <c r="I1665" s="2" t="s">
        <v>4174</v>
      </c>
    </row>
    <row r="1666" spans="1:9">
      <c r="A1666" s="2">
        <v>1663</v>
      </c>
      <c r="B1666" s="9" t="s">
        <v>786</v>
      </c>
      <c r="C1666" s="4" t="s">
        <v>4753</v>
      </c>
      <c r="D1666" s="9">
        <v>17</v>
      </c>
      <c r="E1666" s="9">
        <v>4</v>
      </c>
      <c r="F1666" s="9">
        <v>103.26560000000001</v>
      </c>
      <c r="G1666" s="9">
        <v>61256.639499999997</v>
      </c>
      <c r="H1666" s="4" t="s">
        <v>4699</v>
      </c>
      <c r="I1666" s="2" t="s">
        <v>3597</v>
      </c>
    </row>
    <row r="1667" spans="1:9">
      <c r="A1667" s="2">
        <v>1664</v>
      </c>
      <c r="B1667" s="9" t="s">
        <v>787</v>
      </c>
      <c r="C1667" s="4" t="s">
        <v>4753</v>
      </c>
      <c r="D1667" s="9">
        <v>2</v>
      </c>
      <c r="E1667" s="9">
        <v>1</v>
      </c>
      <c r="F1667" s="9">
        <v>12.9818</v>
      </c>
      <c r="G1667" s="9">
        <v>82730.825599999996</v>
      </c>
      <c r="H1667" s="4" t="s">
        <v>4700</v>
      </c>
      <c r="I1667" s="2" t="s">
        <v>4175</v>
      </c>
    </row>
    <row r="1668" spans="1:9">
      <c r="A1668" s="2">
        <v>1665</v>
      </c>
      <c r="B1668" s="9" t="s">
        <v>788</v>
      </c>
      <c r="C1668" s="4" t="s">
        <v>4753</v>
      </c>
      <c r="D1668" s="9">
        <v>1</v>
      </c>
      <c r="E1668" s="9">
        <v>1</v>
      </c>
      <c r="F1668" s="9">
        <v>5.0936000000000003</v>
      </c>
      <c r="G1668" s="9">
        <v>15750.965</v>
      </c>
      <c r="H1668" s="4" t="s">
        <v>4700</v>
      </c>
      <c r="I1668" s="2" t="s">
        <v>4176</v>
      </c>
    </row>
    <row r="1669" spans="1:9">
      <c r="A1669" s="2">
        <v>1666</v>
      </c>
      <c r="B1669" s="9" t="s">
        <v>789</v>
      </c>
      <c r="C1669" s="4" t="s">
        <v>4753</v>
      </c>
      <c r="D1669" s="9">
        <v>4</v>
      </c>
      <c r="E1669" s="9">
        <v>3</v>
      </c>
      <c r="F1669" s="9">
        <v>17.3292</v>
      </c>
      <c r="G1669" s="9">
        <v>113698.3275</v>
      </c>
      <c r="H1669" s="4" t="s">
        <v>4701</v>
      </c>
      <c r="I1669" s="2" t="s">
        <v>2889</v>
      </c>
    </row>
    <row r="1670" spans="1:9">
      <c r="A1670" s="2">
        <v>1667</v>
      </c>
      <c r="B1670" s="9" t="s">
        <v>790</v>
      </c>
      <c r="C1670" s="4" t="s">
        <v>4753</v>
      </c>
      <c r="D1670" s="9">
        <v>2</v>
      </c>
      <c r="E1670" s="9">
        <v>1</v>
      </c>
      <c r="F1670" s="9">
        <v>10.1706</v>
      </c>
      <c r="G1670" s="9">
        <v>49497.917699999998</v>
      </c>
      <c r="H1670" s="4" t="s">
        <v>4699</v>
      </c>
      <c r="I1670" s="2" t="s">
        <v>4177</v>
      </c>
    </row>
    <row r="1671" spans="1:9">
      <c r="A1671" s="2">
        <v>1668</v>
      </c>
      <c r="B1671" s="9" t="s">
        <v>791</v>
      </c>
      <c r="C1671" s="4" t="s">
        <v>4753</v>
      </c>
      <c r="D1671" s="9">
        <v>2</v>
      </c>
      <c r="E1671" s="9">
        <v>2</v>
      </c>
      <c r="F1671" s="9">
        <v>8.7048000000000005</v>
      </c>
      <c r="G1671" s="9">
        <v>60008.741399999999</v>
      </c>
      <c r="H1671" s="4" t="s">
        <v>4702</v>
      </c>
      <c r="I1671" s="2" t="s">
        <v>2890</v>
      </c>
    </row>
    <row r="1672" spans="1:9">
      <c r="A1672" s="2">
        <v>1669</v>
      </c>
      <c r="B1672" s="9" t="s">
        <v>2107</v>
      </c>
      <c r="C1672" s="4" t="s">
        <v>4753</v>
      </c>
      <c r="D1672" s="9">
        <v>4</v>
      </c>
      <c r="E1672" s="9">
        <v>2</v>
      </c>
      <c r="F1672" s="9">
        <v>19.192499999999999</v>
      </c>
      <c r="G1672" s="9">
        <v>113130.342</v>
      </c>
      <c r="H1672" s="4" t="s">
        <v>4700</v>
      </c>
      <c r="I1672" s="2" t="s">
        <v>3844</v>
      </c>
    </row>
    <row r="1673" spans="1:9">
      <c r="A1673" s="2">
        <v>1670</v>
      </c>
      <c r="B1673" s="9" t="s">
        <v>2108</v>
      </c>
      <c r="C1673" s="4" t="s">
        <v>4753</v>
      </c>
      <c r="D1673" s="9">
        <v>7</v>
      </c>
      <c r="E1673" s="9">
        <v>1</v>
      </c>
      <c r="F1673" s="9">
        <v>48.130299999999998</v>
      </c>
      <c r="G1673" s="9">
        <v>35523.045400000003</v>
      </c>
      <c r="H1673" s="4" t="s">
        <v>4699</v>
      </c>
      <c r="I1673" s="2" t="s">
        <v>4178</v>
      </c>
    </row>
    <row r="1674" spans="1:9">
      <c r="A1674" s="2">
        <v>1671</v>
      </c>
      <c r="B1674" s="9" t="s">
        <v>2109</v>
      </c>
      <c r="C1674" s="4" t="s">
        <v>4753</v>
      </c>
      <c r="D1674" s="9">
        <v>3</v>
      </c>
      <c r="E1674" s="9">
        <v>1</v>
      </c>
      <c r="F1674" s="9">
        <v>21.693300000000001</v>
      </c>
      <c r="G1674" s="9">
        <v>14528.9804</v>
      </c>
      <c r="H1674" s="4" t="s">
        <v>4700</v>
      </c>
      <c r="I1674" s="2" t="s">
        <v>4179</v>
      </c>
    </row>
    <row r="1675" spans="1:9">
      <c r="A1675" s="2">
        <v>1672</v>
      </c>
      <c r="B1675" s="9" t="s">
        <v>2110</v>
      </c>
      <c r="C1675" s="4" t="s">
        <v>4753</v>
      </c>
      <c r="D1675" s="9">
        <v>1</v>
      </c>
      <c r="E1675" s="9">
        <v>1</v>
      </c>
      <c r="F1675" s="9">
        <v>4.3935000000000004</v>
      </c>
      <c r="G1675" s="9">
        <v>37232.801399999997</v>
      </c>
      <c r="H1675" s="4" t="s">
        <v>4703</v>
      </c>
      <c r="I1675" s="2" t="s">
        <v>4180</v>
      </c>
    </row>
    <row r="1676" spans="1:9">
      <c r="A1676" s="2">
        <v>1673</v>
      </c>
      <c r="B1676" s="9" t="s">
        <v>792</v>
      </c>
      <c r="C1676" s="4" t="s">
        <v>4753</v>
      </c>
      <c r="D1676" s="9">
        <v>2</v>
      </c>
      <c r="E1676" s="9">
        <v>1</v>
      </c>
      <c r="F1676" s="9">
        <v>16.219000000000001</v>
      </c>
      <c r="G1676" s="9">
        <v>47116.594799999999</v>
      </c>
      <c r="H1676" s="4" t="s">
        <v>4703</v>
      </c>
      <c r="I1676" s="2" t="s">
        <v>4181</v>
      </c>
    </row>
    <row r="1677" spans="1:9">
      <c r="A1677" s="2">
        <v>1674</v>
      </c>
      <c r="B1677" s="9" t="s">
        <v>793</v>
      </c>
      <c r="C1677" s="4" t="s">
        <v>4753</v>
      </c>
      <c r="D1677" s="9">
        <v>6</v>
      </c>
      <c r="E1677" s="9">
        <v>2</v>
      </c>
      <c r="F1677" s="9">
        <v>40.2622</v>
      </c>
      <c r="G1677" s="9">
        <v>17726.968000000001</v>
      </c>
      <c r="H1677" s="4" t="s">
        <v>4702</v>
      </c>
      <c r="I1677" s="2" t="s">
        <v>2891</v>
      </c>
    </row>
    <row r="1678" spans="1:9">
      <c r="A1678" s="2">
        <v>1675</v>
      </c>
      <c r="B1678" s="9" t="s">
        <v>794</v>
      </c>
      <c r="C1678" s="4" t="s">
        <v>4753</v>
      </c>
      <c r="D1678" s="9">
        <v>2</v>
      </c>
      <c r="E1678" s="9">
        <v>1</v>
      </c>
      <c r="F1678" s="9">
        <v>8.8222000000000005</v>
      </c>
      <c r="G1678" s="9">
        <v>90157.945999999996</v>
      </c>
      <c r="H1678" s="4" t="s">
        <v>4702</v>
      </c>
      <c r="I1678" s="2" t="s">
        <v>2532</v>
      </c>
    </row>
    <row r="1679" spans="1:9">
      <c r="A1679" s="2">
        <v>1676</v>
      </c>
      <c r="B1679" s="9" t="s">
        <v>795</v>
      </c>
      <c r="C1679" s="4" t="s">
        <v>4753</v>
      </c>
      <c r="D1679" s="9">
        <v>3</v>
      </c>
      <c r="E1679" s="9">
        <v>1</v>
      </c>
      <c r="F1679" s="9">
        <v>14.4132</v>
      </c>
      <c r="G1679" s="9">
        <v>61258.172700000003</v>
      </c>
      <c r="H1679" s="4" t="s">
        <v>4704</v>
      </c>
      <c r="I1679" s="2" t="s">
        <v>2892</v>
      </c>
    </row>
    <row r="1680" spans="1:9">
      <c r="A1680" s="2">
        <v>1677</v>
      </c>
      <c r="B1680" s="9" t="s">
        <v>2111</v>
      </c>
      <c r="C1680" s="4" t="s">
        <v>4753</v>
      </c>
      <c r="D1680" s="9">
        <v>3</v>
      </c>
      <c r="E1680" s="9">
        <v>1</v>
      </c>
      <c r="F1680" s="9">
        <v>18.438800000000001</v>
      </c>
      <c r="G1680" s="9">
        <v>32476.804800000002</v>
      </c>
      <c r="H1680" s="4" t="s">
        <v>4700</v>
      </c>
      <c r="I1680" s="2" t="s">
        <v>4182</v>
      </c>
    </row>
    <row r="1681" spans="1:9">
      <c r="A1681" s="2">
        <v>1678</v>
      </c>
      <c r="B1681" s="9" t="s">
        <v>796</v>
      </c>
      <c r="C1681" s="4" t="s">
        <v>4753</v>
      </c>
      <c r="D1681" s="9">
        <v>2</v>
      </c>
      <c r="E1681" s="9">
        <v>1</v>
      </c>
      <c r="F1681" s="9">
        <v>10.204700000000001</v>
      </c>
      <c r="G1681" s="9">
        <v>47507.842499999999</v>
      </c>
      <c r="H1681" s="4" t="s">
        <v>4700</v>
      </c>
      <c r="I1681" s="2" t="s">
        <v>4183</v>
      </c>
    </row>
    <row r="1682" spans="1:9">
      <c r="A1682" s="2">
        <v>1679</v>
      </c>
      <c r="B1682" s="9" t="s">
        <v>2112</v>
      </c>
      <c r="C1682" s="4" t="s">
        <v>4753</v>
      </c>
      <c r="D1682" s="9">
        <v>3</v>
      </c>
      <c r="E1682" s="9">
        <v>1</v>
      </c>
      <c r="F1682" s="9">
        <v>14.4032</v>
      </c>
      <c r="G1682" s="9">
        <v>54280.075700000001</v>
      </c>
      <c r="H1682" s="4" t="s">
        <v>4703</v>
      </c>
      <c r="I1682" s="2" t="s">
        <v>4184</v>
      </c>
    </row>
    <row r="1683" spans="1:9">
      <c r="A1683" s="2">
        <v>1680</v>
      </c>
      <c r="B1683" s="9" t="s">
        <v>797</v>
      </c>
      <c r="C1683" s="4" t="s">
        <v>4753</v>
      </c>
      <c r="D1683" s="9">
        <v>1</v>
      </c>
      <c r="E1683" s="9">
        <v>1</v>
      </c>
      <c r="F1683" s="9">
        <v>4.7477</v>
      </c>
      <c r="G1683" s="9">
        <v>19942.981</v>
      </c>
      <c r="H1683" s="4" t="s">
        <v>4699</v>
      </c>
      <c r="I1683" s="2" t="s">
        <v>4185</v>
      </c>
    </row>
    <row r="1684" spans="1:9">
      <c r="A1684" s="2">
        <v>1681</v>
      </c>
      <c r="B1684" s="9" t="s">
        <v>2113</v>
      </c>
      <c r="C1684" s="4" t="s">
        <v>4753</v>
      </c>
      <c r="D1684" s="9">
        <v>3</v>
      </c>
      <c r="E1684" s="9">
        <v>1</v>
      </c>
      <c r="F1684" s="9">
        <v>10.4091</v>
      </c>
      <c r="G1684" s="9">
        <v>64349.626600000003</v>
      </c>
      <c r="H1684" s="4" t="s">
        <v>4699</v>
      </c>
      <c r="I1684" s="2" t="s">
        <v>4186</v>
      </c>
    </row>
    <row r="1685" spans="1:9">
      <c r="A1685" s="2">
        <v>1682</v>
      </c>
      <c r="B1685" s="9" t="s">
        <v>2114</v>
      </c>
      <c r="C1685" s="4" t="s">
        <v>4753</v>
      </c>
      <c r="D1685" s="9">
        <v>2</v>
      </c>
      <c r="E1685" s="9">
        <v>1</v>
      </c>
      <c r="F1685" s="9">
        <v>8.8508999999999993</v>
      </c>
      <c r="G1685" s="9">
        <v>51516.486499999999</v>
      </c>
      <c r="H1685" s="4" t="s">
        <v>4700</v>
      </c>
      <c r="I1685" s="2" t="s">
        <v>4187</v>
      </c>
    </row>
    <row r="1686" spans="1:9">
      <c r="A1686" s="2">
        <v>1683</v>
      </c>
      <c r="B1686" s="9" t="s">
        <v>2115</v>
      </c>
      <c r="C1686" s="4" t="s">
        <v>4753</v>
      </c>
      <c r="D1686" s="9">
        <v>4</v>
      </c>
      <c r="E1686" s="9">
        <v>1</v>
      </c>
      <c r="F1686" s="9">
        <v>21.709499999999998</v>
      </c>
      <c r="G1686" s="9">
        <v>34022.371800000001</v>
      </c>
      <c r="H1686" s="4" t="s">
        <v>4699</v>
      </c>
      <c r="I1686" s="2" t="s">
        <v>4188</v>
      </c>
    </row>
    <row r="1687" spans="1:9">
      <c r="A1687" s="2">
        <v>1684</v>
      </c>
      <c r="B1687" s="9" t="s">
        <v>798</v>
      </c>
      <c r="C1687" s="4" t="s">
        <v>4753</v>
      </c>
      <c r="D1687" s="9">
        <v>4</v>
      </c>
      <c r="E1687" s="9">
        <v>3</v>
      </c>
      <c r="F1687" s="9">
        <v>25.48</v>
      </c>
      <c r="G1687" s="9">
        <v>66663.959300000002</v>
      </c>
      <c r="H1687" s="4" t="s">
        <v>4699</v>
      </c>
      <c r="I1687" s="2" t="s">
        <v>4189</v>
      </c>
    </row>
    <row r="1688" spans="1:9">
      <c r="A1688" s="2">
        <v>1685</v>
      </c>
      <c r="B1688" s="9" t="s">
        <v>2116</v>
      </c>
      <c r="C1688" s="4" t="s">
        <v>4753</v>
      </c>
      <c r="D1688" s="9">
        <v>1</v>
      </c>
      <c r="E1688" s="9">
        <v>1</v>
      </c>
      <c r="F1688" s="9">
        <v>6.3620000000000001</v>
      </c>
      <c r="G1688" s="9">
        <v>34598.055699999997</v>
      </c>
      <c r="H1688" s="4" t="s">
        <v>4700</v>
      </c>
      <c r="I1688" s="2" t="s">
        <v>4190</v>
      </c>
    </row>
    <row r="1689" spans="1:9">
      <c r="A1689" s="2">
        <v>1686</v>
      </c>
      <c r="B1689" s="9" t="s">
        <v>2117</v>
      </c>
      <c r="C1689" s="4" t="s">
        <v>4753</v>
      </c>
      <c r="D1689" s="9">
        <v>2</v>
      </c>
      <c r="E1689" s="9">
        <v>1</v>
      </c>
      <c r="F1689" s="9">
        <v>14.103199999999999</v>
      </c>
      <c r="G1689" s="9">
        <v>22409.2883</v>
      </c>
      <c r="H1689" s="4" t="s">
        <v>4700</v>
      </c>
      <c r="I1689" s="2" t="s">
        <v>4191</v>
      </c>
    </row>
    <row r="1690" spans="1:9">
      <c r="A1690" s="2">
        <v>1687</v>
      </c>
      <c r="B1690" s="9" t="s">
        <v>799</v>
      </c>
      <c r="C1690" s="4" t="s">
        <v>4753</v>
      </c>
      <c r="D1690" s="9">
        <v>4</v>
      </c>
      <c r="E1690" s="9">
        <v>1</v>
      </c>
      <c r="F1690" s="9">
        <v>19.871600000000001</v>
      </c>
      <c r="G1690" s="9">
        <v>35738.2209</v>
      </c>
      <c r="H1690" s="4" t="s">
        <v>4702</v>
      </c>
      <c r="I1690" s="2" t="s">
        <v>2730</v>
      </c>
    </row>
    <row r="1691" spans="1:9">
      <c r="A1691" s="2">
        <v>1688</v>
      </c>
      <c r="B1691" s="9" t="s">
        <v>800</v>
      </c>
      <c r="C1691" s="4" t="s">
        <v>4753</v>
      </c>
      <c r="D1691" s="9">
        <v>1</v>
      </c>
      <c r="E1691" s="9">
        <v>1</v>
      </c>
      <c r="F1691" s="9">
        <v>4.4961000000000002</v>
      </c>
      <c r="G1691" s="9">
        <v>26060.321100000001</v>
      </c>
      <c r="H1691" s="4" t="s">
        <v>4704</v>
      </c>
      <c r="I1691" s="2" t="s">
        <v>2893</v>
      </c>
    </row>
    <row r="1692" spans="1:9">
      <c r="A1692" s="2">
        <v>1689</v>
      </c>
      <c r="B1692" s="9" t="s">
        <v>2118</v>
      </c>
      <c r="C1692" s="4" t="s">
        <v>4753</v>
      </c>
      <c r="D1692" s="9">
        <v>4</v>
      </c>
      <c r="E1692" s="9">
        <v>2</v>
      </c>
      <c r="F1692" s="9">
        <v>19.837700000000002</v>
      </c>
      <c r="G1692" s="9">
        <v>132467.68210000001</v>
      </c>
      <c r="H1692" s="4" t="s">
        <v>4703</v>
      </c>
      <c r="I1692" s="2" t="s">
        <v>3369</v>
      </c>
    </row>
    <row r="1693" spans="1:9">
      <c r="A1693" s="2">
        <v>1690</v>
      </c>
      <c r="B1693" s="9" t="s">
        <v>801</v>
      </c>
      <c r="C1693" s="4" t="s">
        <v>4753</v>
      </c>
      <c r="D1693" s="9">
        <v>1</v>
      </c>
      <c r="E1693" s="9">
        <v>1</v>
      </c>
      <c r="F1693" s="9">
        <v>5.6509999999999998</v>
      </c>
      <c r="G1693" s="9">
        <v>42111.025699999998</v>
      </c>
      <c r="H1693" s="4" t="s">
        <v>4703</v>
      </c>
      <c r="I1693" s="2" t="s">
        <v>4192</v>
      </c>
    </row>
    <row r="1694" spans="1:9">
      <c r="A1694" s="2">
        <v>1691</v>
      </c>
      <c r="B1694" s="9" t="s">
        <v>2119</v>
      </c>
      <c r="C1694" s="4" t="s">
        <v>4753</v>
      </c>
      <c r="D1694" s="9">
        <v>14</v>
      </c>
      <c r="E1694" s="9">
        <v>4</v>
      </c>
      <c r="F1694" s="9">
        <v>70.240799999999993</v>
      </c>
      <c r="G1694" s="9">
        <v>150953.83170000001</v>
      </c>
      <c r="H1694" s="4" t="s">
        <v>4699</v>
      </c>
      <c r="I1694" s="2" t="s">
        <v>4193</v>
      </c>
    </row>
    <row r="1695" spans="1:9">
      <c r="A1695" s="2">
        <v>1692</v>
      </c>
      <c r="B1695" s="9" t="s">
        <v>802</v>
      </c>
      <c r="C1695" s="4" t="s">
        <v>4753</v>
      </c>
      <c r="D1695" s="9">
        <v>1</v>
      </c>
      <c r="E1695" s="9">
        <v>1</v>
      </c>
      <c r="F1695" s="9">
        <v>5.4226999999999999</v>
      </c>
      <c r="G1695" s="9">
        <v>42711.834900000002</v>
      </c>
      <c r="H1695" s="4" t="s">
        <v>4702</v>
      </c>
      <c r="I1695" s="2" t="s">
        <v>2894</v>
      </c>
    </row>
    <row r="1696" spans="1:9">
      <c r="A1696" s="2">
        <v>1693</v>
      </c>
      <c r="B1696" s="9" t="s">
        <v>803</v>
      </c>
      <c r="C1696" s="4" t="s">
        <v>4753</v>
      </c>
      <c r="D1696" s="9">
        <v>3</v>
      </c>
      <c r="E1696" s="9">
        <v>2</v>
      </c>
      <c r="F1696" s="9">
        <v>19.857900000000001</v>
      </c>
      <c r="G1696" s="9">
        <v>38789.112800000003</v>
      </c>
      <c r="H1696" s="4" t="s">
        <v>4700</v>
      </c>
      <c r="I1696" s="2" t="s">
        <v>4194</v>
      </c>
    </row>
    <row r="1697" spans="1:9">
      <c r="A1697" s="2">
        <v>1694</v>
      </c>
      <c r="B1697" s="9" t="s">
        <v>2120</v>
      </c>
      <c r="C1697" s="4" t="s">
        <v>4753</v>
      </c>
      <c r="D1697" s="9">
        <v>5</v>
      </c>
      <c r="E1697" s="9">
        <v>1</v>
      </c>
      <c r="F1697" s="9">
        <v>38.7254</v>
      </c>
      <c r="G1697" s="9">
        <v>35429.829100000003</v>
      </c>
      <c r="H1697" s="4" t="s">
        <v>4709</v>
      </c>
      <c r="I1697" s="2" t="s">
        <v>4178</v>
      </c>
    </row>
    <row r="1698" spans="1:9">
      <c r="A1698" s="2">
        <v>1695</v>
      </c>
      <c r="B1698" s="9" t="s">
        <v>804</v>
      </c>
      <c r="C1698" s="4" t="s">
        <v>4753</v>
      </c>
      <c r="D1698" s="9">
        <v>2</v>
      </c>
      <c r="E1698" s="9">
        <v>1</v>
      </c>
      <c r="F1698" s="9">
        <v>10.0762</v>
      </c>
      <c r="G1698" s="9">
        <v>33901.762900000002</v>
      </c>
      <c r="H1698" s="4" t="s">
        <v>4701</v>
      </c>
      <c r="I1698" s="2" t="s">
        <v>2895</v>
      </c>
    </row>
    <row r="1699" spans="1:9">
      <c r="A1699" s="2">
        <v>1696</v>
      </c>
      <c r="B1699" s="9" t="s">
        <v>805</v>
      </c>
      <c r="C1699" s="4" t="s">
        <v>4753</v>
      </c>
      <c r="D1699" s="9">
        <v>7</v>
      </c>
      <c r="E1699" s="9">
        <v>2</v>
      </c>
      <c r="F1699" s="9">
        <v>45.007800000000003</v>
      </c>
      <c r="G1699" s="9">
        <v>55458.856599999999</v>
      </c>
      <c r="H1699" s="4" t="s">
        <v>4701</v>
      </c>
      <c r="I1699" s="2" t="s">
        <v>2770</v>
      </c>
    </row>
    <row r="1700" spans="1:9">
      <c r="A1700" s="2">
        <v>1697</v>
      </c>
      <c r="B1700" s="9" t="s">
        <v>806</v>
      </c>
      <c r="C1700" s="4" t="s">
        <v>4753</v>
      </c>
      <c r="D1700" s="9">
        <v>6</v>
      </c>
      <c r="E1700" s="9">
        <v>1</v>
      </c>
      <c r="F1700" s="9">
        <v>33.533499999999997</v>
      </c>
      <c r="G1700" s="9">
        <v>46159.368000000002</v>
      </c>
      <c r="H1700" s="4" t="s">
        <v>4701</v>
      </c>
      <c r="I1700" s="2" t="s">
        <v>2614</v>
      </c>
    </row>
    <row r="1701" spans="1:9">
      <c r="A1701" s="2">
        <v>1698</v>
      </c>
      <c r="B1701" s="9" t="s">
        <v>807</v>
      </c>
      <c r="C1701" s="4" t="s">
        <v>4753</v>
      </c>
      <c r="D1701" s="9">
        <v>6</v>
      </c>
      <c r="E1701" s="9">
        <v>2</v>
      </c>
      <c r="F1701" s="9">
        <v>26.5441</v>
      </c>
      <c r="G1701" s="9">
        <v>144027.1545</v>
      </c>
      <c r="H1701" s="4" t="s">
        <v>4702</v>
      </c>
      <c r="I1701" s="2" t="s">
        <v>2896</v>
      </c>
    </row>
    <row r="1702" spans="1:9">
      <c r="A1702" s="2">
        <v>1699</v>
      </c>
      <c r="B1702" s="9" t="s">
        <v>2121</v>
      </c>
      <c r="C1702" s="4" t="s">
        <v>4753</v>
      </c>
      <c r="D1702" s="9">
        <v>5</v>
      </c>
      <c r="E1702" s="9">
        <v>2</v>
      </c>
      <c r="F1702" s="9">
        <v>31.5014</v>
      </c>
      <c r="G1702" s="9">
        <v>23184.713199999998</v>
      </c>
      <c r="H1702" s="4" t="s">
        <v>4700</v>
      </c>
      <c r="I1702" s="2" t="s">
        <v>4195</v>
      </c>
    </row>
    <row r="1703" spans="1:9">
      <c r="A1703" s="2">
        <v>1700</v>
      </c>
      <c r="B1703" s="9" t="s">
        <v>808</v>
      </c>
      <c r="C1703" s="4" t="s">
        <v>4753</v>
      </c>
      <c r="D1703" s="9">
        <v>4</v>
      </c>
      <c r="E1703" s="9">
        <v>1</v>
      </c>
      <c r="F1703" s="9">
        <v>30.3809</v>
      </c>
      <c r="G1703" s="9">
        <v>45124.061699999998</v>
      </c>
      <c r="H1703" s="4" t="s">
        <v>4703</v>
      </c>
      <c r="I1703" s="2" t="s">
        <v>4196</v>
      </c>
    </row>
    <row r="1704" spans="1:9">
      <c r="A1704" s="2">
        <v>1701</v>
      </c>
      <c r="B1704" s="9" t="s">
        <v>2122</v>
      </c>
      <c r="C1704" s="4" t="s">
        <v>4753</v>
      </c>
      <c r="D1704" s="9">
        <v>2</v>
      </c>
      <c r="E1704" s="9">
        <v>2</v>
      </c>
      <c r="F1704" s="9">
        <v>7.8761000000000001</v>
      </c>
      <c r="G1704" s="9">
        <v>137571.29819999999</v>
      </c>
      <c r="H1704" s="4" t="s">
        <v>4699</v>
      </c>
      <c r="I1704" s="2" t="s">
        <v>4197</v>
      </c>
    </row>
    <row r="1705" spans="1:9">
      <c r="A1705" s="2">
        <v>1702</v>
      </c>
      <c r="B1705" s="9" t="s">
        <v>809</v>
      </c>
      <c r="C1705" s="4" t="s">
        <v>4753</v>
      </c>
      <c r="D1705" s="9">
        <v>6</v>
      </c>
      <c r="E1705" s="9">
        <v>1</v>
      </c>
      <c r="F1705" s="9">
        <v>36.939</v>
      </c>
      <c r="G1705" s="9">
        <v>220317.9926</v>
      </c>
      <c r="H1705" s="4" t="s">
        <v>4700</v>
      </c>
      <c r="I1705" s="2" t="s">
        <v>4198</v>
      </c>
    </row>
    <row r="1706" spans="1:9">
      <c r="A1706" s="2">
        <v>1703</v>
      </c>
      <c r="B1706" s="9" t="s">
        <v>2123</v>
      </c>
      <c r="C1706" s="4" t="s">
        <v>4753</v>
      </c>
      <c r="D1706" s="9">
        <v>5</v>
      </c>
      <c r="E1706" s="9">
        <v>3</v>
      </c>
      <c r="F1706" s="9">
        <v>25.613499999999998</v>
      </c>
      <c r="G1706" s="9">
        <v>230572.93040000001</v>
      </c>
      <c r="H1706" s="4" t="s">
        <v>4703</v>
      </c>
      <c r="I1706" s="2" t="s">
        <v>4693</v>
      </c>
    </row>
    <row r="1707" spans="1:9">
      <c r="A1707" s="2">
        <v>1704</v>
      </c>
      <c r="B1707" s="9" t="s">
        <v>2124</v>
      </c>
      <c r="C1707" s="4" t="s">
        <v>4753</v>
      </c>
      <c r="D1707" s="9">
        <v>53</v>
      </c>
      <c r="E1707" s="9">
        <v>7</v>
      </c>
      <c r="F1707" s="9">
        <v>383.25170000000003</v>
      </c>
      <c r="G1707" s="9">
        <v>87244.0141</v>
      </c>
      <c r="H1707" s="4" t="s">
        <v>4707</v>
      </c>
      <c r="I1707" s="2" t="s">
        <v>2897</v>
      </c>
    </row>
    <row r="1708" spans="1:9">
      <c r="A1708" s="2">
        <v>1705</v>
      </c>
      <c r="B1708" s="9" t="s">
        <v>810</v>
      </c>
      <c r="C1708" s="4" t="s">
        <v>4753</v>
      </c>
      <c r="D1708" s="9">
        <v>2</v>
      </c>
      <c r="E1708" s="9">
        <v>1</v>
      </c>
      <c r="F1708" s="9">
        <v>9.6052</v>
      </c>
      <c r="G1708" s="9">
        <v>73253.420499999993</v>
      </c>
      <c r="H1708" s="4" t="s">
        <v>4704</v>
      </c>
      <c r="I1708" s="2" t="s">
        <v>2898</v>
      </c>
    </row>
    <row r="1709" spans="1:9">
      <c r="A1709" s="2">
        <v>1706</v>
      </c>
      <c r="B1709" s="9" t="s">
        <v>811</v>
      </c>
      <c r="C1709" s="4" t="s">
        <v>4753</v>
      </c>
      <c r="D1709" s="9">
        <v>2</v>
      </c>
      <c r="E1709" s="9">
        <v>1</v>
      </c>
      <c r="F1709" s="9">
        <v>11.4072</v>
      </c>
      <c r="G1709" s="9">
        <v>35807.589500000002</v>
      </c>
      <c r="H1709" s="4" t="s">
        <v>4732</v>
      </c>
      <c r="I1709" s="2" t="s">
        <v>2899</v>
      </c>
    </row>
    <row r="1710" spans="1:9">
      <c r="A1710" s="2">
        <v>1707</v>
      </c>
      <c r="B1710" s="9" t="s">
        <v>2125</v>
      </c>
      <c r="C1710" s="4" t="s">
        <v>4753</v>
      </c>
      <c r="D1710" s="9">
        <v>3</v>
      </c>
      <c r="E1710" s="9">
        <v>1</v>
      </c>
      <c r="F1710" s="9">
        <v>15.0627</v>
      </c>
      <c r="G1710" s="9">
        <v>90576.105599999995</v>
      </c>
      <c r="H1710" s="4" t="s">
        <v>4700</v>
      </c>
      <c r="I1710" s="2" t="s">
        <v>4199</v>
      </c>
    </row>
    <row r="1711" spans="1:9">
      <c r="A1711" s="2">
        <v>1708</v>
      </c>
      <c r="B1711" s="9" t="s">
        <v>2126</v>
      </c>
      <c r="C1711" s="4" t="s">
        <v>4753</v>
      </c>
      <c r="D1711" s="9">
        <v>3</v>
      </c>
      <c r="E1711" s="9">
        <v>1</v>
      </c>
      <c r="F1711" s="9">
        <v>12.962</v>
      </c>
      <c r="G1711" s="9">
        <v>55833.144099999998</v>
      </c>
      <c r="H1711" s="4" t="s">
        <v>4699</v>
      </c>
      <c r="I1711" s="2" t="s">
        <v>4200</v>
      </c>
    </row>
    <row r="1712" spans="1:9">
      <c r="A1712" s="2">
        <v>1709</v>
      </c>
      <c r="B1712" s="9" t="s">
        <v>2127</v>
      </c>
      <c r="C1712" s="4" t="s">
        <v>4753</v>
      </c>
      <c r="D1712" s="9">
        <v>16</v>
      </c>
      <c r="E1712" s="9">
        <v>7</v>
      </c>
      <c r="F1712" s="9">
        <v>85.385900000000007</v>
      </c>
      <c r="G1712" s="9">
        <v>74679.986300000004</v>
      </c>
      <c r="H1712" s="4" t="s">
        <v>4700</v>
      </c>
      <c r="I1712" s="2" t="s">
        <v>4201</v>
      </c>
    </row>
    <row r="1713" spans="1:9">
      <c r="A1713" s="2">
        <v>1710</v>
      </c>
      <c r="B1713" s="9" t="s">
        <v>2128</v>
      </c>
      <c r="C1713" s="4" t="s">
        <v>4753</v>
      </c>
      <c r="D1713" s="9">
        <v>3</v>
      </c>
      <c r="E1713" s="9">
        <v>1</v>
      </c>
      <c r="F1713" s="9">
        <v>12.9054</v>
      </c>
      <c r="G1713" s="9">
        <v>32991.669099999999</v>
      </c>
      <c r="H1713" s="4" t="s">
        <v>4703</v>
      </c>
      <c r="I1713" s="2" t="s">
        <v>4202</v>
      </c>
    </row>
    <row r="1714" spans="1:9">
      <c r="A1714" s="2">
        <v>1711</v>
      </c>
      <c r="B1714" s="9" t="s">
        <v>2129</v>
      </c>
      <c r="C1714" s="4" t="s">
        <v>4753</v>
      </c>
      <c r="D1714" s="9">
        <v>5</v>
      </c>
      <c r="E1714" s="9">
        <v>2</v>
      </c>
      <c r="F1714" s="9">
        <v>33.024299999999997</v>
      </c>
      <c r="G1714" s="9">
        <v>25121.040199999999</v>
      </c>
      <c r="H1714" s="4" t="s">
        <v>4699</v>
      </c>
      <c r="I1714" s="2" t="s">
        <v>4203</v>
      </c>
    </row>
    <row r="1715" spans="1:9">
      <c r="A1715" s="2">
        <v>1712</v>
      </c>
      <c r="B1715" s="9" t="s">
        <v>812</v>
      </c>
      <c r="C1715" s="4" t="s">
        <v>4753</v>
      </c>
      <c r="D1715" s="9">
        <v>1</v>
      </c>
      <c r="E1715" s="9">
        <v>1</v>
      </c>
      <c r="F1715" s="9">
        <v>4.0217999999999998</v>
      </c>
      <c r="G1715" s="9">
        <v>51808.099399999999</v>
      </c>
      <c r="H1715" s="4" t="s">
        <v>4699</v>
      </c>
      <c r="I1715" s="2" t="s">
        <v>4204</v>
      </c>
    </row>
    <row r="1716" spans="1:9">
      <c r="A1716" s="2">
        <v>1713</v>
      </c>
      <c r="B1716" s="9" t="s">
        <v>2130</v>
      </c>
      <c r="C1716" s="4" t="s">
        <v>4753</v>
      </c>
      <c r="D1716" s="9">
        <v>1</v>
      </c>
      <c r="E1716" s="9">
        <v>1</v>
      </c>
      <c r="F1716" s="9">
        <v>4.806</v>
      </c>
      <c r="G1716" s="9">
        <v>35818.247100000001</v>
      </c>
      <c r="H1716" s="4" t="s">
        <v>4702</v>
      </c>
      <c r="I1716" s="2" t="s">
        <v>2900</v>
      </c>
    </row>
    <row r="1717" spans="1:9">
      <c r="A1717" s="2">
        <v>1714</v>
      </c>
      <c r="B1717" s="9" t="s">
        <v>2131</v>
      </c>
      <c r="C1717" s="4" t="s">
        <v>4753</v>
      </c>
      <c r="D1717" s="9">
        <v>1</v>
      </c>
      <c r="E1717" s="9">
        <v>1</v>
      </c>
      <c r="F1717" s="9">
        <v>4.3909000000000002</v>
      </c>
      <c r="G1717" s="9">
        <v>96900.244399999996</v>
      </c>
      <c r="H1717" s="4" t="s">
        <v>4700</v>
      </c>
      <c r="I1717" s="2" t="s">
        <v>3489</v>
      </c>
    </row>
    <row r="1718" spans="1:9">
      <c r="A1718" s="2">
        <v>1715</v>
      </c>
      <c r="B1718" s="9" t="s">
        <v>813</v>
      </c>
      <c r="C1718" s="4" t="s">
        <v>4753</v>
      </c>
      <c r="D1718" s="9">
        <v>3</v>
      </c>
      <c r="E1718" s="9">
        <v>2</v>
      </c>
      <c r="F1718" s="9">
        <v>22.159199999999998</v>
      </c>
      <c r="G1718" s="9">
        <v>43087.833100000003</v>
      </c>
      <c r="H1718" s="4" t="s">
        <v>4700</v>
      </c>
      <c r="I1718" s="2" t="s">
        <v>4205</v>
      </c>
    </row>
    <row r="1719" spans="1:9">
      <c r="A1719" s="2">
        <v>1716</v>
      </c>
      <c r="B1719" s="9" t="s">
        <v>2132</v>
      </c>
      <c r="C1719" s="4" t="s">
        <v>4753</v>
      </c>
      <c r="D1719" s="9">
        <v>1</v>
      </c>
      <c r="E1719" s="9">
        <v>1</v>
      </c>
      <c r="F1719" s="9">
        <v>5.1391999999999998</v>
      </c>
      <c r="G1719" s="9">
        <v>50608.924700000003</v>
      </c>
      <c r="H1719" s="4" t="s">
        <v>4703</v>
      </c>
      <c r="I1719" s="2" t="s">
        <v>4206</v>
      </c>
    </row>
    <row r="1720" spans="1:9">
      <c r="A1720" s="2">
        <v>1717</v>
      </c>
      <c r="B1720" s="9" t="s">
        <v>2133</v>
      </c>
      <c r="C1720" s="4" t="s">
        <v>4753</v>
      </c>
      <c r="D1720" s="9">
        <v>1</v>
      </c>
      <c r="E1720" s="9">
        <v>1</v>
      </c>
      <c r="F1720" s="9">
        <v>4.1523000000000003</v>
      </c>
      <c r="G1720" s="9">
        <v>22229.076799999999</v>
      </c>
      <c r="H1720" s="4" t="s">
        <v>4699</v>
      </c>
      <c r="I1720" s="2" t="s">
        <v>4207</v>
      </c>
    </row>
    <row r="1721" spans="1:9">
      <c r="A1721" s="2">
        <v>1718</v>
      </c>
      <c r="B1721" s="9" t="s">
        <v>2134</v>
      </c>
      <c r="C1721" s="4" t="s">
        <v>4753</v>
      </c>
      <c r="D1721" s="9">
        <v>5</v>
      </c>
      <c r="E1721" s="9">
        <v>1</v>
      </c>
      <c r="F1721" s="9">
        <v>24.108699999999999</v>
      </c>
      <c r="G1721" s="9">
        <v>66668.944799999997</v>
      </c>
      <c r="H1721" s="4" t="s">
        <v>4700</v>
      </c>
      <c r="I1721" s="2" t="s">
        <v>3254</v>
      </c>
    </row>
    <row r="1722" spans="1:9">
      <c r="A1722" s="2">
        <v>1719</v>
      </c>
      <c r="B1722" s="9" t="s">
        <v>814</v>
      </c>
      <c r="C1722" s="4" t="s">
        <v>4753</v>
      </c>
      <c r="D1722" s="9">
        <v>19</v>
      </c>
      <c r="E1722" s="9">
        <v>8</v>
      </c>
      <c r="F1722" s="9">
        <v>104.7135</v>
      </c>
      <c r="G1722" s="9">
        <v>56286.8845</v>
      </c>
      <c r="H1722" s="4" t="s">
        <v>4701</v>
      </c>
      <c r="I1722" s="2" t="s">
        <v>2770</v>
      </c>
    </row>
    <row r="1723" spans="1:9">
      <c r="A1723" s="2">
        <v>1720</v>
      </c>
      <c r="B1723" s="9" t="s">
        <v>2135</v>
      </c>
      <c r="C1723" s="4" t="s">
        <v>4753</v>
      </c>
      <c r="D1723" s="9">
        <v>7</v>
      </c>
      <c r="E1723" s="9">
        <v>4</v>
      </c>
      <c r="F1723" s="9">
        <v>39.728700000000003</v>
      </c>
      <c r="G1723" s="9">
        <v>119763.7548</v>
      </c>
      <c r="H1723" s="4" t="s">
        <v>4702</v>
      </c>
      <c r="I1723" s="2" t="s">
        <v>2515</v>
      </c>
    </row>
    <row r="1724" spans="1:9">
      <c r="A1724" s="2">
        <v>1721</v>
      </c>
      <c r="B1724" s="9" t="s">
        <v>2136</v>
      </c>
      <c r="C1724" s="4" t="s">
        <v>4753</v>
      </c>
      <c r="D1724" s="9">
        <v>1</v>
      </c>
      <c r="E1724" s="9">
        <v>1</v>
      </c>
      <c r="F1724" s="9">
        <v>4.1482999999999999</v>
      </c>
      <c r="G1724" s="9">
        <v>18100.628000000001</v>
      </c>
      <c r="H1724" s="4" t="s">
        <v>4702</v>
      </c>
      <c r="I1724" s="2" t="s">
        <v>2901</v>
      </c>
    </row>
    <row r="1725" spans="1:9">
      <c r="A1725" s="2">
        <v>1722</v>
      </c>
      <c r="B1725" s="9" t="s">
        <v>815</v>
      </c>
      <c r="C1725" s="4" t="s">
        <v>4753</v>
      </c>
      <c r="D1725" s="9">
        <v>6</v>
      </c>
      <c r="E1725" s="9">
        <v>1</v>
      </c>
      <c r="F1725" s="9">
        <v>35.1053</v>
      </c>
      <c r="G1725" s="9">
        <v>80329.437000000005</v>
      </c>
      <c r="H1725" s="4" t="s">
        <v>4703</v>
      </c>
      <c r="I1725" s="2" t="s">
        <v>4208</v>
      </c>
    </row>
    <row r="1726" spans="1:9">
      <c r="A1726" s="2">
        <v>1723</v>
      </c>
      <c r="B1726" s="9" t="s">
        <v>816</v>
      </c>
      <c r="C1726" s="4" t="s">
        <v>4753</v>
      </c>
      <c r="D1726" s="9">
        <v>3</v>
      </c>
      <c r="E1726" s="9">
        <v>1</v>
      </c>
      <c r="F1726" s="9">
        <v>19.102900000000002</v>
      </c>
      <c r="G1726" s="9">
        <v>48921.442900000002</v>
      </c>
      <c r="H1726" s="4" t="s">
        <v>4702</v>
      </c>
      <c r="I1726" s="2" t="s">
        <v>2902</v>
      </c>
    </row>
    <row r="1727" spans="1:9">
      <c r="A1727" s="2">
        <v>1724</v>
      </c>
      <c r="B1727" s="9" t="s">
        <v>2137</v>
      </c>
      <c r="C1727" s="4" t="s">
        <v>4753</v>
      </c>
      <c r="D1727" s="9">
        <v>4</v>
      </c>
      <c r="E1727" s="9">
        <v>1</v>
      </c>
      <c r="F1727" s="9">
        <v>16.1265</v>
      </c>
      <c r="G1727" s="9">
        <v>144190.92800000001</v>
      </c>
      <c r="H1727" s="4" t="s">
        <v>4703</v>
      </c>
      <c r="I1727" s="2" t="s">
        <v>3369</v>
      </c>
    </row>
    <row r="1728" spans="1:9">
      <c r="A1728" s="2">
        <v>1725</v>
      </c>
      <c r="B1728" s="9" t="s">
        <v>2138</v>
      </c>
      <c r="C1728" s="4" t="s">
        <v>4753</v>
      </c>
      <c r="D1728" s="9">
        <v>2</v>
      </c>
      <c r="E1728" s="9">
        <v>1</v>
      </c>
      <c r="F1728" s="9">
        <v>9.5146999999999995</v>
      </c>
      <c r="G1728" s="9">
        <v>62098.417999999998</v>
      </c>
      <c r="H1728" s="4" t="s">
        <v>4703</v>
      </c>
      <c r="I1728" s="2" t="s">
        <v>4209</v>
      </c>
    </row>
    <row r="1729" spans="1:9">
      <c r="A1729" s="2">
        <v>1726</v>
      </c>
      <c r="B1729" s="9" t="s">
        <v>2139</v>
      </c>
      <c r="C1729" s="4" t="s">
        <v>4753</v>
      </c>
      <c r="D1729" s="9">
        <v>4</v>
      </c>
      <c r="E1729" s="9">
        <v>1</v>
      </c>
      <c r="F1729" s="9">
        <v>21.165099999999999</v>
      </c>
      <c r="G1729" s="9">
        <v>49031.118699999999</v>
      </c>
      <c r="H1729" s="4" t="s">
        <v>4699</v>
      </c>
      <c r="I1729" s="2" t="s">
        <v>4210</v>
      </c>
    </row>
    <row r="1730" spans="1:9">
      <c r="A1730" s="2">
        <v>1727</v>
      </c>
      <c r="B1730" s="9" t="s">
        <v>817</v>
      </c>
      <c r="C1730" s="4" t="s">
        <v>4753</v>
      </c>
      <c r="D1730" s="9">
        <v>4</v>
      </c>
      <c r="E1730" s="9">
        <v>1</v>
      </c>
      <c r="F1730" s="9">
        <v>23.069400000000002</v>
      </c>
      <c r="G1730" s="9">
        <v>34175.059300000001</v>
      </c>
      <c r="H1730" s="4" t="s">
        <v>4702</v>
      </c>
      <c r="I1730" s="2" t="s">
        <v>2903</v>
      </c>
    </row>
    <row r="1731" spans="1:9">
      <c r="A1731" s="2">
        <v>1728</v>
      </c>
      <c r="B1731" s="9" t="s">
        <v>818</v>
      </c>
      <c r="C1731" s="4" t="s">
        <v>4753</v>
      </c>
      <c r="D1731" s="9">
        <v>7</v>
      </c>
      <c r="E1731" s="9">
        <v>3</v>
      </c>
      <c r="F1731" s="9">
        <v>31.232299999999999</v>
      </c>
      <c r="G1731" s="9">
        <v>146354.82800000001</v>
      </c>
      <c r="H1731" s="4" t="s">
        <v>4702</v>
      </c>
      <c r="I1731" s="2" t="s">
        <v>2904</v>
      </c>
    </row>
    <row r="1732" spans="1:9">
      <c r="A1732" s="2">
        <v>1729</v>
      </c>
      <c r="B1732" s="9" t="s">
        <v>819</v>
      </c>
      <c r="C1732" s="4" t="s">
        <v>4753</v>
      </c>
      <c r="D1732" s="9">
        <v>4</v>
      </c>
      <c r="E1732" s="9">
        <v>4</v>
      </c>
      <c r="F1732" s="9">
        <v>22.6706</v>
      </c>
      <c r="G1732" s="9">
        <v>42001.291299999997</v>
      </c>
      <c r="H1732" s="4" t="s">
        <v>4699</v>
      </c>
      <c r="I1732" s="2" t="s">
        <v>4211</v>
      </c>
    </row>
    <row r="1733" spans="1:9">
      <c r="A1733" s="2">
        <v>1730</v>
      </c>
      <c r="B1733" s="9" t="s">
        <v>820</v>
      </c>
      <c r="C1733" s="4" t="s">
        <v>4753</v>
      </c>
      <c r="D1733" s="9">
        <v>5</v>
      </c>
      <c r="E1733" s="9">
        <v>2</v>
      </c>
      <c r="F1733" s="9">
        <v>24.587199999999999</v>
      </c>
      <c r="G1733" s="9">
        <v>9664.7086999999992</v>
      </c>
      <c r="H1733" s="4" t="s">
        <v>4733</v>
      </c>
      <c r="I1733" s="2" t="s">
        <v>2905</v>
      </c>
    </row>
    <row r="1734" spans="1:9">
      <c r="A1734" s="2">
        <v>1731</v>
      </c>
      <c r="B1734" s="9" t="s">
        <v>2140</v>
      </c>
      <c r="C1734" s="4" t="s">
        <v>4753</v>
      </c>
      <c r="D1734" s="9">
        <v>16</v>
      </c>
      <c r="E1734" s="9">
        <v>3</v>
      </c>
      <c r="F1734" s="9">
        <v>66.982699999999994</v>
      </c>
      <c r="G1734" s="9">
        <v>193587.19620000001</v>
      </c>
      <c r="H1734" s="4" t="s">
        <v>4699</v>
      </c>
      <c r="I1734" s="2" t="s">
        <v>4212</v>
      </c>
    </row>
    <row r="1735" spans="1:9">
      <c r="A1735" s="2">
        <v>1732</v>
      </c>
      <c r="B1735" s="9" t="s">
        <v>2141</v>
      </c>
      <c r="C1735" s="4" t="s">
        <v>4753</v>
      </c>
      <c r="D1735" s="9">
        <v>2</v>
      </c>
      <c r="E1735" s="9">
        <v>1</v>
      </c>
      <c r="F1735" s="9">
        <v>8.0977999999999994</v>
      </c>
      <c r="G1735" s="9">
        <v>150094.8977</v>
      </c>
      <c r="H1735" s="4" t="s">
        <v>4700</v>
      </c>
      <c r="I1735" s="2" t="s">
        <v>4213</v>
      </c>
    </row>
    <row r="1736" spans="1:9">
      <c r="A1736" s="2">
        <v>1733</v>
      </c>
      <c r="B1736" s="9" t="s">
        <v>821</v>
      </c>
      <c r="C1736" s="4" t="s">
        <v>4753</v>
      </c>
      <c r="D1736" s="9">
        <v>5</v>
      </c>
      <c r="E1736" s="9">
        <v>2</v>
      </c>
      <c r="F1736" s="9">
        <v>21.35</v>
      </c>
      <c r="G1736" s="9">
        <v>104251.7724</v>
      </c>
      <c r="H1736" s="4" t="s">
        <v>4702</v>
      </c>
      <c r="I1736" s="2" t="s">
        <v>2906</v>
      </c>
    </row>
    <row r="1737" spans="1:9">
      <c r="A1737" s="2">
        <v>1734</v>
      </c>
      <c r="B1737" s="9" t="s">
        <v>822</v>
      </c>
      <c r="C1737" s="4" t="s">
        <v>4753</v>
      </c>
      <c r="D1737" s="9">
        <v>6</v>
      </c>
      <c r="E1737" s="9">
        <v>4</v>
      </c>
      <c r="F1737" s="9">
        <v>27.043399999999998</v>
      </c>
      <c r="G1737" s="9">
        <v>90414.768700000001</v>
      </c>
      <c r="H1737" s="4" t="s">
        <v>4699</v>
      </c>
      <c r="I1737" s="2" t="s">
        <v>4214</v>
      </c>
    </row>
    <row r="1738" spans="1:9">
      <c r="A1738" s="2">
        <v>1735</v>
      </c>
      <c r="B1738" s="9" t="s">
        <v>2142</v>
      </c>
      <c r="C1738" s="4" t="s">
        <v>4753</v>
      </c>
      <c r="D1738" s="9">
        <v>6</v>
      </c>
      <c r="E1738" s="9">
        <v>3</v>
      </c>
      <c r="F1738" s="9">
        <v>28.9754</v>
      </c>
      <c r="G1738" s="9">
        <v>190936.94899999999</v>
      </c>
      <c r="H1738" s="4" t="s">
        <v>4699</v>
      </c>
      <c r="I1738" s="2" t="s">
        <v>4215</v>
      </c>
    </row>
    <row r="1739" spans="1:9">
      <c r="A1739" s="2">
        <v>1736</v>
      </c>
      <c r="B1739" s="9" t="s">
        <v>2143</v>
      </c>
      <c r="C1739" s="4" t="s">
        <v>4753</v>
      </c>
      <c r="D1739" s="9">
        <v>2</v>
      </c>
      <c r="E1739" s="9">
        <v>2</v>
      </c>
      <c r="F1739" s="9">
        <v>10.775</v>
      </c>
      <c r="G1739" s="9">
        <v>55964.962</v>
      </c>
      <c r="H1739" s="4" t="s">
        <v>4699</v>
      </c>
      <c r="I1739" s="2" t="s">
        <v>4216</v>
      </c>
    </row>
    <row r="1740" spans="1:9">
      <c r="A1740" s="2">
        <v>1737</v>
      </c>
      <c r="B1740" s="9" t="s">
        <v>823</v>
      </c>
      <c r="C1740" s="4" t="s">
        <v>4753</v>
      </c>
      <c r="D1740" s="9">
        <v>1</v>
      </c>
      <c r="E1740" s="9">
        <v>1</v>
      </c>
      <c r="F1740" s="9">
        <v>6.0136000000000003</v>
      </c>
      <c r="G1740" s="9">
        <v>33685.908100000001</v>
      </c>
      <c r="H1740" s="4" t="s">
        <v>4703</v>
      </c>
      <c r="I1740" s="2" t="s">
        <v>4217</v>
      </c>
    </row>
    <row r="1741" spans="1:9">
      <c r="A1741" s="2">
        <v>1738</v>
      </c>
      <c r="B1741" s="9" t="s">
        <v>824</v>
      </c>
      <c r="C1741" s="4" t="s">
        <v>4753</v>
      </c>
      <c r="D1741" s="9">
        <v>3</v>
      </c>
      <c r="E1741" s="9">
        <v>2</v>
      </c>
      <c r="F1741" s="9">
        <v>16.280100000000001</v>
      </c>
      <c r="G1741" s="9">
        <v>61884.636599999998</v>
      </c>
      <c r="H1741" s="4" t="s">
        <v>4703</v>
      </c>
      <c r="I1741" s="2" t="s">
        <v>4218</v>
      </c>
    </row>
    <row r="1742" spans="1:9">
      <c r="A1742" s="2">
        <v>1739</v>
      </c>
      <c r="B1742" s="9" t="s">
        <v>2144</v>
      </c>
      <c r="C1742" s="4" t="s">
        <v>4753</v>
      </c>
      <c r="D1742" s="9">
        <v>3</v>
      </c>
      <c r="E1742" s="9">
        <v>1</v>
      </c>
      <c r="F1742" s="9">
        <v>12.31</v>
      </c>
      <c r="G1742" s="9">
        <v>73420.5576</v>
      </c>
      <c r="H1742" s="4" t="s">
        <v>4702</v>
      </c>
      <c r="I1742" s="2" t="s">
        <v>2907</v>
      </c>
    </row>
    <row r="1743" spans="1:9">
      <c r="A1743" s="2">
        <v>1740</v>
      </c>
      <c r="B1743" s="9" t="s">
        <v>825</v>
      </c>
      <c r="C1743" s="4" t="s">
        <v>4753</v>
      </c>
      <c r="D1743" s="9">
        <v>1</v>
      </c>
      <c r="E1743" s="9">
        <v>1</v>
      </c>
      <c r="F1743" s="9">
        <v>4.5872000000000002</v>
      </c>
      <c r="G1743" s="9">
        <v>30124.469300000001</v>
      </c>
      <c r="H1743" s="4" t="s">
        <v>4702</v>
      </c>
      <c r="I1743" s="2" t="s">
        <v>2908</v>
      </c>
    </row>
    <row r="1744" spans="1:9">
      <c r="A1744" s="2">
        <v>1741</v>
      </c>
      <c r="B1744" s="9" t="s">
        <v>826</v>
      </c>
      <c r="C1744" s="4" t="s">
        <v>4753</v>
      </c>
      <c r="D1744" s="9">
        <v>1</v>
      </c>
      <c r="E1744" s="9">
        <v>1</v>
      </c>
      <c r="F1744" s="9">
        <v>4.0945</v>
      </c>
      <c r="G1744" s="9">
        <v>73175.405899999998</v>
      </c>
      <c r="H1744" s="4" t="s">
        <v>4699</v>
      </c>
      <c r="I1744" s="2" t="s">
        <v>4219</v>
      </c>
    </row>
    <row r="1745" spans="1:9">
      <c r="A1745" s="2">
        <v>1742</v>
      </c>
      <c r="B1745" s="9" t="s">
        <v>827</v>
      </c>
      <c r="C1745" s="4" t="s">
        <v>4753</v>
      </c>
      <c r="D1745" s="9">
        <v>1</v>
      </c>
      <c r="E1745" s="9">
        <v>1</v>
      </c>
      <c r="F1745" s="9">
        <v>4.9071999999999996</v>
      </c>
      <c r="G1745" s="9">
        <v>55218.1855</v>
      </c>
      <c r="H1745" s="4" t="s">
        <v>4699</v>
      </c>
      <c r="I1745" s="2" t="s">
        <v>4220</v>
      </c>
    </row>
    <row r="1746" spans="1:9">
      <c r="A1746" s="2">
        <v>1743</v>
      </c>
      <c r="B1746" s="9" t="s">
        <v>828</v>
      </c>
      <c r="C1746" s="4" t="s">
        <v>4753</v>
      </c>
      <c r="D1746" s="9">
        <v>2</v>
      </c>
      <c r="E1746" s="9">
        <v>1</v>
      </c>
      <c r="F1746" s="9">
        <v>10.1708</v>
      </c>
      <c r="G1746" s="9">
        <v>29687.2176</v>
      </c>
      <c r="H1746" s="4" t="s">
        <v>4701</v>
      </c>
      <c r="I1746" s="2" t="s">
        <v>2909</v>
      </c>
    </row>
    <row r="1747" spans="1:9">
      <c r="A1747" s="2">
        <v>1744</v>
      </c>
      <c r="B1747" s="9" t="s">
        <v>829</v>
      </c>
      <c r="C1747" s="4" t="s">
        <v>4753</v>
      </c>
      <c r="D1747" s="9">
        <v>8</v>
      </c>
      <c r="E1747" s="9">
        <v>1</v>
      </c>
      <c r="F1747" s="9">
        <v>55.0593</v>
      </c>
      <c r="G1747" s="9">
        <v>53394.399700000002</v>
      </c>
      <c r="H1747" s="4" t="s">
        <v>4701</v>
      </c>
      <c r="I1747" s="2" t="s">
        <v>2910</v>
      </c>
    </row>
    <row r="1748" spans="1:9">
      <c r="A1748" s="2">
        <v>1745</v>
      </c>
      <c r="B1748" s="9" t="s">
        <v>830</v>
      </c>
      <c r="C1748" s="4" t="s">
        <v>4753</v>
      </c>
      <c r="D1748" s="9">
        <v>1</v>
      </c>
      <c r="E1748" s="9">
        <v>1</v>
      </c>
      <c r="F1748" s="9">
        <v>4.4863999999999997</v>
      </c>
      <c r="G1748" s="9">
        <v>74051.101299999995</v>
      </c>
      <c r="H1748" s="4" t="s">
        <v>4699</v>
      </c>
      <c r="I1748" s="2" t="s">
        <v>4221</v>
      </c>
    </row>
    <row r="1749" spans="1:9">
      <c r="A1749" s="2">
        <v>1746</v>
      </c>
      <c r="B1749" s="9" t="s">
        <v>831</v>
      </c>
      <c r="C1749" s="4" t="s">
        <v>4753</v>
      </c>
      <c r="D1749" s="9">
        <v>1</v>
      </c>
      <c r="E1749" s="9">
        <v>1</v>
      </c>
      <c r="F1749" s="9">
        <v>4.9358000000000004</v>
      </c>
      <c r="G1749" s="9">
        <v>8889.2245999999996</v>
      </c>
      <c r="H1749" s="4" t="s">
        <v>4734</v>
      </c>
      <c r="I1749" s="2" t="s">
        <v>2911</v>
      </c>
    </row>
    <row r="1750" spans="1:9">
      <c r="A1750" s="2">
        <v>1747</v>
      </c>
      <c r="B1750" s="9" t="s">
        <v>832</v>
      </c>
      <c r="C1750" s="4" t="s">
        <v>4753</v>
      </c>
      <c r="D1750" s="9">
        <v>4</v>
      </c>
      <c r="E1750" s="9">
        <v>2</v>
      </c>
      <c r="F1750" s="9">
        <v>16.611499999999999</v>
      </c>
      <c r="G1750" s="9">
        <v>107743.9084</v>
      </c>
      <c r="H1750" s="4" t="s">
        <v>4702</v>
      </c>
      <c r="I1750" s="2" t="s">
        <v>2515</v>
      </c>
    </row>
    <row r="1751" spans="1:9">
      <c r="A1751" s="2">
        <v>1748</v>
      </c>
      <c r="B1751" s="9" t="s">
        <v>2145</v>
      </c>
      <c r="C1751" s="4" t="s">
        <v>4753</v>
      </c>
      <c r="D1751" s="9">
        <v>1</v>
      </c>
      <c r="E1751" s="9">
        <v>1</v>
      </c>
      <c r="F1751" s="9">
        <v>4.9417999999999997</v>
      </c>
      <c r="G1751" s="9">
        <v>49872.456100000003</v>
      </c>
      <c r="H1751" s="4" t="s">
        <v>4703</v>
      </c>
      <c r="I1751" s="2" t="s">
        <v>4222</v>
      </c>
    </row>
    <row r="1752" spans="1:9">
      <c r="A1752" s="2">
        <v>1749</v>
      </c>
      <c r="B1752" s="9" t="s">
        <v>2146</v>
      </c>
      <c r="C1752" s="4" t="s">
        <v>4753</v>
      </c>
      <c r="D1752" s="9">
        <v>1</v>
      </c>
      <c r="E1752" s="9">
        <v>1</v>
      </c>
      <c r="F1752" s="9">
        <v>4.9447999999999999</v>
      </c>
      <c r="G1752" s="9">
        <v>67474.197899999999</v>
      </c>
      <c r="H1752" s="4" t="s">
        <v>4700</v>
      </c>
      <c r="I1752" s="2" t="s">
        <v>4223</v>
      </c>
    </row>
    <row r="1753" spans="1:9">
      <c r="A1753" s="2">
        <v>1750</v>
      </c>
      <c r="B1753" s="9" t="s">
        <v>833</v>
      </c>
      <c r="C1753" s="4" t="s">
        <v>4753</v>
      </c>
      <c r="D1753" s="9">
        <v>4</v>
      </c>
      <c r="E1753" s="9">
        <v>1</v>
      </c>
      <c r="F1753" s="9">
        <v>14.294</v>
      </c>
      <c r="G1753" s="9">
        <v>69088.718699999998</v>
      </c>
      <c r="H1753" s="4" t="s">
        <v>4699</v>
      </c>
      <c r="I1753" s="2" t="s">
        <v>4224</v>
      </c>
    </row>
    <row r="1754" spans="1:9">
      <c r="A1754" s="2">
        <v>1751</v>
      </c>
      <c r="B1754" s="9" t="s">
        <v>2147</v>
      </c>
      <c r="C1754" s="4" t="s">
        <v>4753</v>
      </c>
      <c r="D1754" s="9">
        <v>6</v>
      </c>
      <c r="E1754" s="9">
        <v>1</v>
      </c>
      <c r="F1754" s="9">
        <v>26.844999999999999</v>
      </c>
      <c r="G1754" s="9">
        <v>72247.922900000005</v>
      </c>
      <c r="H1754" s="4" t="s">
        <v>4754</v>
      </c>
      <c r="I1754" s="2" t="s">
        <v>834</v>
      </c>
    </row>
    <row r="1755" spans="1:9">
      <c r="A1755" s="2">
        <v>1752</v>
      </c>
      <c r="B1755" s="9" t="s">
        <v>835</v>
      </c>
      <c r="C1755" s="4" t="s">
        <v>4753</v>
      </c>
      <c r="D1755" s="9">
        <v>2</v>
      </c>
      <c r="E1755" s="9">
        <v>1</v>
      </c>
      <c r="F1755" s="9">
        <v>8.8895999999999997</v>
      </c>
      <c r="G1755" s="9">
        <v>70854.957999999999</v>
      </c>
      <c r="H1755" s="4" t="s">
        <v>4703</v>
      </c>
      <c r="I1755" s="2" t="s">
        <v>4225</v>
      </c>
    </row>
    <row r="1756" spans="1:9">
      <c r="A1756" s="2">
        <v>1753</v>
      </c>
      <c r="B1756" s="9" t="s">
        <v>2148</v>
      </c>
      <c r="C1756" s="4" t="s">
        <v>4753</v>
      </c>
      <c r="D1756" s="9">
        <v>8</v>
      </c>
      <c r="E1756" s="9">
        <v>2</v>
      </c>
      <c r="F1756" s="9">
        <v>54.133499999999998</v>
      </c>
      <c r="G1756" s="9">
        <v>55976.789599999996</v>
      </c>
      <c r="H1756" s="4" t="s">
        <v>4700</v>
      </c>
      <c r="I1756" s="2" t="s">
        <v>4226</v>
      </c>
    </row>
    <row r="1757" spans="1:9">
      <c r="A1757" s="2">
        <v>1754</v>
      </c>
      <c r="B1757" s="9" t="s">
        <v>2149</v>
      </c>
      <c r="C1757" s="4" t="s">
        <v>4753</v>
      </c>
      <c r="D1757" s="9">
        <v>2</v>
      </c>
      <c r="E1757" s="9">
        <v>1</v>
      </c>
      <c r="F1757" s="9">
        <v>16.046600000000002</v>
      </c>
      <c r="G1757" s="9">
        <v>21202.901999999998</v>
      </c>
      <c r="H1757" s="4" t="s">
        <v>4700</v>
      </c>
      <c r="I1757" s="2" t="s">
        <v>4227</v>
      </c>
    </row>
    <row r="1758" spans="1:9">
      <c r="A1758" s="2">
        <v>1755</v>
      </c>
      <c r="B1758" s="9" t="s">
        <v>2150</v>
      </c>
      <c r="C1758" s="4" t="s">
        <v>4753</v>
      </c>
      <c r="D1758" s="9">
        <v>3</v>
      </c>
      <c r="E1758" s="9">
        <v>1</v>
      </c>
      <c r="F1758" s="9">
        <v>18.986999999999998</v>
      </c>
      <c r="G1758" s="9">
        <v>64991.823499999999</v>
      </c>
      <c r="H1758" s="4" t="s">
        <v>4700</v>
      </c>
      <c r="I1758" s="2" t="s">
        <v>4228</v>
      </c>
    </row>
    <row r="1759" spans="1:9">
      <c r="A1759" s="2">
        <v>1756</v>
      </c>
      <c r="B1759" s="9" t="s">
        <v>2151</v>
      </c>
      <c r="C1759" s="4" t="s">
        <v>4753</v>
      </c>
      <c r="D1759" s="9">
        <v>3</v>
      </c>
      <c r="E1759" s="9">
        <v>1</v>
      </c>
      <c r="F1759" s="9">
        <v>18.432400000000001</v>
      </c>
      <c r="G1759" s="9">
        <v>34765.342600000004</v>
      </c>
      <c r="H1759" s="4" t="s">
        <v>4709</v>
      </c>
      <c r="I1759" s="2" t="s">
        <v>4229</v>
      </c>
    </row>
    <row r="1760" spans="1:9">
      <c r="A1760" s="2">
        <v>1757</v>
      </c>
      <c r="B1760" s="9" t="s">
        <v>2152</v>
      </c>
      <c r="C1760" s="4" t="s">
        <v>4753</v>
      </c>
      <c r="D1760" s="9">
        <v>1</v>
      </c>
      <c r="E1760" s="9">
        <v>1</v>
      </c>
      <c r="F1760" s="9">
        <v>5.1376999999999997</v>
      </c>
      <c r="G1760" s="9">
        <v>68244.563999999998</v>
      </c>
      <c r="H1760" s="4" t="s">
        <v>4700</v>
      </c>
      <c r="I1760" s="2" t="s">
        <v>4230</v>
      </c>
    </row>
    <row r="1761" spans="1:9">
      <c r="A1761" s="2">
        <v>1758</v>
      </c>
      <c r="B1761" s="9" t="s">
        <v>2153</v>
      </c>
      <c r="C1761" s="4" t="s">
        <v>4753</v>
      </c>
      <c r="D1761" s="9">
        <v>5</v>
      </c>
      <c r="E1761" s="9">
        <v>1</v>
      </c>
      <c r="F1761" s="9">
        <v>23.508600000000001</v>
      </c>
      <c r="G1761" s="9">
        <v>108880.78939999999</v>
      </c>
      <c r="H1761" s="4" t="s">
        <v>4701</v>
      </c>
      <c r="I1761" s="2" t="s">
        <v>2912</v>
      </c>
    </row>
    <row r="1762" spans="1:9">
      <c r="A1762" s="2">
        <v>1759</v>
      </c>
      <c r="B1762" s="9" t="s">
        <v>836</v>
      </c>
      <c r="C1762" s="4" t="s">
        <v>4753</v>
      </c>
      <c r="D1762" s="9">
        <v>2</v>
      </c>
      <c r="E1762" s="9">
        <v>1</v>
      </c>
      <c r="F1762" s="9">
        <v>9.5566999999999993</v>
      </c>
      <c r="G1762" s="9">
        <v>166032.4111</v>
      </c>
      <c r="H1762" s="4" t="s">
        <v>4700</v>
      </c>
      <c r="I1762" s="2" t="s">
        <v>4231</v>
      </c>
    </row>
    <row r="1763" spans="1:9">
      <c r="A1763" s="2">
        <v>1760</v>
      </c>
      <c r="B1763" s="9" t="s">
        <v>837</v>
      </c>
      <c r="C1763" s="4" t="s">
        <v>4753</v>
      </c>
      <c r="D1763" s="9">
        <v>4</v>
      </c>
      <c r="E1763" s="9">
        <v>1</v>
      </c>
      <c r="F1763" s="9">
        <v>22.568100000000001</v>
      </c>
      <c r="G1763" s="9">
        <v>76986.654800000004</v>
      </c>
      <c r="H1763" s="4" t="s">
        <v>4699</v>
      </c>
      <c r="I1763" s="2" t="s">
        <v>4232</v>
      </c>
    </row>
    <row r="1764" spans="1:9">
      <c r="A1764" s="2">
        <v>1761</v>
      </c>
      <c r="B1764" s="9" t="s">
        <v>838</v>
      </c>
      <c r="C1764" s="4" t="s">
        <v>4753</v>
      </c>
      <c r="D1764" s="9">
        <v>4</v>
      </c>
      <c r="E1764" s="9">
        <v>1</v>
      </c>
      <c r="F1764" s="9">
        <v>19.238199999999999</v>
      </c>
      <c r="G1764" s="9">
        <v>55534.139000000003</v>
      </c>
      <c r="H1764" s="4" t="s">
        <v>4699</v>
      </c>
      <c r="I1764" s="2" t="s">
        <v>4233</v>
      </c>
    </row>
    <row r="1765" spans="1:9">
      <c r="A1765" s="2">
        <v>1762</v>
      </c>
      <c r="B1765" s="9" t="s">
        <v>2154</v>
      </c>
      <c r="C1765" s="4" t="s">
        <v>4753</v>
      </c>
      <c r="D1765" s="9">
        <v>3</v>
      </c>
      <c r="E1765" s="9">
        <v>2</v>
      </c>
      <c r="F1765" s="9">
        <v>13.307</v>
      </c>
      <c r="G1765" s="9">
        <v>83063.794399999999</v>
      </c>
      <c r="H1765" s="4" t="s">
        <v>4703</v>
      </c>
      <c r="I1765" s="2" t="s">
        <v>4234</v>
      </c>
    </row>
    <row r="1766" spans="1:9">
      <c r="A1766" s="2">
        <v>1763</v>
      </c>
      <c r="B1766" s="9" t="s">
        <v>2155</v>
      </c>
      <c r="C1766" s="4" t="s">
        <v>4753</v>
      </c>
      <c r="D1766" s="9">
        <v>14</v>
      </c>
      <c r="E1766" s="9">
        <v>1</v>
      </c>
      <c r="F1766" s="9">
        <v>107.4657</v>
      </c>
      <c r="G1766" s="9">
        <v>47828.488899999997</v>
      </c>
      <c r="H1766" s="4" t="s">
        <v>4699</v>
      </c>
      <c r="I1766" s="2" t="s">
        <v>3073</v>
      </c>
    </row>
    <row r="1767" spans="1:9">
      <c r="A1767" s="2">
        <v>1764</v>
      </c>
      <c r="B1767" s="9" t="s">
        <v>2156</v>
      </c>
      <c r="C1767" s="4" t="s">
        <v>4753</v>
      </c>
      <c r="D1767" s="9">
        <v>3</v>
      </c>
      <c r="E1767" s="9">
        <v>1</v>
      </c>
      <c r="F1767" s="9">
        <v>13.6577</v>
      </c>
      <c r="G1767" s="9">
        <v>64281.265299999999</v>
      </c>
      <c r="H1767" s="4" t="s">
        <v>4699</v>
      </c>
      <c r="I1767" s="2" t="s">
        <v>4235</v>
      </c>
    </row>
    <row r="1768" spans="1:9">
      <c r="A1768" s="2">
        <v>1765</v>
      </c>
      <c r="B1768" s="9" t="s">
        <v>839</v>
      </c>
      <c r="C1768" s="4" t="s">
        <v>4753</v>
      </c>
      <c r="D1768" s="9">
        <v>1</v>
      </c>
      <c r="E1768" s="9">
        <v>1</v>
      </c>
      <c r="F1768" s="9">
        <v>4.7778999999999998</v>
      </c>
      <c r="G1768" s="9">
        <v>53963.228999999999</v>
      </c>
      <c r="H1768" s="4" t="s">
        <v>4700</v>
      </c>
      <c r="I1768" s="2" t="s">
        <v>4236</v>
      </c>
    </row>
    <row r="1769" spans="1:9">
      <c r="A1769" s="2">
        <v>1766</v>
      </c>
      <c r="B1769" s="9" t="s">
        <v>2157</v>
      </c>
      <c r="C1769" s="4" t="s">
        <v>4753</v>
      </c>
      <c r="D1769" s="9">
        <v>12</v>
      </c>
      <c r="E1769" s="9">
        <v>1</v>
      </c>
      <c r="F1769" s="9">
        <v>60.985300000000002</v>
      </c>
      <c r="G1769" s="9">
        <v>228475.4155</v>
      </c>
      <c r="H1769" s="4" t="s">
        <v>4703</v>
      </c>
      <c r="I1769" s="2" t="s">
        <v>4237</v>
      </c>
    </row>
    <row r="1770" spans="1:9">
      <c r="A1770" s="2">
        <v>1767</v>
      </c>
      <c r="B1770" s="9" t="s">
        <v>840</v>
      </c>
      <c r="C1770" s="4" t="s">
        <v>4753</v>
      </c>
      <c r="D1770" s="9">
        <v>3</v>
      </c>
      <c r="E1770" s="9">
        <v>1</v>
      </c>
      <c r="F1770" s="9">
        <v>11.203799999999999</v>
      </c>
      <c r="G1770" s="9">
        <v>30035.465199999999</v>
      </c>
      <c r="H1770" s="4" t="s">
        <v>4735</v>
      </c>
      <c r="I1770" s="2" t="s">
        <v>4238</v>
      </c>
    </row>
    <row r="1771" spans="1:9">
      <c r="A1771" s="2">
        <v>1768</v>
      </c>
      <c r="B1771" s="9" t="s">
        <v>2158</v>
      </c>
      <c r="C1771" s="4" t="s">
        <v>4753</v>
      </c>
      <c r="D1771" s="9">
        <v>4</v>
      </c>
      <c r="E1771" s="9">
        <v>1</v>
      </c>
      <c r="F1771" s="9">
        <v>36.317900000000002</v>
      </c>
      <c r="G1771" s="9">
        <v>47286.4545</v>
      </c>
      <c r="H1771" s="4" t="s">
        <v>4699</v>
      </c>
      <c r="I1771" s="2" t="s">
        <v>4239</v>
      </c>
    </row>
    <row r="1772" spans="1:9">
      <c r="A1772" s="2">
        <v>1769</v>
      </c>
      <c r="B1772" s="9" t="s">
        <v>2159</v>
      </c>
      <c r="C1772" s="4" t="s">
        <v>4753</v>
      </c>
      <c r="D1772" s="9">
        <v>2</v>
      </c>
      <c r="E1772" s="9">
        <v>1</v>
      </c>
      <c r="F1772" s="9">
        <v>10.5602</v>
      </c>
      <c r="G1772" s="9">
        <v>48643.842299999997</v>
      </c>
      <c r="H1772" s="4" t="s">
        <v>4699</v>
      </c>
      <c r="I1772" s="2" t="s">
        <v>4240</v>
      </c>
    </row>
    <row r="1773" spans="1:9">
      <c r="A1773" s="2">
        <v>1770</v>
      </c>
      <c r="B1773" s="9" t="s">
        <v>841</v>
      </c>
      <c r="C1773" s="4" t="s">
        <v>4753</v>
      </c>
      <c r="D1773" s="9">
        <v>2</v>
      </c>
      <c r="E1773" s="9">
        <v>1</v>
      </c>
      <c r="F1773" s="9">
        <v>8.0099</v>
      </c>
      <c r="G1773" s="9">
        <v>50452.521699999998</v>
      </c>
      <c r="H1773" s="4" t="s">
        <v>4703</v>
      </c>
      <c r="I1773" s="2" t="s">
        <v>4241</v>
      </c>
    </row>
    <row r="1774" spans="1:9">
      <c r="A1774" s="2">
        <v>1771</v>
      </c>
      <c r="B1774" s="9" t="s">
        <v>2160</v>
      </c>
      <c r="C1774" s="4" t="s">
        <v>4753</v>
      </c>
      <c r="D1774" s="9">
        <v>22</v>
      </c>
      <c r="E1774" s="9">
        <v>1</v>
      </c>
      <c r="F1774" s="9">
        <v>142.71350000000001</v>
      </c>
      <c r="G1774" s="9">
        <v>47074.775699999998</v>
      </c>
      <c r="H1774" s="4" t="s">
        <v>4700</v>
      </c>
      <c r="I1774" s="2" t="s">
        <v>4678</v>
      </c>
    </row>
    <row r="1775" spans="1:9">
      <c r="A1775" s="2">
        <v>1772</v>
      </c>
      <c r="B1775" s="9" t="s">
        <v>2161</v>
      </c>
      <c r="C1775" s="4" t="s">
        <v>4753</v>
      </c>
      <c r="D1775" s="9">
        <v>13</v>
      </c>
      <c r="E1775" s="9">
        <v>1</v>
      </c>
      <c r="F1775" s="9">
        <v>70.710499999999996</v>
      </c>
      <c r="G1775" s="9">
        <v>71482.725600000005</v>
      </c>
      <c r="H1775" s="4" t="s">
        <v>4700</v>
      </c>
      <c r="I1775" s="2" t="s">
        <v>4242</v>
      </c>
    </row>
    <row r="1776" spans="1:9">
      <c r="A1776" s="2">
        <v>1773</v>
      </c>
      <c r="B1776" s="9" t="s">
        <v>842</v>
      </c>
      <c r="C1776" s="4" t="s">
        <v>4753</v>
      </c>
      <c r="D1776" s="9">
        <v>2</v>
      </c>
      <c r="E1776" s="9">
        <v>2</v>
      </c>
      <c r="F1776" s="9">
        <v>7.9489999999999998</v>
      </c>
      <c r="G1776" s="9">
        <v>16374.5553</v>
      </c>
      <c r="H1776" s="4" t="s">
        <v>4704</v>
      </c>
      <c r="I1776" s="2" t="s">
        <v>2913</v>
      </c>
    </row>
    <row r="1777" spans="1:9">
      <c r="A1777" s="2">
        <v>1774</v>
      </c>
      <c r="B1777" s="9" t="s">
        <v>843</v>
      </c>
      <c r="C1777" s="4" t="s">
        <v>4753</v>
      </c>
      <c r="D1777" s="9">
        <v>26</v>
      </c>
      <c r="E1777" s="9">
        <v>3</v>
      </c>
      <c r="F1777" s="9">
        <v>142.28440000000001</v>
      </c>
      <c r="G1777" s="9">
        <v>120809.91099999999</v>
      </c>
      <c r="H1777" s="4" t="s">
        <v>4703</v>
      </c>
      <c r="I1777" s="2" t="s">
        <v>3226</v>
      </c>
    </row>
    <row r="1778" spans="1:9">
      <c r="A1778" s="2">
        <v>1775</v>
      </c>
      <c r="B1778" s="9" t="s">
        <v>2162</v>
      </c>
      <c r="C1778" s="4" t="s">
        <v>4753</v>
      </c>
      <c r="D1778" s="9">
        <v>1</v>
      </c>
      <c r="E1778" s="9">
        <v>1</v>
      </c>
      <c r="F1778" s="9">
        <v>4.8273999999999999</v>
      </c>
      <c r="G1778" s="9">
        <v>87957.791299999997</v>
      </c>
      <c r="H1778" s="4" t="s">
        <v>4700</v>
      </c>
      <c r="I1778" s="2" t="s">
        <v>4243</v>
      </c>
    </row>
    <row r="1779" spans="1:9">
      <c r="A1779" s="2">
        <v>1776</v>
      </c>
      <c r="B1779" s="9" t="s">
        <v>844</v>
      </c>
      <c r="C1779" s="4" t="s">
        <v>4753</v>
      </c>
      <c r="D1779" s="9">
        <v>2</v>
      </c>
      <c r="E1779" s="9">
        <v>1</v>
      </c>
      <c r="F1779" s="9">
        <v>14.0297</v>
      </c>
      <c r="G1779" s="9">
        <v>33951.723599999998</v>
      </c>
      <c r="H1779" s="4" t="s">
        <v>4702</v>
      </c>
      <c r="I1779" s="2" t="s">
        <v>2914</v>
      </c>
    </row>
    <row r="1780" spans="1:9">
      <c r="A1780" s="2">
        <v>1777</v>
      </c>
      <c r="B1780" s="9" t="s">
        <v>845</v>
      </c>
      <c r="C1780" s="4" t="s">
        <v>4753</v>
      </c>
      <c r="D1780" s="9">
        <v>1</v>
      </c>
      <c r="E1780" s="9">
        <v>1</v>
      </c>
      <c r="F1780" s="9">
        <v>5.9911000000000003</v>
      </c>
      <c r="G1780" s="9">
        <v>61982.073499999999</v>
      </c>
      <c r="H1780" s="4" t="s">
        <v>4702</v>
      </c>
      <c r="I1780" s="2" t="s">
        <v>2915</v>
      </c>
    </row>
    <row r="1781" spans="1:9">
      <c r="A1781" s="2">
        <v>1778</v>
      </c>
      <c r="B1781" s="9" t="s">
        <v>2163</v>
      </c>
      <c r="C1781" s="4" t="s">
        <v>4753</v>
      </c>
      <c r="D1781" s="9">
        <v>11</v>
      </c>
      <c r="E1781" s="9">
        <v>1</v>
      </c>
      <c r="F1781" s="9">
        <v>74.448700000000002</v>
      </c>
      <c r="G1781" s="9">
        <v>50981.675600000002</v>
      </c>
      <c r="H1781" s="4" t="s">
        <v>4699</v>
      </c>
      <c r="I1781" s="2" t="s">
        <v>4244</v>
      </c>
    </row>
    <row r="1782" spans="1:9">
      <c r="A1782" s="2">
        <v>1779</v>
      </c>
      <c r="B1782" s="9" t="s">
        <v>846</v>
      </c>
      <c r="C1782" s="4" t="s">
        <v>4753</v>
      </c>
      <c r="D1782" s="9">
        <v>9</v>
      </c>
      <c r="E1782" s="9">
        <v>2</v>
      </c>
      <c r="F1782" s="9">
        <v>47.584200000000003</v>
      </c>
      <c r="G1782" s="9">
        <v>144137.36749999999</v>
      </c>
      <c r="H1782" s="4" t="s">
        <v>4699</v>
      </c>
      <c r="I1782" s="2" t="s">
        <v>4245</v>
      </c>
    </row>
    <row r="1783" spans="1:9">
      <c r="A1783" s="2">
        <v>1780</v>
      </c>
      <c r="B1783" s="9" t="s">
        <v>2164</v>
      </c>
      <c r="C1783" s="4" t="s">
        <v>4753</v>
      </c>
      <c r="D1783" s="9">
        <v>3</v>
      </c>
      <c r="E1783" s="9">
        <v>1</v>
      </c>
      <c r="F1783" s="9">
        <v>22.721499999999999</v>
      </c>
      <c r="G1783" s="9">
        <v>212185.08600000001</v>
      </c>
      <c r="H1783" s="4" t="s">
        <v>4699</v>
      </c>
      <c r="I1783" s="2" t="s">
        <v>4246</v>
      </c>
    </row>
    <row r="1784" spans="1:9">
      <c r="A1784" s="2">
        <v>1781</v>
      </c>
      <c r="B1784" s="9" t="s">
        <v>2165</v>
      </c>
      <c r="C1784" s="4" t="s">
        <v>4753</v>
      </c>
      <c r="D1784" s="9">
        <v>5</v>
      </c>
      <c r="E1784" s="9">
        <v>1</v>
      </c>
      <c r="F1784" s="9">
        <v>30.834900000000001</v>
      </c>
      <c r="G1784" s="9">
        <v>83232.704299999998</v>
      </c>
      <c r="H1784" s="4" t="s">
        <v>4699</v>
      </c>
      <c r="I1784" s="2" t="s">
        <v>4247</v>
      </c>
    </row>
    <row r="1785" spans="1:9">
      <c r="A1785" s="2">
        <v>1782</v>
      </c>
      <c r="B1785" s="9" t="s">
        <v>2166</v>
      </c>
      <c r="C1785" s="4" t="s">
        <v>4753</v>
      </c>
      <c r="D1785" s="9">
        <v>1</v>
      </c>
      <c r="E1785" s="9">
        <v>1</v>
      </c>
      <c r="F1785" s="9">
        <v>4.4154999999999998</v>
      </c>
      <c r="G1785" s="9">
        <v>50261.5455</v>
      </c>
      <c r="H1785" s="4" t="s">
        <v>4700</v>
      </c>
      <c r="I1785" s="2" t="s">
        <v>4248</v>
      </c>
    </row>
    <row r="1786" spans="1:9">
      <c r="A1786" s="2">
        <v>1783</v>
      </c>
      <c r="B1786" s="9" t="s">
        <v>2167</v>
      </c>
      <c r="C1786" s="4" t="s">
        <v>4753</v>
      </c>
      <c r="D1786" s="9">
        <v>15</v>
      </c>
      <c r="E1786" s="9">
        <v>2</v>
      </c>
      <c r="F1786" s="9">
        <v>115.3133</v>
      </c>
      <c r="G1786" s="9">
        <v>36387.974900000001</v>
      </c>
      <c r="H1786" s="4" t="s">
        <v>4700</v>
      </c>
      <c r="I1786" s="2" t="s">
        <v>4249</v>
      </c>
    </row>
    <row r="1787" spans="1:9">
      <c r="A1787" s="2">
        <v>1784</v>
      </c>
      <c r="B1787" s="9" t="s">
        <v>847</v>
      </c>
      <c r="C1787" s="4" t="s">
        <v>4753</v>
      </c>
      <c r="D1787" s="9">
        <v>3</v>
      </c>
      <c r="E1787" s="9">
        <v>1</v>
      </c>
      <c r="F1787" s="9">
        <v>21.657800000000002</v>
      </c>
      <c r="G1787" s="9">
        <v>58670.707799999996</v>
      </c>
      <c r="H1787" s="4" t="s">
        <v>4702</v>
      </c>
      <c r="I1787" s="2" t="s">
        <v>2532</v>
      </c>
    </row>
    <row r="1788" spans="1:9">
      <c r="A1788" s="2">
        <v>1785</v>
      </c>
      <c r="B1788" s="9" t="s">
        <v>848</v>
      </c>
      <c r="C1788" s="4" t="s">
        <v>4753</v>
      </c>
      <c r="D1788" s="9">
        <v>2</v>
      </c>
      <c r="E1788" s="9">
        <v>2</v>
      </c>
      <c r="F1788" s="9">
        <v>7.7752999999999997</v>
      </c>
      <c r="G1788" s="9">
        <v>69415.412200000006</v>
      </c>
      <c r="H1788" s="4" t="s">
        <v>4703</v>
      </c>
      <c r="I1788" s="2" t="s">
        <v>4250</v>
      </c>
    </row>
    <row r="1789" spans="1:9">
      <c r="A1789" s="2">
        <v>1786</v>
      </c>
      <c r="B1789" s="9" t="s">
        <v>2168</v>
      </c>
      <c r="C1789" s="4" t="s">
        <v>4753</v>
      </c>
      <c r="D1789" s="9">
        <v>3</v>
      </c>
      <c r="E1789" s="9">
        <v>1</v>
      </c>
      <c r="F1789" s="9">
        <v>23.804099999999998</v>
      </c>
      <c r="G1789" s="9">
        <v>28166.654399999999</v>
      </c>
      <c r="H1789" s="4" t="s">
        <v>4700</v>
      </c>
      <c r="I1789" s="2" t="s">
        <v>4251</v>
      </c>
    </row>
    <row r="1790" spans="1:9">
      <c r="A1790" s="2">
        <v>1787</v>
      </c>
      <c r="B1790" s="9" t="s">
        <v>849</v>
      </c>
      <c r="C1790" s="4" t="s">
        <v>4753</v>
      </c>
      <c r="D1790" s="9">
        <v>2</v>
      </c>
      <c r="E1790" s="9">
        <v>1</v>
      </c>
      <c r="F1790" s="9">
        <v>10.834899999999999</v>
      </c>
      <c r="G1790" s="9">
        <v>11699.9704</v>
      </c>
      <c r="H1790" s="4" t="s">
        <v>4754</v>
      </c>
      <c r="I1790" s="2" t="s">
        <v>850</v>
      </c>
    </row>
    <row r="1791" spans="1:9">
      <c r="A1791" s="2">
        <v>1788</v>
      </c>
      <c r="B1791" s="9" t="s">
        <v>2169</v>
      </c>
      <c r="C1791" s="4" t="s">
        <v>4753</v>
      </c>
      <c r="D1791" s="9">
        <v>2</v>
      </c>
      <c r="E1791" s="9">
        <v>2</v>
      </c>
      <c r="F1791" s="9">
        <v>12.183199999999999</v>
      </c>
      <c r="G1791" s="9">
        <v>70844.421799999996</v>
      </c>
      <c r="H1791" s="4" t="s">
        <v>4700</v>
      </c>
      <c r="I1791" s="2" t="s">
        <v>4252</v>
      </c>
    </row>
    <row r="1792" spans="1:9">
      <c r="A1792" s="2">
        <v>1789</v>
      </c>
      <c r="B1792" s="9" t="s">
        <v>851</v>
      </c>
      <c r="C1792" s="4" t="s">
        <v>4753</v>
      </c>
      <c r="D1792" s="9">
        <v>1</v>
      </c>
      <c r="E1792" s="9">
        <v>1</v>
      </c>
      <c r="F1792" s="9">
        <v>0</v>
      </c>
      <c r="G1792" s="9">
        <v>26788.899300000001</v>
      </c>
      <c r="H1792" s="4" t="s">
        <v>4699</v>
      </c>
      <c r="I1792" s="2" t="s">
        <v>4253</v>
      </c>
    </row>
    <row r="1793" spans="1:9">
      <c r="A1793" s="2">
        <v>1790</v>
      </c>
      <c r="B1793" s="9" t="s">
        <v>852</v>
      </c>
      <c r="C1793" s="4" t="s">
        <v>4753</v>
      </c>
      <c r="D1793" s="9">
        <v>10</v>
      </c>
      <c r="E1793" s="9">
        <v>1</v>
      </c>
      <c r="F1793" s="9">
        <v>66.427599999999998</v>
      </c>
      <c r="G1793" s="9">
        <v>61140.805899999999</v>
      </c>
      <c r="H1793" s="4" t="s">
        <v>4700</v>
      </c>
      <c r="I1793" s="2" t="s">
        <v>4254</v>
      </c>
    </row>
    <row r="1794" spans="1:9">
      <c r="A1794" s="2">
        <v>1791</v>
      </c>
      <c r="B1794" s="9" t="s">
        <v>2170</v>
      </c>
      <c r="C1794" s="4" t="s">
        <v>4753</v>
      </c>
      <c r="D1794" s="9">
        <v>3</v>
      </c>
      <c r="E1794" s="9">
        <v>3</v>
      </c>
      <c r="F1794" s="9">
        <v>13.6662</v>
      </c>
      <c r="G1794" s="9">
        <v>52186.267699999997</v>
      </c>
      <c r="H1794" s="4" t="s">
        <v>4700</v>
      </c>
      <c r="I1794" s="2" t="s">
        <v>4255</v>
      </c>
    </row>
    <row r="1795" spans="1:9">
      <c r="A1795" s="2">
        <v>1792</v>
      </c>
      <c r="B1795" s="9" t="s">
        <v>2171</v>
      </c>
      <c r="C1795" s="4" t="s">
        <v>4753</v>
      </c>
      <c r="D1795" s="9">
        <v>8</v>
      </c>
      <c r="E1795" s="9">
        <v>3</v>
      </c>
      <c r="F1795" s="9">
        <v>34.450800000000001</v>
      </c>
      <c r="G1795" s="9">
        <v>76564.990900000004</v>
      </c>
      <c r="H1795" s="4" t="s">
        <v>4701</v>
      </c>
      <c r="I1795" s="2" t="s">
        <v>2916</v>
      </c>
    </row>
    <row r="1796" spans="1:9">
      <c r="A1796" s="2">
        <v>1793</v>
      </c>
      <c r="B1796" s="9" t="s">
        <v>853</v>
      </c>
      <c r="C1796" s="4" t="s">
        <v>4753</v>
      </c>
      <c r="D1796" s="9">
        <v>16</v>
      </c>
      <c r="E1796" s="9">
        <v>3</v>
      </c>
      <c r="F1796" s="9">
        <v>79.7119</v>
      </c>
      <c r="G1796" s="9">
        <v>65098.053699999997</v>
      </c>
      <c r="H1796" s="4" t="s">
        <v>4702</v>
      </c>
      <c r="I1796" s="2" t="s">
        <v>2917</v>
      </c>
    </row>
    <row r="1797" spans="1:9">
      <c r="A1797" s="2">
        <v>1794</v>
      </c>
      <c r="B1797" s="9" t="s">
        <v>854</v>
      </c>
      <c r="C1797" s="4" t="s">
        <v>4753</v>
      </c>
      <c r="D1797" s="9">
        <v>4</v>
      </c>
      <c r="E1797" s="9">
        <v>2</v>
      </c>
      <c r="F1797" s="9">
        <v>15.650700000000001</v>
      </c>
      <c r="G1797" s="9">
        <v>119534.3248</v>
      </c>
      <c r="H1797" s="4" t="s">
        <v>4702</v>
      </c>
      <c r="I1797" s="2" t="s">
        <v>2870</v>
      </c>
    </row>
    <row r="1798" spans="1:9">
      <c r="A1798" s="2">
        <v>1795</v>
      </c>
      <c r="B1798" s="9" t="s">
        <v>855</v>
      </c>
      <c r="C1798" s="4" t="s">
        <v>4753</v>
      </c>
      <c r="D1798" s="9">
        <v>12</v>
      </c>
      <c r="E1798" s="9">
        <v>0</v>
      </c>
      <c r="F1798" s="9">
        <v>100.2021</v>
      </c>
      <c r="G1798" s="9">
        <v>42355.375200000002</v>
      </c>
      <c r="H1798" s="4" t="s">
        <v>4700</v>
      </c>
      <c r="I1798" s="2" t="s">
        <v>4256</v>
      </c>
    </row>
    <row r="1799" spans="1:9">
      <c r="A1799" s="2">
        <v>1796</v>
      </c>
      <c r="B1799" s="9" t="s">
        <v>2172</v>
      </c>
      <c r="C1799" s="4" t="s">
        <v>4753</v>
      </c>
      <c r="D1799" s="9">
        <v>1</v>
      </c>
      <c r="E1799" s="9">
        <v>0</v>
      </c>
      <c r="F1799" s="9">
        <v>5.4618000000000002</v>
      </c>
      <c r="G1799" s="9">
        <v>21904.490600000001</v>
      </c>
      <c r="H1799" s="4" t="s">
        <v>4700</v>
      </c>
      <c r="I1799" s="2" t="s">
        <v>4257</v>
      </c>
    </row>
    <row r="1800" spans="1:9">
      <c r="A1800" s="2">
        <v>1797</v>
      </c>
      <c r="B1800" s="9" t="s">
        <v>2173</v>
      </c>
      <c r="C1800" s="4" t="s">
        <v>4753</v>
      </c>
      <c r="D1800" s="9">
        <v>1</v>
      </c>
      <c r="E1800" s="9">
        <v>0</v>
      </c>
      <c r="F1800" s="9">
        <v>6.3960999999999997</v>
      </c>
      <c r="G1800" s="9">
        <v>13923.3807</v>
      </c>
      <c r="H1800" s="4" t="s">
        <v>4700</v>
      </c>
      <c r="I1800" s="2" t="s">
        <v>4258</v>
      </c>
    </row>
    <row r="1801" spans="1:9">
      <c r="A1801" s="2">
        <v>1798</v>
      </c>
      <c r="B1801" s="9" t="s">
        <v>2174</v>
      </c>
      <c r="C1801" s="4" t="s">
        <v>4753</v>
      </c>
      <c r="D1801" s="9">
        <v>2</v>
      </c>
      <c r="E1801" s="9">
        <v>0</v>
      </c>
      <c r="F1801" s="9">
        <v>9.9097000000000008</v>
      </c>
      <c r="G1801" s="9">
        <v>57609.837099999997</v>
      </c>
      <c r="H1801" s="4" t="s">
        <v>4700</v>
      </c>
      <c r="I1801" s="2" t="s">
        <v>4259</v>
      </c>
    </row>
    <row r="1802" spans="1:9">
      <c r="A1802" s="2">
        <v>1799</v>
      </c>
      <c r="B1802" s="9" t="s">
        <v>856</v>
      </c>
      <c r="C1802" s="4" t="s">
        <v>4753</v>
      </c>
      <c r="D1802" s="9">
        <v>6</v>
      </c>
      <c r="E1802" s="9">
        <v>0</v>
      </c>
      <c r="F1802" s="9">
        <v>45.0642</v>
      </c>
      <c r="G1802" s="9">
        <v>27944.104800000001</v>
      </c>
      <c r="H1802" s="4" t="s">
        <v>4736</v>
      </c>
      <c r="I1802" s="2" t="s">
        <v>2733</v>
      </c>
    </row>
    <row r="1803" spans="1:9">
      <c r="A1803" s="2">
        <v>1800</v>
      </c>
      <c r="B1803" s="9" t="s">
        <v>2175</v>
      </c>
      <c r="C1803" s="4" t="s">
        <v>4753</v>
      </c>
      <c r="D1803" s="9">
        <v>1</v>
      </c>
      <c r="E1803" s="9">
        <v>0</v>
      </c>
      <c r="F1803" s="9">
        <v>5.1590999999999996</v>
      </c>
      <c r="G1803" s="9">
        <v>16581.588500000002</v>
      </c>
      <c r="H1803" s="4" t="s">
        <v>4704</v>
      </c>
      <c r="I1803" s="2" t="s">
        <v>2583</v>
      </c>
    </row>
    <row r="1804" spans="1:9">
      <c r="A1804" s="2">
        <v>1801</v>
      </c>
      <c r="B1804" s="9" t="s">
        <v>2176</v>
      </c>
      <c r="C1804" s="4" t="s">
        <v>4753</v>
      </c>
      <c r="D1804" s="9">
        <v>2</v>
      </c>
      <c r="E1804" s="9">
        <v>0</v>
      </c>
      <c r="F1804" s="9">
        <v>9.5348000000000006</v>
      </c>
      <c r="G1804" s="9">
        <v>30500.638999999999</v>
      </c>
      <c r="H1804" s="4" t="s">
        <v>4704</v>
      </c>
      <c r="I1804" s="2" t="s">
        <v>2918</v>
      </c>
    </row>
    <row r="1805" spans="1:9">
      <c r="A1805" s="2">
        <v>1802</v>
      </c>
      <c r="B1805" s="9" t="s">
        <v>857</v>
      </c>
      <c r="C1805" s="4" t="s">
        <v>4753</v>
      </c>
      <c r="D1805" s="9">
        <v>4</v>
      </c>
      <c r="E1805" s="9">
        <v>0</v>
      </c>
      <c r="F1805" s="9">
        <v>33.635100000000001</v>
      </c>
      <c r="G1805" s="9">
        <v>4673.1827999999996</v>
      </c>
      <c r="H1805" s="4" t="s">
        <v>4737</v>
      </c>
      <c r="I1805" s="2" t="s">
        <v>2919</v>
      </c>
    </row>
    <row r="1806" spans="1:9">
      <c r="A1806" s="2">
        <v>1803</v>
      </c>
      <c r="B1806" s="9" t="s">
        <v>858</v>
      </c>
      <c r="C1806" s="4" t="s">
        <v>4753</v>
      </c>
      <c r="D1806" s="9">
        <v>4</v>
      </c>
      <c r="E1806" s="9">
        <v>0</v>
      </c>
      <c r="F1806" s="9">
        <v>29.241399999999999</v>
      </c>
      <c r="G1806" s="9">
        <v>18662.1433</v>
      </c>
      <c r="H1806" s="4" t="s">
        <v>4704</v>
      </c>
      <c r="I1806" s="2" t="s">
        <v>2626</v>
      </c>
    </row>
    <row r="1807" spans="1:9">
      <c r="A1807" s="2">
        <v>1804</v>
      </c>
      <c r="B1807" s="9" t="s">
        <v>859</v>
      </c>
      <c r="C1807" s="4" t="s">
        <v>4753</v>
      </c>
      <c r="D1807" s="9">
        <v>3</v>
      </c>
      <c r="E1807" s="9">
        <v>0</v>
      </c>
      <c r="F1807" s="9">
        <v>17.212399999999999</v>
      </c>
      <c r="G1807" s="9">
        <v>8271.2962000000007</v>
      </c>
      <c r="H1807" s="4" t="s">
        <v>4704</v>
      </c>
      <c r="I1807" s="2" t="s">
        <v>2920</v>
      </c>
    </row>
    <row r="1808" spans="1:9">
      <c r="A1808" s="2">
        <v>1805</v>
      </c>
      <c r="B1808" s="9" t="s">
        <v>2177</v>
      </c>
      <c r="C1808" s="4" t="s">
        <v>4753</v>
      </c>
      <c r="D1808" s="9">
        <v>1</v>
      </c>
      <c r="E1808" s="9">
        <v>0</v>
      </c>
      <c r="F1808" s="9">
        <v>4.7514000000000003</v>
      </c>
      <c r="G1808" s="9">
        <v>36599.766799999998</v>
      </c>
      <c r="H1808" s="4" t="s">
        <v>4700</v>
      </c>
      <c r="I1808" s="2" t="s">
        <v>4260</v>
      </c>
    </row>
    <row r="1809" spans="1:9">
      <c r="A1809" s="2">
        <v>1806</v>
      </c>
      <c r="B1809" s="9" t="s">
        <v>2178</v>
      </c>
      <c r="C1809" s="4" t="s">
        <v>4753</v>
      </c>
      <c r="D1809" s="9">
        <v>1</v>
      </c>
      <c r="E1809" s="9">
        <v>0</v>
      </c>
      <c r="F1809" s="9">
        <v>5.1128999999999998</v>
      </c>
      <c r="G1809" s="9">
        <v>35117.556600000004</v>
      </c>
      <c r="H1809" s="4" t="s">
        <v>4738</v>
      </c>
      <c r="I1809" s="2" t="s">
        <v>2921</v>
      </c>
    </row>
    <row r="1810" spans="1:9">
      <c r="A1810" s="2">
        <v>1807</v>
      </c>
      <c r="B1810" s="9" t="s">
        <v>2179</v>
      </c>
      <c r="C1810" s="4" t="s">
        <v>4753</v>
      </c>
      <c r="D1810" s="9">
        <v>6</v>
      </c>
      <c r="E1810" s="9">
        <v>0</v>
      </c>
      <c r="F1810" s="9">
        <v>47.276600000000002</v>
      </c>
      <c r="G1810" s="9">
        <v>59893.874400000001</v>
      </c>
      <c r="H1810" s="4" t="s">
        <v>4700</v>
      </c>
      <c r="I1810" s="2" t="s">
        <v>4261</v>
      </c>
    </row>
    <row r="1811" spans="1:9">
      <c r="A1811" s="2">
        <v>1808</v>
      </c>
      <c r="B1811" s="9" t="s">
        <v>2180</v>
      </c>
      <c r="C1811" s="4" t="s">
        <v>4753</v>
      </c>
      <c r="D1811" s="9">
        <v>1</v>
      </c>
      <c r="E1811" s="9">
        <v>0</v>
      </c>
      <c r="F1811" s="9">
        <v>11.2416</v>
      </c>
      <c r="G1811" s="9">
        <v>41142.570899999999</v>
      </c>
      <c r="H1811" s="4" t="s">
        <v>4739</v>
      </c>
      <c r="I1811" s="2" t="s">
        <v>3460</v>
      </c>
    </row>
    <row r="1812" spans="1:9">
      <c r="A1812" s="2">
        <v>1809</v>
      </c>
      <c r="B1812" s="9" t="s">
        <v>860</v>
      </c>
      <c r="C1812" s="4" t="s">
        <v>4753</v>
      </c>
      <c r="D1812" s="9">
        <v>15</v>
      </c>
      <c r="E1812" s="9">
        <v>0</v>
      </c>
      <c r="F1812" s="9">
        <v>91.9542</v>
      </c>
      <c r="G1812" s="9">
        <v>71116.354999999996</v>
      </c>
      <c r="H1812" s="4" t="s">
        <v>4740</v>
      </c>
      <c r="I1812" s="2" t="s">
        <v>4262</v>
      </c>
    </row>
    <row r="1813" spans="1:9">
      <c r="A1813" s="2">
        <v>1810</v>
      </c>
      <c r="B1813" s="9" t="s">
        <v>861</v>
      </c>
      <c r="C1813" s="4" t="s">
        <v>4753</v>
      </c>
      <c r="D1813" s="9">
        <v>14</v>
      </c>
      <c r="E1813" s="9">
        <v>0</v>
      </c>
      <c r="F1813" s="9">
        <v>150.89510000000001</v>
      </c>
      <c r="G1813" s="9">
        <v>27543.2693</v>
      </c>
      <c r="H1813" s="4" t="s">
        <v>4705</v>
      </c>
      <c r="I1813" s="2" t="s">
        <v>2626</v>
      </c>
    </row>
    <row r="1814" spans="1:9">
      <c r="A1814" s="2">
        <v>1811</v>
      </c>
      <c r="B1814" s="9" t="s">
        <v>862</v>
      </c>
      <c r="C1814" s="4" t="s">
        <v>4753</v>
      </c>
      <c r="D1814" s="9">
        <v>6</v>
      </c>
      <c r="E1814" s="9">
        <v>0</v>
      </c>
      <c r="F1814" s="9">
        <v>47.354199999999999</v>
      </c>
      <c r="G1814" s="9">
        <v>54915.707600000002</v>
      </c>
      <c r="H1814" s="4" t="s">
        <v>4722</v>
      </c>
      <c r="I1814" s="2" t="s">
        <v>2922</v>
      </c>
    </row>
    <row r="1815" spans="1:9">
      <c r="A1815" s="2">
        <v>1812</v>
      </c>
      <c r="B1815" s="9" t="s">
        <v>2181</v>
      </c>
      <c r="C1815" s="4" t="s">
        <v>4753</v>
      </c>
      <c r="D1815" s="9">
        <v>16</v>
      </c>
      <c r="E1815" s="9">
        <v>0</v>
      </c>
      <c r="F1815" s="9">
        <v>96.236900000000006</v>
      </c>
      <c r="G1815" s="9">
        <v>71066.279699999999</v>
      </c>
      <c r="H1815" s="4" t="s">
        <v>4706</v>
      </c>
      <c r="I1815" s="2" t="s">
        <v>4263</v>
      </c>
    </row>
    <row r="1816" spans="1:9">
      <c r="A1816" s="2">
        <v>1813</v>
      </c>
      <c r="B1816" s="9" t="s">
        <v>2182</v>
      </c>
      <c r="C1816" s="4" t="s">
        <v>4753</v>
      </c>
      <c r="D1816" s="9">
        <v>2</v>
      </c>
      <c r="E1816" s="9">
        <v>0</v>
      </c>
      <c r="F1816" s="9">
        <v>12.6157</v>
      </c>
      <c r="G1816" s="9">
        <v>18313.905999999999</v>
      </c>
      <c r="H1816" s="4" t="s">
        <v>4741</v>
      </c>
      <c r="I1816" s="2" t="s">
        <v>4264</v>
      </c>
    </row>
    <row r="1817" spans="1:9">
      <c r="A1817" s="2">
        <v>1814</v>
      </c>
      <c r="B1817" s="9" t="s">
        <v>2183</v>
      </c>
      <c r="C1817" s="4" t="s">
        <v>4753</v>
      </c>
      <c r="D1817" s="9">
        <v>1</v>
      </c>
      <c r="E1817" s="9">
        <v>0</v>
      </c>
      <c r="F1817" s="9">
        <v>5.8550000000000004</v>
      </c>
      <c r="G1817" s="9">
        <v>23315.0602</v>
      </c>
      <c r="H1817" s="4" t="s">
        <v>4709</v>
      </c>
      <c r="I1817" s="2" t="s">
        <v>4265</v>
      </c>
    </row>
    <row r="1818" spans="1:9">
      <c r="A1818" s="2">
        <v>1815</v>
      </c>
      <c r="B1818" s="9" t="s">
        <v>2184</v>
      </c>
      <c r="C1818" s="4" t="s">
        <v>4753</v>
      </c>
      <c r="D1818" s="9">
        <v>1</v>
      </c>
      <c r="E1818" s="9">
        <v>0</v>
      </c>
      <c r="F1818" s="9">
        <v>5.0663999999999998</v>
      </c>
      <c r="G1818" s="9">
        <v>25030.9375</v>
      </c>
      <c r="H1818" s="4" t="s">
        <v>4709</v>
      </c>
      <c r="I1818" s="2" t="s">
        <v>4266</v>
      </c>
    </row>
    <row r="1819" spans="1:9">
      <c r="A1819" s="2">
        <v>1816</v>
      </c>
      <c r="B1819" s="9" t="s">
        <v>2185</v>
      </c>
      <c r="C1819" s="4" t="s">
        <v>4753</v>
      </c>
      <c r="D1819" s="9">
        <v>1</v>
      </c>
      <c r="E1819" s="9">
        <v>0</v>
      </c>
      <c r="F1819" s="9">
        <v>5.6756000000000002</v>
      </c>
      <c r="G1819" s="9">
        <v>7769.2933999999996</v>
      </c>
      <c r="H1819" s="4" t="s">
        <v>4709</v>
      </c>
      <c r="I1819" s="2" t="s">
        <v>4267</v>
      </c>
    </row>
    <row r="1820" spans="1:9">
      <c r="A1820" s="2">
        <v>1817</v>
      </c>
      <c r="B1820" s="9" t="s">
        <v>863</v>
      </c>
      <c r="C1820" s="4" t="s">
        <v>4753</v>
      </c>
      <c r="D1820" s="9">
        <v>14</v>
      </c>
      <c r="E1820" s="9">
        <v>0</v>
      </c>
      <c r="F1820" s="9">
        <v>107.4667</v>
      </c>
      <c r="G1820" s="9">
        <v>26840.616300000002</v>
      </c>
      <c r="H1820" s="4" t="s">
        <v>4709</v>
      </c>
      <c r="I1820" s="2" t="s">
        <v>4268</v>
      </c>
    </row>
    <row r="1821" spans="1:9">
      <c r="A1821" s="2">
        <v>1818</v>
      </c>
      <c r="B1821" s="9" t="s">
        <v>2186</v>
      </c>
      <c r="C1821" s="4" t="s">
        <v>4753</v>
      </c>
      <c r="D1821" s="9">
        <v>1</v>
      </c>
      <c r="E1821" s="9">
        <v>0</v>
      </c>
      <c r="F1821" s="9">
        <v>5.4866999999999999</v>
      </c>
      <c r="G1821" s="9">
        <v>44018.514999999999</v>
      </c>
      <c r="H1821" s="4" t="s">
        <v>4709</v>
      </c>
      <c r="I1821" s="2" t="s">
        <v>4269</v>
      </c>
    </row>
    <row r="1822" spans="1:9">
      <c r="A1822" s="2">
        <v>1819</v>
      </c>
      <c r="B1822" s="9" t="s">
        <v>864</v>
      </c>
      <c r="C1822" s="4" t="s">
        <v>4753</v>
      </c>
      <c r="D1822" s="9">
        <v>8</v>
      </c>
      <c r="E1822" s="9">
        <v>0</v>
      </c>
      <c r="F1822" s="9">
        <v>72.159099999999995</v>
      </c>
      <c r="G1822" s="9">
        <v>35950.9637</v>
      </c>
      <c r="H1822" s="4" t="s">
        <v>4709</v>
      </c>
      <c r="I1822" s="2" t="s">
        <v>4270</v>
      </c>
    </row>
    <row r="1823" spans="1:9">
      <c r="A1823" s="2">
        <v>1820</v>
      </c>
      <c r="B1823" s="9" t="s">
        <v>865</v>
      </c>
      <c r="C1823" s="4" t="s">
        <v>4753</v>
      </c>
      <c r="D1823" s="9">
        <v>10</v>
      </c>
      <c r="E1823" s="9">
        <v>0</v>
      </c>
      <c r="F1823" s="9">
        <v>54.314599999999999</v>
      </c>
      <c r="G1823" s="9">
        <v>38933.974300000002</v>
      </c>
      <c r="H1823" s="4" t="s">
        <v>4709</v>
      </c>
      <c r="I1823" s="2" t="s">
        <v>3237</v>
      </c>
    </row>
    <row r="1824" spans="1:9">
      <c r="A1824" s="2">
        <v>1821</v>
      </c>
      <c r="B1824" s="9" t="s">
        <v>2187</v>
      </c>
      <c r="C1824" s="4" t="s">
        <v>4753</v>
      </c>
      <c r="D1824" s="9">
        <v>1</v>
      </c>
      <c r="E1824" s="9">
        <v>0</v>
      </c>
      <c r="F1824" s="9">
        <v>6.5034000000000001</v>
      </c>
      <c r="G1824" s="9">
        <v>36678.9611</v>
      </c>
      <c r="H1824" s="4" t="s">
        <v>4709</v>
      </c>
      <c r="I1824" s="2" t="s">
        <v>4271</v>
      </c>
    </row>
    <row r="1825" spans="1:9">
      <c r="A1825" s="2">
        <v>1822</v>
      </c>
      <c r="B1825" s="9" t="s">
        <v>2188</v>
      </c>
      <c r="C1825" s="4" t="s">
        <v>4753</v>
      </c>
      <c r="D1825" s="9">
        <v>1</v>
      </c>
      <c r="E1825" s="9">
        <v>0</v>
      </c>
      <c r="F1825" s="9">
        <v>4.883</v>
      </c>
      <c r="G1825" s="9">
        <v>15873.025299999999</v>
      </c>
      <c r="H1825" s="4" t="s">
        <v>4709</v>
      </c>
      <c r="I1825" s="2" t="s">
        <v>4272</v>
      </c>
    </row>
    <row r="1826" spans="1:9">
      <c r="A1826" s="2">
        <v>1823</v>
      </c>
      <c r="B1826" s="9" t="s">
        <v>866</v>
      </c>
      <c r="C1826" s="4" t="s">
        <v>4753</v>
      </c>
      <c r="D1826" s="9">
        <v>3</v>
      </c>
      <c r="E1826" s="9">
        <v>0</v>
      </c>
      <c r="F1826" s="9">
        <v>19.653700000000001</v>
      </c>
      <c r="G1826" s="9">
        <v>33588.536599999999</v>
      </c>
      <c r="H1826" s="4" t="s">
        <v>4709</v>
      </c>
      <c r="I1826" s="2" t="s">
        <v>3952</v>
      </c>
    </row>
    <row r="1827" spans="1:9">
      <c r="A1827" s="2">
        <v>1824</v>
      </c>
      <c r="B1827" s="9" t="s">
        <v>2189</v>
      </c>
      <c r="C1827" s="4" t="s">
        <v>4753</v>
      </c>
      <c r="D1827" s="9">
        <v>1</v>
      </c>
      <c r="E1827" s="9">
        <v>0</v>
      </c>
      <c r="F1827" s="9">
        <v>5.56</v>
      </c>
      <c r="G1827" s="9">
        <v>25226.199799999999</v>
      </c>
      <c r="H1827" s="4" t="s">
        <v>4709</v>
      </c>
      <c r="I1827" s="2" t="s">
        <v>4273</v>
      </c>
    </row>
    <row r="1828" spans="1:9">
      <c r="A1828" s="2">
        <v>1825</v>
      </c>
      <c r="B1828" s="9" t="s">
        <v>867</v>
      </c>
      <c r="C1828" s="4" t="s">
        <v>4753</v>
      </c>
      <c r="D1828" s="9">
        <v>7</v>
      </c>
      <c r="E1828" s="9">
        <v>0</v>
      </c>
      <c r="F1828" s="9">
        <v>42.342399999999998</v>
      </c>
      <c r="G1828" s="9">
        <v>35409.748899999999</v>
      </c>
      <c r="H1828" s="4" t="s">
        <v>4709</v>
      </c>
      <c r="I1828" s="2" t="s">
        <v>4274</v>
      </c>
    </row>
    <row r="1829" spans="1:9">
      <c r="A1829" s="2">
        <v>1826</v>
      </c>
      <c r="B1829" s="9" t="s">
        <v>868</v>
      </c>
      <c r="C1829" s="4" t="s">
        <v>4753</v>
      </c>
      <c r="D1829" s="9">
        <v>12</v>
      </c>
      <c r="E1829" s="9">
        <v>0</v>
      </c>
      <c r="F1829" s="9">
        <v>71.6554</v>
      </c>
      <c r="G1829" s="9">
        <v>36860.958400000003</v>
      </c>
      <c r="H1829" s="4" t="s">
        <v>4709</v>
      </c>
      <c r="I1829" s="2" t="s">
        <v>4275</v>
      </c>
    </row>
    <row r="1830" spans="1:9">
      <c r="A1830" s="2">
        <v>1827</v>
      </c>
      <c r="B1830" s="9" t="s">
        <v>2190</v>
      </c>
      <c r="C1830" s="4" t="s">
        <v>4753</v>
      </c>
      <c r="D1830" s="9">
        <v>3</v>
      </c>
      <c r="E1830" s="9">
        <v>0</v>
      </c>
      <c r="F1830" s="9">
        <v>15.470800000000001</v>
      </c>
      <c r="G1830" s="9">
        <v>26980.838800000001</v>
      </c>
      <c r="H1830" s="4" t="s">
        <v>4709</v>
      </c>
      <c r="I1830" s="2" t="s">
        <v>4276</v>
      </c>
    </row>
    <row r="1831" spans="1:9">
      <c r="A1831" s="2">
        <v>1828</v>
      </c>
      <c r="B1831" s="9" t="s">
        <v>2191</v>
      </c>
      <c r="C1831" s="4" t="s">
        <v>4753</v>
      </c>
      <c r="D1831" s="9">
        <v>5</v>
      </c>
      <c r="E1831" s="9">
        <v>0</v>
      </c>
      <c r="F1831" s="9">
        <v>47.468000000000004</v>
      </c>
      <c r="G1831" s="9">
        <v>23775.060700000002</v>
      </c>
      <c r="H1831" s="4" t="s">
        <v>4709</v>
      </c>
      <c r="I1831" s="2" t="s">
        <v>3955</v>
      </c>
    </row>
    <row r="1832" spans="1:9">
      <c r="A1832" s="2">
        <v>1829</v>
      </c>
      <c r="B1832" s="9" t="s">
        <v>2192</v>
      </c>
      <c r="C1832" s="4" t="s">
        <v>4753</v>
      </c>
      <c r="D1832" s="9">
        <v>2</v>
      </c>
      <c r="E1832" s="9">
        <v>0</v>
      </c>
      <c r="F1832" s="9">
        <v>15.425700000000001</v>
      </c>
      <c r="G1832" s="9">
        <v>46688.614800000003</v>
      </c>
      <c r="H1832" s="4" t="s">
        <v>4709</v>
      </c>
      <c r="I1832" s="2" t="s">
        <v>4277</v>
      </c>
    </row>
    <row r="1833" spans="1:9">
      <c r="A1833" s="2">
        <v>1830</v>
      </c>
      <c r="B1833" s="9" t="s">
        <v>2193</v>
      </c>
      <c r="C1833" s="4" t="s">
        <v>4753</v>
      </c>
      <c r="D1833" s="9">
        <v>3</v>
      </c>
      <c r="E1833" s="9">
        <v>0</v>
      </c>
      <c r="F1833" s="9">
        <v>17.392499999999998</v>
      </c>
      <c r="G1833" s="9">
        <v>12228.1769</v>
      </c>
      <c r="H1833" s="4" t="s">
        <v>4709</v>
      </c>
      <c r="I1833" s="2" t="s">
        <v>3566</v>
      </c>
    </row>
    <row r="1834" spans="1:9">
      <c r="A1834" s="2">
        <v>1831</v>
      </c>
      <c r="B1834" s="9" t="s">
        <v>2194</v>
      </c>
      <c r="C1834" s="4" t="s">
        <v>4753</v>
      </c>
      <c r="D1834" s="9">
        <v>2</v>
      </c>
      <c r="E1834" s="9">
        <v>0</v>
      </c>
      <c r="F1834" s="9">
        <v>24.779199999999999</v>
      </c>
      <c r="G1834" s="9">
        <v>14788.7881</v>
      </c>
      <c r="H1834" s="4" t="s">
        <v>4709</v>
      </c>
      <c r="I1834" s="2" t="s">
        <v>4278</v>
      </c>
    </row>
    <row r="1835" spans="1:9">
      <c r="A1835" s="2">
        <v>1832</v>
      </c>
      <c r="B1835" s="9" t="s">
        <v>869</v>
      </c>
      <c r="C1835" s="4" t="s">
        <v>4753</v>
      </c>
      <c r="D1835" s="9">
        <v>20</v>
      </c>
      <c r="E1835" s="9">
        <v>0</v>
      </c>
      <c r="F1835" s="9">
        <v>148.0094</v>
      </c>
      <c r="G1835" s="9">
        <v>50580.037600000003</v>
      </c>
      <c r="H1835" s="4" t="s">
        <v>4709</v>
      </c>
      <c r="I1835" s="2" t="s">
        <v>4279</v>
      </c>
    </row>
    <row r="1836" spans="1:9">
      <c r="A1836" s="2">
        <v>1833</v>
      </c>
      <c r="B1836" s="9" t="s">
        <v>2195</v>
      </c>
      <c r="C1836" s="4" t="s">
        <v>4753</v>
      </c>
      <c r="D1836" s="9">
        <v>2</v>
      </c>
      <c r="E1836" s="9">
        <v>0</v>
      </c>
      <c r="F1836" s="9">
        <v>11.798999999999999</v>
      </c>
      <c r="G1836" s="9">
        <v>11766.327799999999</v>
      </c>
      <c r="H1836" s="4" t="s">
        <v>4709</v>
      </c>
      <c r="I1836" s="2" t="s">
        <v>4280</v>
      </c>
    </row>
    <row r="1837" spans="1:9">
      <c r="A1837" s="2">
        <v>1834</v>
      </c>
      <c r="B1837" s="9" t="s">
        <v>2196</v>
      </c>
      <c r="C1837" s="4" t="s">
        <v>4753</v>
      </c>
      <c r="D1837" s="9">
        <v>3</v>
      </c>
      <c r="E1837" s="9">
        <v>0</v>
      </c>
      <c r="F1837" s="9">
        <v>17.343</v>
      </c>
      <c r="G1837" s="9">
        <v>35408.301200000002</v>
      </c>
      <c r="H1837" s="4" t="s">
        <v>4700</v>
      </c>
      <c r="I1837" s="2" t="s">
        <v>4281</v>
      </c>
    </row>
    <row r="1838" spans="1:9">
      <c r="A1838" s="2">
        <v>1835</v>
      </c>
      <c r="B1838" s="9" t="s">
        <v>2197</v>
      </c>
      <c r="C1838" s="4" t="s">
        <v>4753</v>
      </c>
      <c r="D1838" s="9">
        <v>2</v>
      </c>
      <c r="E1838" s="9">
        <v>0</v>
      </c>
      <c r="F1838" s="9">
        <v>12.652900000000001</v>
      </c>
      <c r="G1838" s="9">
        <v>38557.341399999998</v>
      </c>
      <c r="H1838" s="4" t="s">
        <v>4700</v>
      </c>
      <c r="I1838" s="2" t="s">
        <v>4282</v>
      </c>
    </row>
    <row r="1839" spans="1:9">
      <c r="A1839" s="2">
        <v>1836</v>
      </c>
      <c r="B1839" s="9" t="s">
        <v>2198</v>
      </c>
      <c r="C1839" s="4" t="s">
        <v>4753</v>
      </c>
      <c r="D1839" s="9">
        <v>3</v>
      </c>
      <c r="E1839" s="9">
        <v>0</v>
      </c>
      <c r="F1839" s="9">
        <v>25.4468</v>
      </c>
      <c r="G1839" s="9">
        <v>46556.4329</v>
      </c>
      <c r="H1839" s="4" t="s">
        <v>4700</v>
      </c>
      <c r="I1839" s="2" t="s">
        <v>4283</v>
      </c>
    </row>
    <row r="1840" spans="1:9">
      <c r="A1840" s="2">
        <v>1837</v>
      </c>
      <c r="B1840" s="9" t="s">
        <v>2199</v>
      </c>
      <c r="C1840" s="4" t="s">
        <v>4753</v>
      </c>
      <c r="D1840" s="9">
        <v>3</v>
      </c>
      <c r="E1840" s="9">
        <v>0</v>
      </c>
      <c r="F1840" s="9">
        <v>17.179600000000001</v>
      </c>
      <c r="G1840" s="9">
        <v>20526.577700000002</v>
      </c>
      <c r="H1840" s="4" t="s">
        <v>4700</v>
      </c>
      <c r="I1840" s="2" t="s">
        <v>4284</v>
      </c>
    </row>
    <row r="1841" spans="1:9">
      <c r="A1841" s="2">
        <v>1838</v>
      </c>
      <c r="B1841" s="9" t="s">
        <v>2200</v>
      </c>
      <c r="C1841" s="4" t="s">
        <v>4753</v>
      </c>
      <c r="D1841" s="9">
        <v>1</v>
      </c>
      <c r="E1841" s="9">
        <v>0</v>
      </c>
      <c r="F1841" s="9">
        <v>4.3219000000000003</v>
      </c>
      <c r="G1841" s="9">
        <v>27151.088500000002</v>
      </c>
      <c r="H1841" s="4" t="s">
        <v>4700</v>
      </c>
      <c r="I1841" s="2" t="s">
        <v>4285</v>
      </c>
    </row>
    <row r="1842" spans="1:9">
      <c r="A1842" s="2">
        <v>1839</v>
      </c>
      <c r="B1842" s="9" t="s">
        <v>2201</v>
      </c>
      <c r="C1842" s="4" t="s">
        <v>4753</v>
      </c>
      <c r="D1842" s="9">
        <v>1</v>
      </c>
      <c r="E1842" s="9">
        <v>0</v>
      </c>
      <c r="F1842" s="9">
        <v>5.0980999999999996</v>
      </c>
      <c r="G1842" s="9">
        <v>16797.249100000001</v>
      </c>
      <c r="H1842" s="4" t="s">
        <v>4700</v>
      </c>
      <c r="I1842" s="2" t="s">
        <v>4286</v>
      </c>
    </row>
    <row r="1843" spans="1:9">
      <c r="A1843" s="2">
        <v>1840</v>
      </c>
      <c r="B1843" s="9" t="s">
        <v>2202</v>
      </c>
      <c r="C1843" s="4" t="s">
        <v>4753</v>
      </c>
      <c r="D1843" s="9">
        <v>3</v>
      </c>
      <c r="E1843" s="9">
        <v>0</v>
      </c>
      <c r="F1843" s="9">
        <v>23.147400000000001</v>
      </c>
      <c r="G1843" s="9">
        <v>35889.8033</v>
      </c>
      <c r="H1843" s="4" t="s">
        <v>4700</v>
      </c>
      <c r="I1843" s="2" t="s">
        <v>4287</v>
      </c>
    </row>
    <row r="1844" spans="1:9">
      <c r="A1844" s="2">
        <v>1841</v>
      </c>
      <c r="B1844" s="9" t="s">
        <v>2203</v>
      </c>
      <c r="C1844" s="4" t="s">
        <v>4753</v>
      </c>
      <c r="D1844" s="9">
        <v>7</v>
      </c>
      <c r="E1844" s="9">
        <v>0</v>
      </c>
      <c r="F1844" s="9">
        <v>44.388599999999997</v>
      </c>
      <c r="G1844" s="9">
        <v>49356.028599999998</v>
      </c>
      <c r="H1844" s="4" t="s">
        <v>4700</v>
      </c>
      <c r="I1844" s="2" t="s">
        <v>3352</v>
      </c>
    </row>
    <row r="1845" spans="1:9">
      <c r="A1845" s="2">
        <v>1842</v>
      </c>
      <c r="B1845" s="9" t="s">
        <v>2204</v>
      </c>
      <c r="C1845" s="4" t="s">
        <v>4753</v>
      </c>
      <c r="D1845" s="9">
        <v>16</v>
      </c>
      <c r="E1845" s="9">
        <v>0</v>
      </c>
      <c r="F1845" s="9">
        <v>90.694100000000006</v>
      </c>
      <c r="G1845" s="9">
        <v>71544.727199999994</v>
      </c>
      <c r="H1845" s="4" t="s">
        <v>4742</v>
      </c>
      <c r="I1845" s="2" t="s">
        <v>4288</v>
      </c>
    </row>
    <row r="1846" spans="1:9">
      <c r="A1846" s="2">
        <v>1843</v>
      </c>
      <c r="B1846" s="9" t="s">
        <v>870</v>
      </c>
      <c r="C1846" s="4" t="s">
        <v>4753</v>
      </c>
      <c r="D1846" s="9">
        <v>22</v>
      </c>
      <c r="E1846" s="9">
        <v>0</v>
      </c>
      <c r="F1846" s="9">
        <v>127.1066</v>
      </c>
      <c r="G1846" s="9">
        <v>71473.7258</v>
      </c>
      <c r="H1846" s="4" t="s">
        <v>4710</v>
      </c>
      <c r="I1846" s="2" t="s">
        <v>4289</v>
      </c>
    </row>
    <row r="1847" spans="1:9">
      <c r="A1847" s="2">
        <v>1844</v>
      </c>
      <c r="B1847" s="9" t="s">
        <v>871</v>
      </c>
      <c r="C1847" s="4" t="s">
        <v>4753</v>
      </c>
      <c r="D1847" s="9">
        <v>5</v>
      </c>
      <c r="E1847" s="9">
        <v>0</v>
      </c>
      <c r="F1847" s="9">
        <v>43.082299999999996</v>
      </c>
      <c r="G1847" s="9">
        <v>14688.8529</v>
      </c>
      <c r="H1847" s="4" t="s">
        <v>4705</v>
      </c>
      <c r="I1847" s="2" t="s">
        <v>2813</v>
      </c>
    </row>
    <row r="1848" spans="1:9">
      <c r="A1848" s="2">
        <v>1845</v>
      </c>
      <c r="B1848" s="9" t="s">
        <v>872</v>
      </c>
      <c r="C1848" s="4" t="s">
        <v>4753</v>
      </c>
      <c r="D1848" s="9">
        <v>18</v>
      </c>
      <c r="E1848" s="9">
        <v>0</v>
      </c>
      <c r="F1848" s="9">
        <v>108.1875</v>
      </c>
      <c r="G1848" s="9">
        <v>83956.002699999997</v>
      </c>
      <c r="H1848" s="4" t="s">
        <v>4710</v>
      </c>
      <c r="I1848" s="2" t="s">
        <v>4290</v>
      </c>
    </row>
    <row r="1849" spans="1:9">
      <c r="A1849" s="2">
        <v>1846</v>
      </c>
      <c r="B1849" s="9" t="s">
        <v>873</v>
      </c>
      <c r="C1849" s="4" t="s">
        <v>4753</v>
      </c>
      <c r="D1849" s="9">
        <v>13</v>
      </c>
      <c r="E1849" s="9">
        <v>0</v>
      </c>
      <c r="F1849" s="9">
        <v>77.037499999999994</v>
      </c>
      <c r="G1849" s="9">
        <v>71414.639500000005</v>
      </c>
      <c r="H1849" s="4" t="s">
        <v>4710</v>
      </c>
      <c r="I1849" s="2" t="s">
        <v>4291</v>
      </c>
    </row>
    <row r="1850" spans="1:9">
      <c r="A1850" s="2">
        <v>1847</v>
      </c>
      <c r="B1850" s="9" t="s">
        <v>874</v>
      </c>
      <c r="C1850" s="4" t="s">
        <v>4753</v>
      </c>
      <c r="D1850" s="9">
        <v>5</v>
      </c>
      <c r="E1850" s="9">
        <v>0</v>
      </c>
      <c r="F1850" s="9">
        <v>25.840299999999999</v>
      </c>
      <c r="G1850" s="9">
        <v>29314.111499999999</v>
      </c>
      <c r="H1850" s="4" t="s">
        <v>4705</v>
      </c>
      <c r="I1850" s="2" t="s">
        <v>2923</v>
      </c>
    </row>
    <row r="1851" spans="1:9">
      <c r="A1851" s="2">
        <v>1848</v>
      </c>
      <c r="B1851" s="9" t="s">
        <v>2205</v>
      </c>
      <c r="C1851" s="4" t="s">
        <v>4753</v>
      </c>
      <c r="D1851" s="9">
        <v>3</v>
      </c>
      <c r="E1851" s="9">
        <v>0</v>
      </c>
      <c r="F1851" s="9">
        <v>18.520499999999998</v>
      </c>
      <c r="G1851" s="9">
        <v>58816.645900000003</v>
      </c>
      <c r="H1851" s="4" t="s">
        <v>4704</v>
      </c>
      <c r="I1851" s="2" t="s">
        <v>2924</v>
      </c>
    </row>
    <row r="1852" spans="1:9">
      <c r="A1852" s="2">
        <v>1849</v>
      </c>
      <c r="B1852" s="9" t="s">
        <v>875</v>
      </c>
      <c r="C1852" s="4" t="s">
        <v>4753</v>
      </c>
      <c r="D1852" s="9">
        <v>7</v>
      </c>
      <c r="E1852" s="9">
        <v>0</v>
      </c>
      <c r="F1852" s="9">
        <v>45.865200000000002</v>
      </c>
      <c r="G1852" s="9">
        <v>46325.642099999997</v>
      </c>
      <c r="H1852" s="4" t="s">
        <v>4704</v>
      </c>
      <c r="I1852" s="2" t="s">
        <v>2925</v>
      </c>
    </row>
    <row r="1853" spans="1:9">
      <c r="A1853" s="2">
        <v>1850</v>
      </c>
      <c r="B1853" s="9" t="s">
        <v>876</v>
      </c>
      <c r="C1853" s="4" t="s">
        <v>4753</v>
      </c>
      <c r="D1853" s="9">
        <v>15</v>
      </c>
      <c r="E1853" s="9">
        <v>0</v>
      </c>
      <c r="F1853" s="9">
        <v>102.1972</v>
      </c>
      <c r="G1853" s="9">
        <v>61370.194000000003</v>
      </c>
      <c r="H1853" s="4" t="s">
        <v>4704</v>
      </c>
      <c r="I1853" s="2" t="s">
        <v>2926</v>
      </c>
    </row>
    <row r="1854" spans="1:9">
      <c r="A1854" s="2">
        <v>1851</v>
      </c>
      <c r="B1854" s="9" t="s">
        <v>2206</v>
      </c>
      <c r="C1854" s="4" t="s">
        <v>4753</v>
      </c>
      <c r="D1854" s="9">
        <v>12</v>
      </c>
      <c r="E1854" s="9">
        <v>0</v>
      </c>
      <c r="F1854" s="9">
        <v>61.270600000000002</v>
      </c>
      <c r="G1854" s="9">
        <v>193177.6103</v>
      </c>
      <c r="H1854" s="4" t="s">
        <v>4700</v>
      </c>
      <c r="I1854" s="2" t="s">
        <v>4292</v>
      </c>
    </row>
    <row r="1855" spans="1:9">
      <c r="A1855" s="2">
        <v>1852</v>
      </c>
      <c r="B1855" s="9" t="s">
        <v>2207</v>
      </c>
      <c r="C1855" s="4" t="s">
        <v>4753</v>
      </c>
      <c r="D1855" s="9">
        <v>3</v>
      </c>
      <c r="E1855" s="9">
        <v>0</v>
      </c>
      <c r="F1855" s="9">
        <v>16.321899999999999</v>
      </c>
      <c r="G1855" s="9">
        <v>76395.9522</v>
      </c>
      <c r="H1855" s="4" t="s">
        <v>4700</v>
      </c>
      <c r="I1855" s="2" t="s">
        <v>4293</v>
      </c>
    </row>
    <row r="1856" spans="1:9">
      <c r="A1856" s="2">
        <v>1853</v>
      </c>
      <c r="B1856" s="9" t="s">
        <v>2208</v>
      </c>
      <c r="C1856" s="4" t="s">
        <v>4753</v>
      </c>
      <c r="D1856" s="9">
        <v>5</v>
      </c>
      <c r="E1856" s="9">
        <v>0</v>
      </c>
      <c r="F1856" s="9">
        <v>22.691500000000001</v>
      </c>
      <c r="G1856" s="9">
        <v>83013.865999999995</v>
      </c>
      <c r="H1856" s="4" t="s">
        <v>4700</v>
      </c>
      <c r="I1856" s="2" t="s">
        <v>4294</v>
      </c>
    </row>
    <row r="1857" spans="1:9">
      <c r="A1857" s="2">
        <v>1854</v>
      </c>
      <c r="B1857" s="9" t="s">
        <v>2209</v>
      </c>
      <c r="C1857" s="4" t="s">
        <v>4753</v>
      </c>
      <c r="D1857" s="9">
        <v>2</v>
      </c>
      <c r="E1857" s="9">
        <v>0</v>
      </c>
      <c r="F1857" s="9">
        <v>9.1228999999999996</v>
      </c>
      <c r="G1857" s="9">
        <v>96335.4375</v>
      </c>
      <c r="H1857" s="4" t="s">
        <v>4700</v>
      </c>
      <c r="I1857" s="2" t="s">
        <v>4295</v>
      </c>
    </row>
    <row r="1858" spans="1:9">
      <c r="A1858" s="2">
        <v>1855</v>
      </c>
      <c r="B1858" s="9" t="s">
        <v>2210</v>
      </c>
      <c r="C1858" s="4" t="s">
        <v>4753</v>
      </c>
      <c r="D1858" s="9">
        <v>4</v>
      </c>
      <c r="E1858" s="9">
        <v>0</v>
      </c>
      <c r="F1858" s="9">
        <v>22.733499999999999</v>
      </c>
      <c r="G1858" s="9">
        <v>89199.718099999998</v>
      </c>
      <c r="H1858" s="4" t="s">
        <v>4700</v>
      </c>
      <c r="I1858" s="2" t="s">
        <v>4296</v>
      </c>
    </row>
    <row r="1859" spans="1:9">
      <c r="A1859" s="2">
        <v>1856</v>
      </c>
      <c r="B1859" s="9" t="s">
        <v>2211</v>
      </c>
      <c r="C1859" s="4" t="s">
        <v>4753</v>
      </c>
      <c r="D1859" s="9">
        <v>1</v>
      </c>
      <c r="E1859" s="9">
        <v>0</v>
      </c>
      <c r="F1859" s="9">
        <v>5.4570999999999996</v>
      </c>
      <c r="G1859" s="9">
        <v>65645.901899999997</v>
      </c>
      <c r="H1859" s="4" t="s">
        <v>4700</v>
      </c>
      <c r="I1859" s="2" t="s">
        <v>4297</v>
      </c>
    </row>
    <row r="1860" spans="1:9">
      <c r="A1860" s="2">
        <v>1857</v>
      </c>
      <c r="B1860" s="9" t="s">
        <v>2212</v>
      </c>
      <c r="C1860" s="4" t="s">
        <v>4753</v>
      </c>
      <c r="D1860" s="9">
        <v>11</v>
      </c>
      <c r="E1860" s="9">
        <v>0</v>
      </c>
      <c r="F1860" s="9">
        <v>66.9114</v>
      </c>
      <c r="G1860" s="9">
        <v>130575.70239999999</v>
      </c>
      <c r="H1860" s="4" t="s">
        <v>4700</v>
      </c>
      <c r="I1860" s="2" t="s">
        <v>4298</v>
      </c>
    </row>
    <row r="1861" spans="1:9">
      <c r="A1861" s="2">
        <v>1858</v>
      </c>
      <c r="B1861" s="9" t="s">
        <v>2213</v>
      </c>
      <c r="C1861" s="4" t="s">
        <v>4753</v>
      </c>
      <c r="D1861" s="9">
        <v>2</v>
      </c>
      <c r="E1861" s="9">
        <v>0</v>
      </c>
      <c r="F1861" s="9">
        <v>10.383100000000001</v>
      </c>
      <c r="G1861" s="9">
        <v>54758.051800000001</v>
      </c>
      <c r="H1861" s="4" t="s">
        <v>4700</v>
      </c>
      <c r="I1861" s="2" t="s">
        <v>4299</v>
      </c>
    </row>
    <row r="1862" spans="1:9">
      <c r="A1862" s="2">
        <v>1859</v>
      </c>
      <c r="B1862" s="9" t="s">
        <v>2214</v>
      </c>
      <c r="C1862" s="4" t="s">
        <v>4753</v>
      </c>
      <c r="D1862" s="9">
        <v>1</v>
      </c>
      <c r="E1862" s="9">
        <v>0</v>
      </c>
      <c r="F1862" s="9">
        <v>4.9683999999999999</v>
      </c>
      <c r="G1862" s="9">
        <v>22673.991999999998</v>
      </c>
      <c r="H1862" s="4" t="s">
        <v>4700</v>
      </c>
      <c r="I1862" s="2" t="s">
        <v>4300</v>
      </c>
    </row>
    <row r="1863" spans="1:9">
      <c r="A1863" s="2">
        <v>1860</v>
      </c>
      <c r="B1863" s="9" t="s">
        <v>2215</v>
      </c>
      <c r="C1863" s="4" t="s">
        <v>4753</v>
      </c>
      <c r="D1863" s="9">
        <v>1</v>
      </c>
      <c r="E1863" s="9">
        <v>0</v>
      </c>
      <c r="F1863" s="9">
        <v>5.5366</v>
      </c>
      <c r="G1863" s="9">
        <v>41505.026100000003</v>
      </c>
      <c r="H1863" s="4" t="s">
        <v>4700</v>
      </c>
      <c r="I1863" s="2" t="s">
        <v>4301</v>
      </c>
    </row>
    <row r="1864" spans="1:9">
      <c r="A1864" s="2">
        <v>1861</v>
      </c>
      <c r="B1864" s="9" t="s">
        <v>877</v>
      </c>
      <c r="C1864" s="4" t="s">
        <v>4753</v>
      </c>
      <c r="D1864" s="9">
        <v>8</v>
      </c>
      <c r="E1864" s="9">
        <v>0</v>
      </c>
      <c r="F1864" s="9">
        <v>61.671199999999999</v>
      </c>
      <c r="G1864" s="9">
        <v>103052.5848</v>
      </c>
      <c r="H1864" s="4" t="s">
        <v>4700</v>
      </c>
      <c r="I1864" s="2" t="s">
        <v>4302</v>
      </c>
    </row>
    <row r="1865" spans="1:9">
      <c r="A1865" s="2">
        <v>1862</v>
      </c>
      <c r="B1865" s="9" t="s">
        <v>878</v>
      </c>
      <c r="C1865" s="4" t="s">
        <v>4753</v>
      </c>
      <c r="D1865" s="9">
        <v>1</v>
      </c>
      <c r="E1865" s="9">
        <v>0</v>
      </c>
      <c r="F1865" s="9">
        <v>10.715999999999999</v>
      </c>
      <c r="G1865" s="9">
        <v>34634.027499999997</v>
      </c>
      <c r="H1865" s="4" t="s">
        <v>4700</v>
      </c>
      <c r="I1865" s="2" t="s">
        <v>4303</v>
      </c>
    </row>
    <row r="1866" spans="1:9">
      <c r="A1866" s="2">
        <v>1863</v>
      </c>
      <c r="B1866" s="9" t="s">
        <v>2216</v>
      </c>
      <c r="C1866" s="4" t="s">
        <v>4753</v>
      </c>
      <c r="D1866" s="9">
        <v>2</v>
      </c>
      <c r="E1866" s="9">
        <v>0</v>
      </c>
      <c r="F1866" s="9">
        <v>8.9802999999999997</v>
      </c>
      <c r="G1866" s="9">
        <v>79342.796000000002</v>
      </c>
      <c r="H1866" s="4" t="s">
        <v>4700</v>
      </c>
      <c r="I1866" s="2" t="s">
        <v>4304</v>
      </c>
    </row>
    <row r="1867" spans="1:9">
      <c r="A1867" s="2">
        <v>1864</v>
      </c>
      <c r="B1867" s="9" t="s">
        <v>2217</v>
      </c>
      <c r="C1867" s="4" t="s">
        <v>4753</v>
      </c>
      <c r="D1867" s="9">
        <v>6</v>
      </c>
      <c r="E1867" s="9">
        <v>0</v>
      </c>
      <c r="F1867" s="9">
        <v>32.690800000000003</v>
      </c>
      <c r="G1867" s="9">
        <v>47066.869200000001</v>
      </c>
      <c r="H1867" s="4" t="s">
        <v>4700</v>
      </c>
      <c r="I1867" s="2" t="s">
        <v>4305</v>
      </c>
    </row>
    <row r="1868" spans="1:9">
      <c r="A1868" s="2">
        <v>1865</v>
      </c>
      <c r="B1868" s="9" t="s">
        <v>879</v>
      </c>
      <c r="C1868" s="4" t="s">
        <v>4753</v>
      </c>
      <c r="D1868" s="9">
        <v>3</v>
      </c>
      <c r="E1868" s="9">
        <v>0</v>
      </c>
      <c r="F1868" s="9">
        <v>17.197399999999998</v>
      </c>
      <c r="G1868" s="9">
        <v>48390.749199999998</v>
      </c>
      <c r="H1868" s="4" t="s">
        <v>4700</v>
      </c>
      <c r="I1868" s="2" t="s">
        <v>4306</v>
      </c>
    </row>
    <row r="1869" spans="1:9">
      <c r="A1869" s="2">
        <v>1866</v>
      </c>
      <c r="B1869" s="9" t="s">
        <v>2218</v>
      </c>
      <c r="C1869" s="4" t="s">
        <v>4753</v>
      </c>
      <c r="D1869" s="9">
        <v>2</v>
      </c>
      <c r="E1869" s="9">
        <v>0</v>
      </c>
      <c r="F1869" s="9">
        <v>16.009599999999999</v>
      </c>
      <c r="G1869" s="9">
        <v>40665.2137</v>
      </c>
      <c r="H1869" s="4" t="s">
        <v>4700</v>
      </c>
      <c r="I1869" s="2" t="s">
        <v>4307</v>
      </c>
    </row>
    <row r="1870" spans="1:9">
      <c r="A1870" s="2">
        <v>1867</v>
      </c>
      <c r="B1870" s="9" t="s">
        <v>2219</v>
      </c>
      <c r="C1870" s="4" t="s">
        <v>4753</v>
      </c>
      <c r="D1870" s="9">
        <v>1</v>
      </c>
      <c r="E1870" s="9">
        <v>0</v>
      </c>
      <c r="F1870" s="9">
        <v>4.351</v>
      </c>
      <c r="G1870" s="9">
        <v>48624.379099999998</v>
      </c>
      <c r="H1870" s="4" t="s">
        <v>4700</v>
      </c>
      <c r="I1870" s="2" t="s">
        <v>4308</v>
      </c>
    </row>
    <row r="1871" spans="1:9">
      <c r="A1871" s="2">
        <v>1868</v>
      </c>
      <c r="B1871" s="9" t="s">
        <v>2220</v>
      </c>
      <c r="C1871" s="4" t="s">
        <v>4753</v>
      </c>
      <c r="D1871" s="9">
        <v>5</v>
      </c>
      <c r="E1871" s="9">
        <v>0</v>
      </c>
      <c r="F1871" s="9">
        <v>37.948099999999997</v>
      </c>
      <c r="G1871" s="9">
        <v>23753.274000000001</v>
      </c>
      <c r="H1871" s="4" t="s">
        <v>4700</v>
      </c>
      <c r="I1871" s="2" t="s">
        <v>4309</v>
      </c>
    </row>
    <row r="1872" spans="1:9">
      <c r="A1872" s="2">
        <v>1869</v>
      </c>
      <c r="B1872" s="9" t="s">
        <v>2221</v>
      </c>
      <c r="C1872" s="4" t="s">
        <v>4753</v>
      </c>
      <c r="D1872" s="9">
        <v>1</v>
      </c>
      <c r="E1872" s="9">
        <v>0</v>
      </c>
      <c r="F1872" s="9">
        <v>10.632400000000001</v>
      </c>
      <c r="G1872" s="9">
        <v>47507.5838</v>
      </c>
      <c r="H1872" s="4" t="s">
        <v>4700</v>
      </c>
      <c r="I1872" s="2" t="s">
        <v>4310</v>
      </c>
    </row>
    <row r="1873" spans="1:9">
      <c r="A1873" s="2">
        <v>1870</v>
      </c>
      <c r="B1873" s="9" t="s">
        <v>2222</v>
      </c>
      <c r="C1873" s="4" t="s">
        <v>4753</v>
      </c>
      <c r="D1873" s="9">
        <v>11</v>
      </c>
      <c r="E1873" s="9">
        <v>0</v>
      </c>
      <c r="F1873" s="9">
        <v>60.8992</v>
      </c>
      <c r="G1873" s="9">
        <v>114411.5227</v>
      </c>
      <c r="H1873" s="4" t="s">
        <v>4700</v>
      </c>
      <c r="I1873" s="2" t="s">
        <v>4311</v>
      </c>
    </row>
    <row r="1874" spans="1:9">
      <c r="A1874" s="2">
        <v>1871</v>
      </c>
      <c r="B1874" s="9" t="s">
        <v>2223</v>
      </c>
      <c r="C1874" s="4" t="s">
        <v>4753</v>
      </c>
      <c r="D1874" s="9">
        <v>1</v>
      </c>
      <c r="E1874" s="9">
        <v>0</v>
      </c>
      <c r="F1874" s="9">
        <v>5.9702999999999999</v>
      </c>
      <c r="G1874" s="9">
        <v>64532.055699999997</v>
      </c>
      <c r="H1874" s="4" t="s">
        <v>4700</v>
      </c>
      <c r="I1874" s="2" t="s">
        <v>4312</v>
      </c>
    </row>
    <row r="1875" spans="1:9">
      <c r="A1875" s="2">
        <v>1872</v>
      </c>
      <c r="B1875" s="9" t="s">
        <v>2224</v>
      </c>
      <c r="C1875" s="4" t="s">
        <v>4753</v>
      </c>
      <c r="D1875" s="9">
        <v>18</v>
      </c>
      <c r="E1875" s="9">
        <v>0</v>
      </c>
      <c r="F1875" s="9">
        <v>130.2527</v>
      </c>
      <c r="G1875" s="9">
        <v>57255.798699999999</v>
      </c>
      <c r="H1875" s="4" t="s">
        <v>4700</v>
      </c>
      <c r="I1875" s="2" t="s">
        <v>4313</v>
      </c>
    </row>
    <row r="1876" spans="1:9">
      <c r="A1876" s="2">
        <v>1873</v>
      </c>
      <c r="B1876" s="9" t="s">
        <v>2225</v>
      </c>
      <c r="C1876" s="4" t="s">
        <v>4753</v>
      </c>
      <c r="D1876" s="9">
        <v>3</v>
      </c>
      <c r="E1876" s="9">
        <v>0</v>
      </c>
      <c r="F1876" s="9">
        <v>14.2812</v>
      </c>
      <c r="G1876" s="9">
        <v>244199.29689999999</v>
      </c>
      <c r="H1876" s="4" t="s">
        <v>4700</v>
      </c>
      <c r="I1876" s="2" t="s">
        <v>4314</v>
      </c>
    </row>
    <row r="1877" spans="1:9">
      <c r="A1877" s="2">
        <v>1874</v>
      </c>
      <c r="B1877" s="9" t="s">
        <v>2226</v>
      </c>
      <c r="C1877" s="4" t="s">
        <v>4753</v>
      </c>
      <c r="D1877" s="9">
        <v>9</v>
      </c>
      <c r="E1877" s="9">
        <v>0</v>
      </c>
      <c r="F1877" s="9">
        <v>66.510199999999998</v>
      </c>
      <c r="G1877" s="9">
        <v>60108.481200000002</v>
      </c>
      <c r="H1877" s="4" t="s">
        <v>4700</v>
      </c>
      <c r="I1877" s="2" t="s">
        <v>4315</v>
      </c>
    </row>
    <row r="1878" spans="1:9">
      <c r="A1878" s="2">
        <v>1875</v>
      </c>
      <c r="B1878" s="9" t="s">
        <v>2227</v>
      </c>
      <c r="C1878" s="4" t="s">
        <v>4753</v>
      </c>
      <c r="D1878" s="9">
        <v>7</v>
      </c>
      <c r="E1878" s="9">
        <v>0</v>
      </c>
      <c r="F1878" s="9">
        <v>33.869799999999998</v>
      </c>
      <c r="G1878" s="9">
        <v>34982.977899999998</v>
      </c>
      <c r="H1878" s="4" t="s">
        <v>4700</v>
      </c>
      <c r="I1878" s="2" t="s">
        <v>4316</v>
      </c>
    </row>
    <row r="1879" spans="1:9">
      <c r="A1879" s="2">
        <v>1876</v>
      </c>
      <c r="B1879" s="9" t="s">
        <v>2228</v>
      </c>
      <c r="C1879" s="4" t="s">
        <v>4753</v>
      </c>
      <c r="D1879" s="9">
        <v>1</v>
      </c>
      <c r="E1879" s="9">
        <v>0</v>
      </c>
      <c r="F1879" s="9">
        <v>5.1170999999999998</v>
      </c>
      <c r="G1879" s="9">
        <v>26093.143599999999</v>
      </c>
      <c r="H1879" s="4" t="s">
        <v>4700</v>
      </c>
      <c r="I1879" s="2" t="s">
        <v>4317</v>
      </c>
    </row>
    <row r="1880" spans="1:9">
      <c r="A1880" s="2">
        <v>1877</v>
      </c>
      <c r="B1880" s="9" t="s">
        <v>2229</v>
      </c>
      <c r="C1880" s="4" t="s">
        <v>4753</v>
      </c>
      <c r="D1880" s="9">
        <v>1</v>
      </c>
      <c r="E1880" s="9">
        <v>0</v>
      </c>
      <c r="F1880" s="9">
        <v>11.295</v>
      </c>
      <c r="G1880" s="9">
        <v>42746.6659</v>
      </c>
      <c r="H1880" s="4" t="s">
        <v>4700</v>
      </c>
      <c r="I1880" s="2" t="s">
        <v>4318</v>
      </c>
    </row>
    <row r="1881" spans="1:9">
      <c r="A1881" s="2">
        <v>1878</v>
      </c>
      <c r="B1881" s="9" t="s">
        <v>2230</v>
      </c>
      <c r="C1881" s="4" t="s">
        <v>4753</v>
      </c>
      <c r="D1881" s="9">
        <v>14</v>
      </c>
      <c r="E1881" s="9">
        <v>0</v>
      </c>
      <c r="F1881" s="9">
        <v>75.870500000000007</v>
      </c>
      <c r="G1881" s="9">
        <v>84181.123800000001</v>
      </c>
      <c r="H1881" s="4" t="s">
        <v>4700</v>
      </c>
      <c r="I1881" s="2" t="s">
        <v>4319</v>
      </c>
    </row>
    <row r="1882" spans="1:9">
      <c r="A1882" s="2">
        <v>1879</v>
      </c>
      <c r="B1882" s="9" t="s">
        <v>2231</v>
      </c>
      <c r="C1882" s="4" t="s">
        <v>4753</v>
      </c>
      <c r="D1882" s="9">
        <v>3</v>
      </c>
      <c r="E1882" s="9">
        <v>0</v>
      </c>
      <c r="F1882" s="9">
        <v>17.793700000000001</v>
      </c>
      <c r="G1882" s="9">
        <v>57458.010399999999</v>
      </c>
      <c r="H1882" s="4" t="s">
        <v>4700</v>
      </c>
      <c r="I1882" s="2" t="s">
        <v>4320</v>
      </c>
    </row>
    <row r="1883" spans="1:9">
      <c r="A1883" s="2">
        <v>1880</v>
      </c>
      <c r="B1883" s="9" t="s">
        <v>880</v>
      </c>
      <c r="C1883" s="4" t="s">
        <v>4753</v>
      </c>
      <c r="D1883" s="9">
        <v>3</v>
      </c>
      <c r="E1883" s="9">
        <v>0</v>
      </c>
      <c r="F1883" s="9">
        <v>15.3649</v>
      </c>
      <c r="G1883" s="9">
        <v>30117.501100000001</v>
      </c>
      <c r="H1883" s="4" t="s">
        <v>4700</v>
      </c>
      <c r="I1883" s="2" t="s">
        <v>4321</v>
      </c>
    </row>
    <row r="1884" spans="1:9">
      <c r="A1884" s="2">
        <v>1881</v>
      </c>
      <c r="B1884" s="9" t="s">
        <v>2232</v>
      </c>
      <c r="C1884" s="4" t="s">
        <v>4753</v>
      </c>
      <c r="D1884" s="9">
        <v>6</v>
      </c>
      <c r="E1884" s="9">
        <v>0</v>
      </c>
      <c r="F1884" s="9">
        <v>33.155200000000001</v>
      </c>
      <c r="G1884" s="9">
        <v>55999.033499999998</v>
      </c>
      <c r="H1884" s="4" t="s">
        <v>4700</v>
      </c>
      <c r="I1884" s="2" t="s">
        <v>4322</v>
      </c>
    </row>
    <row r="1885" spans="1:9">
      <c r="A1885" s="2">
        <v>1882</v>
      </c>
      <c r="B1885" s="9" t="s">
        <v>2233</v>
      </c>
      <c r="C1885" s="4" t="s">
        <v>4753</v>
      </c>
      <c r="D1885" s="9">
        <v>1</v>
      </c>
      <c r="E1885" s="9">
        <v>0</v>
      </c>
      <c r="F1885" s="9">
        <v>5.6481000000000003</v>
      </c>
      <c r="G1885" s="9">
        <v>22739.895799999998</v>
      </c>
      <c r="H1885" s="4" t="s">
        <v>4700</v>
      </c>
      <c r="I1885" s="2" t="s">
        <v>4323</v>
      </c>
    </row>
    <row r="1886" spans="1:9">
      <c r="A1886" s="2">
        <v>1883</v>
      </c>
      <c r="B1886" s="9" t="s">
        <v>2234</v>
      </c>
      <c r="C1886" s="4" t="s">
        <v>4753</v>
      </c>
      <c r="D1886" s="9">
        <v>2</v>
      </c>
      <c r="E1886" s="9">
        <v>0</v>
      </c>
      <c r="F1886" s="9">
        <v>9.4251000000000005</v>
      </c>
      <c r="G1886" s="9">
        <v>212953.23509999999</v>
      </c>
      <c r="H1886" s="4" t="s">
        <v>4700</v>
      </c>
      <c r="I1886" s="2" t="s">
        <v>4324</v>
      </c>
    </row>
    <row r="1887" spans="1:9">
      <c r="A1887" s="2">
        <v>1884</v>
      </c>
      <c r="B1887" s="9" t="s">
        <v>2235</v>
      </c>
      <c r="C1887" s="4" t="s">
        <v>4753</v>
      </c>
      <c r="D1887" s="9">
        <v>1</v>
      </c>
      <c r="E1887" s="9">
        <v>0</v>
      </c>
      <c r="F1887" s="9">
        <v>5.1932999999999998</v>
      </c>
      <c r="G1887" s="9">
        <v>40062.298199999997</v>
      </c>
      <c r="H1887" s="4" t="s">
        <v>4700</v>
      </c>
      <c r="I1887" s="2" t="s">
        <v>4325</v>
      </c>
    </row>
    <row r="1888" spans="1:9">
      <c r="A1888" s="2">
        <v>1885</v>
      </c>
      <c r="B1888" s="9" t="s">
        <v>2236</v>
      </c>
      <c r="C1888" s="4" t="s">
        <v>4753</v>
      </c>
      <c r="D1888" s="9">
        <v>6</v>
      </c>
      <c r="E1888" s="9">
        <v>0</v>
      </c>
      <c r="F1888" s="9">
        <v>32.648200000000003</v>
      </c>
      <c r="G1888" s="9">
        <v>182389.71679999999</v>
      </c>
      <c r="H1888" s="4" t="s">
        <v>4700</v>
      </c>
      <c r="I1888" s="2" t="s">
        <v>4326</v>
      </c>
    </row>
    <row r="1889" spans="1:9">
      <c r="A1889" s="2">
        <v>1886</v>
      </c>
      <c r="B1889" s="9" t="s">
        <v>2237</v>
      </c>
      <c r="C1889" s="4" t="s">
        <v>4753</v>
      </c>
      <c r="D1889" s="9">
        <v>9</v>
      </c>
      <c r="E1889" s="9">
        <v>0</v>
      </c>
      <c r="F1889" s="9">
        <v>56.282800000000002</v>
      </c>
      <c r="G1889" s="9">
        <v>50940.119100000004</v>
      </c>
      <c r="H1889" s="4" t="s">
        <v>4700</v>
      </c>
      <c r="I1889" s="2" t="s">
        <v>4327</v>
      </c>
    </row>
    <row r="1890" spans="1:9">
      <c r="A1890" s="2">
        <v>1887</v>
      </c>
      <c r="B1890" s="9" t="s">
        <v>2238</v>
      </c>
      <c r="C1890" s="4" t="s">
        <v>4753</v>
      </c>
      <c r="D1890" s="9">
        <v>4</v>
      </c>
      <c r="E1890" s="9">
        <v>0</v>
      </c>
      <c r="F1890" s="9">
        <v>16.771100000000001</v>
      </c>
      <c r="G1890" s="9">
        <v>124510.5956</v>
      </c>
      <c r="H1890" s="4" t="s">
        <v>4700</v>
      </c>
      <c r="I1890" s="2" t="s">
        <v>4033</v>
      </c>
    </row>
    <row r="1891" spans="1:9">
      <c r="A1891" s="2">
        <v>1888</v>
      </c>
      <c r="B1891" s="9" t="s">
        <v>2239</v>
      </c>
      <c r="C1891" s="4" t="s">
        <v>4753</v>
      </c>
      <c r="D1891" s="9">
        <v>2</v>
      </c>
      <c r="E1891" s="9">
        <v>0</v>
      </c>
      <c r="F1891" s="9">
        <v>11.963100000000001</v>
      </c>
      <c r="G1891" s="9">
        <v>23168.058799999999</v>
      </c>
      <c r="H1891" s="4" t="s">
        <v>4700</v>
      </c>
      <c r="I1891" s="2" t="s">
        <v>4328</v>
      </c>
    </row>
    <row r="1892" spans="1:9">
      <c r="A1892" s="2">
        <v>1889</v>
      </c>
      <c r="B1892" s="9" t="s">
        <v>2240</v>
      </c>
      <c r="C1892" s="4" t="s">
        <v>4753</v>
      </c>
      <c r="D1892" s="9">
        <v>18</v>
      </c>
      <c r="E1892" s="9">
        <v>0</v>
      </c>
      <c r="F1892" s="9">
        <v>106.82940000000001</v>
      </c>
      <c r="G1892" s="9">
        <v>62607.544500000004</v>
      </c>
      <c r="H1892" s="4" t="s">
        <v>4700</v>
      </c>
      <c r="I1892" s="2" t="s">
        <v>4329</v>
      </c>
    </row>
    <row r="1893" spans="1:9">
      <c r="A1893" s="2">
        <v>1890</v>
      </c>
      <c r="B1893" s="9" t="s">
        <v>2241</v>
      </c>
      <c r="C1893" s="4" t="s">
        <v>4753</v>
      </c>
      <c r="D1893" s="9">
        <v>3</v>
      </c>
      <c r="E1893" s="9">
        <v>0</v>
      </c>
      <c r="F1893" s="9">
        <v>13.874499999999999</v>
      </c>
      <c r="G1893" s="9">
        <v>70560.718800000002</v>
      </c>
      <c r="H1893" s="4" t="s">
        <v>4700</v>
      </c>
      <c r="I1893" s="2" t="s">
        <v>4330</v>
      </c>
    </row>
    <row r="1894" spans="1:9">
      <c r="A1894" s="2">
        <v>1891</v>
      </c>
      <c r="B1894" s="9" t="s">
        <v>2242</v>
      </c>
      <c r="C1894" s="4" t="s">
        <v>4753</v>
      </c>
      <c r="D1894" s="9">
        <v>1</v>
      </c>
      <c r="E1894" s="9">
        <v>0</v>
      </c>
      <c r="F1894" s="9">
        <v>4.6985000000000001</v>
      </c>
      <c r="G1894" s="9">
        <v>56096.671199999997</v>
      </c>
      <c r="H1894" s="4" t="s">
        <v>4700</v>
      </c>
      <c r="I1894" s="2" t="s">
        <v>4331</v>
      </c>
    </row>
    <row r="1895" spans="1:9">
      <c r="A1895" s="2">
        <v>1892</v>
      </c>
      <c r="B1895" s="9" t="s">
        <v>2243</v>
      </c>
      <c r="C1895" s="4" t="s">
        <v>4753</v>
      </c>
      <c r="D1895" s="9">
        <v>2</v>
      </c>
      <c r="E1895" s="9">
        <v>0</v>
      </c>
      <c r="F1895" s="9">
        <v>10.7064</v>
      </c>
      <c r="G1895" s="9">
        <v>104526.6741</v>
      </c>
      <c r="H1895" s="4" t="s">
        <v>4700</v>
      </c>
      <c r="I1895" s="2" t="s">
        <v>4332</v>
      </c>
    </row>
    <row r="1896" spans="1:9">
      <c r="A1896" s="2">
        <v>1893</v>
      </c>
      <c r="B1896" s="9" t="s">
        <v>2244</v>
      </c>
      <c r="C1896" s="4" t="s">
        <v>4753</v>
      </c>
      <c r="D1896" s="9">
        <v>15</v>
      </c>
      <c r="E1896" s="9">
        <v>0</v>
      </c>
      <c r="F1896" s="9">
        <v>103.6765</v>
      </c>
      <c r="G1896" s="9">
        <v>56992.172599999998</v>
      </c>
      <c r="H1896" s="4" t="s">
        <v>4700</v>
      </c>
      <c r="I1896" s="2" t="s">
        <v>4333</v>
      </c>
    </row>
    <row r="1897" spans="1:9">
      <c r="A1897" s="2">
        <v>1894</v>
      </c>
      <c r="B1897" s="9" t="s">
        <v>2245</v>
      </c>
      <c r="C1897" s="4" t="s">
        <v>4753</v>
      </c>
      <c r="D1897" s="9">
        <v>1</v>
      </c>
      <c r="E1897" s="9">
        <v>0</v>
      </c>
      <c r="F1897" s="9">
        <v>4.5629999999999997</v>
      </c>
      <c r="G1897" s="9">
        <v>29586.186900000001</v>
      </c>
      <c r="H1897" s="4" t="s">
        <v>4700</v>
      </c>
      <c r="I1897" s="2" t="s">
        <v>4334</v>
      </c>
    </row>
    <row r="1898" spans="1:9">
      <c r="A1898" s="2">
        <v>1895</v>
      </c>
      <c r="B1898" s="9" t="s">
        <v>881</v>
      </c>
      <c r="C1898" s="4" t="s">
        <v>4753</v>
      </c>
      <c r="D1898" s="9">
        <v>12</v>
      </c>
      <c r="E1898" s="9">
        <v>0</v>
      </c>
      <c r="F1898" s="9">
        <v>87.299000000000007</v>
      </c>
      <c r="G1898" s="9">
        <v>56400.145799999998</v>
      </c>
      <c r="H1898" s="4" t="s">
        <v>4700</v>
      </c>
      <c r="I1898" s="2" t="s">
        <v>4335</v>
      </c>
    </row>
    <row r="1899" spans="1:9">
      <c r="A1899" s="2">
        <v>1896</v>
      </c>
      <c r="B1899" s="9" t="s">
        <v>2246</v>
      </c>
      <c r="C1899" s="4" t="s">
        <v>4753</v>
      </c>
      <c r="D1899" s="9">
        <v>11</v>
      </c>
      <c r="E1899" s="9">
        <v>0</v>
      </c>
      <c r="F1899" s="9">
        <v>58.751100000000001</v>
      </c>
      <c r="G1899" s="9">
        <v>29160.753400000001</v>
      </c>
      <c r="H1899" s="4" t="s">
        <v>4700</v>
      </c>
      <c r="I1899" s="2" t="s">
        <v>4336</v>
      </c>
    </row>
    <row r="1900" spans="1:9">
      <c r="A1900" s="2">
        <v>1897</v>
      </c>
      <c r="B1900" s="9" t="s">
        <v>2247</v>
      </c>
      <c r="C1900" s="4" t="s">
        <v>4753</v>
      </c>
      <c r="D1900" s="9">
        <v>1</v>
      </c>
      <c r="E1900" s="9">
        <v>0</v>
      </c>
      <c r="F1900" s="9">
        <v>5.2676999999999996</v>
      </c>
      <c r="G1900" s="9">
        <v>118572.7482</v>
      </c>
      <c r="H1900" s="4" t="s">
        <v>4700</v>
      </c>
      <c r="I1900" s="2" t="s">
        <v>4337</v>
      </c>
    </row>
    <row r="1901" spans="1:9">
      <c r="A1901" s="2">
        <v>1898</v>
      </c>
      <c r="B1901" s="9" t="s">
        <v>2248</v>
      </c>
      <c r="C1901" s="4" t="s">
        <v>4753</v>
      </c>
      <c r="D1901" s="9">
        <v>1</v>
      </c>
      <c r="E1901" s="9">
        <v>0</v>
      </c>
      <c r="F1901" s="9">
        <v>11.181800000000001</v>
      </c>
      <c r="G1901" s="9">
        <v>23093.0422</v>
      </c>
      <c r="H1901" s="4" t="s">
        <v>4743</v>
      </c>
      <c r="I1901" s="2" t="s">
        <v>2927</v>
      </c>
    </row>
    <row r="1902" spans="1:9">
      <c r="A1902" s="2">
        <v>1899</v>
      </c>
      <c r="B1902" s="9" t="s">
        <v>882</v>
      </c>
      <c r="C1902" s="4" t="s">
        <v>4753</v>
      </c>
      <c r="D1902" s="9">
        <v>8</v>
      </c>
      <c r="E1902" s="9">
        <v>0</v>
      </c>
      <c r="F1902" s="9">
        <v>53.763599999999997</v>
      </c>
      <c r="G1902" s="9">
        <v>71911.342900000003</v>
      </c>
      <c r="H1902" s="4" t="s">
        <v>4706</v>
      </c>
      <c r="I1902" s="2" t="s">
        <v>4126</v>
      </c>
    </row>
    <row r="1903" spans="1:9">
      <c r="A1903" s="2">
        <v>1900</v>
      </c>
      <c r="B1903" s="9" t="s">
        <v>2249</v>
      </c>
      <c r="C1903" s="4" t="s">
        <v>4753</v>
      </c>
      <c r="D1903" s="9">
        <v>1</v>
      </c>
      <c r="E1903" s="9">
        <v>0</v>
      </c>
      <c r="F1903" s="9">
        <v>12.0564</v>
      </c>
      <c r="G1903" s="9">
        <v>26169.406500000001</v>
      </c>
      <c r="H1903" s="4" t="s">
        <v>4744</v>
      </c>
      <c r="I1903" s="2" t="s">
        <v>3481</v>
      </c>
    </row>
    <row r="1904" spans="1:9">
      <c r="A1904" s="2">
        <v>1901</v>
      </c>
      <c r="B1904" s="9" t="s">
        <v>2250</v>
      </c>
      <c r="C1904" s="4" t="s">
        <v>4753</v>
      </c>
      <c r="D1904" s="9">
        <v>15</v>
      </c>
      <c r="E1904" s="9">
        <v>0</v>
      </c>
      <c r="F1904" s="9">
        <v>105.4836</v>
      </c>
      <c r="G1904" s="9">
        <v>36182.401400000002</v>
      </c>
      <c r="H1904" s="4" t="s">
        <v>4707</v>
      </c>
      <c r="I1904" s="2" t="s">
        <v>2928</v>
      </c>
    </row>
    <row r="1905" spans="1:9">
      <c r="A1905" s="2">
        <v>1902</v>
      </c>
      <c r="B1905" s="9" t="s">
        <v>2251</v>
      </c>
      <c r="C1905" s="4" t="s">
        <v>4753</v>
      </c>
      <c r="D1905" s="9">
        <v>6</v>
      </c>
      <c r="E1905" s="9">
        <v>0</v>
      </c>
      <c r="F1905" s="9">
        <v>44.180399999999999</v>
      </c>
      <c r="G1905" s="9">
        <v>50883.045299999998</v>
      </c>
      <c r="H1905" s="4" t="s">
        <v>4707</v>
      </c>
      <c r="I1905" s="2" t="s">
        <v>2498</v>
      </c>
    </row>
    <row r="1906" spans="1:9">
      <c r="A1906" s="2">
        <v>1903</v>
      </c>
      <c r="B1906" s="9" t="s">
        <v>2252</v>
      </c>
      <c r="C1906" s="4" t="s">
        <v>4753</v>
      </c>
      <c r="D1906" s="9">
        <v>4</v>
      </c>
      <c r="E1906" s="9">
        <v>0</v>
      </c>
      <c r="F1906" s="9">
        <v>41.758800000000001</v>
      </c>
      <c r="G1906" s="9">
        <v>57109.129699999998</v>
      </c>
      <c r="H1906" s="4" t="s">
        <v>4740</v>
      </c>
      <c r="I1906" s="2" t="s">
        <v>4338</v>
      </c>
    </row>
    <row r="1907" spans="1:9">
      <c r="A1907" s="2">
        <v>1904</v>
      </c>
      <c r="B1907" s="9" t="s">
        <v>883</v>
      </c>
      <c r="C1907" s="4" t="s">
        <v>4753</v>
      </c>
      <c r="D1907" s="9">
        <v>12</v>
      </c>
      <c r="E1907" s="9">
        <v>0</v>
      </c>
      <c r="F1907" s="9">
        <v>65.005799999999994</v>
      </c>
      <c r="G1907" s="9">
        <v>61292.7742</v>
      </c>
      <c r="H1907" s="4" t="s">
        <v>4710</v>
      </c>
      <c r="I1907" s="2" t="s">
        <v>4339</v>
      </c>
    </row>
    <row r="1908" spans="1:9">
      <c r="A1908" s="2">
        <v>1905</v>
      </c>
      <c r="B1908" s="9" t="s">
        <v>884</v>
      </c>
      <c r="C1908" s="4" t="s">
        <v>4753</v>
      </c>
      <c r="D1908" s="9">
        <v>1</v>
      </c>
      <c r="E1908" s="9">
        <v>0</v>
      </c>
      <c r="F1908" s="9">
        <v>4.5091999999999999</v>
      </c>
      <c r="G1908" s="9">
        <v>36869.449800000002</v>
      </c>
      <c r="H1908" s="4" t="s">
        <v>4745</v>
      </c>
      <c r="I1908" s="2" t="s">
        <v>3460</v>
      </c>
    </row>
    <row r="1909" spans="1:9">
      <c r="A1909" s="2">
        <v>1906</v>
      </c>
      <c r="B1909" s="9" t="s">
        <v>885</v>
      </c>
      <c r="C1909" s="4" t="s">
        <v>4753</v>
      </c>
      <c r="D1909" s="9">
        <v>16</v>
      </c>
      <c r="E1909" s="9">
        <v>0</v>
      </c>
      <c r="F1909" s="9">
        <v>92.445700000000002</v>
      </c>
      <c r="G1909" s="9">
        <v>70393.849199999997</v>
      </c>
      <c r="H1909" s="4" t="s">
        <v>4707</v>
      </c>
      <c r="I1909" s="2" t="s">
        <v>2929</v>
      </c>
    </row>
    <row r="1910" spans="1:9">
      <c r="A1910" s="2">
        <v>1907</v>
      </c>
      <c r="B1910" s="9" t="s">
        <v>886</v>
      </c>
      <c r="C1910" s="4" t="s">
        <v>4753</v>
      </c>
      <c r="D1910" s="9">
        <v>1</v>
      </c>
      <c r="E1910" s="9">
        <v>0</v>
      </c>
      <c r="F1910" s="9">
        <v>9.6327999999999996</v>
      </c>
      <c r="G1910" s="9">
        <v>19539.265200000002</v>
      </c>
      <c r="H1910" s="4" t="s">
        <v>4707</v>
      </c>
      <c r="I1910" s="2" t="s">
        <v>2930</v>
      </c>
    </row>
    <row r="1911" spans="1:9">
      <c r="A1911" s="2">
        <v>1908</v>
      </c>
      <c r="B1911" s="9" t="s">
        <v>887</v>
      </c>
      <c r="C1911" s="4" t="s">
        <v>4753</v>
      </c>
      <c r="D1911" s="9">
        <v>1</v>
      </c>
      <c r="E1911" s="9">
        <v>0</v>
      </c>
      <c r="F1911" s="9">
        <v>5.1573000000000002</v>
      </c>
      <c r="G1911" s="9">
        <v>41716.198299999996</v>
      </c>
      <c r="H1911" s="4" t="s">
        <v>4707</v>
      </c>
      <c r="I1911" s="2" t="s">
        <v>2931</v>
      </c>
    </row>
    <row r="1912" spans="1:9">
      <c r="A1912" s="2">
        <v>1909</v>
      </c>
      <c r="B1912" s="9" t="s">
        <v>888</v>
      </c>
      <c r="C1912" s="4" t="s">
        <v>4753</v>
      </c>
      <c r="D1912" s="9">
        <v>1</v>
      </c>
      <c r="E1912" s="9">
        <v>0</v>
      </c>
      <c r="F1912" s="9">
        <v>11.744199999999999</v>
      </c>
      <c r="G1912" s="9">
        <v>33736.686699999998</v>
      </c>
      <c r="H1912" s="4" t="s">
        <v>4746</v>
      </c>
      <c r="I1912" s="2" t="s">
        <v>3460</v>
      </c>
    </row>
    <row r="1913" spans="1:9">
      <c r="A1913" s="2">
        <v>1910</v>
      </c>
      <c r="B1913" s="9" t="s">
        <v>889</v>
      </c>
      <c r="C1913" s="4" t="s">
        <v>4753</v>
      </c>
      <c r="D1913" s="9">
        <v>1</v>
      </c>
      <c r="E1913" s="9">
        <v>0</v>
      </c>
      <c r="F1913" s="9">
        <v>8.4966000000000008</v>
      </c>
      <c r="G1913" s="9">
        <v>35728.325599999996</v>
      </c>
      <c r="H1913" s="4" t="s">
        <v>4747</v>
      </c>
      <c r="I1913" s="2" t="s">
        <v>2921</v>
      </c>
    </row>
    <row r="1914" spans="1:9">
      <c r="A1914" s="2">
        <v>1911</v>
      </c>
      <c r="B1914" s="9" t="s">
        <v>890</v>
      </c>
      <c r="C1914" s="4" t="s">
        <v>4753</v>
      </c>
      <c r="D1914" s="9">
        <v>17</v>
      </c>
      <c r="E1914" s="9">
        <v>0</v>
      </c>
      <c r="F1914" s="9">
        <v>101.2355</v>
      </c>
      <c r="G1914" s="9">
        <v>71171.4185</v>
      </c>
      <c r="H1914" s="4" t="s">
        <v>4748</v>
      </c>
      <c r="I1914" s="2" t="s">
        <v>4340</v>
      </c>
    </row>
    <row r="1915" spans="1:9">
      <c r="A1915" s="2">
        <v>1912</v>
      </c>
      <c r="B1915" s="9" t="s">
        <v>891</v>
      </c>
      <c r="C1915" s="4" t="s">
        <v>4753</v>
      </c>
      <c r="D1915" s="9">
        <v>14</v>
      </c>
      <c r="E1915" s="9">
        <v>0</v>
      </c>
      <c r="F1915" s="9">
        <v>75.139300000000006</v>
      </c>
      <c r="G1915" s="9">
        <v>84220.1201</v>
      </c>
      <c r="H1915" s="4" t="s">
        <v>4710</v>
      </c>
      <c r="I1915" s="2" t="s">
        <v>4341</v>
      </c>
    </row>
    <row r="1916" spans="1:9">
      <c r="A1916" s="2">
        <v>1913</v>
      </c>
      <c r="B1916" s="9" t="s">
        <v>892</v>
      </c>
      <c r="C1916" s="4" t="s">
        <v>4753</v>
      </c>
      <c r="D1916" s="9">
        <v>11</v>
      </c>
      <c r="E1916" s="9">
        <v>0</v>
      </c>
      <c r="F1916" s="9">
        <v>63.964300000000001</v>
      </c>
      <c r="G1916" s="9">
        <v>35939.095200000003</v>
      </c>
      <c r="H1916" s="4" t="s">
        <v>4735</v>
      </c>
      <c r="I1916" s="2" t="s">
        <v>4342</v>
      </c>
    </row>
    <row r="1917" spans="1:9">
      <c r="A1917" s="2">
        <v>1914</v>
      </c>
      <c r="B1917" s="9" t="s">
        <v>2253</v>
      </c>
      <c r="C1917" s="4" t="s">
        <v>4753</v>
      </c>
      <c r="D1917" s="9">
        <v>1</v>
      </c>
      <c r="E1917" s="9">
        <v>0</v>
      </c>
      <c r="F1917" s="9">
        <v>6.0368000000000004</v>
      </c>
      <c r="G1917" s="9">
        <v>42542.364000000001</v>
      </c>
      <c r="H1917" s="4" t="s">
        <v>4749</v>
      </c>
      <c r="I1917" s="2" t="s">
        <v>4343</v>
      </c>
    </row>
    <row r="1918" spans="1:9">
      <c r="A1918" s="2">
        <v>1915</v>
      </c>
      <c r="B1918" s="9" t="s">
        <v>2254</v>
      </c>
      <c r="C1918" s="4" t="s">
        <v>4753</v>
      </c>
      <c r="D1918" s="9">
        <v>5</v>
      </c>
      <c r="E1918" s="9">
        <v>0</v>
      </c>
      <c r="F1918" s="9">
        <v>31.539300000000001</v>
      </c>
      <c r="G1918" s="9">
        <v>11661.075699999999</v>
      </c>
      <c r="H1918" s="4" t="s">
        <v>4700</v>
      </c>
      <c r="I1918" s="2" t="s">
        <v>4344</v>
      </c>
    </row>
    <row r="1919" spans="1:9">
      <c r="A1919" s="2">
        <v>1916</v>
      </c>
      <c r="B1919" s="9" t="s">
        <v>2255</v>
      </c>
      <c r="C1919" s="4" t="s">
        <v>4753</v>
      </c>
      <c r="D1919" s="9">
        <v>8</v>
      </c>
      <c r="E1919" s="9">
        <v>0</v>
      </c>
      <c r="F1919" s="9">
        <v>45.370699999999999</v>
      </c>
      <c r="G1919" s="9">
        <v>35479.950599999996</v>
      </c>
      <c r="H1919" s="4" t="s">
        <v>4700</v>
      </c>
      <c r="I1919" s="2" t="s">
        <v>3993</v>
      </c>
    </row>
    <row r="1920" spans="1:9">
      <c r="A1920" s="2">
        <v>1917</v>
      </c>
      <c r="B1920" s="9" t="s">
        <v>2256</v>
      </c>
      <c r="C1920" s="4" t="s">
        <v>4753</v>
      </c>
      <c r="D1920" s="9">
        <v>8</v>
      </c>
      <c r="E1920" s="9">
        <v>0</v>
      </c>
      <c r="F1920" s="9">
        <v>57.950299999999999</v>
      </c>
      <c r="G1920" s="9">
        <v>26149.874800000001</v>
      </c>
      <c r="H1920" s="4" t="s">
        <v>4700</v>
      </c>
      <c r="I1920" s="2" t="s">
        <v>4345</v>
      </c>
    </row>
    <row r="1921" spans="1:9">
      <c r="A1921" s="2">
        <v>1918</v>
      </c>
      <c r="B1921" s="9" t="s">
        <v>893</v>
      </c>
      <c r="C1921" s="4" t="s">
        <v>4753</v>
      </c>
      <c r="D1921" s="9">
        <v>3</v>
      </c>
      <c r="E1921" s="9">
        <v>0</v>
      </c>
      <c r="F1921" s="9">
        <v>17.569099999999999</v>
      </c>
      <c r="G1921" s="9">
        <v>32663.2585</v>
      </c>
      <c r="H1921" s="4" t="s">
        <v>4702</v>
      </c>
      <c r="I1921" s="2" t="s">
        <v>2932</v>
      </c>
    </row>
    <row r="1922" spans="1:9">
      <c r="A1922" s="2">
        <v>1919</v>
      </c>
      <c r="B1922" s="9" t="s">
        <v>2257</v>
      </c>
      <c r="C1922" s="4" t="s">
        <v>4753</v>
      </c>
      <c r="D1922" s="9">
        <v>2</v>
      </c>
      <c r="E1922" s="9">
        <v>0</v>
      </c>
      <c r="F1922" s="9">
        <v>20.534400000000002</v>
      </c>
      <c r="G1922" s="9">
        <v>14321.8807</v>
      </c>
      <c r="H1922" s="4" t="s">
        <v>4699</v>
      </c>
      <c r="I1922" s="2" t="s">
        <v>4346</v>
      </c>
    </row>
    <row r="1923" spans="1:9">
      <c r="A1923" s="2">
        <v>1920</v>
      </c>
      <c r="B1923" s="9" t="s">
        <v>2258</v>
      </c>
      <c r="C1923" s="4" t="s">
        <v>4753</v>
      </c>
      <c r="D1923" s="9">
        <v>3</v>
      </c>
      <c r="E1923" s="9">
        <v>0</v>
      </c>
      <c r="F1923" s="9">
        <v>16.663699999999999</v>
      </c>
      <c r="G1923" s="9">
        <v>16141.3215</v>
      </c>
      <c r="H1923" s="4" t="s">
        <v>4699</v>
      </c>
      <c r="I1923" s="2" t="s">
        <v>4347</v>
      </c>
    </row>
    <row r="1924" spans="1:9">
      <c r="A1924" s="2">
        <v>1921</v>
      </c>
      <c r="B1924" s="9" t="s">
        <v>894</v>
      </c>
      <c r="C1924" s="4" t="s">
        <v>4753</v>
      </c>
      <c r="D1924" s="9">
        <v>1</v>
      </c>
      <c r="E1924" s="9">
        <v>0</v>
      </c>
      <c r="F1924" s="9">
        <v>4.3432000000000004</v>
      </c>
      <c r="G1924" s="9">
        <v>62310.132899999997</v>
      </c>
      <c r="H1924" s="4" t="s">
        <v>4702</v>
      </c>
      <c r="I1924" s="2" t="s">
        <v>2933</v>
      </c>
    </row>
    <row r="1925" spans="1:9">
      <c r="A1925" s="2">
        <v>1922</v>
      </c>
      <c r="B1925" s="9" t="s">
        <v>895</v>
      </c>
      <c r="C1925" s="4" t="s">
        <v>4753</v>
      </c>
      <c r="D1925" s="9">
        <v>2</v>
      </c>
      <c r="E1925" s="9">
        <v>0</v>
      </c>
      <c r="F1925" s="9">
        <v>15.3279</v>
      </c>
      <c r="G1925" s="9">
        <v>58178.7356</v>
      </c>
      <c r="H1925" s="4" t="s">
        <v>4699</v>
      </c>
      <c r="I1925" s="2" t="s">
        <v>4348</v>
      </c>
    </row>
    <row r="1926" spans="1:9">
      <c r="A1926" s="2">
        <v>1923</v>
      </c>
      <c r="B1926" s="9" t="s">
        <v>2259</v>
      </c>
      <c r="C1926" s="4" t="s">
        <v>4753</v>
      </c>
      <c r="D1926" s="9">
        <v>1</v>
      </c>
      <c r="E1926" s="9">
        <v>0</v>
      </c>
      <c r="F1926" s="9">
        <v>5.2214999999999998</v>
      </c>
      <c r="G1926" s="9">
        <v>70514.760800000004</v>
      </c>
      <c r="H1926" s="4" t="s">
        <v>4699</v>
      </c>
      <c r="I1926" s="2" t="s">
        <v>4349</v>
      </c>
    </row>
    <row r="1927" spans="1:9">
      <c r="A1927" s="2">
        <v>1924</v>
      </c>
      <c r="B1927" s="9" t="s">
        <v>2260</v>
      </c>
      <c r="C1927" s="4" t="s">
        <v>4753</v>
      </c>
      <c r="D1927" s="9">
        <v>1</v>
      </c>
      <c r="E1927" s="9">
        <v>0</v>
      </c>
      <c r="F1927" s="9">
        <v>3.7330000000000001</v>
      </c>
      <c r="G1927" s="9">
        <v>26523.340700000001</v>
      </c>
      <c r="H1927" s="4" t="s">
        <v>4699</v>
      </c>
      <c r="I1927" s="2" t="s">
        <v>4350</v>
      </c>
    </row>
    <row r="1928" spans="1:9">
      <c r="A1928" s="2">
        <v>1925</v>
      </c>
      <c r="B1928" s="9" t="s">
        <v>2261</v>
      </c>
      <c r="C1928" s="4" t="s">
        <v>4753</v>
      </c>
      <c r="D1928" s="9">
        <v>2</v>
      </c>
      <c r="E1928" s="9">
        <v>0</v>
      </c>
      <c r="F1928" s="9">
        <v>10.265000000000001</v>
      </c>
      <c r="G1928" s="9">
        <v>115793.1743</v>
      </c>
      <c r="H1928" s="4" t="s">
        <v>4699</v>
      </c>
      <c r="I1928" s="2" t="s">
        <v>4351</v>
      </c>
    </row>
    <row r="1929" spans="1:9">
      <c r="A1929" s="2">
        <v>1926</v>
      </c>
      <c r="B1929" s="9" t="s">
        <v>896</v>
      </c>
      <c r="C1929" s="4" t="s">
        <v>4753</v>
      </c>
      <c r="D1929" s="9">
        <v>1</v>
      </c>
      <c r="E1929" s="9">
        <v>0</v>
      </c>
      <c r="F1929" s="9">
        <v>4.4622999999999999</v>
      </c>
      <c r="G1929" s="9">
        <v>25909.339400000001</v>
      </c>
      <c r="H1929" s="4" t="s">
        <v>4699</v>
      </c>
      <c r="I1929" s="2" t="s">
        <v>4352</v>
      </c>
    </row>
    <row r="1930" spans="1:9">
      <c r="A1930" s="2">
        <v>1927</v>
      </c>
      <c r="B1930" s="9" t="s">
        <v>2262</v>
      </c>
      <c r="C1930" s="4" t="s">
        <v>4753</v>
      </c>
      <c r="D1930" s="9">
        <v>2</v>
      </c>
      <c r="E1930" s="9">
        <v>0</v>
      </c>
      <c r="F1930" s="9">
        <v>11.5031</v>
      </c>
      <c r="G1930" s="9">
        <v>36110.416899999997</v>
      </c>
      <c r="H1930" s="4" t="s">
        <v>4699</v>
      </c>
      <c r="I1930" s="2" t="s">
        <v>4353</v>
      </c>
    </row>
    <row r="1931" spans="1:9">
      <c r="A1931" s="2">
        <v>1928</v>
      </c>
      <c r="B1931" s="9" t="s">
        <v>2263</v>
      </c>
      <c r="C1931" s="4" t="s">
        <v>4753</v>
      </c>
      <c r="D1931" s="9">
        <v>3</v>
      </c>
      <c r="E1931" s="9">
        <v>0</v>
      </c>
      <c r="F1931" s="9">
        <v>22.240600000000001</v>
      </c>
      <c r="G1931" s="9">
        <v>27194.449799999999</v>
      </c>
      <c r="H1931" s="4" t="s">
        <v>4699</v>
      </c>
      <c r="I1931" s="2" t="s">
        <v>4354</v>
      </c>
    </row>
    <row r="1932" spans="1:9">
      <c r="A1932" s="2">
        <v>1929</v>
      </c>
      <c r="B1932" s="9" t="s">
        <v>897</v>
      </c>
      <c r="C1932" s="4" t="s">
        <v>4753</v>
      </c>
      <c r="D1932" s="9">
        <v>17</v>
      </c>
      <c r="E1932" s="9">
        <v>0</v>
      </c>
      <c r="F1932" s="9">
        <v>108.374</v>
      </c>
      <c r="G1932" s="9">
        <v>36433.972800000003</v>
      </c>
      <c r="H1932" s="4" t="s">
        <v>4699</v>
      </c>
      <c r="I1932" s="2" t="s">
        <v>4355</v>
      </c>
    </row>
    <row r="1933" spans="1:9">
      <c r="A1933" s="2">
        <v>1930</v>
      </c>
      <c r="B1933" s="9" t="s">
        <v>898</v>
      </c>
      <c r="C1933" s="4" t="s">
        <v>4753</v>
      </c>
      <c r="D1933" s="9">
        <v>13</v>
      </c>
      <c r="E1933" s="9">
        <v>0</v>
      </c>
      <c r="F1933" s="9">
        <v>77.769000000000005</v>
      </c>
      <c r="G1933" s="9">
        <v>84675.588099999994</v>
      </c>
      <c r="H1933" s="4" t="s">
        <v>4699</v>
      </c>
      <c r="I1933" s="2" t="s">
        <v>4356</v>
      </c>
    </row>
    <row r="1934" spans="1:9">
      <c r="A1934" s="2">
        <v>1931</v>
      </c>
      <c r="B1934" s="9" t="s">
        <v>2264</v>
      </c>
      <c r="C1934" s="4" t="s">
        <v>4753</v>
      </c>
      <c r="D1934" s="9">
        <v>2</v>
      </c>
      <c r="E1934" s="9">
        <v>0</v>
      </c>
      <c r="F1934" s="9">
        <v>8.7751999999999999</v>
      </c>
      <c r="G1934" s="9">
        <v>75638.065000000002</v>
      </c>
      <c r="H1934" s="4" t="s">
        <v>4699</v>
      </c>
      <c r="I1934" s="2" t="s">
        <v>4357</v>
      </c>
    </row>
    <row r="1935" spans="1:9">
      <c r="A1935" s="2">
        <v>1932</v>
      </c>
      <c r="B1935" s="9" t="s">
        <v>899</v>
      </c>
      <c r="C1935" s="4" t="s">
        <v>4753</v>
      </c>
      <c r="D1935" s="9">
        <v>1</v>
      </c>
      <c r="E1935" s="9">
        <v>0</v>
      </c>
      <c r="F1935" s="9">
        <v>4.5949</v>
      </c>
      <c r="G1935" s="9">
        <v>28243.034199999998</v>
      </c>
      <c r="H1935" s="4" t="s">
        <v>4702</v>
      </c>
      <c r="I1935" s="2" t="s">
        <v>2934</v>
      </c>
    </row>
    <row r="1936" spans="1:9">
      <c r="A1936" s="2">
        <v>1933</v>
      </c>
      <c r="B1936" s="9" t="s">
        <v>2265</v>
      </c>
      <c r="C1936" s="4" t="s">
        <v>4753</v>
      </c>
      <c r="D1936" s="9">
        <v>14</v>
      </c>
      <c r="E1936" s="9">
        <v>0</v>
      </c>
      <c r="F1936" s="9">
        <v>75.619900000000001</v>
      </c>
      <c r="G1936" s="9">
        <v>193250.63769999999</v>
      </c>
      <c r="H1936" s="4" t="s">
        <v>4699</v>
      </c>
      <c r="I1936" s="2" t="s">
        <v>4358</v>
      </c>
    </row>
    <row r="1937" spans="1:9">
      <c r="A1937" s="2">
        <v>1934</v>
      </c>
      <c r="B1937" s="9" t="s">
        <v>2266</v>
      </c>
      <c r="C1937" s="4" t="s">
        <v>4753</v>
      </c>
      <c r="D1937" s="9">
        <v>16</v>
      </c>
      <c r="E1937" s="9">
        <v>0</v>
      </c>
      <c r="F1937" s="9">
        <v>97.365600000000001</v>
      </c>
      <c r="G1937" s="9">
        <v>50245.271699999998</v>
      </c>
      <c r="H1937" s="4" t="s">
        <v>4699</v>
      </c>
      <c r="I1937" s="2" t="s">
        <v>4359</v>
      </c>
    </row>
    <row r="1938" spans="1:9">
      <c r="A1938" s="2">
        <v>1935</v>
      </c>
      <c r="B1938" s="9" t="s">
        <v>900</v>
      </c>
      <c r="C1938" s="4" t="s">
        <v>4753</v>
      </c>
      <c r="D1938" s="9">
        <v>2</v>
      </c>
      <c r="E1938" s="9">
        <v>0</v>
      </c>
      <c r="F1938" s="9">
        <v>11.543100000000001</v>
      </c>
      <c r="G1938" s="9">
        <v>33942.560599999997</v>
      </c>
      <c r="H1938" s="4" t="s">
        <v>4699</v>
      </c>
      <c r="I1938" s="2" t="s">
        <v>4360</v>
      </c>
    </row>
    <row r="1939" spans="1:9">
      <c r="A1939" s="2">
        <v>1936</v>
      </c>
      <c r="B1939" s="9" t="s">
        <v>2267</v>
      </c>
      <c r="C1939" s="4" t="s">
        <v>4753</v>
      </c>
      <c r="D1939" s="9">
        <v>1</v>
      </c>
      <c r="E1939" s="9">
        <v>0</v>
      </c>
      <c r="F1939" s="9">
        <v>4.6275000000000004</v>
      </c>
      <c r="G1939" s="9">
        <v>47314.794399999999</v>
      </c>
      <c r="H1939" s="4" t="s">
        <v>4699</v>
      </c>
      <c r="I1939" s="2" t="s">
        <v>4361</v>
      </c>
    </row>
    <row r="1940" spans="1:9">
      <c r="A1940" s="2">
        <v>1937</v>
      </c>
      <c r="B1940" s="9" t="s">
        <v>901</v>
      </c>
      <c r="C1940" s="4" t="s">
        <v>4753</v>
      </c>
      <c r="D1940" s="9">
        <v>5</v>
      </c>
      <c r="E1940" s="9">
        <v>0</v>
      </c>
      <c r="F1940" s="9">
        <v>36.4724</v>
      </c>
      <c r="G1940" s="9">
        <v>65219.965799999998</v>
      </c>
      <c r="H1940" s="4" t="s">
        <v>4699</v>
      </c>
      <c r="I1940" s="2" t="s">
        <v>4362</v>
      </c>
    </row>
    <row r="1941" spans="1:9">
      <c r="A1941" s="2">
        <v>1938</v>
      </c>
      <c r="B1941" s="9" t="s">
        <v>2268</v>
      </c>
      <c r="C1941" s="4" t="s">
        <v>4753</v>
      </c>
      <c r="D1941" s="9">
        <v>1</v>
      </c>
      <c r="E1941" s="9">
        <v>0</v>
      </c>
      <c r="F1941" s="9">
        <v>5.1616</v>
      </c>
      <c r="G1941" s="9">
        <v>38451.849300000002</v>
      </c>
      <c r="H1941" s="4" t="s">
        <v>4699</v>
      </c>
      <c r="I1941" s="2" t="s">
        <v>4363</v>
      </c>
    </row>
    <row r="1942" spans="1:9">
      <c r="A1942" s="2">
        <v>1939</v>
      </c>
      <c r="B1942" s="9" t="s">
        <v>902</v>
      </c>
      <c r="C1942" s="4" t="s">
        <v>4753</v>
      </c>
      <c r="D1942" s="9">
        <v>1</v>
      </c>
      <c r="E1942" s="9">
        <v>0</v>
      </c>
      <c r="F1942" s="9">
        <v>4.5693999999999999</v>
      </c>
      <c r="G1942" s="9">
        <v>18097.277999999998</v>
      </c>
      <c r="H1942" s="4" t="s">
        <v>4699</v>
      </c>
      <c r="I1942" s="2" t="s">
        <v>4364</v>
      </c>
    </row>
    <row r="1943" spans="1:9">
      <c r="A1943" s="2">
        <v>1940</v>
      </c>
      <c r="B1943" s="9" t="s">
        <v>903</v>
      </c>
      <c r="C1943" s="4" t="s">
        <v>4753</v>
      </c>
      <c r="D1943" s="9">
        <v>3</v>
      </c>
      <c r="E1943" s="9">
        <v>0</v>
      </c>
      <c r="F1943" s="9">
        <v>19.0745</v>
      </c>
      <c r="G1943" s="9">
        <v>39838.397400000002</v>
      </c>
      <c r="H1943" s="4" t="s">
        <v>4699</v>
      </c>
      <c r="I1943" s="2" t="s">
        <v>4365</v>
      </c>
    </row>
    <row r="1944" spans="1:9">
      <c r="A1944" s="2">
        <v>1941</v>
      </c>
      <c r="B1944" s="9" t="s">
        <v>2269</v>
      </c>
      <c r="C1944" s="4" t="s">
        <v>4753</v>
      </c>
      <c r="D1944" s="9">
        <v>5</v>
      </c>
      <c r="E1944" s="9">
        <v>0</v>
      </c>
      <c r="F1944" s="9">
        <v>23.165400000000002</v>
      </c>
      <c r="G1944" s="9">
        <v>100271.52</v>
      </c>
      <c r="H1944" s="4" t="s">
        <v>4699</v>
      </c>
      <c r="I1944" s="2" t="s">
        <v>4366</v>
      </c>
    </row>
    <row r="1945" spans="1:9">
      <c r="A1945" s="2">
        <v>1942</v>
      </c>
      <c r="B1945" s="9" t="s">
        <v>2270</v>
      </c>
      <c r="C1945" s="4" t="s">
        <v>4753</v>
      </c>
      <c r="D1945" s="9">
        <v>1</v>
      </c>
      <c r="E1945" s="9">
        <v>0</v>
      </c>
      <c r="F1945" s="9">
        <v>5.3193000000000001</v>
      </c>
      <c r="G1945" s="9">
        <v>45226.090499999998</v>
      </c>
      <c r="H1945" s="4" t="s">
        <v>4699</v>
      </c>
      <c r="I1945" s="2" t="s">
        <v>4367</v>
      </c>
    </row>
    <row r="1946" spans="1:9">
      <c r="A1946" s="2">
        <v>1943</v>
      </c>
      <c r="B1946" s="9" t="s">
        <v>2271</v>
      </c>
      <c r="C1946" s="4" t="s">
        <v>4753</v>
      </c>
      <c r="D1946" s="9">
        <v>2</v>
      </c>
      <c r="E1946" s="9">
        <v>0</v>
      </c>
      <c r="F1946" s="9">
        <v>10.462199999999999</v>
      </c>
      <c r="G1946" s="9">
        <v>32365.4054</v>
      </c>
      <c r="H1946" s="4" t="s">
        <v>4699</v>
      </c>
      <c r="I1946" s="2" t="s">
        <v>4368</v>
      </c>
    </row>
    <row r="1947" spans="1:9">
      <c r="A1947" s="2">
        <v>1944</v>
      </c>
      <c r="B1947" s="9" t="s">
        <v>904</v>
      </c>
      <c r="C1947" s="4" t="s">
        <v>4753</v>
      </c>
      <c r="D1947" s="9">
        <v>2</v>
      </c>
      <c r="E1947" s="9">
        <v>0</v>
      </c>
      <c r="F1947" s="9">
        <v>12.0396</v>
      </c>
      <c r="G1947" s="9">
        <v>20845.3878</v>
      </c>
      <c r="H1947" s="4" t="s">
        <v>4699</v>
      </c>
      <c r="I1947" s="2" t="s">
        <v>4369</v>
      </c>
    </row>
    <row r="1948" spans="1:9">
      <c r="A1948" s="2">
        <v>1945</v>
      </c>
      <c r="B1948" s="9" t="s">
        <v>905</v>
      </c>
      <c r="C1948" s="4" t="s">
        <v>4753</v>
      </c>
      <c r="D1948" s="9">
        <v>2</v>
      </c>
      <c r="E1948" s="9">
        <v>0</v>
      </c>
      <c r="F1948" s="9">
        <v>18.783200000000001</v>
      </c>
      <c r="G1948" s="9">
        <v>32993.732600000003</v>
      </c>
      <c r="H1948" s="4" t="s">
        <v>4699</v>
      </c>
      <c r="I1948" s="2" t="s">
        <v>4370</v>
      </c>
    </row>
    <row r="1949" spans="1:9">
      <c r="A1949" s="2">
        <v>1946</v>
      </c>
      <c r="B1949" s="9" t="s">
        <v>2272</v>
      </c>
      <c r="C1949" s="4" t="s">
        <v>4753</v>
      </c>
      <c r="D1949" s="9">
        <v>10</v>
      </c>
      <c r="E1949" s="9">
        <v>0</v>
      </c>
      <c r="F1949" s="9">
        <v>70.022099999999995</v>
      </c>
      <c r="G1949" s="9">
        <v>50838.012699999999</v>
      </c>
      <c r="H1949" s="4" t="s">
        <v>4699</v>
      </c>
      <c r="I1949" s="2" t="s">
        <v>4371</v>
      </c>
    </row>
    <row r="1950" spans="1:9">
      <c r="A1950" s="2">
        <v>1947</v>
      </c>
      <c r="B1950" s="9" t="s">
        <v>2273</v>
      </c>
      <c r="C1950" s="4" t="s">
        <v>4753</v>
      </c>
      <c r="D1950" s="9">
        <v>1</v>
      </c>
      <c r="E1950" s="9">
        <v>0</v>
      </c>
      <c r="F1950" s="9">
        <v>5.7370999999999999</v>
      </c>
      <c r="G1950" s="9">
        <v>36129.691099999996</v>
      </c>
      <c r="H1950" s="4" t="s">
        <v>4699</v>
      </c>
      <c r="I1950" s="2" t="s">
        <v>4372</v>
      </c>
    </row>
    <row r="1951" spans="1:9">
      <c r="A1951" s="2">
        <v>1948</v>
      </c>
      <c r="B1951" s="9" t="s">
        <v>906</v>
      </c>
      <c r="C1951" s="4" t="s">
        <v>4753</v>
      </c>
      <c r="D1951" s="9">
        <v>1</v>
      </c>
      <c r="E1951" s="9">
        <v>0</v>
      </c>
      <c r="F1951" s="9">
        <v>4.7112999999999996</v>
      </c>
      <c r="G1951" s="9">
        <v>75610.683799999999</v>
      </c>
      <c r="H1951" s="4" t="s">
        <v>4699</v>
      </c>
      <c r="I1951" s="2" t="s">
        <v>4373</v>
      </c>
    </row>
    <row r="1952" spans="1:9">
      <c r="A1952" s="2">
        <v>1949</v>
      </c>
      <c r="B1952" s="9" t="s">
        <v>2274</v>
      </c>
      <c r="C1952" s="4" t="s">
        <v>4753</v>
      </c>
      <c r="D1952" s="9">
        <v>1</v>
      </c>
      <c r="E1952" s="9">
        <v>0</v>
      </c>
      <c r="F1952" s="9">
        <v>5.2880000000000003</v>
      </c>
      <c r="G1952" s="9">
        <v>14529.9372</v>
      </c>
      <c r="H1952" s="4" t="s">
        <v>4699</v>
      </c>
      <c r="I1952" s="2" t="s">
        <v>4374</v>
      </c>
    </row>
    <row r="1953" spans="1:9">
      <c r="A1953" s="2">
        <v>1950</v>
      </c>
      <c r="B1953" s="9" t="s">
        <v>907</v>
      </c>
      <c r="C1953" s="4" t="s">
        <v>4753</v>
      </c>
      <c r="D1953" s="9">
        <v>3</v>
      </c>
      <c r="E1953" s="9">
        <v>0</v>
      </c>
      <c r="F1953" s="9">
        <v>14.1868</v>
      </c>
      <c r="G1953" s="9">
        <v>110144.1755</v>
      </c>
      <c r="H1953" s="4" t="s">
        <v>4699</v>
      </c>
      <c r="I1953" s="2" t="s">
        <v>4375</v>
      </c>
    </row>
    <row r="1954" spans="1:9">
      <c r="A1954" s="2">
        <v>1951</v>
      </c>
      <c r="B1954" s="9" t="s">
        <v>908</v>
      </c>
      <c r="C1954" s="4" t="s">
        <v>4753</v>
      </c>
      <c r="D1954" s="9">
        <v>2</v>
      </c>
      <c r="E1954" s="9">
        <v>0</v>
      </c>
      <c r="F1954" s="9">
        <v>8.8779000000000003</v>
      </c>
      <c r="G1954" s="9">
        <v>58220.749300000003</v>
      </c>
      <c r="H1954" s="4" t="s">
        <v>4702</v>
      </c>
      <c r="I1954" s="2" t="s">
        <v>2935</v>
      </c>
    </row>
    <row r="1955" spans="1:9">
      <c r="A1955" s="2">
        <v>1952</v>
      </c>
      <c r="B1955" s="9" t="s">
        <v>2275</v>
      </c>
      <c r="C1955" s="4" t="s">
        <v>4753</v>
      </c>
      <c r="D1955" s="9">
        <v>25</v>
      </c>
      <c r="E1955" s="9">
        <v>0</v>
      </c>
      <c r="F1955" s="9">
        <v>216.05189999999999</v>
      </c>
      <c r="G1955" s="9">
        <v>42331.222999999998</v>
      </c>
      <c r="H1955" s="4" t="s">
        <v>4702</v>
      </c>
      <c r="I1955" s="2" t="s">
        <v>2936</v>
      </c>
    </row>
    <row r="1956" spans="1:9">
      <c r="A1956" s="2">
        <v>1953</v>
      </c>
      <c r="B1956" s="9" t="s">
        <v>909</v>
      </c>
      <c r="C1956" s="4" t="s">
        <v>4753</v>
      </c>
      <c r="D1956" s="9">
        <v>1</v>
      </c>
      <c r="E1956" s="9">
        <v>0</v>
      </c>
      <c r="F1956" s="9">
        <v>5.1295000000000002</v>
      </c>
      <c r="G1956" s="9">
        <v>39828.7065</v>
      </c>
      <c r="H1956" s="4" t="s">
        <v>4702</v>
      </c>
      <c r="I1956" s="2" t="s">
        <v>2937</v>
      </c>
    </row>
    <row r="1957" spans="1:9">
      <c r="A1957" s="2">
        <v>1954</v>
      </c>
      <c r="B1957" s="9" t="s">
        <v>910</v>
      </c>
      <c r="C1957" s="4" t="s">
        <v>4753</v>
      </c>
      <c r="D1957" s="9">
        <v>2</v>
      </c>
      <c r="E1957" s="9">
        <v>0</v>
      </c>
      <c r="F1957" s="9">
        <v>9.0211000000000006</v>
      </c>
      <c r="G1957" s="9">
        <v>40489.840199999999</v>
      </c>
      <c r="H1957" s="4" t="s">
        <v>4699</v>
      </c>
      <c r="I1957" s="2" t="s">
        <v>4376</v>
      </c>
    </row>
    <row r="1958" spans="1:9">
      <c r="A1958" s="2">
        <v>1955</v>
      </c>
      <c r="B1958" s="9" t="s">
        <v>2276</v>
      </c>
      <c r="C1958" s="4" t="s">
        <v>4753</v>
      </c>
      <c r="D1958" s="9">
        <v>15</v>
      </c>
      <c r="E1958" s="9">
        <v>0</v>
      </c>
      <c r="F1958" s="9">
        <v>77.264799999999994</v>
      </c>
      <c r="G1958" s="9">
        <v>69965.246100000004</v>
      </c>
      <c r="H1958" s="4" t="s">
        <v>4699</v>
      </c>
      <c r="I1958" s="2" t="s">
        <v>4377</v>
      </c>
    </row>
    <row r="1959" spans="1:9">
      <c r="A1959" s="2">
        <v>1956</v>
      </c>
      <c r="B1959" s="9" t="s">
        <v>2277</v>
      </c>
      <c r="C1959" s="4" t="s">
        <v>4753</v>
      </c>
      <c r="D1959" s="9">
        <v>16</v>
      </c>
      <c r="E1959" s="9">
        <v>0</v>
      </c>
      <c r="F1959" s="9">
        <v>81.364000000000004</v>
      </c>
      <c r="G1959" s="9">
        <v>69799.051000000007</v>
      </c>
      <c r="H1959" s="4" t="s">
        <v>4699</v>
      </c>
      <c r="I1959" s="2" t="s">
        <v>4378</v>
      </c>
    </row>
    <row r="1960" spans="1:9">
      <c r="A1960" s="2">
        <v>1957</v>
      </c>
      <c r="B1960" s="9" t="s">
        <v>911</v>
      </c>
      <c r="C1960" s="4" t="s">
        <v>4753</v>
      </c>
      <c r="D1960" s="9">
        <v>3</v>
      </c>
      <c r="E1960" s="9">
        <v>0</v>
      </c>
      <c r="F1960" s="9">
        <v>25.017199999999999</v>
      </c>
      <c r="G1960" s="9">
        <v>25138.341700000001</v>
      </c>
      <c r="H1960" s="4" t="s">
        <v>4699</v>
      </c>
      <c r="I1960" s="2" t="s">
        <v>4379</v>
      </c>
    </row>
    <row r="1961" spans="1:9">
      <c r="A1961" s="2">
        <v>1958</v>
      </c>
      <c r="B1961" s="9" t="s">
        <v>912</v>
      </c>
      <c r="C1961" s="4" t="s">
        <v>4753</v>
      </c>
      <c r="D1961" s="9">
        <v>2</v>
      </c>
      <c r="E1961" s="9">
        <v>0</v>
      </c>
      <c r="F1961" s="9">
        <v>4.1959</v>
      </c>
      <c r="G1961" s="9">
        <v>78830.528200000001</v>
      </c>
      <c r="H1961" s="4" t="s">
        <v>4699</v>
      </c>
      <c r="I1961" s="2" t="s">
        <v>4380</v>
      </c>
    </row>
    <row r="1962" spans="1:9">
      <c r="A1962" s="2">
        <v>1959</v>
      </c>
      <c r="B1962" s="9" t="s">
        <v>913</v>
      </c>
      <c r="C1962" s="4" t="s">
        <v>4753</v>
      </c>
      <c r="D1962" s="9">
        <v>1</v>
      </c>
      <c r="E1962" s="9">
        <v>0</v>
      </c>
      <c r="F1962" s="9">
        <v>4.8678999999999997</v>
      </c>
      <c r="G1962" s="9">
        <v>25100.9715</v>
      </c>
      <c r="H1962" s="4" t="s">
        <v>4699</v>
      </c>
      <c r="I1962" s="2" t="s">
        <v>4381</v>
      </c>
    </row>
    <row r="1963" spans="1:9">
      <c r="A1963" s="2">
        <v>1960</v>
      </c>
      <c r="B1963" s="9" t="s">
        <v>2278</v>
      </c>
      <c r="C1963" s="4" t="s">
        <v>4753</v>
      </c>
      <c r="D1963" s="9">
        <v>5</v>
      </c>
      <c r="E1963" s="9">
        <v>0</v>
      </c>
      <c r="F1963" s="9">
        <v>28.905100000000001</v>
      </c>
      <c r="G1963" s="9">
        <v>53310.998899999999</v>
      </c>
      <c r="H1963" s="4" t="s">
        <v>4699</v>
      </c>
      <c r="I1963" s="2" t="s">
        <v>4359</v>
      </c>
    </row>
    <row r="1964" spans="1:9">
      <c r="A1964" s="2">
        <v>1961</v>
      </c>
      <c r="B1964" s="9" t="s">
        <v>914</v>
      </c>
      <c r="C1964" s="4" t="s">
        <v>4753</v>
      </c>
      <c r="D1964" s="9">
        <v>1</v>
      </c>
      <c r="E1964" s="9">
        <v>0</v>
      </c>
      <c r="F1964" s="9">
        <v>4.1951999999999998</v>
      </c>
      <c r="G1964" s="9">
        <v>51113.626199999999</v>
      </c>
      <c r="H1964" s="4" t="s">
        <v>4699</v>
      </c>
      <c r="I1964" s="2" t="s">
        <v>4382</v>
      </c>
    </row>
    <row r="1965" spans="1:9">
      <c r="A1965" s="2">
        <v>1962</v>
      </c>
      <c r="B1965" s="9" t="s">
        <v>2279</v>
      </c>
      <c r="C1965" s="4" t="s">
        <v>4753</v>
      </c>
      <c r="D1965" s="9">
        <v>1</v>
      </c>
      <c r="E1965" s="9">
        <v>0</v>
      </c>
      <c r="F1965" s="9">
        <v>5.6830999999999996</v>
      </c>
      <c r="G1965" s="9">
        <v>23502.626</v>
      </c>
      <c r="H1965" s="4" t="s">
        <v>4702</v>
      </c>
      <c r="I1965" s="2" t="s">
        <v>2938</v>
      </c>
    </row>
    <row r="1966" spans="1:9">
      <c r="A1966" s="2">
        <v>1963</v>
      </c>
      <c r="B1966" s="9" t="s">
        <v>2280</v>
      </c>
      <c r="C1966" s="4" t="s">
        <v>4753</v>
      </c>
      <c r="D1966" s="9">
        <v>3</v>
      </c>
      <c r="E1966" s="9">
        <v>0</v>
      </c>
      <c r="F1966" s="9">
        <v>15.0558</v>
      </c>
      <c r="G1966" s="9">
        <v>100110.05869999999</v>
      </c>
      <c r="H1966" s="4" t="s">
        <v>4699</v>
      </c>
      <c r="I1966" s="2" t="s">
        <v>4383</v>
      </c>
    </row>
    <row r="1967" spans="1:9">
      <c r="A1967" s="2">
        <v>1964</v>
      </c>
      <c r="B1967" s="9" t="s">
        <v>915</v>
      </c>
      <c r="C1967" s="4" t="s">
        <v>4753</v>
      </c>
      <c r="D1967" s="9">
        <v>1</v>
      </c>
      <c r="E1967" s="9">
        <v>0</v>
      </c>
      <c r="F1967" s="9">
        <v>4.6886999999999999</v>
      </c>
      <c r="G1967" s="9">
        <v>55136.823400000001</v>
      </c>
      <c r="H1967" s="4" t="s">
        <v>4699</v>
      </c>
      <c r="I1967" s="2" t="s">
        <v>4384</v>
      </c>
    </row>
    <row r="1968" spans="1:9">
      <c r="A1968" s="2">
        <v>1965</v>
      </c>
      <c r="B1968" s="9" t="s">
        <v>2281</v>
      </c>
      <c r="C1968" s="4" t="s">
        <v>4753</v>
      </c>
      <c r="D1968" s="9">
        <v>4</v>
      </c>
      <c r="E1968" s="9">
        <v>0</v>
      </c>
      <c r="F1968" s="9">
        <v>22.3596</v>
      </c>
      <c r="G1968" s="9">
        <v>20513.579000000002</v>
      </c>
      <c r="H1968" s="4" t="s">
        <v>4699</v>
      </c>
      <c r="I1968" s="2" t="s">
        <v>3566</v>
      </c>
    </row>
    <row r="1969" spans="1:9">
      <c r="A1969" s="2">
        <v>1966</v>
      </c>
      <c r="B1969" s="9" t="s">
        <v>916</v>
      </c>
      <c r="C1969" s="4" t="s">
        <v>4753</v>
      </c>
      <c r="D1969" s="9">
        <v>4</v>
      </c>
      <c r="E1969" s="9">
        <v>0</v>
      </c>
      <c r="F1969" s="9">
        <v>18.594899999999999</v>
      </c>
      <c r="G1969" s="9">
        <v>46301.902800000003</v>
      </c>
      <c r="H1969" s="4" t="s">
        <v>4699</v>
      </c>
      <c r="I1969" s="2" t="s">
        <v>4385</v>
      </c>
    </row>
    <row r="1970" spans="1:9">
      <c r="A1970" s="2">
        <v>1967</v>
      </c>
      <c r="B1970" s="9" t="s">
        <v>917</v>
      </c>
      <c r="C1970" s="4" t="s">
        <v>4753</v>
      </c>
      <c r="D1970" s="9">
        <v>1</v>
      </c>
      <c r="E1970" s="9">
        <v>0</v>
      </c>
      <c r="F1970" s="9">
        <v>4.6508000000000003</v>
      </c>
      <c r="G1970" s="9">
        <v>30903.720300000001</v>
      </c>
      <c r="H1970" s="4" t="s">
        <v>4699</v>
      </c>
      <c r="I1970" s="2" t="s">
        <v>4386</v>
      </c>
    </row>
    <row r="1971" spans="1:9">
      <c r="A1971" s="2">
        <v>1968</v>
      </c>
      <c r="B1971" s="9" t="s">
        <v>2282</v>
      </c>
      <c r="C1971" s="4" t="s">
        <v>4753</v>
      </c>
      <c r="D1971" s="9">
        <v>4</v>
      </c>
      <c r="E1971" s="9">
        <v>0</v>
      </c>
      <c r="F1971" s="9">
        <v>30.1096</v>
      </c>
      <c r="G1971" s="9">
        <v>34827.913200000003</v>
      </c>
      <c r="H1971" s="4" t="s">
        <v>4699</v>
      </c>
      <c r="I1971" s="2" t="s">
        <v>4387</v>
      </c>
    </row>
    <row r="1972" spans="1:9">
      <c r="A1972" s="2">
        <v>1969</v>
      </c>
      <c r="B1972" s="9" t="s">
        <v>2283</v>
      </c>
      <c r="C1972" s="4" t="s">
        <v>4753</v>
      </c>
      <c r="D1972" s="9">
        <v>1</v>
      </c>
      <c r="E1972" s="9">
        <v>0</v>
      </c>
      <c r="F1972" s="9">
        <v>7.2371999999999996</v>
      </c>
      <c r="G1972" s="9">
        <v>23849.498599999999</v>
      </c>
      <c r="H1972" s="4" t="s">
        <v>4699</v>
      </c>
      <c r="I1972" s="2" t="s">
        <v>4388</v>
      </c>
    </row>
    <row r="1973" spans="1:9">
      <c r="A1973" s="2">
        <v>1970</v>
      </c>
      <c r="B1973" s="9" t="s">
        <v>2284</v>
      </c>
      <c r="C1973" s="4" t="s">
        <v>4753</v>
      </c>
      <c r="D1973" s="9">
        <v>5</v>
      </c>
      <c r="E1973" s="9">
        <v>0</v>
      </c>
      <c r="F1973" s="9">
        <v>24.476800000000001</v>
      </c>
      <c r="G1973" s="9">
        <v>60120.747600000002</v>
      </c>
      <c r="H1973" s="4" t="s">
        <v>4702</v>
      </c>
      <c r="I1973" s="2" t="s">
        <v>2939</v>
      </c>
    </row>
    <row r="1974" spans="1:9">
      <c r="A1974" s="2">
        <v>1971</v>
      </c>
      <c r="B1974" s="9" t="s">
        <v>918</v>
      </c>
      <c r="C1974" s="4" t="s">
        <v>4753</v>
      </c>
      <c r="D1974" s="9">
        <v>2</v>
      </c>
      <c r="E1974" s="9">
        <v>0</v>
      </c>
      <c r="F1974" s="9">
        <v>9.9666999999999994</v>
      </c>
      <c r="G1974" s="9">
        <v>112089.01850000001</v>
      </c>
      <c r="H1974" s="4" t="s">
        <v>4699</v>
      </c>
      <c r="I1974" s="2" t="s">
        <v>4389</v>
      </c>
    </row>
    <row r="1975" spans="1:9">
      <c r="A1975" s="2">
        <v>1972</v>
      </c>
      <c r="B1975" s="9" t="s">
        <v>2285</v>
      </c>
      <c r="C1975" s="4" t="s">
        <v>4753</v>
      </c>
      <c r="D1975" s="9">
        <v>1</v>
      </c>
      <c r="E1975" s="9">
        <v>0</v>
      </c>
      <c r="F1975" s="9">
        <v>11.542199999999999</v>
      </c>
      <c r="G1975" s="9">
        <v>66839.897899999996</v>
      </c>
      <c r="H1975" s="4" t="s">
        <v>4699</v>
      </c>
      <c r="I1975" s="2" t="s">
        <v>4390</v>
      </c>
    </row>
    <row r="1976" spans="1:9">
      <c r="A1976" s="2">
        <v>1973</v>
      </c>
      <c r="B1976" s="9" t="s">
        <v>919</v>
      </c>
      <c r="C1976" s="4" t="s">
        <v>4753</v>
      </c>
      <c r="D1976" s="9">
        <v>1</v>
      </c>
      <c r="E1976" s="9">
        <v>0</v>
      </c>
      <c r="F1976" s="9">
        <v>5.2923999999999998</v>
      </c>
      <c r="G1976" s="9">
        <v>21145.415499999999</v>
      </c>
      <c r="H1976" s="4" t="s">
        <v>4699</v>
      </c>
      <c r="I1976" s="2" t="s">
        <v>4391</v>
      </c>
    </row>
    <row r="1977" spans="1:9">
      <c r="A1977" s="2">
        <v>1974</v>
      </c>
      <c r="B1977" s="9" t="s">
        <v>920</v>
      </c>
      <c r="C1977" s="4" t="s">
        <v>4753</v>
      </c>
      <c r="D1977" s="9">
        <v>3</v>
      </c>
      <c r="E1977" s="9">
        <v>0</v>
      </c>
      <c r="F1977" s="9">
        <v>24.110900000000001</v>
      </c>
      <c r="G1977" s="9">
        <v>25259.059399999998</v>
      </c>
      <c r="H1977" s="4" t="s">
        <v>4702</v>
      </c>
      <c r="I1977" s="2" t="s">
        <v>2940</v>
      </c>
    </row>
    <row r="1978" spans="1:9">
      <c r="A1978" s="2">
        <v>1975</v>
      </c>
      <c r="B1978" s="9" t="s">
        <v>2286</v>
      </c>
      <c r="C1978" s="4" t="s">
        <v>4753</v>
      </c>
      <c r="D1978" s="9">
        <v>1</v>
      </c>
      <c r="E1978" s="9">
        <v>0</v>
      </c>
      <c r="F1978" s="9">
        <v>4.6226000000000003</v>
      </c>
      <c r="G1978" s="9">
        <v>48013.746700000003</v>
      </c>
      <c r="H1978" s="4" t="s">
        <v>4699</v>
      </c>
      <c r="I1978" s="2" t="s">
        <v>4392</v>
      </c>
    </row>
    <row r="1979" spans="1:9">
      <c r="A1979" s="2">
        <v>1976</v>
      </c>
      <c r="B1979" s="9" t="s">
        <v>2287</v>
      </c>
      <c r="C1979" s="4" t="s">
        <v>4753</v>
      </c>
      <c r="D1979" s="9">
        <v>14</v>
      </c>
      <c r="E1979" s="9">
        <v>0</v>
      </c>
      <c r="F1979" s="9">
        <v>106.8605</v>
      </c>
      <c r="G1979" s="9">
        <v>50412.995300000002</v>
      </c>
      <c r="H1979" s="4" t="s">
        <v>4699</v>
      </c>
      <c r="I1979" s="2" t="s">
        <v>4393</v>
      </c>
    </row>
    <row r="1980" spans="1:9">
      <c r="A1980" s="2">
        <v>1977</v>
      </c>
      <c r="B1980" s="9" t="s">
        <v>2288</v>
      </c>
      <c r="C1980" s="4" t="s">
        <v>4753</v>
      </c>
      <c r="D1980" s="9">
        <v>1</v>
      </c>
      <c r="E1980" s="9">
        <v>0</v>
      </c>
      <c r="F1980" s="9">
        <v>5.4128999999999996</v>
      </c>
      <c r="G1980" s="9">
        <v>49507.079299999998</v>
      </c>
      <c r="H1980" s="4" t="s">
        <v>4699</v>
      </c>
      <c r="I1980" s="2" t="s">
        <v>4394</v>
      </c>
    </row>
    <row r="1981" spans="1:9">
      <c r="A1981" s="2">
        <v>1978</v>
      </c>
      <c r="B1981" s="9" t="s">
        <v>2289</v>
      </c>
      <c r="C1981" s="4" t="s">
        <v>4753</v>
      </c>
      <c r="D1981" s="9">
        <v>3</v>
      </c>
      <c r="E1981" s="9">
        <v>0</v>
      </c>
      <c r="F1981" s="9">
        <v>14.26</v>
      </c>
      <c r="G1981" s="9">
        <v>104046.9703</v>
      </c>
      <c r="H1981" s="4" t="s">
        <v>4699</v>
      </c>
      <c r="I1981" s="2" t="s">
        <v>4395</v>
      </c>
    </row>
    <row r="1982" spans="1:9">
      <c r="A1982" s="2">
        <v>1979</v>
      </c>
      <c r="B1982" s="9" t="s">
        <v>921</v>
      </c>
      <c r="C1982" s="4" t="s">
        <v>4753</v>
      </c>
      <c r="D1982" s="9">
        <v>11</v>
      </c>
      <c r="E1982" s="9">
        <v>0</v>
      </c>
      <c r="F1982" s="9">
        <v>79.791899999999998</v>
      </c>
      <c r="G1982" s="9">
        <v>32807.856699999997</v>
      </c>
      <c r="H1982" s="4" t="s">
        <v>4699</v>
      </c>
      <c r="I1982" s="2" t="s">
        <v>4396</v>
      </c>
    </row>
    <row r="1983" spans="1:9">
      <c r="A1983" s="2">
        <v>1980</v>
      </c>
      <c r="B1983" s="9" t="s">
        <v>2290</v>
      </c>
      <c r="C1983" s="4" t="s">
        <v>4753</v>
      </c>
      <c r="D1983" s="9">
        <v>14</v>
      </c>
      <c r="E1983" s="9">
        <v>0</v>
      </c>
      <c r="F1983" s="9">
        <v>96.4726</v>
      </c>
      <c r="G1983" s="9">
        <v>28676.1852</v>
      </c>
      <c r="H1983" s="4" t="s">
        <v>4699</v>
      </c>
      <c r="I1983" s="2" t="s">
        <v>4397</v>
      </c>
    </row>
    <row r="1984" spans="1:9">
      <c r="A1984" s="2">
        <v>1981</v>
      </c>
      <c r="B1984" s="9" t="s">
        <v>2291</v>
      </c>
      <c r="C1984" s="4" t="s">
        <v>4753</v>
      </c>
      <c r="D1984" s="9">
        <v>17</v>
      </c>
      <c r="E1984" s="9">
        <v>0</v>
      </c>
      <c r="F1984" s="9">
        <v>105.36620000000001</v>
      </c>
      <c r="G1984" s="9">
        <v>28405.8583</v>
      </c>
      <c r="H1984" s="4" t="s">
        <v>4699</v>
      </c>
      <c r="I1984" s="2" t="s">
        <v>4398</v>
      </c>
    </row>
    <row r="1985" spans="1:9">
      <c r="A1985" s="2">
        <v>1982</v>
      </c>
      <c r="B1985" s="9" t="s">
        <v>922</v>
      </c>
      <c r="C1985" s="4" t="s">
        <v>4753</v>
      </c>
      <c r="D1985" s="9">
        <v>2</v>
      </c>
      <c r="E1985" s="9">
        <v>0</v>
      </c>
      <c r="F1985" s="9">
        <v>13.1716</v>
      </c>
      <c r="G1985" s="9">
        <v>16004.2071</v>
      </c>
      <c r="H1985" s="4" t="s">
        <v>4699</v>
      </c>
      <c r="I1985" s="2" t="s">
        <v>4399</v>
      </c>
    </row>
    <row r="1986" spans="1:9">
      <c r="A1986" s="2">
        <v>1983</v>
      </c>
      <c r="B1986" s="9" t="s">
        <v>923</v>
      </c>
      <c r="C1986" s="4" t="s">
        <v>4753</v>
      </c>
      <c r="D1986" s="9">
        <v>1</v>
      </c>
      <c r="E1986" s="9">
        <v>0</v>
      </c>
      <c r="F1986" s="9">
        <v>3.5627</v>
      </c>
      <c r="G1986" s="9">
        <v>55456.097900000001</v>
      </c>
      <c r="H1986" s="4" t="s">
        <v>4702</v>
      </c>
      <c r="I1986" s="2" t="s">
        <v>2941</v>
      </c>
    </row>
    <row r="1987" spans="1:9">
      <c r="A1987" s="2">
        <v>1984</v>
      </c>
      <c r="B1987" s="9" t="s">
        <v>924</v>
      </c>
      <c r="C1987" s="4" t="s">
        <v>4753</v>
      </c>
      <c r="D1987" s="9">
        <v>2</v>
      </c>
      <c r="E1987" s="9">
        <v>0</v>
      </c>
      <c r="F1987" s="9">
        <v>9.8148</v>
      </c>
      <c r="G1987" s="9">
        <v>46751.719700000001</v>
      </c>
      <c r="H1987" s="4" t="s">
        <v>4699</v>
      </c>
      <c r="I1987" s="2" t="s">
        <v>4277</v>
      </c>
    </row>
    <row r="1988" spans="1:9">
      <c r="A1988" s="2">
        <v>1985</v>
      </c>
      <c r="B1988" s="9" t="s">
        <v>2292</v>
      </c>
      <c r="C1988" s="4" t="s">
        <v>4753</v>
      </c>
      <c r="D1988" s="9">
        <v>18</v>
      </c>
      <c r="E1988" s="9">
        <v>0</v>
      </c>
      <c r="F1988" s="9">
        <v>108.215</v>
      </c>
      <c r="G1988" s="9">
        <v>50229.272299999997</v>
      </c>
      <c r="H1988" s="4" t="s">
        <v>4702</v>
      </c>
      <c r="I1988" s="2" t="s">
        <v>2942</v>
      </c>
    </row>
    <row r="1989" spans="1:9">
      <c r="A1989" s="2">
        <v>1986</v>
      </c>
      <c r="B1989" s="9" t="s">
        <v>2293</v>
      </c>
      <c r="C1989" s="4" t="s">
        <v>4753</v>
      </c>
      <c r="D1989" s="9">
        <v>25</v>
      </c>
      <c r="E1989" s="9">
        <v>0</v>
      </c>
      <c r="F1989" s="9">
        <v>113.40730000000001</v>
      </c>
      <c r="G1989" s="9">
        <v>174090.01439999999</v>
      </c>
      <c r="H1989" s="4" t="s">
        <v>4699</v>
      </c>
      <c r="I1989" s="2" t="s">
        <v>4400</v>
      </c>
    </row>
    <row r="1990" spans="1:9">
      <c r="A1990" s="2">
        <v>1987</v>
      </c>
      <c r="B1990" s="9" t="s">
        <v>925</v>
      </c>
      <c r="C1990" s="4" t="s">
        <v>4753</v>
      </c>
      <c r="D1990" s="9">
        <v>3</v>
      </c>
      <c r="E1990" s="9">
        <v>0</v>
      </c>
      <c r="F1990" s="9">
        <v>13.9534</v>
      </c>
      <c r="G1990" s="9">
        <v>41958.5648</v>
      </c>
      <c r="H1990" s="4" t="s">
        <v>4702</v>
      </c>
      <c r="I1990" s="2" t="s">
        <v>2943</v>
      </c>
    </row>
    <row r="1991" spans="1:9">
      <c r="A1991" s="2">
        <v>1988</v>
      </c>
      <c r="B1991" s="9" t="s">
        <v>2294</v>
      </c>
      <c r="C1991" s="4" t="s">
        <v>4753</v>
      </c>
      <c r="D1991" s="9">
        <v>1</v>
      </c>
      <c r="E1991" s="9">
        <v>0</v>
      </c>
      <c r="F1991" s="9">
        <v>5.4184999999999999</v>
      </c>
      <c r="G1991" s="9">
        <v>29814.5039</v>
      </c>
      <c r="H1991" s="4" t="s">
        <v>4699</v>
      </c>
      <c r="I1991" s="2" t="s">
        <v>4401</v>
      </c>
    </row>
    <row r="1992" spans="1:9">
      <c r="A1992" s="2">
        <v>1989</v>
      </c>
      <c r="B1992" s="9" t="s">
        <v>926</v>
      </c>
      <c r="C1992" s="4" t="s">
        <v>4753</v>
      </c>
      <c r="D1992" s="9">
        <v>1</v>
      </c>
      <c r="E1992" s="9">
        <v>0</v>
      </c>
      <c r="F1992" s="9">
        <v>4.8955000000000002</v>
      </c>
      <c r="G1992" s="9">
        <v>47179.451000000001</v>
      </c>
      <c r="H1992" s="4" t="s">
        <v>4702</v>
      </c>
      <c r="I1992" s="2" t="s">
        <v>2944</v>
      </c>
    </row>
    <row r="1993" spans="1:9">
      <c r="A1993" s="2">
        <v>1990</v>
      </c>
      <c r="B1993" s="9" t="s">
        <v>927</v>
      </c>
      <c r="C1993" s="4" t="s">
        <v>4753</v>
      </c>
      <c r="D1993" s="9">
        <v>3</v>
      </c>
      <c r="E1993" s="9">
        <v>0</v>
      </c>
      <c r="F1993" s="9">
        <v>13.1935</v>
      </c>
      <c r="G1993" s="9">
        <v>129771.9255</v>
      </c>
      <c r="H1993" s="4" t="s">
        <v>4699</v>
      </c>
      <c r="I1993" s="2" t="s">
        <v>4402</v>
      </c>
    </row>
    <row r="1994" spans="1:9">
      <c r="A1994" s="2">
        <v>1991</v>
      </c>
      <c r="B1994" s="9" t="s">
        <v>2295</v>
      </c>
      <c r="C1994" s="4" t="s">
        <v>4753</v>
      </c>
      <c r="D1994" s="9">
        <v>1</v>
      </c>
      <c r="E1994" s="9">
        <v>0</v>
      </c>
      <c r="F1994" s="9">
        <v>4.4212999999999996</v>
      </c>
      <c r="G1994" s="9">
        <v>37034.864300000001</v>
      </c>
      <c r="H1994" s="4" t="s">
        <v>4699</v>
      </c>
      <c r="I1994" s="2" t="s">
        <v>4403</v>
      </c>
    </row>
    <row r="1995" spans="1:9">
      <c r="A1995" s="2">
        <v>1992</v>
      </c>
      <c r="B1995" s="9" t="s">
        <v>2296</v>
      </c>
      <c r="C1995" s="4" t="s">
        <v>4753</v>
      </c>
      <c r="D1995" s="9">
        <v>2</v>
      </c>
      <c r="E1995" s="9">
        <v>0</v>
      </c>
      <c r="F1995" s="9">
        <v>11.270099999999999</v>
      </c>
      <c r="G1995" s="9">
        <v>54587.404499999997</v>
      </c>
      <c r="H1995" s="4" t="s">
        <v>4702</v>
      </c>
      <c r="I1995" s="2" t="s">
        <v>2602</v>
      </c>
    </row>
    <row r="1996" spans="1:9">
      <c r="A1996" s="2">
        <v>1993</v>
      </c>
      <c r="B1996" s="9" t="s">
        <v>2297</v>
      </c>
      <c r="C1996" s="4" t="s">
        <v>4753</v>
      </c>
      <c r="D1996" s="9">
        <v>11</v>
      </c>
      <c r="E1996" s="9">
        <v>0</v>
      </c>
      <c r="F1996" s="9">
        <v>55.651000000000003</v>
      </c>
      <c r="G1996" s="9">
        <v>224924.94589999999</v>
      </c>
      <c r="H1996" s="4" t="s">
        <v>4699</v>
      </c>
      <c r="I1996" s="2" t="s">
        <v>4404</v>
      </c>
    </row>
    <row r="1997" spans="1:9">
      <c r="A1997" s="2">
        <v>1994</v>
      </c>
      <c r="B1997" s="9" t="s">
        <v>928</v>
      </c>
      <c r="C1997" s="4" t="s">
        <v>4753</v>
      </c>
      <c r="D1997" s="9">
        <v>3</v>
      </c>
      <c r="E1997" s="9">
        <v>0</v>
      </c>
      <c r="F1997" s="9">
        <v>14.6631</v>
      </c>
      <c r="G1997" s="9">
        <v>34155.762199999997</v>
      </c>
      <c r="H1997" s="4" t="s">
        <v>4699</v>
      </c>
      <c r="I1997" s="2" t="s">
        <v>4405</v>
      </c>
    </row>
    <row r="1998" spans="1:9">
      <c r="A1998" s="2">
        <v>1995</v>
      </c>
      <c r="B1998" s="9" t="s">
        <v>929</v>
      </c>
      <c r="C1998" s="4" t="s">
        <v>4753</v>
      </c>
      <c r="D1998" s="9">
        <v>11</v>
      </c>
      <c r="E1998" s="9">
        <v>0</v>
      </c>
      <c r="F1998" s="9">
        <v>78.011099999999999</v>
      </c>
      <c r="G1998" s="9">
        <v>26758.471099999999</v>
      </c>
      <c r="H1998" s="4" t="s">
        <v>4699</v>
      </c>
      <c r="I1998" s="2" t="s">
        <v>3715</v>
      </c>
    </row>
    <row r="1999" spans="1:9">
      <c r="A1999" s="2">
        <v>1996</v>
      </c>
      <c r="B1999" s="9" t="s">
        <v>2298</v>
      </c>
      <c r="C1999" s="4" t="s">
        <v>4753</v>
      </c>
      <c r="D1999" s="9">
        <v>8</v>
      </c>
      <c r="E1999" s="9">
        <v>0</v>
      </c>
      <c r="F1999" s="9">
        <v>39.663200000000003</v>
      </c>
      <c r="G1999" s="9">
        <v>162984.5349</v>
      </c>
      <c r="H1999" s="4" t="s">
        <v>4699</v>
      </c>
      <c r="I1999" s="2" t="s">
        <v>4406</v>
      </c>
    </row>
    <row r="2000" spans="1:9">
      <c r="A2000" s="2">
        <v>1997</v>
      </c>
      <c r="B2000" s="9" t="s">
        <v>2299</v>
      </c>
      <c r="C2000" s="4" t="s">
        <v>4753</v>
      </c>
      <c r="D2000" s="9">
        <v>4</v>
      </c>
      <c r="E2000" s="9">
        <v>0</v>
      </c>
      <c r="F2000" s="9">
        <v>25.170100000000001</v>
      </c>
      <c r="G2000" s="9">
        <v>27870.468199999999</v>
      </c>
      <c r="H2000" s="4" t="s">
        <v>4702</v>
      </c>
      <c r="I2000" s="2" t="s">
        <v>2517</v>
      </c>
    </row>
    <row r="2001" spans="1:9">
      <c r="A2001" s="2">
        <v>1998</v>
      </c>
      <c r="B2001" s="9" t="s">
        <v>930</v>
      </c>
      <c r="C2001" s="4" t="s">
        <v>4753</v>
      </c>
      <c r="D2001" s="9">
        <v>2</v>
      </c>
      <c r="E2001" s="9">
        <v>0</v>
      </c>
      <c r="F2001" s="9">
        <v>15.202999999999999</v>
      </c>
      <c r="G2001" s="9">
        <v>42205.455999999998</v>
      </c>
      <c r="H2001" s="4" t="s">
        <v>4699</v>
      </c>
      <c r="I2001" s="2" t="s">
        <v>4407</v>
      </c>
    </row>
    <row r="2002" spans="1:9">
      <c r="A2002" s="2">
        <v>1999</v>
      </c>
      <c r="B2002" s="9" t="s">
        <v>931</v>
      </c>
      <c r="C2002" s="4" t="s">
        <v>4753</v>
      </c>
      <c r="D2002" s="9">
        <v>1</v>
      </c>
      <c r="E2002" s="9">
        <v>0</v>
      </c>
      <c r="F2002" s="9">
        <v>10.694800000000001</v>
      </c>
      <c r="G2002" s="9">
        <v>66760.892699999997</v>
      </c>
      <c r="H2002" s="4" t="s">
        <v>4699</v>
      </c>
      <c r="I2002" s="2" t="s">
        <v>4408</v>
      </c>
    </row>
    <row r="2003" spans="1:9">
      <c r="A2003" s="2">
        <v>2000</v>
      </c>
      <c r="B2003" s="9" t="s">
        <v>2300</v>
      </c>
      <c r="C2003" s="4" t="s">
        <v>4753</v>
      </c>
      <c r="D2003" s="9">
        <v>9</v>
      </c>
      <c r="E2003" s="9">
        <v>0</v>
      </c>
      <c r="F2003" s="9">
        <v>58.187800000000003</v>
      </c>
      <c r="G2003" s="9">
        <v>72556.974700000006</v>
      </c>
      <c r="H2003" s="4" t="s">
        <v>4699</v>
      </c>
      <c r="I2003" s="2" t="s">
        <v>4126</v>
      </c>
    </row>
    <row r="2004" spans="1:9">
      <c r="A2004" s="2">
        <v>2001</v>
      </c>
      <c r="B2004" s="9" t="s">
        <v>2301</v>
      </c>
      <c r="C2004" s="4" t="s">
        <v>4753</v>
      </c>
      <c r="D2004" s="9">
        <v>2</v>
      </c>
      <c r="E2004" s="9">
        <v>0</v>
      </c>
      <c r="F2004" s="9">
        <v>10.260999999999999</v>
      </c>
      <c r="G2004" s="9">
        <v>16632.801299999999</v>
      </c>
      <c r="H2004" s="4" t="s">
        <v>4699</v>
      </c>
      <c r="I2004" s="2" t="s">
        <v>4409</v>
      </c>
    </row>
    <row r="2005" spans="1:9">
      <c r="A2005" s="2">
        <v>2002</v>
      </c>
      <c r="B2005" s="9" t="s">
        <v>2302</v>
      </c>
      <c r="C2005" s="4" t="s">
        <v>4753</v>
      </c>
      <c r="D2005" s="9">
        <v>3</v>
      </c>
      <c r="E2005" s="9">
        <v>0</v>
      </c>
      <c r="F2005" s="9">
        <v>16.0259</v>
      </c>
      <c r="G2005" s="9">
        <v>41771.551200000002</v>
      </c>
      <c r="H2005" s="4" t="s">
        <v>4699</v>
      </c>
      <c r="I2005" s="2" t="s">
        <v>4410</v>
      </c>
    </row>
    <row r="2006" spans="1:9">
      <c r="A2006" s="2">
        <v>2003</v>
      </c>
      <c r="B2006" s="9" t="s">
        <v>2303</v>
      </c>
      <c r="C2006" s="4" t="s">
        <v>4753</v>
      </c>
      <c r="D2006" s="9">
        <v>8</v>
      </c>
      <c r="E2006" s="9">
        <v>0</v>
      </c>
      <c r="F2006" s="9">
        <v>49.207799999999999</v>
      </c>
      <c r="G2006" s="9">
        <v>32873.847600000001</v>
      </c>
      <c r="H2006" s="4" t="s">
        <v>4699</v>
      </c>
      <c r="I2006" s="2" t="s">
        <v>4411</v>
      </c>
    </row>
    <row r="2007" spans="1:9">
      <c r="A2007" s="2">
        <v>2004</v>
      </c>
      <c r="B2007" s="9" t="s">
        <v>2304</v>
      </c>
      <c r="C2007" s="4" t="s">
        <v>4753</v>
      </c>
      <c r="D2007" s="9">
        <v>17</v>
      </c>
      <c r="E2007" s="9">
        <v>0</v>
      </c>
      <c r="F2007" s="9">
        <v>102.169</v>
      </c>
      <c r="G2007" s="9">
        <v>66761.772700000001</v>
      </c>
      <c r="H2007" s="4" t="s">
        <v>4699</v>
      </c>
      <c r="I2007" s="2" t="s">
        <v>4412</v>
      </c>
    </row>
    <row r="2008" spans="1:9">
      <c r="A2008" s="2">
        <v>2005</v>
      </c>
      <c r="B2008" s="9" t="s">
        <v>2305</v>
      </c>
      <c r="C2008" s="4" t="s">
        <v>4753</v>
      </c>
      <c r="D2008" s="9">
        <v>2</v>
      </c>
      <c r="E2008" s="9">
        <v>0</v>
      </c>
      <c r="F2008" s="9">
        <v>9.2539999999999996</v>
      </c>
      <c r="G2008" s="9">
        <v>52310.588199999998</v>
      </c>
      <c r="H2008" s="4" t="s">
        <v>4699</v>
      </c>
      <c r="I2008" s="2" t="s">
        <v>4413</v>
      </c>
    </row>
    <row r="2009" spans="1:9">
      <c r="A2009" s="2">
        <v>2006</v>
      </c>
      <c r="B2009" s="9" t="s">
        <v>932</v>
      </c>
      <c r="C2009" s="4" t="s">
        <v>4753</v>
      </c>
      <c r="D2009" s="9">
        <v>4</v>
      </c>
      <c r="E2009" s="9">
        <v>0</v>
      </c>
      <c r="F2009" s="9">
        <v>34.079000000000001</v>
      </c>
      <c r="G2009" s="9">
        <v>18064.746500000001</v>
      </c>
      <c r="H2009" s="4" t="s">
        <v>4702</v>
      </c>
      <c r="I2009" s="2" t="s">
        <v>2945</v>
      </c>
    </row>
    <row r="2010" spans="1:9">
      <c r="A2010" s="2">
        <v>2007</v>
      </c>
      <c r="B2010" s="9" t="s">
        <v>933</v>
      </c>
      <c r="C2010" s="4" t="s">
        <v>4753</v>
      </c>
      <c r="D2010" s="9">
        <v>2</v>
      </c>
      <c r="E2010" s="9">
        <v>0</v>
      </c>
      <c r="F2010" s="9">
        <v>9.9924999999999997</v>
      </c>
      <c r="G2010" s="9">
        <v>97127.792700000005</v>
      </c>
      <c r="H2010" s="4" t="s">
        <v>4699</v>
      </c>
      <c r="I2010" s="2" t="s">
        <v>4414</v>
      </c>
    </row>
    <row r="2011" spans="1:9">
      <c r="A2011" s="2">
        <v>2008</v>
      </c>
      <c r="B2011" s="9" t="s">
        <v>934</v>
      </c>
      <c r="C2011" s="4" t="s">
        <v>4753</v>
      </c>
      <c r="D2011" s="9">
        <v>18</v>
      </c>
      <c r="E2011" s="9">
        <v>0</v>
      </c>
      <c r="F2011" s="9">
        <v>118.253</v>
      </c>
      <c r="G2011" s="9">
        <v>53875.262300000002</v>
      </c>
      <c r="H2011" s="4" t="s">
        <v>4702</v>
      </c>
      <c r="I2011" s="2" t="s">
        <v>2828</v>
      </c>
    </row>
    <row r="2012" spans="1:9">
      <c r="A2012" s="2">
        <v>2009</v>
      </c>
      <c r="B2012" s="9" t="s">
        <v>2306</v>
      </c>
      <c r="C2012" s="4" t="s">
        <v>4753</v>
      </c>
      <c r="D2012" s="9">
        <v>6</v>
      </c>
      <c r="E2012" s="9">
        <v>0</v>
      </c>
      <c r="F2012" s="9">
        <v>42.647399999999998</v>
      </c>
      <c r="G2012" s="9">
        <v>47546.538099999998</v>
      </c>
      <c r="H2012" s="4" t="s">
        <v>4699</v>
      </c>
      <c r="I2012" s="2" t="s">
        <v>4415</v>
      </c>
    </row>
    <row r="2013" spans="1:9">
      <c r="A2013" s="2">
        <v>2010</v>
      </c>
      <c r="B2013" s="9" t="s">
        <v>2307</v>
      </c>
      <c r="C2013" s="4" t="s">
        <v>4753</v>
      </c>
      <c r="D2013" s="9">
        <v>3</v>
      </c>
      <c r="E2013" s="9">
        <v>0</v>
      </c>
      <c r="F2013" s="9">
        <v>16.843499999999999</v>
      </c>
      <c r="G2013" s="9">
        <v>33018.401100000003</v>
      </c>
      <c r="H2013" s="4" t="s">
        <v>4699</v>
      </c>
      <c r="I2013" s="2" t="s">
        <v>4416</v>
      </c>
    </row>
    <row r="2014" spans="1:9">
      <c r="A2014" s="2">
        <v>2011</v>
      </c>
      <c r="B2014" s="9" t="s">
        <v>935</v>
      </c>
      <c r="C2014" s="4" t="s">
        <v>4753</v>
      </c>
      <c r="D2014" s="9">
        <v>2</v>
      </c>
      <c r="E2014" s="9">
        <v>0</v>
      </c>
      <c r="F2014" s="9">
        <v>10.616199999999999</v>
      </c>
      <c r="G2014" s="9">
        <v>30532.154200000001</v>
      </c>
      <c r="H2014" s="4" t="s">
        <v>4702</v>
      </c>
      <c r="I2014" s="2" t="s">
        <v>2946</v>
      </c>
    </row>
    <row r="2015" spans="1:9">
      <c r="A2015" s="2">
        <v>2012</v>
      </c>
      <c r="B2015" s="9" t="s">
        <v>936</v>
      </c>
      <c r="C2015" s="4" t="s">
        <v>4753</v>
      </c>
      <c r="D2015" s="9">
        <v>2</v>
      </c>
      <c r="E2015" s="9">
        <v>0</v>
      </c>
      <c r="F2015" s="9">
        <v>9.0886999999999993</v>
      </c>
      <c r="G2015" s="9">
        <v>56776.868799999997</v>
      </c>
      <c r="H2015" s="4" t="s">
        <v>4699</v>
      </c>
      <c r="I2015" s="2" t="s">
        <v>4417</v>
      </c>
    </row>
    <row r="2016" spans="1:9">
      <c r="A2016" s="2">
        <v>2013</v>
      </c>
      <c r="B2016" s="9" t="s">
        <v>2308</v>
      </c>
      <c r="C2016" s="4" t="s">
        <v>4753</v>
      </c>
      <c r="D2016" s="9">
        <v>6</v>
      </c>
      <c r="E2016" s="9">
        <v>0</v>
      </c>
      <c r="F2016" s="9">
        <v>30.881399999999999</v>
      </c>
      <c r="G2016" s="9">
        <v>100326.0362</v>
      </c>
      <c r="H2016" s="4" t="s">
        <v>4699</v>
      </c>
      <c r="I2016" s="2" t="s">
        <v>4418</v>
      </c>
    </row>
    <row r="2017" spans="1:9">
      <c r="A2017" s="2">
        <v>2014</v>
      </c>
      <c r="B2017" s="9" t="s">
        <v>2309</v>
      </c>
      <c r="C2017" s="4" t="s">
        <v>4753</v>
      </c>
      <c r="D2017" s="9">
        <v>6</v>
      </c>
      <c r="E2017" s="9">
        <v>0</v>
      </c>
      <c r="F2017" s="9">
        <v>27.8429</v>
      </c>
      <c r="G2017" s="9">
        <v>52053.220399999998</v>
      </c>
      <c r="H2017" s="4" t="s">
        <v>4699</v>
      </c>
      <c r="I2017" s="2" t="s">
        <v>4419</v>
      </c>
    </row>
    <row r="2018" spans="1:9">
      <c r="A2018" s="2">
        <v>2015</v>
      </c>
      <c r="B2018" s="9" t="s">
        <v>937</v>
      </c>
      <c r="C2018" s="4" t="s">
        <v>4753</v>
      </c>
      <c r="D2018" s="9">
        <v>3</v>
      </c>
      <c r="E2018" s="9">
        <v>0</v>
      </c>
      <c r="F2018" s="9">
        <v>13.898899999999999</v>
      </c>
      <c r="G2018" s="9">
        <v>35862.002399999998</v>
      </c>
      <c r="H2018" s="4" t="s">
        <v>4699</v>
      </c>
      <c r="I2018" s="2" t="s">
        <v>3250</v>
      </c>
    </row>
    <row r="2019" spans="1:9">
      <c r="A2019" s="2">
        <v>2016</v>
      </c>
      <c r="B2019" s="9" t="s">
        <v>2310</v>
      </c>
      <c r="C2019" s="4" t="s">
        <v>4753</v>
      </c>
      <c r="D2019" s="9">
        <v>2</v>
      </c>
      <c r="E2019" s="9">
        <v>0</v>
      </c>
      <c r="F2019" s="9">
        <v>14.383599999999999</v>
      </c>
      <c r="G2019" s="9">
        <v>63103.720800000003</v>
      </c>
      <c r="H2019" s="4" t="s">
        <v>4699</v>
      </c>
      <c r="I2019" s="2" t="s">
        <v>4420</v>
      </c>
    </row>
    <row r="2020" spans="1:9">
      <c r="A2020" s="2">
        <v>2017</v>
      </c>
      <c r="B2020" s="9" t="s">
        <v>938</v>
      </c>
      <c r="C2020" s="4" t="s">
        <v>4753</v>
      </c>
      <c r="D2020" s="9">
        <v>1</v>
      </c>
      <c r="E2020" s="9">
        <v>0</v>
      </c>
      <c r="F2020" s="9">
        <v>5.0522999999999998</v>
      </c>
      <c r="G2020" s="9">
        <v>62110.434399999998</v>
      </c>
      <c r="H2020" s="4" t="s">
        <v>4699</v>
      </c>
      <c r="I2020" s="2" t="s">
        <v>4421</v>
      </c>
    </row>
    <row r="2021" spans="1:9">
      <c r="A2021" s="2">
        <v>2018</v>
      </c>
      <c r="B2021" s="9" t="s">
        <v>2311</v>
      </c>
      <c r="C2021" s="4" t="s">
        <v>4753</v>
      </c>
      <c r="D2021" s="9">
        <v>1</v>
      </c>
      <c r="E2021" s="9">
        <v>0</v>
      </c>
      <c r="F2021" s="9">
        <v>5.1859000000000002</v>
      </c>
      <c r="G2021" s="9">
        <v>38086.4476</v>
      </c>
      <c r="H2021" s="4" t="s">
        <v>4699</v>
      </c>
      <c r="I2021" s="2" t="s">
        <v>4422</v>
      </c>
    </row>
    <row r="2022" spans="1:9">
      <c r="A2022" s="2">
        <v>2019</v>
      </c>
      <c r="B2022" s="9" t="s">
        <v>2312</v>
      </c>
      <c r="C2022" s="4" t="s">
        <v>4753</v>
      </c>
      <c r="D2022" s="9">
        <v>19</v>
      </c>
      <c r="E2022" s="9">
        <v>0</v>
      </c>
      <c r="F2022" s="9">
        <v>115.3228</v>
      </c>
      <c r="G2022" s="9">
        <v>50227.299800000001</v>
      </c>
      <c r="H2022" s="4" t="s">
        <v>4699</v>
      </c>
      <c r="I2022" s="2" t="s">
        <v>4423</v>
      </c>
    </row>
    <row r="2023" spans="1:9">
      <c r="A2023" s="2">
        <v>2020</v>
      </c>
      <c r="B2023" s="9" t="s">
        <v>2313</v>
      </c>
      <c r="C2023" s="4" t="s">
        <v>4753</v>
      </c>
      <c r="D2023" s="9">
        <v>2</v>
      </c>
      <c r="E2023" s="9">
        <v>0</v>
      </c>
      <c r="F2023" s="9">
        <v>11.326000000000001</v>
      </c>
      <c r="G2023" s="9">
        <v>16164.524100000001</v>
      </c>
      <c r="H2023" s="4" t="s">
        <v>4699</v>
      </c>
      <c r="I2023" s="2" t="s">
        <v>4424</v>
      </c>
    </row>
    <row r="2024" spans="1:9">
      <c r="A2024" s="2">
        <v>2021</v>
      </c>
      <c r="B2024" s="9" t="s">
        <v>2314</v>
      </c>
      <c r="C2024" s="4" t="s">
        <v>4753</v>
      </c>
      <c r="D2024" s="9">
        <v>2</v>
      </c>
      <c r="E2024" s="9">
        <v>0</v>
      </c>
      <c r="F2024" s="9">
        <v>10.4955</v>
      </c>
      <c r="G2024" s="9">
        <v>10780.9401</v>
      </c>
      <c r="H2024" s="4" t="s">
        <v>4702</v>
      </c>
      <c r="I2024" s="2" t="s">
        <v>2947</v>
      </c>
    </row>
    <row r="2025" spans="1:9">
      <c r="A2025" s="2">
        <v>2022</v>
      </c>
      <c r="B2025" s="9" t="s">
        <v>939</v>
      </c>
      <c r="C2025" s="4" t="s">
        <v>4753</v>
      </c>
      <c r="D2025" s="9">
        <v>1</v>
      </c>
      <c r="E2025" s="9">
        <v>0</v>
      </c>
      <c r="F2025" s="9">
        <v>5.4541000000000004</v>
      </c>
      <c r="G2025" s="9">
        <v>22953.602999999999</v>
      </c>
      <c r="H2025" s="4" t="s">
        <v>4699</v>
      </c>
      <c r="I2025" s="2" t="s">
        <v>4425</v>
      </c>
    </row>
    <row r="2026" spans="1:9">
      <c r="A2026" s="2">
        <v>2023</v>
      </c>
      <c r="B2026" s="9" t="s">
        <v>2315</v>
      </c>
      <c r="C2026" s="4" t="s">
        <v>4753</v>
      </c>
      <c r="D2026" s="9">
        <v>1</v>
      </c>
      <c r="E2026" s="9">
        <v>0</v>
      </c>
      <c r="F2026" s="9">
        <v>4.4760999999999997</v>
      </c>
      <c r="G2026" s="9">
        <v>32600.8923</v>
      </c>
      <c r="H2026" s="4" t="s">
        <v>4699</v>
      </c>
      <c r="I2026" s="2" t="s">
        <v>4426</v>
      </c>
    </row>
    <row r="2027" spans="1:9">
      <c r="A2027" s="2">
        <v>2024</v>
      </c>
      <c r="B2027" s="9" t="s">
        <v>2316</v>
      </c>
      <c r="C2027" s="4" t="s">
        <v>4753</v>
      </c>
      <c r="D2027" s="9">
        <v>1</v>
      </c>
      <c r="E2027" s="9">
        <v>0</v>
      </c>
      <c r="F2027" s="9">
        <v>6.0534999999999997</v>
      </c>
      <c r="G2027" s="9">
        <v>80483.841700000004</v>
      </c>
      <c r="H2027" s="4" t="s">
        <v>4699</v>
      </c>
      <c r="I2027" s="2" t="s">
        <v>4427</v>
      </c>
    </row>
    <row r="2028" spans="1:9">
      <c r="A2028" s="2">
        <v>2025</v>
      </c>
      <c r="B2028" s="9" t="s">
        <v>2317</v>
      </c>
      <c r="C2028" s="4" t="s">
        <v>4753</v>
      </c>
      <c r="D2028" s="9">
        <v>5</v>
      </c>
      <c r="E2028" s="9">
        <v>0</v>
      </c>
      <c r="F2028" s="9">
        <v>38.145499999999998</v>
      </c>
      <c r="G2028" s="9">
        <v>50672.808900000004</v>
      </c>
      <c r="H2028" s="4" t="s">
        <v>4702</v>
      </c>
      <c r="I2028" s="2" t="s">
        <v>2948</v>
      </c>
    </row>
    <row r="2029" spans="1:9">
      <c r="A2029" s="2">
        <v>2026</v>
      </c>
      <c r="B2029" s="9" t="s">
        <v>2318</v>
      </c>
      <c r="C2029" s="4" t="s">
        <v>4753</v>
      </c>
      <c r="D2029" s="9">
        <v>3</v>
      </c>
      <c r="E2029" s="9">
        <v>0</v>
      </c>
      <c r="F2029" s="9">
        <v>14.467499999999999</v>
      </c>
      <c r="G2029" s="9">
        <v>116709.5647</v>
      </c>
      <c r="H2029" s="4" t="s">
        <v>4699</v>
      </c>
      <c r="I2029" s="2" t="s">
        <v>4428</v>
      </c>
    </row>
    <row r="2030" spans="1:9">
      <c r="A2030" s="2">
        <v>2027</v>
      </c>
      <c r="B2030" s="9" t="s">
        <v>940</v>
      </c>
      <c r="C2030" s="4" t="s">
        <v>4753</v>
      </c>
      <c r="D2030" s="9">
        <v>2</v>
      </c>
      <c r="E2030" s="9">
        <v>0</v>
      </c>
      <c r="F2030" s="9">
        <v>9.6212999999999997</v>
      </c>
      <c r="G2030" s="9">
        <v>47811.175300000003</v>
      </c>
      <c r="H2030" s="4" t="s">
        <v>4702</v>
      </c>
      <c r="I2030" s="2" t="s">
        <v>2949</v>
      </c>
    </row>
    <row r="2031" spans="1:9">
      <c r="A2031" s="2">
        <v>2028</v>
      </c>
      <c r="B2031" s="9" t="s">
        <v>2319</v>
      </c>
      <c r="C2031" s="4" t="s">
        <v>4753</v>
      </c>
      <c r="D2031" s="9">
        <v>2</v>
      </c>
      <c r="E2031" s="9">
        <v>0</v>
      </c>
      <c r="F2031" s="9">
        <v>10.022500000000001</v>
      </c>
      <c r="G2031" s="9">
        <v>25643.322499999998</v>
      </c>
      <c r="H2031" s="4" t="s">
        <v>4699</v>
      </c>
      <c r="I2031" s="2" t="s">
        <v>4429</v>
      </c>
    </row>
    <row r="2032" spans="1:9">
      <c r="A2032" s="2">
        <v>2029</v>
      </c>
      <c r="B2032" s="9" t="s">
        <v>941</v>
      </c>
      <c r="C2032" s="4" t="s">
        <v>4753</v>
      </c>
      <c r="D2032" s="9">
        <v>1</v>
      </c>
      <c r="E2032" s="9">
        <v>0</v>
      </c>
      <c r="F2032" s="9">
        <v>5.7887000000000004</v>
      </c>
      <c r="G2032" s="9">
        <v>64695.535799999998</v>
      </c>
      <c r="H2032" s="4" t="s">
        <v>4699</v>
      </c>
      <c r="I2032" s="2" t="s">
        <v>4430</v>
      </c>
    </row>
    <row r="2033" spans="1:9">
      <c r="A2033" s="2">
        <v>2030</v>
      </c>
      <c r="B2033" s="9" t="s">
        <v>942</v>
      </c>
      <c r="C2033" s="4" t="s">
        <v>4753</v>
      </c>
      <c r="D2033" s="9">
        <v>4</v>
      </c>
      <c r="E2033" s="9">
        <v>0</v>
      </c>
      <c r="F2033" s="9">
        <v>19.6449</v>
      </c>
      <c r="G2033" s="9">
        <v>41511.269</v>
      </c>
      <c r="H2033" s="4" t="s">
        <v>4699</v>
      </c>
      <c r="I2033" s="2" t="s">
        <v>4431</v>
      </c>
    </row>
    <row r="2034" spans="1:9">
      <c r="A2034" s="2">
        <v>2031</v>
      </c>
      <c r="B2034" s="9" t="s">
        <v>943</v>
      </c>
      <c r="C2034" s="4" t="s">
        <v>4753</v>
      </c>
      <c r="D2034" s="9">
        <v>1</v>
      </c>
      <c r="E2034" s="9">
        <v>0</v>
      </c>
      <c r="F2034" s="9">
        <v>4.8261000000000003</v>
      </c>
      <c r="G2034" s="9">
        <v>30785.158500000001</v>
      </c>
      <c r="H2034" s="4" t="s">
        <v>4699</v>
      </c>
      <c r="I2034" s="2" t="s">
        <v>4432</v>
      </c>
    </row>
    <row r="2035" spans="1:9">
      <c r="A2035" s="2">
        <v>2032</v>
      </c>
      <c r="B2035" s="9" t="s">
        <v>2320</v>
      </c>
      <c r="C2035" s="4" t="s">
        <v>4753</v>
      </c>
      <c r="D2035" s="9">
        <v>1</v>
      </c>
      <c r="E2035" s="9">
        <v>0</v>
      </c>
      <c r="F2035" s="9">
        <v>5.3651999999999997</v>
      </c>
      <c r="G2035" s="9">
        <v>70348.009300000005</v>
      </c>
      <c r="H2035" s="4" t="s">
        <v>4699</v>
      </c>
      <c r="I2035" s="2" t="s">
        <v>4433</v>
      </c>
    </row>
    <row r="2036" spans="1:9">
      <c r="A2036" s="2">
        <v>2033</v>
      </c>
      <c r="B2036" s="9" t="s">
        <v>2321</v>
      </c>
      <c r="C2036" s="4" t="s">
        <v>4753</v>
      </c>
      <c r="D2036" s="9">
        <v>2</v>
      </c>
      <c r="E2036" s="9">
        <v>0</v>
      </c>
      <c r="F2036" s="9">
        <v>9.9292999999999996</v>
      </c>
      <c r="G2036" s="9">
        <v>58846.438999999998</v>
      </c>
      <c r="H2036" s="4" t="s">
        <v>4699</v>
      </c>
      <c r="I2036" s="2" t="s">
        <v>4434</v>
      </c>
    </row>
    <row r="2037" spans="1:9">
      <c r="A2037" s="2">
        <v>2034</v>
      </c>
      <c r="B2037" s="9" t="s">
        <v>2322</v>
      </c>
      <c r="C2037" s="4" t="s">
        <v>4753</v>
      </c>
      <c r="D2037" s="9">
        <v>4</v>
      </c>
      <c r="E2037" s="9">
        <v>0</v>
      </c>
      <c r="F2037" s="9">
        <v>20.481999999999999</v>
      </c>
      <c r="G2037" s="9">
        <v>21478.508399999999</v>
      </c>
      <c r="H2037" s="4" t="s">
        <v>4699</v>
      </c>
      <c r="I2037" s="2" t="s">
        <v>4435</v>
      </c>
    </row>
    <row r="2038" spans="1:9">
      <c r="A2038" s="2">
        <v>2035</v>
      </c>
      <c r="B2038" s="9" t="s">
        <v>944</v>
      </c>
      <c r="C2038" s="4" t="s">
        <v>4753</v>
      </c>
      <c r="D2038" s="9">
        <v>1</v>
      </c>
      <c r="E2038" s="9">
        <v>0</v>
      </c>
      <c r="F2038" s="9">
        <v>4.3029000000000002</v>
      </c>
      <c r="G2038" s="9">
        <v>21940.782599999999</v>
      </c>
      <c r="H2038" s="4" t="s">
        <v>4699</v>
      </c>
      <c r="I2038" s="2" t="s">
        <v>4436</v>
      </c>
    </row>
    <row r="2039" spans="1:9">
      <c r="A2039" s="2">
        <v>2036</v>
      </c>
      <c r="B2039" s="9" t="s">
        <v>945</v>
      </c>
      <c r="C2039" s="4" t="s">
        <v>4753</v>
      </c>
      <c r="D2039" s="9">
        <v>1</v>
      </c>
      <c r="E2039" s="9">
        <v>0</v>
      </c>
      <c r="F2039" s="9">
        <v>4.7362000000000002</v>
      </c>
      <c r="G2039" s="9">
        <v>40886.668400000002</v>
      </c>
      <c r="H2039" s="4" t="s">
        <v>4702</v>
      </c>
      <c r="I2039" s="2" t="s">
        <v>2950</v>
      </c>
    </row>
    <row r="2040" spans="1:9">
      <c r="A2040" s="2">
        <v>2037</v>
      </c>
      <c r="B2040" s="9" t="s">
        <v>2323</v>
      </c>
      <c r="C2040" s="4" t="s">
        <v>4753</v>
      </c>
      <c r="D2040" s="9">
        <v>9</v>
      </c>
      <c r="E2040" s="9">
        <v>0</v>
      </c>
      <c r="F2040" s="9">
        <v>58.645800000000001</v>
      </c>
      <c r="G2040" s="9">
        <v>23678.750599999999</v>
      </c>
      <c r="H2040" s="4" t="s">
        <v>4702</v>
      </c>
      <c r="I2040" s="2" t="s">
        <v>2951</v>
      </c>
    </row>
    <row r="2041" spans="1:9">
      <c r="A2041" s="2">
        <v>2038</v>
      </c>
      <c r="B2041" s="9" t="s">
        <v>946</v>
      </c>
      <c r="C2041" s="4" t="s">
        <v>4753</v>
      </c>
      <c r="D2041" s="9">
        <v>2</v>
      </c>
      <c r="E2041" s="9">
        <v>0</v>
      </c>
      <c r="F2041" s="9">
        <v>21.504000000000001</v>
      </c>
      <c r="G2041" s="9">
        <v>19165.856899999999</v>
      </c>
      <c r="H2041" s="4" t="s">
        <v>4702</v>
      </c>
      <c r="I2041" s="2" t="s">
        <v>2952</v>
      </c>
    </row>
    <row r="2042" spans="1:9">
      <c r="A2042" s="2">
        <v>2039</v>
      </c>
      <c r="B2042" s="9" t="s">
        <v>2324</v>
      </c>
      <c r="C2042" s="4" t="s">
        <v>4753</v>
      </c>
      <c r="D2042" s="9">
        <v>14</v>
      </c>
      <c r="E2042" s="9">
        <v>0</v>
      </c>
      <c r="F2042" s="9">
        <v>102.51900000000001</v>
      </c>
      <c r="G2042" s="9">
        <v>50503.204299999998</v>
      </c>
      <c r="H2042" s="4" t="s">
        <v>4702</v>
      </c>
      <c r="I2042" s="2" t="s">
        <v>2948</v>
      </c>
    </row>
    <row r="2043" spans="1:9">
      <c r="A2043" s="2">
        <v>2040</v>
      </c>
      <c r="B2043" s="9" t="s">
        <v>2325</v>
      </c>
      <c r="C2043" s="4" t="s">
        <v>4753</v>
      </c>
      <c r="D2043" s="9">
        <v>1</v>
      </c>
      <c r="E2043" s="9">
        <v>0</v>
      </c>
      <c r="F2043" s="9">
        <v>4.5327999999999999</v>
      </c>
      <c r="G2043" s="9">
        <v>50097.359900000003</v>
      </c>
      <c r="H2043" s="4" t="s">
        <v>4699</v>
      </c>
      <c r="I2043" s="2" t="s">
        <v>4437</v>
      </c>
    </row>
    <row r="2044" spans="1:9">
      <c r="A2044" s="2">
        <v>2041</v>
      </c>
      <c r="B2044" s="9" t="s">
        <v>2326</v>
      </c>
      <c r="C2044" s="4" t="s">
        <v>4753</v>
      </c>
      <c r="D2044" s="9">
        <v>1</v>
      </c>
      <c r="E2044" s="9">
        <v>0</v>
      </c>
      <c r="F2044" s="9">
        <v>10.2614</v>
      </c>
      <c r="G2044" s="9">
        <v>45161.536599999999</v>
      </c>
      <c r="H2044" s="4" t="s">
        <v>4702</v>
      </c>
      <c r="I2044" s="2" t="s">
        <v>2953</v>
      </c>
    </row>
    <row r="2045" spans="1:9">
      <c r="A2045" s="2">
        <v>2042</v>
      </c>
      <c r="B2045" s="9" t="s">
        <v>947</v>
      </c>
      <c r="C2045" s="4" t="s">
        <v>4753</v>
      </c>
      <c r="D2045" s="9">
        <v>2</v>
      </c>
      <c r="E2045" s="9">
        <v>0</v>
      </c>
      <c r="F2045" s="9">
        <v>14.085699999999999</v>
      </c>
      <c r="G2045" s="9">
        <v>32893.772799999999</v>
      </c>
      <c r="H2045" s="4" t="s">
        <v>4699</v>
      </c>
      <c r="I2045" s="2" t="s">
        <v>4438</v>
      </c>
    </row>
    <row r="2046" spans="1:9">
      <c r="A2046" s="2">
        <v>2043</v>
      </c>
      <c r="B2046" s="9" t="s">
        <v>2327</v>
      </c>
      <c r="C2046" s="4" t="s">
        <v>4753</v>
      </c>
      <c r="D2046" s="9">
        <v>1</v>
      </c>
      <c r="E2046" s="9">
        <v>0</v>
      </c>
      <c r="F2046" s="9">
        <v>4.5899000000000001</v>
      </c>
      <c r="G2046" s="9">
        <v>144538.41740000001</v>
      </c>
      <c r="H2046" s="4" t="s">
        <v>4699</v>
      </c>
      <c r="I2046" s="2" t="s">
        <v>4439</v>
      </c>
    </row>
    <row r="2047" spans="1:9">
      <c r="A2047" s="2">
        <v>2044</v>
      </c>
      <c r="B2047" s="9" t="s">
        <v>948</v>
      </c>
      <c r="C2047" s="4" t="s">
        <v>4753</v>
      </c>
      <c r="D2047" s="9">
        <v>3</v>
      </c>
      <c r="E2047" s="9">
        <v>0</v>
      </c>
      <c r="F2047" s="9">
        <v>13.5871</v>
      </c>
      <c r="G2047" s="9">
        <v>53911.520700000001</v>
      </c>
      <c r="H2047" s="4" t="s">
        <v>4699</v>
      </c>
      <c r="I2047" s="2" t="s">
        <v>4440</v>
      </c>
    </row>
    <row r="2048" spans="1:9">
      <c r="A2048" s="2">
        <v>2045</v>
      </c>
      <c r="B2048" s="9" t="s">
        <v>949</v>
      </c>
      <c r="C2048" s="4" t="s">
        <v>4753</v>
      </c>
      <c r="D2048" s="9">
        <v>2</v>
      </c>
      <c r="E2048" s="9">
        <v>0</v>
      </c>
      <c r="F2048" s="9">
        <v>19.398700000000002</v>
      </c>
      <c r="G2048" s="9">
        <v>27266.241399999999</v>
      </c>
      <c r="H2048" s="4" t="s">
        <v>4699</v>
      </c>
      <c r="I2048" s="2" t="s">
        <v>4345</v>
      </c>
    </row>
    <row r="2049" spans="1:9">
      <c r="A2049" s="2">
        <v>2046</v>
      </c>
      <c r="B2049" s="9" t="s">
        <v>950</v>
      </c>
      <c r="C2049" s="4" t="s">
        <v>4753</v>
      </c>
      <c r="D2049" s="9">
        <v>4</v>
      </c>
      <c r="E2049" s="9">
        <v>0</v>
      </c>
      <c r="F2049" s="9">
        <v>19.391999999999999</v>
      </c>
      <c r="G2049" s="9">
        <v>56817.3128</v>
      </c>
      <c r="H2049" s="4" t="s">
        <v>4702</v>
      </c>
      <c r="I2049" s="2" t="s">
        <v>2852</v>
      </c>
    </row>
    <row r="2050" spans="1:9">
      <c r="A2050" s="2">
        <v>2047</v>
      </c>
      <c r="B2050" s="9" t="s">
        <v>951</v>
      </c>
      <c r="C2050" s="4" t="s">
        <v>4753</v>
      </c>
      <c r="D2050" s="9">
        <v>43</v>
      </c>
      <c r="E2050" s="9">
        <v>0</v>
      </c>
      <c r="F2050" s="9">
        <v>267.37270000000001</v>
      </c>
      <c r="G2050" s="9">
        <v>222898.08480000001</v>
      </c>
      <c r="H2050" s="4" t="s">
        <v>4700</v>
      </c>
      <c r="I2050" s="2" t="s">
        <v>3623</v>
      </c>
    </row>
    <row r="2051" spans="1:9">
      <c r="A2051" s="2">
        <v>2048</v>
      </c>
      <c r="B2051" s="9" t="s">
        <v>952</v>
      </c>
      <c r="C2051" s="4" t="s">
        <v>4753</v>
      </c>
      <c r="D2051" s="9">
        <v>14</v>
      </c>
      <c r="E2051" s="9">
        <v>0</v>
      </c>
      <c r="F2051" s="9">
        <v>95.474100000000007</v>
      </c>
      <c r="G2051" s="9">
        <v>50270.795299999998</v>
      </c>
      <c r="H2051" s="4" t="s">
        <v>4704</v>
      </c>
      <c r="I2051" s="2" t="s">
        <v>2910</v>
      </c>
    </row>
    <row r="2052" spans="1:9">
      <c r="A2052" s="2">
        <v>2049</v>
      </c>
      <c r="B2052" s="9" t="s">
        <v>953</v>
      </c>
      <c r="C2052" s="4" t="s">
        <v>4753</v>
      </c>
      <c r="D2052" s="9">
        <v>2</v>
      </c>
      <c r="E2052" s="9">
        <v>0</v>
      </c>
      <c r="F2052" s="9">
        <v>16.611999999999998</v>
      </c>
      <c r="G2052" s="9">
        <v>72592.955300000001</v>
      </c>
      <c r="H2052" s="4" t="s">
        <v>4700</v>
      </c>
      <c r="I2052" s="2" t="s">
        <v>4441</v>
      </c>
    </row>
    <row r="2053" spans="1:9">
      <c r="A2053" s="2">
        <v>2050</v>
      </c>
      <c r="B2053" s="9" t="s">
        <v>954</v>
      </c>
      <c r="C2053" s="4" t="s">
        <v>4753</v>
      </c>
      <c r="D2053" s="9">
        <v>1</v>
      </c>
      <c r="E2053" s="9">
        <v>0</v>
      </c>
      <c r="F2053" s="9">
        <v>4.5084</v>
      </c>
      <c r="G2053" s="9">
        <v>18263.396799999999</v>
      </c>
      <c r="H2053" s="4" t="s">
        <v>4704</v>
      </c>
      <c r="I2053" s="2" t="s">
        <v>2954</v>
      </c>
    </row>
    <row r="2054" spans="1:9">
      <c r="A2054" s="2">
        <v>2051</v>
      </c>
      <c r="B2054" s="9" t="s">
        <v>955</v>
      </c>
      <c r="C2054" s="4" t="s">
        <v>4753</v>
      </c>
      <c r="D2054" s="9">
        <v>1</v>
      </c>
      <c r="E2054" s="9">
        <v>0</v>
      </c>
      <c r="F2054" s="9">
        <v>5.6111000000000004</v>
      </c>
      <c r="G2054" s="9">
        <v>29764.46</v>
      </c>
      <c r="H2054" s="4" t="s">
        <v>4700</v>
      </c>
      <c r="I2054" s="2" t="s">
        <v>4442</v>
      </c>
    </row>
    <row r="2055" spans="1:9">
      <c r="A2055" s="2">
        <v>2052</v>
      </c>
      <c r="B2055" s="9" t="s">
        <v>956</v>
      </c>
      <c r="C2055" s="4" t="s">
        <v>4753</v>
      </c>
      <c r="D2055" s="9">
        <v>2</v>
      </c>
      <c r="E2055" s="9">
        <v>0</v>
      </c>
      <c r="F2055" s="9">
        <v>9.5755999999999997</v>
      </c>
      <c r="G2055" s="9">
        <v>149946.07740000001</v>
      </c>
      <c r="H2055" s="4" t="s">
        <v>4700</v>
      </c>
      <c r="I2055" s="2" t="s">
        <v>4443</v>
      </c>
    </row>
    <row r="2056" spans="1:9">
      <c r="A2056" s="2">
        <v>2053</v>
      </c>
      <c r="B2056" s="9" t="s">
        <v>2328</v>
      </c>
      <c r="C2056" s="4" t="s">
        <v>4753</v>
      </c>
      <c r="D2056" s="9">
        <v>4</v>
      </c>
      <c r="E2056" s="9">
        <v>0</v>
      </c>
      <c r="F2056" s="9">
        <v>16.8613</v>
      </c>
      <c r="G2056" s="9">
        <v>136777.75899999999</v>
      </c>
      <c r="H2056" s="4" t="s">
        <v>4700</v>
      </c>
      <c r="I2056" s="2" t="s">
        <v>4444</v>
      </c>
    </row>
    <row r="2057" spans="1:9">
      <c r="A2057" s="2">
        <v>2054</v>
      </c>
      <c r="B2057" s="9" t="s">
        <v>957</v>
      </c>
      <c r="C2057" s="4" t="s">
        <v>4753</v>
      </c>
      <c r="D2057" s="9">
        <v>1</v>
      </c>
      <c r="E2057" s="9">
        <v>0</v>
      </c>
      <c r="F2057" s="9">
        <v>5.4164000000000003</v>
      </c>
      <c r="G2057" s="9">
        <v>28658.5753</v>
      </c>
      <c r="H2057" s="4" t="s">
        <v>4700</v>
      </c>
      <c r="I2057" s="2" t="s">
        <v>4445</v>
      </c>
    </row>
    <row r="2058" spans="1:9">
      <c r="A2058" s="2">
        <v>2055</v>
      </c>
      <c r="B2058" s="9" t="s">
        <v>958</v>
      </c>
      <c r="C2058" s="4" t="s">
        <v>4753</v>
      </c>
      <c r="D2058" s="9">
        <v>3</v>
      </c>
      <c r="E2058" s="9">
        <v>0</v>
      </c>
      <c r="F2058" s="9">
        <v>13.112299999999999</v>
      </c>
      <c r="G2058" s="9">
        <v>92743.558699999994</v>
      </c>
      <c r="H2058" s="4" t="s">
        <v>4704</v>
      </c>
      <c r="I2058" s="2" t="s">
        <v>2955</v>
      </c>
    </row>
    <row r="2059" spans="1:9">
      <c r="A2059" s="2">
        <v>2056</v>
      </c>
      <c r="B2059" s="9" t="s">
        <v>2329</v>
      </c>
      <c r="C2059" s="4" t="s">
        <v>4753</v>
      </c>
      <c r="D2059" s="9">
        <v>2</v>
      </c>
      <c r="E2059" s="9">
        <v>0</v>
      </c>
      <c r="F2059" s="9">
        <v>9.0167000000000002</v>
      </c>
      <c r="G2059" s="9">
        <v>57695.414299999997</v>
      </c>
      <c r="H2059" s="4" t="s">
        <v>4700</v>
      </c>
      <c r="I2059" s="2" t="s">
        <v>4446</v>
      </c>
    </row>
    <row r="2060" spans="1:9">
      <c r="A2060" s="2">
        <v>2057</v>
      </c>
      <c r="B2060" s="9" t="s">
        <v>959</v>
      </c>
      <c r="C2060" s="4" t="s">
        <v>4753</v>
      </c>
      <c r="D2060" s="9">
        <v>3</v>
      </c>
      <c r="E2060" s="9">
        <v>0</v>
      </c>
      <c r="F2060" s="9">
        <v>16.901800000000001</v>
      </c>
      <c r="G2060" s="9">
        <v>51548.033300000003</v>
      </c>
      <c r="H2060" s="4" t="s">
        <v>4704</v>
      </c>
      <c r="I2060" s="2" t="s">
        <v>2869</v>
      </c>
    </row>
    <row r="2061" spans="1:9">
      <c r="A2061" s="2">
        <v>2058</v>
      </c>
      <c r="B2061" s="9" t="s">
        <v>960</v>
      </c>
      <c r="C2061" s="4" t="s">
        <v>4753</v>
      </c>
      <c r="D2061" s="9">
        <v>11</v>
      </c>
      <c r="E2061" s="9">
        <v>0</v>
      </c>
      <c r="F2061" s="9">
        <v>65.563400000000001</v>
      </c>
      <c r="G2061" s="9">
        <v>50148.222300000001</v>
      </c>
      <c r="H2061" s="4" t="s">
        <v>4704</v>
      </c>
      <c r="I2061" s="2" t="s">
        <v>2956</v>
      </c>
    </row>
    <row r="2062" spans="1:9">
      <c r="A2062" s="2">
        <v>2059</v>
      </c>
      <c r="B2062" s="9" t="s">
        <v>961</v>
      </c>
      <c r="C2062" s="4" t="s">
        <v>4753</v>
      </c>
      <c r="D2062" s="9">
        <v>2</v>
      </c>
      <c r="E2062" s="9">
        <v>0</v>
      </c>
      <c r="F2062" s="9">
        <v>9.3684999999999992</v>
      </c>
      <c r="G2062" s="9">
        <v>116352.8009</v>
      </c>
      <c r="H2062" s="4" t="s">
        <v>4700</v>
      </c>
      <c r="I2062" s="2" t="s">
        <v>4447</v>
      </c>
    </row>
    <row r="2063" spans="1:9">
      <c r="A2063" s="2">
        <v>2060</v>
      </c>
      <c r="B2063" s="9" t="s">
        <v>962</v>
      </c>
      <c r="C2063" s="4" t="s">
        <v>4753</v>
      </c>
      <c r="D2063" s="9">
        <v>2</v>
      </c>
      <c r="E2063" s="9">
        <v>0</v>
      </c>
      <c r="F2063" s="9">
        <v>9.6114999999999995</v>
      </c>
      <c r="G2063" s="9">
        <v>23036.094799999999</v>
      </c>
      <c r="H2063" s="4" t="s">
        <v>4700</v>
      </c>
      <c r="I2063" s="2" t="s">
        <v>4448</v>
      </c>
    </row>
    <row r="2064" spans="1:9">
      <c r="A2064" s="2">
        <v>2061</v>
      </c>
      <c r="B2064" s="9" t="s">
        <v>2330</v>
      </c>
      <c r="C2064" s="4" t="s">
        <v>4753</v>
      </c>
      <c r="D2064" s="9">
        <v>13</v>
      </c>
      <c r="E2064" s="9">
        <v>0</v>
      </c>
      <c r="F2064" s="9">
        <v>81.969099999999997</v>
      </c>
      <c r="G2064" s="9">
        <v>56374.156799999997</v>
      </c>
      <c r="H2064" s="4" t="s">
        <v>4704</v>
      </c>
      <c r="I2064" s="2" t="s">
        <v>2579</v>
      </c>
    </row>
    <row r="2065" spans="1:9">
      <c r="A2065" s="2">
        <v>2062</v>
      </c>
      <c r="B2065" s="9" t="s">
        <v>963</v>
      </c>
      <c r="C2065" s="4" t="s">
        <v>4753</v>
      </c>
      <c r="D2065" s="9">
        <v>15</v>
      </c>
      <c r="E2065" s="9">
        <v>0</v>
      </c>
      <c r="F2065" s="9">
        <v>94.608900000000006</v>
      </c>
      <c r="G2065" s="9">
        <v>56396.133600000001</v>
      </c>
      <c r="H2065" s="4" t="s">
        <v>4704</v>
      </c>
      <c r="I2065" s="2" t="s">
        <v>2579</v>
      </c>
    </row>
    <row r="2066" spans="1:9">
      <c r="A2066" s="2">
        <v>2063</v>
      </c>
      <c r="B2066" s="9" t="s">
        <v>964</v>
      </c>
      <c r="C2066" s="4" t="s">
        <v>4753</v>
      </c>
      <c r="D2066" s="9">
        <v>18</v>
      </c>
      <c r="E2066" s="9">
        <v>0</v>
      </c>
      <c r="F2066" s="9">
        <v>102.19450000000001</v>
      </c>
      <c r="G2066" s="9">
        <v>83700.159199999995</v>
      </c>
      <c r="H2066" s="4" t="s">
        <v>4700</v>
      </c>
      <c r="I2066" s="2" t="s">
        <v>3897</v>
      </c>
    </row>
    <row r="2067" spans="1:9">
      <c r="A2067" s="2">
        <v>2064</v>
      </c>
      <c r="B2067" s="9" t="s">
        <v>2331</v>
      </c>
      <c r="C2067" s="4" t="s">
        <v>4753</v>
      </c>
      <c r="D2067" s="9">
        <v>1</v>
      </c>
      <c r="E2067" s="9">
        <v>0</v>
      </c>
      <c r="F2067" s="9">
        <v>4.3986999999999998</v>
      </c>
      <c r="G2067" s="9">
        <v>98838.637300000002</v>
      </c>
      <c r="H2067" s="4" t="s">
        <v>4704</v>
      </c>
      <c r="I2067" s="2" t="s">
        <v>2957</v>
      </c>
    </row>
    <row r="2068" spans="1:9">
      <c r="A2068" s="2">
        <v>2065</v>
      </c>
      <c r="B2068" s="9" t="s">
        <v>2332</v>
      </c>
      <c r="C2068" s="4" t="s">
        <v>4753</v>
      </c>
      <c r="D2068" s="9">
        <v>12</v>
      </c>
      <c r="E2068" s="9">
        <v>0</v>
      </c>
      <c r="F2068" s="9">
        <v>78.254300000000001</v>
      </c>
      <c r="G2068" s="9">
        <v>50751.329599999997</v>
      </c>
      <c r="H2068" s="4" t="s">
        <v>4700</v>
      </c>
      <c r="I2068" s="2" t="s">
        <v>4449</v>
      </c>
    </row>
    <row r="2069" spans="1:9">
      <c r="A2069" s="2">
        <v>2066</v>
      </c>
      <c r="B2069" s="9" t="s">
        <v>2333</v>
      </c>
      <c r="C2069" s="4" t="s">
        <v>4753</v>
      </c>
      <c r="D2069" s="9">
        <v>12</v>
      </c>
      <c r="E2069" s="9">
        <v>0</v>
      </c>
      <c r="F2069" s="9">
        <v>99.751900000000006</v>
      </c>
      <c r="G2069" s="9">
        <v>42453.425999999999</v>
      </c>
      <c r="H2069" s="4" t="s">
        <v>4704</v>
      </c>
      <c r="I2069" s="2" t="s">
        <v>2958</v>
      </c>
    </row>
    <row r="2070" spans="1:9">
      <c r="A2070" s="2">
        <v>2067</v>
      </c>
      <c r="B2070" s="9" t="s">
        <v>965</v>
      </c>
      <c r="C2070" s="4" t="s">
        <v>4753</v>
      </c>
      <c r="D2070" s="9">
        <v>1</v>
      </c>
      <c r="E2070" s="9">
        <v>0</v>
      </c>
      <c r="F2070" s="9">
        <v>4.3182</v>
      </c>
      <c r="G2070" s="9">
        <v>68299.069499999998</v>
      </c>
      <c r="H2070" s="4" t="s">
        <v>4704</v>
      </c>
      <c r="I2070" s="2" t="s">
        <v>2959</v>
      </c>
    </row>
    <row r="2071" spans="1:9">
      <c r="A2071" s="2">
        <v>2068</v>
      </c>
      <c r="B2071" s="9" t="s">
        <v>2334</v>
      </c>
      <c r="C2071" s="4" t="s">
        <v>4753</v>
      </c>
      <c r="D2071" s="9">
        <v>1</v>
      </c>
      <c r="E2071" s="9">
        <v>0</v>
      </c>
      <c r="F2071" s="9">
        <v>6.0522999999999998</v>
      </c>
      <c r="G2071" s="9">
        <v>13169.498</v>
      </c>
      <c r="H2071" s="4" t="s">
        <v>4704</v>
      </c>
      <c r="I2071" s="2" t="s">
        <v>2960</v>
      </c>
    </row>
    <row r="2072" spans="1:9">
      <c r="A2072" s="2">
        <v>2069</v>
      </c>
      <c r="B2072" s="9" t="s">
        <v>2335</v>
      </c>
      <c r="C2072" s="4" t="s">
        <v>4753</v>
      </c>
      <c r="D2072" s="9">
        <v>2</v>
      </c>
      <c r="E2072" s="9">
        <v>0</v>
      </c>
      <c r="F2072" s="9">
        <v>10.561299999999999</v>
      </c>
      <c r="G2072" s="9">
        <v>91849.024699999994</v>
      </c>
      <c r="H2072" s="4" t="s">
        <v>4700</v>
      </c>
      <c r="I2072" s="2" t="s">
        <v>4450</v>
      </c>
    </row>
    <row r="2073" spans="1:9">
      <c r="A2073" s="2">
        <v>2070</v>
      </c>
      <c r="B2073" s="9" t="s">
        <v>966</v>
      </c>
      <c r="C2073" s="4" t="s">
        <v>4753</v>
      </c>
      <c r="D2073" s="9">
        <v>7</v>
      </c>
      <c r="E2073" s="9">
        <v>0</v>
      </c>
      <c r="F2073" s="9">
        <v>35.848799999999997</v>
      </c>
      <c r="G2073" s="9">
        <v>59406.793400000002</v>
      </c>
      <c r="H2073" s="4" t="s">
        <v>4700</v>
      </c>
      <c r="I2073" s="2" t="s">
        <v>4451</v>
      </c>
    </row>
    <row r="2074" spans="1:9">
      <c r="A2074" s="2">
        <v>2071</v>
      </c>
      <c r="B2074" s="9" t="s">
        <v>2336</v>
      </c>
      <c r="C2074" s="4" t="s">
        <v>4753</v>
      </c>
      <c r="D2074" s="9">
        <v>4</v>
      </c>
      <c r="E2074" s="9">
        <v>0</v>
      </c>
      <c r="F2074" s="9">
        <v>23.870799999999999</v>
      </c>
      <c r="G2074" s="9">
        <v>120910.9255</v>
      </c>
      <c r="H2074" s="4" t="s">
        <v>4700</v>
      </c>
      <c r="I2074" s="2" t="s">
        <v>3277</v>
      </c>
    </row>
    <row r="2075" spans="1:9">
      <c r="A2075" s="2">
        <v>2072</v>
      </c>
      <c r="B2075" s="9" t="s">
        <v>967</v>
      </c>
      <c r="C2075" s="4" t="s">
        <v>4753</v>
      </c>
      <c r="D2075" s="9">
        <v>2</v>
      </c>
      <c r="E2075" s="9">
        <v>0</v>
      </c>
      <c r="F2075" s="9">
        <v>8.9116</v>
      </c>
      <c r="G2075" s="9">
        <v>106411.46219999999</v>
      </c>
      <c r="H2075" s="4" t="s">
        <v>4704</v>
      </c>
      <c r="I2075" s="2" t="s">
        <v>2961</v>
      </c>
    </row>
    <row r="2076" spans="1:9">
      <c r="A2076" s="2">
        <v>2073</v>
      </c>
      <c r="B2076" s="9" t="s">
        <v>2337</v>
      </c>
      <c r="C2076" s="4" t="s">
        <v>4753</v>
      </c>
      <c r="D2076" s="9">
        <v>3</v>
      </c>
      <c r="E2076" s="9">
        <v>0</v>
      </c>
      <c r="F2076" s="9">
        <v>20.075700000000001</v>
      </c>
      <c r="G2076" s="9">
        <v>67937.530400000003</v>
      </c>
      <c r="H2076" s="4" t="s">
        <v>4700</v>
      </c>
      <c r="I2076" s="2" t="s">
        <v>4452</v>
      </c>
    </row>
    <row r="2077" spans="1:9">
      <c r="A2077" s="2">
        <v>2074</v>
      </c>
      <c r="B2077" s="9" t="s">
        <v>2338</v>
      </c>
      <c r="C2077" s="4" t="s">
        <v>4753</v>
      </c>
      <c r="D2077" s="9">
        <v>1</v>
      </c>
      <c r="E2077" s="9">
        <v>0</v>
      </c>
      <c r="F2077" s="9">
        <v>4.9474</v>
      </c>
      <c r="G2077" s="9">
        <v>25357.227699999999</v>
      </c>
      <c r="H2077" s="4" t="s">
        <v>4700</v>
      </c>
      <c r="I2077" s="2" t="s">
        <v>4453</v>
      </c>
    </row>
    <row r="2078" spans="1:9">
      <c r="A2078" s="2">
        <v>2075</v>
      </c>
      <c r="B2078" s="9" t="s">
        <v>2339</v>
      </c>
      <c r="C2078" s="4" t="s">
        <v>4753</v>
      </c>
      <c r="D2078" s="9">
        <v>8</v>
      </c>
      <c r="E2078" s="9">
        <v>0</v>
      </c>
      <c r="F2078" s="9">
        <v>60.290999999999997</v>
      </c>
      <c r="G2078" s="9">
        <v>49824.772900000004</v>
      </c>
      <c r="H2078" s="4" t="s">
        <v>4700</v>
      </c>
      <c r="I2078" s="2" t="s">
        <v>4454</v>
      </c>
    </row>
    <row r="2079" spans="1:9">
      <c r="A2079" s="2">
        <v>2076</v>
      </c>
      <c r="B2079" s="9" t="s">
        <v>968</v>
      </c>
      <c r="C2079" s="4" t="s">
        <v>4753</v>
      </c>
      <c r="D2079" s="9">
        <v>2</v>
      </c>
      <c r="E2079" s="9">
        <v>0</v>
      </c>
      <c r="F2079" s="9">
        <v>9.4465000000000003</v>
      </c>
      <c r="G2079" s="9">
        <v>30346.852699999999</v>
      </c>
      <c r="H2079" s="4" t="s">
        <v>4700</v>
      </c>
      <c r="I2079" s="2" t="s">
        <v>4455</v>
      </c>
    </row>
    <row r="2080" spans="1:9">
      <c r="A2080" s="2">
        <v>2077</v>
      </c>
      <c r="B2080" s="9" t="s">
        <v>969</v>
      </c>
      <c r="C2080" s="4" t="s">
        <v>4753</v>
      </c>
      <c r="D2080" s="9">
        <v>12</v>
      </c>
      <c r="E2080" s="9">
        <v>0</v>
      </c>
      <c r="F2080" s="9">
        <v>59.229300000000002</v>
      </c>
      <c r="G2080" s="9">
        <v>103989.5423</v>
      </c>
      <c r="H2080" s="4" t="s">
        <v>4700</v>
      </c>
      <c r="I2080" s="2" t="s">
        <v>4456</v>
      </c>
    </row>
    <row r="2081" spans="1:9">
      <c r="A2081" s="2">
        <v>2078</v>
      </c>
      <c r="B2081" s="9" t="s">
        <v>970</v>
      </c>
      <c r="C2081" s="4" t="s">
        <v>4753</v>
      </c>
      <c r="D2081" s="9">
        <v>1</v>
      </c>
      <c r="E2081" s="9">
        <v>0</v>
      </c>
      <c r="F2081" s="9">
        <v>4.4417999999999997</v>
      </c>
      <c r="G2081" s="9">
        <v>115102.63069999999</v>
      </c>
      <c r="H2081" s="4" t="s">
        <v>4704</v>
      </c>
      <c r="I2081" s="2" t="s">
        <v>2572</v>
      </c>
    </row>
    <row r="2082" spans="1:9">
      <c r="A2082" s="2">
        <v>2079</v>
      </c>
      <c r="B2082" s="9" t="s">
        <v>971</v>
      </c>
      <c r="C2082" s="4" t="s">
        <v>4753</v>
      </c>
      <c r="D2082" s="9">
        <v>13</v>
      </c>
      <c r="E2082" s="9">
        <v>0</v>
      </c>
      <c r="F2082" s="9">
        <v>78.165099999999995</v>
      </c>
      <c r="G2082" s="9">
        <v>129609.3536</v>
      </c>
      <c r="H2082" s="4" t="s">
        <v>4704</v>
      </c>
      <c r="I2082" s="2" t="s">
        <v>2591</v>
      </c>
    </row>
    <row r="2083" spans="1:9">
      <c r="A2083" s="2">
        <v>2080</v>
      </c>
      <c r="B2083" s="9" t="s">
        <v>972</v>
      </c>
      <c r="C2083" s="4" t="s">
        <v>4753</v>
      </c>
      <c r="D2083" s="9">
        <v>29</v>
      </c>
      <c r="E2083" s="9">
        <v>0</v>
      </c>
      <c r="F2083" s="9">
        <v>196.32429999999999</v>
      </c>
      <c r="G2083" s="9">
        <v>118567.1596</v>
      </c>
      <c r="H2083" s="4" t="s">
        <v>4704</v>
      </c>
      <c r="I2083" s="2" t="s">
        <v>2738</v>
      </c>
    </row>
    <row r="2084" spans="1:9">
      <c r="A2084" s="2">
        <v>2081</v>
      </c>
      <c r="B2084" s="9" t="s">
        <v>973</v>
      </c>
      <c r="C2084" s="4" t="s">
        <v>4753</v>
      </c>
      <c r="D2084" s="9">
        <v>5</v>
      </c>
      <c r="E2084" s="9">
        <v>0</v>
      </c>
      <c r="F2084" s="9">
        <v>39.123100000000001</v>
      </c>
      <c r="G2084" s="9">
        <v>29455.040400000002</v>
      </c>
      <c r="H2084" s="4" t="s">
        <v>4704</v>
      </c>
      <c r="I2084" s="2" t="s">
        <v>2531</v>
      </c>
    </row>
    <row r="2085" spans="1:9">
      <c r="A2085" s="2">
        <v>2082</v>
      </c>
      <c r="B2085" s="9" t="s">
        <v>974</v>
      </c>
      <c r="C2085" s="4" t="s">
        <v>4753</v>
      </c>
      <c r="D2085" s="9">
        <v>8</v>
      </c>
      <c r="E2085" s="9">
        <v>0</v>
      </c>
      <c r="F2085" s="9">
        <v>49.392000000000003</v>
      </c>
      <c r="G2085" s="9">
        <v>38955.922700000003</v>
      </c>
      <c r="H2085" s="4" t="s">
        <v>4704</v>
      </c>
      <c r="I2085" s="2" t="s">
        <v>2591</v>
      </c>
    </row>
    <row r="2086" spans="1:9">
      <c r="A2086" s="2">
        <v>2083</v>
      </c>
      <c r="B2086" s="9" t="s">
        <v>2340</v>
      </c>
      <c r="C2086" s="4" t="s">
        <v>4753</v>
      </c>
      <c r="D2086" s="9">
        <v>3</v>
      </c>
      <c r="E2086" s="9">
        <v>0</v>
      </c>
      <c r="F2086" s="9">
        <v>20.238199999999999</v>
      </c>
      <c r="G2086" s="9">
        <v>32606.5834</v>
      </c>
      <c r="H2086" s="4" t="s">
        <v>4704</v>
      </c>
      <c r="I2086" s="2" t="s">
        <v>2738</v>
      </c>
    </row>
    <row r="2087" spans="1:9">
      <c r="A2087" s="2">
        <v>2084</v>
      </c>
      <c r="B2087" s="9" t="s">
        <v>975</v>
      </c>
      <c r="C2087" s="4" t="s">
        <v>4753</v>
      </c>
      <c r="D2087" s="9">
        <v>1</v>
      </c>
      <c r="E2087" s="9">
        <v>0</v>
      </c>
      <c r="F2087" s="9">
        <v>5.7797999999999998</v>
      </c>
      <c r="G2087" s="9">
        <v>23972.5321</v>
      </c>
      <c r="H2087" s="4" t="s">
        <v>4704</v>
      </c>
      <c r="I2087" s="2" t="s">
        <v>2531</v>
      </c>
    </row>
    <row r="2088" spans="1:9">
      <c r="A2088" s="2">
        <v>2085</v>
      </c>
      <c r="B2088" s="9" t="s">
        <v>976</v>
      </c>
      <c r="C2088" s="4" t="s">
        <v>4753</v>
      </c>
      <c r="D2088" s="9">
        <v>6</v>
      </c>
      <c r="E2088" s="9">
        <v>0</v>
      </c>
      <c r="F2088" s="9">
        <v>37.764800000000001</v>
      </c>
      <c r="G2088" s="9">
        <v>36285.714500000002</v>
      </c>
      <c r="H2088" s="4" t="s">
        <v>4704</v>
      </c>
      <c r="I2088" s="2" t="s">
        <v>2962</v>
      </c>
    </row>
    <row r="2089" spans="1:9">
      <c r="A2089" s="2">
        <v>2086</v>
      </c>
      <c r="B2089" s="9" t="s">
        <v>977</v>
      </c>
      <c r="C2089" s="4" t="s">
        <v>4753</v>
      </c>
      <c r="D2089" s="9">
        <v>5</v>
      </c>
      <c r="E2089" s="9">
        <v>0</v>
      </c>
      <c r="F2089" s="9">
        <v>32.855699999999999</v>
      </c>
      <c r="G2089" s="9">
        <v>36578.448100000001</v>
      </c>
      <c r="H2089" s="4" t="s">
        <v>4704</v>
      </c>
      <c r="I2089" s="2" t="s">
        <v>2963</v>
      </c>
    </row>
    <row r="2090" spans="1:9">
      <c r="A2090" s="2">
        <v>2087</v>
      </c>
      <c r="B2090" s="9" t="s">
        <v>978</v>
      </c>
      <c r="C2090" s="4" t="s">
        <v>4753</v>
      </c>
      <c r="D2090" s="9">
        <v>8</v>
      </c>
      <c r="E2090" s="9">
        <v>0</v>
      </c>
      <c r="F2090" s="9">
        <v>63.000599999999999</v>
      </c>
      <c r="G2090" s="9">
        <v>44997.1826</v>
      </c>
      <c r="H2090" s="4" t="s">
        <v>4704</v>
      </c>
      <c r="I2090" s="2" t="s">
        <v>2601</v>
      </c>
    </row>
    <row r="2091" spans="1:9">
      <c r="A2091" s="2">
        <v>2088</v>
      </c>
      <c r="B2091" s="9" t="s">
        <v>979</v>
      </c>
      <c r="C2091" s="4" t="s">
        <v>4753</v>
      </c>
      <c r="D2091" s="9">
        <v>4</v>
      </c>
      <c r="E2091" s="9">
        <v>0</v>
      </c>
      <c r="F2091" s="9">
        <v>28.442799999999998</v>
      </c>
      <c r="G2091" s="9">
        <v>17534.767599999999</v>
      </c>
      <c r="H2091" s="4" t="s">
        <v>4704</v>
      </c>
      <c r="I2091" s="2" t="s">
        <v>2964</v>
      </c>
    </row>
    <row r="2092" spans="1:9">
      <c r="A2092" s="2">
        <v>2089</v>
      </c>
      <c r="B2092" s="9" t="s">
        <v>980</v>
      </c>
      <c r="C2092" s="4" t="s">
        <v>4753</v>
      </c>
      <c r="D2092" s="9">
        <v>2</v>
      </c>
      <c r="E2092" s="9">
        <v>0</v>
      </c>
      <c r="F2092" s="9">
        <v>9.7367000000000008</v>
      </c>
      <c r="G2092" s="9">
        <v>22449.798500000001</v>
      </c>
      <c r="H2092" s="4" t="s">
        <v>4704</v>
      </c>
      <c r="I2092" s="2" t="s">
        <v>2965</v>
      </c>
    </row>
    <row r="2093" spans="1:9">
      <c r="A2093" s="2">
        <v>2090</v>
      </c>
      <c r="B2093" s="9" t="s">
        <v>981</v>
      </c>
      <c r="C2093" s="4" t="s">
        <v>4753</v>
      </c>
      <c r="D2093" s="9">
        <v>5</v>
      </c>
      <c r="E2093" s="9">
        <v>0</v>
      </c>
      <c r="F2093" s="9">
        <v>35.734999999999999</v>
      </c>
      <c r="G2093" s="9">
        <v>48029.800499999998</v>
      </c>
      <c r="H2093" s="4" t="s">
        <v>4704</v>
      </c>
      <c r="I2093" s="2" t="s">
        <v>2966</v>
      </c>
    </row>
    <row r="2094" spans="1:9">
      <c r="A2094" s="2">
        <v>2091</v>
      </c>
      <c r="B2094" s="9" t="s">
        <v>982</v>
      </c>
      <c r="C2094" s="4" t="s">
        <v>4753</v>
      </c>
      <c r="D2094" s="9">
        <v>2</v>
      </c>
      <c r="E2094" s="9">
        <v>0</v>
      </c>
      <c r="F2094" s="9">
        <v>10.394600000000001</v>
      </c>
      <c r="G2094" s="9">
        <v>66239.796400000007</v>
      </c>
      <c r="H2094" s="4" t="s">
        <v>4700</v>
      </c>
      <c r="I2094" s="2" t="s">
        <v>4457</v>
      </c>
    </row>
    <row r="2095" spans="1:9">
      <c r="A2095" s="2">
        <v>2092</v>
      </c>
      <c r="B2095" s="9" t="s">
        <v>983</v>
      </c>
      <c r="C2095" s="4" t="s">
        <v>4753</v>
      </c>
      <c r="D2095" s="9">
        <v>1</v>
      </c>
      <c r="E2095" s="9">
        <v>0</v>
      </c>
      <c r="F2095" s="9">
        <v>4.9625000000000004</v>
      </c>
      <c r="G2095" s="9">
        <v>13536.542299999999</v>
      </c>
      <c r="H2095" s="4" t="s">
        <v>4700</v>
      </c>
      <c r="I2095" s="2" t="s">
        <v>4458</v>
      </c>
    </row>
    <row r="2096" spans="1:9">
      <c r="A2096" s="2">
        <v>2093</v>
      </c>
      <c r="B2096" s="9" t="s">
        <v>984</v>
      </c>
      <c r="C2096" s="4" t="s">
        <v>4753</v>
      </c>
      <c r="D2096" s="9">
        <v>1</v>
      </c>
      <c r="E2096" s="9">
        <v>0</v>
      </c>
      <c r="F2096" s="9">
        <v>4.4074999999999998</v>
      </c>
      <c r="G2096" s="9">
        <v>13322.2217</v>
      </c>
      <c r="H2096" s="4" t="s">
        <v>4700</v>
      </c>
      <c r="I2096" s="2" t="s">
        <v>4459</v>
      </c>
    </row>
    <row r="2097" spans="1:9">
      <c r="A2097" s="2">
        <v>2094</v>
      </c>
      <c r="B2097" s="9" t="s">
        <v>2341</v>
      </c>
      <c r="C2097" s="4" t="s">
        <v>4753</v>
      </c>
      <c r="D2097" s="9">
        <v>4</v>
      </c>
      <c r="E2097" s="9">
        <v>0</v>
      </c>
      <c r="F2097" s="9">
        <v>16.271899999999999</v>
      </c>
      <c r="G2097" s="9">
        <v>215983.4681</v>
      </c>
      <c r="H2097" s="4" t="s">
        <v>4700</v>
      </c>
      <c r="I2097" s="2" t="s">
        <v>4460</v>
      </c>
    </row>
    <row r="2098" spans="1:9">
      <c r="A2098" s="2">
        <v>2095</v>
      </c>
      <c r="B2098" s="9" t="s">
        <v>985</v>
      </c>
      <c r="C2098" s="4" t="s">
        <v>4753</v>
      </c>
      <c r="D2098" s="9">
        <v>13</v>
      </c>
      <c r="E2098" s="9">
        <v>0</v>
      </c>
      <c r="F2098" s="9">
        <v>86.714500000000001</v>
      </c>
      <c r="G2098" s="9">
        <v>60437.712200000002</v>
      </c>
      <c r="H2098" s="4" t="s">
        <v>4700</v>
      </c>
      <c r="I2098" s="2" t="s">
        <v>4461</v>
      </c>
    </row>
    <row r="2099" spans="1:9">
      <c r="A2099" s="2">
        <v>2096</v>
      </c>
      <c r="B2099" s="9" t="s">
        <v>2342</v>
      </c>
      <c r="C2099" s="4" t="s">
        <v>4753</v>
      </c>
      <c r="D2099" s="9">
        <v>4</v>
      </c>
      <c r="E2099" s="9">
        <v>0</v>
      </c>
      <c r="F2099" s="9">
        <v>18.3093</v>
      </c>
      <c r="G2099" s="9">
        <v>244582.75829999999</v>
      </c>
      <c r="H2099" s="4" t="s">
        <v>4700</v>
      </c>
      <c r="I2099" s="2" t="s">
        <v>3323</v>
      </c>
    </row>
    <row r="2100" spans="1:9">
      <c r="A2100" s="2">
        <v>2097</v>
      </c>
      <c r="B2100" s="9" t="s">
        <v>2343</v>
      </c>
      <c r="C2100" s="4" t="s">
        <v>4753</v>
      </c>
      <c r="D2100" s="9">
        <v>2</v>
      </c>
      <c r="E2100" s="9">
        <v>0</v>
      </c>
      <c r="F2100" s="9">
        <v>9.8963000000000001</v>
      </c>
      <c r="G2100" s="9">
        <v>79776.645799999998</v>
      </c>
      <c r="H2100" s="4" t="s">
        <v>4700</v>
      </c>
      <c r="I2100" s="2" t="s">
        <v>4462</v>
      </c>
    </row>
    <row r="2101" spans="1:9">
      <c r="A2101" s="2">
        <v>2098</v>
      </c>
      <c r="B2101" s="9" t="s">
        <v>2344</v>
      </c>
      <c r="C2101" s="4" t="s">
        <v>4753</v>
      </c>
      <c r="D2101" s="9">
        <v>4</v>
      </c>
      <c r="E2101" s="9">
        <v>0</v>
      </c>
      <c r="F2101" s="9">
        <v>20.0793</v>
      </c>
      <c r="G2101" s="9">
        <v>36700.408799999997</v>
      </c>
      <c r="H2101" s="4" t="s">
        <v>4700</v>
      </c>
      <c r="I2101" s="2" t="s">
        <v>4463</v>
      </c>
    </row>
    <row r="2102" spans="1:9">
      <c r="A2102" s="2">
        <v>2099</v>
      </c>
      <c r="B2102" s="9" t="s">
        <v>986</v>
      </c>
      <c r="C2102" s="4" t="s">
        <v>4753</v>
      </c>
      <c r="D2102" s="9">
        <v>2</v>
      </c>
      <c r="E2102" s="9">
        <v>0</v>
      </c>
      <c r="F2102" s="9">
        <v>9.2850000000000001</v>
      </c>
      <c r="G2102" s="9">
        <v>46162.659699999997</v>
      </c>
      <c r="H2102" s="4" t="s">
        <v>4704</v>
      </c>
      <c r="I2102" s="2" t="s">
        <v>2967</v>
      </c>
    </row>
    <row r="2103" spans="1:9">
      <c r="A2103" s="2">
        <v>2100</v>
      </c>
      <c r="B2103" s="9" t="s">
        <v>987</v>
      </c>
      <c r="C2103" s="4" t="s">
        <v>4753</v>
      </c>
      <c r="D2103" s="9">
        <v>4</v>
      </c>
      <c r="E2103" s="9">
        <v>0</v>
      </c>
      <c r="F2103" s="9">
        <v>16.6479</v>
      </c>
      <c r="G2103" s="9">
        <v>194808.8768</v>
      </c>
      <c r="H2103" s="4" t="s">
        <v>4700</v>
      </c>
      <c r="I2103" s="2" t="s">
        <v>3642</v>
      </c>
    </row>
    <row r="2104" spans="1:9">
      <c r="A2104" s="2">
        <v>2101</v>
      </c>
      <c r="B2104" s="9" t="s">
        <v>988</v>
      </c>
      <c r="C2104" s="4" t="s">
        <v>4753</v>
      </c>
      <c r="D2104" s="9">
        <v>4</v>
      </c>
      <c r="E2104" s="9">
        <v>0</v>
      </c>
      <c r="F2104" s="9">
        <v>15.4964</v>
      </c>
      <c r="G2104" s="9">
        <v>172396.54149999999</v>
      </c>
      <c r="H2104" s="4" t="s">
        <v>4704</v>
      </c>
      <c r="I2104" s="2" t="s">
        <v>2496</v>
      </c>
    </row>
    <row r="2105" spans="1:9">
      <c r="A2105" s="2">
        <v>2102</v>
      </c>
      <c r="B2105" s="9" t="s">
        <v>2345</v>
      </c>
      <c r="C2105" s="4" t="s">
        <v>4753</v>
      </c>
      <c r="D2105" s="9">
        <v>1</v>
      </c>
      <c r="E2105" s="9">
        <v>0</v>
      </c>
      <c r="F2105" s="9">
        <v>5.3230000000000004</v>
      </c>
      <c r="G2105" s="9">
        <v>55409.024299999997</v>
      </c>
      <c r="H2105" s="4" t="s">
        <v>4700</v>
      </c>
      <c r="I2105" s="2" t="s">
        <v>4464</v>
      </c>
    </row>
    <row r="2106" spans="1:9">
      <c r="A2106" s="2">
        <v>2103</v>
      </c>
      <c r="B2106" s="9" t="s">
        <v>2346</v>
      </c>
      <c r="C2106" s="4" t="s">
        <v>4753</v>
      </c>
      <c r="D2106" s="9">
        <v>21</v>
      </c>
      <c r="E2106" s="9">
        <v>0</v>
      </c>
      <c r="F2106" s="9">
        <v>181.81970000000001</v>
      </c>
      <c r="G2106" s="9">
        <v>42318.248200000002</v>
      </c>
      <c r="H2106" s="4" t="s">
        <v>4700</v>
      </c>
      <c r="I2106" s="2" t="s">
        <v>4465</v>
      </c>
    </row>
    <row r="2107" spans="1:9">
      <c r="A2107" s="2">
        <v>2104</v>
      </c>
      <c r="B2107" s="9" t="s">
        <v>989</v>
      </c>
      <c r="C2107" s="4" t="s">
        <v>4753</v>
      </c>
      <c r="D2107" s="9">
        <v>2</v>
      </c>
      <c r="E2107" s="9">
        <v>0</v>
      </c>
      <c r="F2107" s="9">
        <v>21.521599999999999</v>
      </c>
      <c r="G2107" s="9">
        <v>49479.881000000001</v>
      </c>
      <c r="H2107" s="4" t="s">
        <v>4704</v>
      </c>
      <c r="I2107" s="2" t="s">
        <v>2596</v>
      </c>
    </row>
    <row r="2108" spans="1:9">
      <c r="A2108" s="2">
        <v>2105</v>
      </c>
      <c r="B2108" s="9" t="s">
        <v>990</v>
      </c>
      <c r="C2108" s="4" t="s">
        <v>4753</v>
      </c>
      <c r="D2108" s="9">
        <v>1</v>
      </c>
      <c r="E2108" s="9">
        <v>0</v>
      </c>
      <c r="F2108" s="9">
        <v>4.7435999999999998</v>
      </c>
      <c r="G2108" s="9">
        <v>43774.455000000002</v>
      </c>
      <c r="H2108" s="4" t="s">
        <v>4700</v>
      </c>
      <c r="I2108" s="2" t="s">
        <v>4466</v>
      </c>
    </row>
    <row r="2109" spans="1:9">
      <c r="A2109" s="2">
        <v>2106</v>
      </c>
      <c r="B2109" s="9" t="s">
        <v>991</v>
      </c>
      <c r="C2109" s="4" t="s">
        <v>4753</v>
      </c>
      <c r="D2109" s="9">
        <v>3</v>
      </c>
      <c r="E2109" s="9">
        <v>0</v>
      </c>
      <c r="F2109" s="9">
        <v>15.323600000000001</v>
      </c>
      <c r="G2109" s="9">
        <v>30429.907599999999</v>
      </c>
      <c r="H2109" s="4" t="s">
        <v>4700</v>
      </c>
      <c r="I2109" s="2" t="s">
        <v>4467</v>
      </c>
    </row>
    <row r="2110" spans="1:9">
      <c r="A2110" s="2">
        <v>2107</v>
      </c>
      <c r="B2110" s="9" t="s">
        <v>992</v>
      </c>
      <c r="C2110" s="4" t="s">
        <v>4753</v>
      </c>
      <c r="D2110" s="9">
        <v>1</v>
      </c>
      <c r="E2110" s="9">
        <v>0</v>
      </c>
      <c r="F2110" s="9">
        <v>9.4580000000000002</v>
      </c>
      <c r="G2110" s="9">
        <v>20853.078399999999</v>
      </c>
      <c r="H2110" s="4" t="s">
        <v>4700</v>
      </c>
      <c r="I2110" s="2" t="s">
        <v>4468</v>
      </c>
    </row>
    <row r="2111" spans="1:9">
      <c r="A2111" s="2">
        <v>2108</v>
      </c>
      <c r="B2111" s="9" t="s">
        <v>993</v>
      </c>
      <c r="C2111" s="4" t="s">
        <v>4753</v>
      </c>
      <c r="D2111" s="9">
        <v>2</v>
      </c>
      <c r="E2111" s="9">
        <v>0</v>
      </c>
      <c r="F2111" s="9">
        <v>9.1161999999999992</v>
      </c>
      <c r="G2111" s="9">
        <v>114744.0891</v>
      </c>
      <c r="H2111" s="4" t="s">
        <v>4700</v>
      </c>
      <c r="I2111" s="2" t="s">
        <v>4469</v>
      </c>
    </row>
    <row r="2112" spans="1:9">
      <c r="A2112" s="2">
        <v>2109</v>
      </c>
      <c r="B2112" s="9" t="s">
        <v>994</v>
      </c>
      <c r="C2112" s="4" t="s">
        <v>4753</v>
      </c>
      <c r="D2112" s="9">
        <v>1</v>
      </c>
      <c r="E2112" s="9">
        <v>0</v>
      </c>
      <c r="F2112" s="9">
        <v>4.8059000000000003</v>
      </c>
      <c r="G2112" s="9">
        <v>23550.631600000001</v>
      </c>
      <c r="H2112" s="4" t="s">
        <v>4704</v>
      </c>
      <c r="I2112" s="2" t="s">
        <v>2968</v>
      </c>
    </row>
    <row r="2113" spans="1:9">
      <c r="A2113" s="2">
        <v>2110</v>
      </c>
      <c r="B2113" s="9" t="s">
        <v>2347</v>
      </c>
      <c r="C2113" s="4" t="s">
        <v>4753</v>
      </c>
      <c r="D2113" s="9">
        <v>2</v>
      </c>
      <c r="E2113" s="9">
        <v>0</v>
      </c>
      <c r="F2113" s="9">
        <v>15.8666</v>
      </c>
      <c r="G2113" s="9">
        <v>153628.59779999999</v>
      </c>
      <c r="H2113" s="4" t="s">
        <v>4700</v>
      </c>
      <c r="I2113" s="2" t="s">
        <v>4470</v>
      </c>
    </row>
    <row r="2114" spans="1:9">
      <c r="A2114" s="2">
        <v>2111</v>
      </c>
      <c r="B2114" s="9" t="s">
        <v>2348</v>
      </c>
      <c r="C2114" s="4" t="s">
        <v>4753</v>
      </c>
      <c r="D2114" s="9">
        <v>2</v>
      </c>
      <c r="E2114" s="9">
        <v>0</v>
      </c>
      <c r="F2114" s="9">
        <v>10.727499999999999</v>
      </c>
      <c r="G2114" s="9">
        <v>48951.982900000003</v>
      </c>
      <c r="H2114" s="4" t="s">
        <v>4700</v>
      </c>
      <c r="I2114" s="2" t="s">
        <v>4471</v>
      </c>
    </row>
    <row r="2115" spans="1:9">
      <c r="A2115" s="2">
        <v>2112</v>
      </c>
      <c r="B2115" s="9" t="s">
        <v>2349</v>
      </c>
      <c r="C2115" s="4" t="s">
        <v>4753</v>
      </c>
      <c r="D2115" s="9">
        <v>2</v>
      </c>
      <c r="E2115" s="9">
        <v>0</v>
      </c>
      <c r="F2115" s="9">
        <v>10.7058</v>
      </c>
      <c r="G2115" s="9">
        <v>28671.366300000002</v>
      </c>
      <c r="H2115" s="4" t="s">
        <v>4700</v>
      </c>
      <c r="I2115" s="2" t="s">
        <v>4472</v>
      </c>
    </row>
    <row r="2116" spans="1:9">
      <c r="A2116" s="2">
        <v>2113</v>
      </c>
      <c r="B2116" s="9" t="s">
        <v>2350</v>
      </c>
      <c r="C2116" s="4" t="s">
        <v>4753</v>
      </c>
      <c r="D2116" s="9">
        <v>1</v>
      </c>
      <c r="E2116" s="9">
        <v>0</v>
      </c>
      <c r="F2116" s="9">
        <v>9.8018000000000001</v>
      </c>
      <c r="G2116" s="9">
        <v>57057.950299999997</v>
      </c>
      <c r="H2116" s="4" t="s">
        <v>4700</v>
      </c>
      <c r="I2116" s="2" t="s">
        <v>4473</v>
      </c>
    </row>
    <row r="2117" spans="1:9">
      <c r="A2117" s="2">
        <v>2114</v>
      </c>
      <c r="B2117" s="9" t="s">
        <v>2351</v>
      </c>
      <c r="C2117" s="4" t="s">
        <v>4753</v>
      </c>
      <c r="D2117" s="9">
        <v>2</v>
      </c>
      <c r="E2117" s="9">
        <v>0</v>
      </c>
      <c r="F2117" s="9">
        <v>8.4809999999999999</v>
      </c>
      <c r="G2117" s="9">
        <v>101451.7951</v>
      </c>
      <c r="H2117" s="4" t="s">
        <v>4700</v>
      </c>
      <c r="I2117" s="2" t="s">
        <v>4474</v>
      </c>
    </row>
    <row r="2118" spans="1:9">
      <c r="A2118" s="2">
        <v>2115</v>
      </c>
      <c r="B2118" s="9" t="s">
        <v>995</v>
      </c>
      <c r="C2118" s="4" t="s">
        <v>4753</v>
      </c>
      <c r="D2118" s="9">
        <v>2</v>
      </c>
      <c r="E2118" s="9">
        <v>0</v>
      </c>
      <c r="F2118" s="9">
        <v>9.3201000000000001</v>
      </c>
      <c r="G2118" s="9">
        <v>27539.920099999999</v>
      </c>
      <c r="H2118" s="4" t="s">
        <v>4704</v>
      </c>
      <c r="I2118" s="2" t="s">
        <v>2969</v>
      </c>
    </row>
    <row r="2119" spans="1:9">
      <c r="A2119" s="2">
        <v>2116</v>
      </c>
      <c r="B2119" s="9" t="s">
        <v>996</v>
      </c>
      <c r="C2119" s="4" t="s">
        <v>4753</v>
      </c>
      <c r="D2119" s="9">
        <v>5</v>
      </c>
      <c r="E2119" s="9">
        <v>0</v>
      </c>
      <c r="F2119" s="9">
        <v>29.1844</v>
      </c>
      <c r="G2119" s="9">
        <v>25058.354599999999</v>
      </c>
      <c r="H2119" s="4" t="s">
        <v>4700</v>
      </c>
      <c r="I2119" s="2" t="s">
        <v>4475</v>
      </c>
    </row>
    <row r="2120" spans="1:9">
      <c r="A2120" s="2">
        <v>2117</v>
      </c>
      <c r="B2120" s="9" t="s">
        <v>997</v>
      </c>
      <c r="C2120" s="4" t="s">
        <v>4753</v>
      </c>
      <c r="D2120" s="9">
        <v>1</v>
      </c>
      <c r="E2120" s="9">
        <v>0</v>
      </c>
      <c r="F2120" s="9">
        <v>5.13</v>
      </c>
      <c r="G2120" s="9">
        <v>61774.551599999999</v>
      </c>
      <c r="H2120" s="4" t="s">
        <v>4700</v>
      </c>
      <c r="I2120" s="2" t="s">
        <v>4476</v>
      </c>
    </row>
    <row r="2121" spans="1:9">
      <c r="A2121" s="2">
        <v>2118</v>
      </c>
      <c r="B2121" s="9" t="s">
        <v>2352</v>
      </c>
      <c r="C2121" s="4" t="s">
        <v>4753</v>
      </c>
      <c r="D2121" s="9">
        <v>1</v>
      </c>
      <c r="E2121" s="9">
        <v>0</v>
      </c>
      <c r="F2121" s="9">
        <v>4.3811999999999998</v>
      </c>
      <c r="G2121" s="9">
        <v>71058.948399999994</v>
      </c>
      <c r="H2121" s="4" t="s">
        <v>4700</v>
      </c>
      <c r="I2121" s="2" t="s">
        <v>4477</v>
      </c>
    </row>
    <row r="2122" spans="1:9">
      <c r="A2122" s="2">
        <v>2119</v>
      </c>
      <c r="B2122" s="9" t="s">
        <v>998</v>
      </c>
      <c r="C2122" s="4" t="s">
        <v>4753</v>
      </c>
      <c r="D2122" s="9">
        <v>12</v>
      </c>
      <c r="E2122" s="9">
        <v>0</v>
      </c>
      <c r="F2122" s="9">
        <v>75.687200000000004</v>
      </c>
      <c r="G2122" s="9">
        <v>51898.0524</v>
      </c>
      <c r="H2122" s="4" t="s">
        <v>4704</v>
      </c>
      <c r="I2122" s="2" t="s">
        <v>2970</v>
      </c>
    </row>
    <row r="2123" spans="1:9">
      <c r="A2123" s="2">
        <v>2120</v>
      </c>
      <c r="B2123" s="9" t="s">
        <v>2353</v>
      </c>
      <c r="C2123" s="4" t="s">
        <v>4753</v>
      </c>
      <c r="D2123" s="9">
        <v>2</v>
      </c>
      <c r="E2123" s="9">
        <v>0</v>
      </c>
      <c r="F2123" s="9">
        <v>9.5547000000000004</v>
      </c>
      <c r="G2123" s="9">
        <v>51274.784800000001</v>
      </c>
      <c r="H2123" s="4" t="s">
        <v>4704</v>
      </c>
      <c r="I2123" s="2" t="s">
        <v>2971</v>
      </c>
    </row>
    <row r="2124" spans="1:9">
      <c r="A2124" s="2">
        <v>2121</v>
      </c>
      <c r="B2124" s="9" t="s">
        <v>999</v>
      </c>
      <c r="C2124" s="4" t="s">
        <v>4753</v>
      </c>
      <c r="D2124" s="9">
        <v>11</v>
      </c>
      <c r="E2124" s="9">
        <v>0</v>
      </c>
      <c r="F2124" s="9">
        <v>88.776799999999994</v>
      </c>
      <c r="G2124" s="9">
        <v>41490.403200000001</v>
      </c>
      <c r="H2124" s="4" t="s">
        <v>4704</v>
      </c>
      <c r="I2124" s="2" t="s">
        <v>2601</v>
      </c>
    </row>
    <row r="2125" spans="1:9">
      <c r="A2125" s="2">
        <v>2122</v>
      </c>
      <c r="B2125" s="9" t="s">
        <v>2354</v>
      </c>
      <c r="C2125" s="4" t="s">
        <v>4753</v>
      </c>
      <c r="D2125" s="9">
        <v>2</v>
      </c>
      <c r="E2125" s="9">
        <v>0</v>
      </c>
      <c r="F2125" s="9">
        <v>9.2745999999999995</v>
      </c>
      <c r="G2125" s="9">
        <v>125266.0624</v>
      </c>
      <c r="H2125" s="4" t="s">
        <v>4700</v>
      </c>
      <c r="I2125" s="2" t="s">
        <v>4478</v>
      </c>
    </row>
    <row r="2126" spans="1:9">
      <c r="A2126" s="2">
        <v>2123</v>
      </c>
      <c r="B2126" s="9" t="s">
        <v>1000</v>
      </c>
      <c r="C2126" s="4" t="s">
        <v>4753</v>
      </c>
      <c r="D2126" s="9">
        <v>3</v>
      </c>
      <c r="E2126" s="9">
        <v>0</v>
      </c>
      <c r="F2126" s="9">
        <v>15.308</v>
      </c>
      <c r="G2126" s="9">
        <v>189403.41080000001</v>
      </c>
      <c r="H2126" s="4" t="s">
        <v>4704</v>
      </c>
      <c r="I2126" s="2" t="s">
        <v>2972</v>
      </c>
    </row>
    <row r="2127" spans="1:9">
      <c r="A2127" s="2">
        <v>2124</v>
      </c>
      <c r="B2127" s="9" t="s">
        <v>1001</v>
      </c>
      <c r="C2127" s="4" t="s">
        <v>4753</v>
      </c>
      <c r="D2127" s="9">
        <v>2</v>
      </c>
      <c r="E2127" s="9">
        <v>0</v>
      </c>
      <c r="F2127" s="9">
        <v>9.8498000000000001</v>
      </c>
      <c r="G2127" s="9">
        <v>115283.1483</v>
      </c>
      <c r="H2127" s="4" t="s">
        <v>4704</v>
      </c>
      <c r="I2127" s="2" t="s">
        <v>2973</v>
      </c>
    </row>
    <row r="2128" spans="1:9">
      <c r="A2128" s="2">
        <v>2125</v>
      </c>
      <c r="B2128" s="9" t="s">
        <v>1002</v>
      </c>
      <c r="C2128" s="4" t="s">
        <v>4753</v>
      </c>
      <c r="D2128" s="9">
        <v>1</v>
      </c>
      <c r="E2128" s="9">
        <v>0</v>
      </c>
      <c r="F2128" s="9">
        <v>5.2271000000000001</v>
      </c>
      <c r="G2128" s="9">
        <v>87535.481199999995</v>
      </c>
      <c r="H2128" s="4" t="s">
        <v>4704</v>
      </c>
      <c r="I2128" s="2" t="s">
        <v>2974</v>
      </c>
    </row>
    <row r="2129" spans="1:9">
      <c r="A2129" s="2">
        <v>2126</v>
      </c>
      <c r="B2129" s="9" t="s">
        <v>1003</v>
      </c>
      <c r="C2129" s="4" t="s">
        <v>4753</v>
      </c>
      <c r="D2129" s="9">
        <v>2</v>
      </c>
      <c r="E2129" s="9">
        <v>0</v>
      </c>
      <c r="F2129" s="9">
        <v>15.176</v>
      </c>
      <c r="G2129" s="9">
        <v>50813.7526</v>
      </c>
      <c r="H2129" s="4" t="s">
        <v>4704</v>
      </c>
      <c r="I2129" s="2" t="s">
        <v>2975</v>
      </c>
    </row>
    <row r="2130" spans="1:9">
      <c r="A2130" s="2">
        <v>2127</v>
      </c>
      <c r="B2130" s="9" t="s">
        <v>2355</v>
      </c>
      <c r="C2130" s="4" t="s">
        <v>4753</v>
      </c>
      <c r="D2130" s="9">
        <v>2</v>
      </c>
      <c r="E2130" s="9">
        <v>0</v>
      </c>
      <c r="F2130" s="9">
        <v>9.5864999999999991</v>
      </c>
      <c r="G2130" s="9">
        <v>112253.7377</v>
      </c>
      <c r="H2130" s="4" t="s">
        <v>4700</v>
      </c>
      <c r="I2130" s="2" t="s">
        <v>4479</v>
      </c>
    </row>
    <row r="2131" spans="1:9">
      <c r="A2131" s="2">
        <v>2128</v>
      </c>
      <c r="B2131" s="9" t="s">
        <v>1004</v>
      </c>
      <c r="C2131" s="4" t="s">
        <v>4753</v>
      </c>
      <c r="D2131" s="9">
        <v>1</v>
      </c>
      <c r="E2131" s="9">
        <v>0</v>
      </c>
      <c r="F2131" s="9">
        <v>4.4070999999999998</v>
      </c>
      <c r="G2131" s="9">
        <v>23006.294300000001</v>
      </c>
      <c r="H2131" s="4" t="s">
        <v>4704</v>
      </c>
      <c r="I2131" s="2" t="s">
        <v>2976</v>
      </c>
    </row>
    <row r="2132" spans="1:9">
      <c r="A2132" s="2">
        <v>2129</v>
      </c>
      <c r="B2132" s="9" t="s">
        <v>1005</v>
      </c>
      <c r="C2132" s="4" t="s">
        <v>4753</v>
      </c>
      <c r="D2132" s="9">
        <v>2</v>
      </c>
      <c r="E2132" s="9">
        <v>0</v>
      </c>
      <c r="F2132" s="9">
        <v>12.5161</v>
      </c>
      <c r="G2132" s="9">
        <v>22484.0798</v>
      </c>
      <c r="H2132" s="4" t="s">
        <v>4700</v>
      </c>
      <c r="I2132" s="2" t="s">
        <v>4480</v>
      </c>
    </row>
    <row r="2133" spans="1:9">
      <c r="A2133" s="2">
        <v>2130</v>
      </c>
      <c r="B2133" s="9" t="s">
        <v>1006</v>
      </c>
      <c r="C2133" s="4" t="s">
        <v>4753</v>
      </c>
      <c r="D2133" s="9">
        <v>2</v>
      </c>
      <c r="E2133" s="9">
        <v>0</v>
      </c>
      <c r="F2133" s="9">
        <v>10.9443</v>
      </c>
      <c r="G2133" s="9">
        <v>61767.048499999997</v>
      </c>
      <c r="H2133" s="4" t="s">
        <v>4700</v>
      </c>
      <c r="I2133" s="2" t="s">
        <v>4481</v>
      </c>
    </row>
    <row r="2134" spans="1:9">
      <c r="A2134" s="2">
        <v>2131</v>
      </c>
      <c r="B2134" s="9" t="s">
        <v>1007</v>
      </c>
      <c r="C2134" s="4" t="s">
        <v>4753</v>
      </c>
      <c r="D2134" s="9">
        <v>1</v>
      </c>
      <c r="E2134" s="9">
        <v>0</v>
      </c>
      <c r="F2134" s="9">
        <v>10.911199999999999</v>
      </c>
      <c r="G2134" s="9">
        <v>34180.632700000002</v>
      </c>
      <c r="H2134" s="4" t="s">
        <v>4700</v>
      </c>
      <c r="I2134" s="2" t="s">
        <v>4482</v>
      </c>
    </row>
    <row r="2135" spans="1:9">
      <c r="A2135" s="2">
        <v>2132</v>
      </c>
      <c r="B2135" s="9" t="s">
        <v>2356</v>
      </c>
      <c r="C2135" s="4" t="s">
        <v>4753</v>
      </c>
      <c r="D2135" s="9">
        <v>4</v>
      </c>
      <c r="E2135" s="9">
        <v>0</v>
      </c>
      <c r="F2135" s="9">
        <v>18.112200000000001</v>
      </c>
      <c r="G2135" s="9">
        <v>229624.8253</v>
      </c>
      <c r="H2135" s="4" t="s">
        <v>4704</v>
      </c>
      <c r="I2135" s="2" t="s">
        <v>2977</v>
      </c>
    </row>
    <row r="2136" spans="1:9">
      <c r="A2136" s="2">
        <v>2133</v>
      </c>
      <c r="B2136" s="9" t="s">
        <v>2357</v>
      </c>
      <c r="C2136" s="4" t="s">
        <v>4753</v>
      </c>
      <c r="D2136" s="9">
        <v>10</v>
      </c>
      <c r="E2136" s="9">
        <v>0</v>
      </c>
      <c r="F2136" s="9">
        <v>52.317599999999999</v>
      </c>
      <c r="G2136" s="9">
        <v>96463.236900000004</v>
      </c>
      <c r="H2136" s="4" t="s">
        <v>4700</v>
      </c>
      <c r="I2136" s="2" t="s">
        <v>4483</v>
      </c>
    </row>
    <row r="2137" spans="1:9">
      <c r="A2137" s="2">
        <v>2134</v>
      </c>
      <c r="B2137" s="9" t="s">
        <v>1008</v>
      </c>
      <c r="C2137" s="4" t="s">
        <v>4753</v>
      </c>
      <c r="D2137" s="9">
        <v>3</v>
      </c>
      <c r="E2137" s="9">
        <v>0</v>
      </c>
      <c r="F2137" s="9">
        <v>16.4101</v>
      </c>
      <c r="G2137" s="9">
        <v>70536.056400000001</v>
      </c>
      <c r="H2137" s="4" t="s">
        <v>4704</v>
      </c>
      <c r="I2137" s="2" t="s">
        <v>2978</v>
      </c>
    </row>
    <row r="2138" spans="1:9">
      <c r="A2138" s="2">
        <v>2135</v>
      </c>
      <c r="B2138" s="9" t="s">
        <v>1009</v>
      </c>
      <c r="C2138" s="4" t="s">
        <v>4753</v>
      </c>
      <c r="D2138" s="9">
        <v>8</v>
      </c>
      <c r="E2138" s="9">
        <v>0</v>
      </c>
      <c r="F2138" s="9">
        <v>54.619900000000001</v>
      </c>
      <c r="G2138" s="9">
        <v>28564.0514</v>
      </c>
      <c r="H2138" s="4" t="s">
        <v>4700</v>
      </c>
      <c r="I2138" s="2" t="s">
        <v>4484</v>
      </c>
    </row>
    <row r="2139" spans="1:9">
      <c r="A2139" s="2">
        <v>2136</v>
      </c>
      <c r="B2139" s="9" t="s">
        <v>1010</v>
      </c>
      <c r="C2139" s="4" t="s">
        <v>4753</v>
      </c>
      <c r="D2139" s="9">
        <v>27</v>
      </c>
      <c r="E2139" s="9">
        <v>0</v>
      </c>
      <c r="F2139" s="9">
        <v>140.09469999999999</v>
      </c>
      <c r="G2139" s="9">
        <v>224335.71119999999</v>
      </c>
      <c r="H2139" s="4" t="s">
        <v>4704</v>
      </c>
      <c r="I2139" s="2" t="s">
        <v>2591</v>
      </c>
    </row>
    <row r="2140" spans="1:9">
      <c r="A2140" s="2">
        <v>2137</v>
      </c>
      <c r="B2140" s="9" t="s">
        <v>2358</v>
      </c>
      <c r="C2140" s="4" t="s">
        <v>4753</v>
      </c>
      <c r="D2140" s="9">
        <v>2</v>
      </c>
      <c r="E2140" s="9">
        <v>0</v>
      </c>
      <c r="F2140" s="9">
        <v>18.204599999999999</v>
      </c>
      <c r="G2140" s="9">
        <v>40440.129300000001</v>
      </c>
      <c r="H2140" s="4" t="s">
        <v>4700</v>
      </c>
      <c r="I2140" s="2" t="s">
        <v>4485</v>
      </c>
    </row>
    <row r="2141" spans="1:9">
      <c r="A2141" s="2">
        <v>2138</v>
      </c>
      <c r="B2141" s="9" t="s">
        <v>2359</v>
      </c>
      <c r="C2141" s="4" t="s">
        <v>4753</v>
      </c>
      <c r="D2141" s="9">
        <v>6</v>
      </c>
      <c r="E2141" s="9">
        <v>0</v>
      </c>
      <c r="F2141" s="9">
        <v>45.3703</v>
      </c>
      <c r="G2141" s="9">
        <v>27758.9437</v>
      </c>
      <c r="H2141" s="4" t="s">
        <v>4700</v>
      </c>
      <c r="I2141" s="2" t="s">
        <v>3735</v>
      </c>
    </row>
    <row r="2142" spans="1:9">
      <c r="A2142" s="2">
        <v>2139</v>
      </c>
      <c r="B2142" s="9" t="s">
        <v>1011</v>
      </c>
      <c r="C2142" s="4" t="s">
        <v>4753</v>
      </c>
      <c r="D2142" s="9">
        <v>11</v>
      </c>
      <c r="E2142" s="9">
        <v>0</v>
      </c>
      <c r="F2142" s="9">
        <v>67.492400000000004</v>
      </c>
      <c r="G2142" s="9">
        <v>50435.670599999998</v>
      </c>
      <c r="H2142" s="4" t="s">
        <v>4700</v>
      </c>
      <c r="I2142" s="2" t="s">
        <v>3636</v>
      </c>
    </row>
    <row r="2143" spans="1:9">
      <c r="A2143" s="2">
        <v>2140</v>
      </c>
      <c r="B2143" s="9" t="s">
        <v>2360</v>
      </c>
      <c r="C2143" s="4" t="s">
        <v>4753</v>
      </c>
      <c r="D2143" s="9">
        <v>11</v>
      </c>
      <c r="E2143" s="9">
        <v>0</v>
      </c>
      <c r="F2143" s="9">
        <v>73.166600000000003</v>
      </c>
      <c r="G2143" s="9">
        <v>39115.895499999999</v>
      </c>
      <c r="H2143" s="4" t="s">
        <v>4700</v>
      </c>
      <c r="I2143" s="2" t="s">
        <v>4486</v>
      </c>
    </row>
    <row r="2144" spans="1:9">
      <c r="A2144" s="2">
        <v>2141</v>
      </c>
      <c r="B2144" s="9" t="s">
        <v>2361</v>
      </c>
      <c r="C2144" s="4" t="s">
        <v>4753</v>
      </c>
      <c r="D2144" s="9">
        <v>10</v>
      </c>
      <c r="E2144" s="9">
        <v>0</v>
      </c>
      <c r="F2144" s="9">
        <v>67.802499999999995</v>
      </c>
      <c r="G2144" s="9">
        <v>34975.136100000003</v>
      </c>
      <c r="H2144" s="4" t="s">
        <v>4700</v>
      </c>
      <c r="I2144" s="2" t="s">
        <v>4487</v>
      </c>
    </row>
    <row r="2145" spans="1:9">
      <c r="A2145" s="2">
        <v>2142</v>
      </c>
      <c r="B2145" s="9" t="s">
        <v>2362</v>
      </c>
      <c r="C2145" s="4" t="s">
        <v>4753</v>
      </c>
      <c r="D2145" s="9">
        <v>1</v>
      </c>
      <c r="E2145" s="9">
        <v>0</v>
      </c>
      <c r="F2145" s="9">
        <v>5.1169000000000002</v>
      </c>
      <c r="G2145" s="9">
        <v>40771.936300000001</v>
      </c>
      <c r="H2145" s="4" t="s">
        <v>4700</v>
      </c>
      <c r="I2145" s="2" t="s">
        <v>4488</v>
      </c>
    </row>
    <row r="2146" spans="1:9">
      <c r="A2146" s="2">
        <v>2143</v>
      </c>
      <c r="B2146" s="9" t="s">
        <v>1012</v>
      </c>
      <c r="C2146" s="4" t="s">
        <v>4753</v>
      </c>
      <c r="D2146" s="9">
        <v>3</v>
      </c>
      <c r="E2146" s="9">
        <v>0</v>
      </c>
      <c r="F2146" s="9">
        <v>19.5746</v>
      </c>
      <c r="G2146" s="9">
        <v>70102.810599999997</v>
      </c>
      <c r="H2146" s="4" t="s">
        <v>4704</v>
      </c>
      <c r="I2146" s="2" t="s">
        <v>2979</v>
      </c>
    </row>
    <row r="2147" spans="1:9">
      <c r="A2147" s="2">
        <v>2144</v>
      </c>
      <c r="B2147" s="9" t="s">
        <v>2363</v>
      </c>
      <c r="C2147" s="4" t="s">
        <v>4753</v>
      </c>
      <c r="D2147" s="9">
        <v>2</v>
      </c>
      <c r="E2147" s="9">
        <v>0</v>
      </c>
      <c r="F2147" s="9">
        <v>9.6243999999999996</v>
      </c>
      <c r="G2147" s="9">
        <v>45673.023300000001</v>
      </c>
      <c r="H2147" s="4" t="s">
        <v>4700</v>
      </c>
      <c r="I2147" s="2" t="s">
        <v>4489</v>
      </c>
    </row>
    <row r="2148" spans="1:9">
      <c r="A2148" s="2">
        <v>2145</v>
      </c>
      <c r="B2148" s="9" t="s">
        <v>2364</v>
      </c>
      <c r="C2148" s="4" t="s">
        <v>4753</v>
      </c>
      <c r="D2148" s="9">
        <v>4</v>
      </c>
      <c r="E2148" s="9">
        <v>0</v>
      </c>
      <c r="F2148" s="9">
        <v>22.627700000000001</v>
      </c>
      <c r="G2148" s="9">
        <v>33772.585899999998</v>
      </c>
      <c r="H2148" s="4" t="s">
        <v>4700</v>
      </c>
      <c r="I2148" s="2" t="s">
        <v>4490</v>
      </c>
    </row>
    <row r="2149" spans="1:9">
      <c r="A2149" s="2">
        <v>2146</v>
      </c>
      <c r="B2149" s="9" t="s">
        <v>1013</v>
      </c>
      <c r="C2149" s="4" t="s">
        <v>4753</v>
      </c>
      <c r="D2149" s="9">
        <v>1</v>
      </c>
      <c r="E2149" s="9">
        <v>0</v>
      </c>
      <c r="F2149" s="9">
        <v>5.3375000000000004</v>
      </c>
      <c r="G2149" s="9">
        <v>38512.5815</v>
      </c>
      <c r="H2149" s="4" t="s">
        <v>4700</v>
      </c>
      <c r="I2149" s="2" t="s">
        <v>4491</v>
      </c>
    </row>
    <row r="2150" spans="1:9">
      <c r="A2150" s="2">
        <v>2147</v>
      </c>
      <c r="B2150" s="9" t="s">
        <v>2365</v>
      </c>
      <c r="C2150" s="4" t="s">
        <v>4753</v>
      </c>
      <c r="D2150" s="9">
        <v>2</v>
      </c>
      <c r="E2150" s="9">
        <v>0</v>
      </c>
      <c r="F2150" s="9">
        <v>6.2565</v>
      </c>
      <c r="G2150" s="9">
        <v>51670.684000000001</v>
      </c>
      <c r="H2150" s="4" t="s">
        <v>4700</v>
      </c>
      <c r="I2150" s="2" t="s">
        <v>4492</v>
      </c>
    </row>
    <row r="2151" spans="1:9">
      <c r="A2151" s="2">
        <v>2148</v>
      </c>
      <c r="B2151" s="9" t="s">
        <v>1014</v>
      </c>
      <c r="C2151" s="4" t="s">
        <v>4753</v>
      </c>
      <c r="D2151" s="9">
        <v>5</v>
      </c>
      <c r="E2151" s="9">
        <v>0</v>
      </c>
      <c r="F2151" s="9">
        <v>27.8065</v>
      </c>
      <c r="G2151" s="9">
        <v>30839.636600000002</v>
      </c>
      <c r="H2151" s="4" t="s">
        <v>4704</v>
      </c>
      <c r="I2151" s="2" t="s">
        <v>2811</v>
      </c>
    </row>
    <row r="2152" spans="1:9">
      <c r="A2152" s="2">
        <v>2149</v>
      </c>
      <c r="B2152" s="9" t="s">
        <v>2366</v>
      </c>
      <c r="C2152" s="4" t="s">
        <v>4753</v>
      </c>
      <c r="D2152" s="9">
        <v>1</v>
      </c>
      <c r="E2152" s="9">
        <v>0</v>
      </c>
      <c r="F2152" s="9">
        <v>5.2686000000000002</v>
      </c>
      <c r="G2152" s="9">
        <v>21286.410400000001</v>
      </c>
      <c r="H2152" s="4" t="s">
        <v>4700</v>
      </c>
      <c r="I2152" s="2" t="s">
        <v>4493</v>
      </c>
    </row>
    <row r="2153" spans="1:9">
      <c r="A2153" s="2">
        <v>2150</v>
      </c>
      <c r="B2153" s="9" t="s">
        <v>2367</v>
      </c>
      <c r="C2153" s="4" t="s">
        <v>4753</v>
      </c>
      <c r="D2153" s="9">
        <v>1</v>
      </c>
      <c r="E2153" s="9">
        <v>0</v>
      </c>
      <c r="F2153" s="9">
        <v>5.38</v>
      </c>
      <c r="G2153" s="9">
        <v>144659.1502</v>
      </c>
      <c r="H2153" s="4" t="s">
        <v>4700</v>
      </c>
      <c r="I2153" s="2" t="s">
        <v>4494</v>
      </c>
    </row>
    <row r="2154" spans="1:9">
      <c r="A2154" s="2">
        <v>2151</v>
      </c>
      <c r="B2154" s="9" t="s">
        <v>1015</v>
      </c>
      <c r="C2154" s="4" t="s">
        <v>4753</v>
      </c>
      <c r="D2154" s="9">
        <v>21</v>
      </c>
      <c r="E2154" s="9">
        <v>0</v>
      </c>
      <c r="F2154" s="9">
        <v>191.1198</v>
      </c>
      <c r="G2154" s="9">
        <v>42408.256099999999</v>
      </c>
      <c r="H2154" s="4" t="s">
        <v>4700</v>
      </c>
      <c r="I2154" s="2" t="s">
        <v>4495</v>
      </c>
    </row>
    <row r="2155" spans="1:9">
      <c r="A2155" s="2">
        <v>2152</v>
      </c>
      <c r="B2155" s="9" t="s">
        <v>2368</v>
      </c>
      <c r="C2155" s="4" t="s">
        <v>4753</v>
      </c>
      <c r="D2155" s="9">
        <v>3</v>
      </c>
      <c r="E2155" s="9">
        <v>0</v>
      </c>
      <c r="F2155" s="9">
        <v>16.641100000000002</v>
      </c>
      <c r="G2155" s="9">
        <v>36475.978900000002</v>
      </c>
      <c r="H2155" s="4" t="s">
        <v>4700</v>
      </c>
      <c r="I2155" s="2" t="s">
        <v>4496</v>
      </c>
    </row>
    <row r="2156" spans="1:9">
      <c r="A2156" s="2">
        <v>2153</v>
      </c>
      <c r="B2156" s="9" t="s">
        <v>2369</v>
      </c>
      <c r="C2156" s="4" t="s">
        <v>4753</v>
      </c>
      <c r="D2156" s="9">
        <v>10</v>
      </c>
      <c r="E2156" s="9">
        <v>0</v>
      </c>
      <c r="F2156" s="9">
        <v>62.212200000000003</v>
      </c>
      <c r="G2156" s="9">
        <v>32833.896999999997</v>
      </c>
      <c r="H2156" s="4" t="s">
        <v>4700</v>
      </c>
      <c r="I2156" s="2" t="s">
        <v>4497</v>
      </c>
    </row>
    <row r="2157" spans="1:9">
      <c r="A2157" s="2">
        <v>2154</v>
      </c>
      <c r="B2157" s="9" t="s">
        <v>1016</v>
      </c>
      <c r="C2157" s="4" t="s">
        <v>4753</v>
      </c>
      <c r="D2157" s="9">
        <v>2</v>
      </c>
      <c r="E2157" s="9">
        <v>0</v>
      </c>
      <c r="F2157" s="9">
        <v>9.1875999999999998</v>
      </c>
      <c r="G2157" s="9">
        <v>69983.810700000002</v>
      </c>
      <c r="H2157" s="4" t="s">
        <v>4704</v>
      </c>
      <c r="I2157" s="2" t="s">
        <v>2661</v>
      </c>
    </row>
    <row r="2158" spans="1:9">
      <c r="A2158" s="2">
        <v>2155</v>
      </c>
      <c r="B2158" s="9" t="s">
        <v>1017</v>
      </c>
      <c r="C2158" s="4" t="s">
        <v>4753</v>
      </c>
      <c r="D2158" s="9">
        <v>2</v>
      </c>
      <c r="E2158" s="9">
        <v>0</v>
      </c>
      <c r="F2158" s="9">
        <v>11.430999999999999</v>
      </c>
      <c r="G2158" s="9">
        <v>9124.5126</v>
      </c>
      <c r="H2158" s="4" t="s">
        <v>4700</v>
      </c>
      <c r="I2158" s="2" t="s">
        <v>4498</v>
      </c>
    </row>
    <row r="2159" spans="1:9">
      <c r="A2159" s="2">
        <v>2156</v>
      </c>
      <c r="B2159" s="9" t="s">
        <v>1018</v>
      </c>
      <c r="C2159" s="4" t="s">
        <v>4753</v>
      </c>
      <c r="D2159" s="9">
        <v>1</v>
      </c>
      <c r="E2159" s="9">
        <v>0</v>
      </c>
      <c r="F2159" s="9">
        <v>4.7302</v>
      </c>
      <c r="G2159" s="9">
        <v>87324.648700000005</v>
      </c>
      <c r="H2159" s="4" t="s">
        <v>4700</v>
      </c>
      <c r="I2159" s="2" t="s">
        <v>4499</v>
      </c>
    </row>
    <row r="2160" spans="1:9">
      <c r="A2160" s="2">
        <v>2157</v>
      </c>
      <c r="B2160" s="9" t="s">
        <v>1019</v>
      </c>
      <c r="C2160" s="4" t="s">
        <v>4753</v>
      </c>
      <c r="D2160" s="9">
        <v>7</v>
      </c>
      <c r="E2160" s="9">
        <v>0</v>
      </c>
      <c r="F2160" s="9">
        <v>35.8322</v>
      </c>
      <c r="G2160" s="9">
        <v>76089.985100000005</v>
      </c>
      <c r="H2160" s="4" t="s">
        <v>4700</v>
      </c>
      <c r="I2160" s="2" t="s">
        <v>4500</v>
      </c>
    </row>
    <row r="2161" spans="1:9">
      <c r="A2161" s="2">
        <v>2158</v>
      </c>
      <c r="B2161" s="9" t="s">
        <v>1020</v>
      </c>
      <c r="C2161" s="4" t="s">
        <v>4753</v>
      </c>
      <c r="D2161" s="9">
        <v>1</v>
      </c>
      <c r="E2161" s="9">
        <v>0</v>
      </c>
      <c r="F2161" s="9">
        <v>4.5571000000000002</v>
      </c>
      <c r="G2161" s="9">
        <v>33725.631800000003</v>
      </c>
      <c r="H2161" s="4" t="s">
        <v>4700</v>
      </c>
      <c r="I2161" s="2" t="s">
        <v>4501</v>
      </c>
    </row>
    <row r="2162" spans="1:9">
      <c r="A2162" s="2">
        <v>2159</v>
      </c>
      <c r="B2162" s="9" t="s">
        <v>1021</v>
      </c>
      <c r="C2162" s="4" t="s">
        <v>4753</v>
      </c>
      <c r="D2162" s="9">
        <v>1</v>
      </c>
      <c r="E2162" s="9">
        <v>0</v>
      </c>
      <c r="F2162" s="9">
        <v>5.2630999999999997</v>
      </c>
      <c r="G2162" s="9">
        <v>48895.861700000001</v>
      </c>
      <c r="H2162" s="4" t="s">
        <v>4704</v>
      </c>
      <c r="I2162" s="2" t="s">
        <v>2980</v>
      </c>
    </row>
    <row r="2163" spans="1:9">
      <c r="A2163" s="2">
        <v>2160</v>
      </c>
      <c r="B2163" s="9" t="s">
        <v>1022</v>
      </c>
      <c r="C2163" s="4" t="s">
        <v>4753</v>
      </c>
      <c r="D2163" s="9">
        <v>3</v>
      </c>
      <c r="E2163" s="9">
        <v>0</v>
      </c>
      <c r="F2163" s="9">
        <v>19.520199999999999</v>
      </c>
      <c r="G2163" s="9">
        <v>89390.580900000001</v>
      </c>
      <c r="H2163" s="4" t="s">
        <v>4704</v>
      </c>
      <c r="I2163" s="2" t="s">
        <v>2981</v>
      </c>
    </row>
    <row r="2164" spans="1:9">
      <c r="A2164" s="2">
        <v>2161</v>
      </c>
      <c r="B2164" s="9" t="s">
        <v>1023</v>
      </c>
      <c r="C2164" s="4" t="s">
        <v>4753</v>
      </c>
      <c r="D2164" s="9">
        <v>2</v>
      </c>
      <c r="E2164" s="9">
        <v>0</v>
      </c>
      <c r="F2164" s="9">
        <v>9.9870999999999999</v>
      </c>
      <c r="G2164" s="9">
        <v>108153.60679999999</v>
      </c>
      <c r="H2164" s="4" t="s">
        <v>4700</v>
      </c>
      <c r="I2164" s="2" t="s">
        <v>4502</v>
      </c>
    </row>
    <row r="2165" spans="1:9">
      <c r="A2165" s="2">
        <v>2162</v>
      </c>
      <c r="B2165" s="9" t="s">
        <v>2370</v>
      </c>
      <c r="C2165" s="4" t="s">
        <v>4753</v>
      </c>
      <c r="D2165" s="9">
        <v>16</v>
      </c>
      <c r="E2165" s="9">
        <v>0</v>
      </c>
      <c r="F2165" s="9">
        <v>76.572900000000004</v>
      </c>
      <c r="G2165" s="9">
        <v>152264.78950000001</v>
      </c>
      <c r="H2165" s="4" t="s">
        <v>4700</v>
      </c>
      <c r="I2165" s="2" t="s">
        <v>4503</v>
      </c>
    </row>
    <row r="2166" spans="1:9">
      <c r="A2166" s="2">
        <v>2163</v>
      </c>
      <c r="B2166" s="9" t="s">
        <v>1024</v>
      </c>
      <c r="C2166" s="4" t="s">
        <v>4753</v>
      </c>
      <c r="D2166" s="9">
        <v>1</v>
      </c>
      <c r="E2166" s="9">
        <v>0</v>
      </c>
      <c r="F2166" s="9">
        <v>5.6089000000000002</v>
      </c>
      <c r="G2166" s="9">
        <v>33191.019899999999</v>
      </c>
      <c r="H2166" s="4" t="s">
        <v>4704</v>
      </c>
      <c r="I2166" s="2" t="s">
        <v>2982</v>
      </c>
    </row>
    <row r="2167" spans="1:9">
      <c r="A2167" s="2">
        <v>2164</v>
      </c>
      <c r="B2167" s="9" t="s">
        <v>1025</v>
      </c>
      <c r="C2167" s="4" t="s">
        <v>4753</v>
      </c>
      <c r="D2167" s="9">
        <v>11</v>
      </c>
      <c r="E2167" s="9">
        <v>0</v>
      </c>
      <c r="F2167" s="9">
        <v>90.095500000000001</v>
      </c>
      <c r="G2167" s="9">
        <v>37541.5167</v>
      </c>
      <c r="H2167" s="4" t="s">
        <v>4704</v>
      </c>
      <c r="I2167" s="2" t="s">
        <v>2983</v>
      </c>
    </row>
    <row r="2168" spans="1:9">
      <c r="A2168" s="2">
        <v>2165</v>
      </c>
      <c r="B2168" s="9" t="s">
        <v>2371</v>
      </c>
      <c r="C2168" s="4" t="s">
        <v>4753</v>
      </c>
      <c r="D2168" s="9">
        <v>17</v>
      </c>
      <c r="E2168" s="9">
        <v>0</v>
      </c>
      <c r="F2168" s="9">
        <v>139.0232</v>
      </c>
      <c r="G2168" s="9">
        <v>55904.381099999999</v>
      </c>
      <c r="H2168" s="4" t="s">
        <v>4700</v>
      </c>
      <c r="I2168" s="2" t="s">
        <v>4504</v>
      </c>
    </row>
    <row r="2169" spans="1:9">
      <c r="A2169" s="2">
        <v>2166</v>
      </c>
      <c r="B2169" s="9" t="s">
        <v>2372</v>
      </c>
      <c r="C2169" s="4" t="s">
        <v>4753</v>
      </c>
      <c r="D2169" s="9">
        <v>4</v>
      </c>
      <c r="E2169" s="9">
        <v>0</v>
      </c>
      <c r="F2169" s="9">
        <v>24.016500000000001</v>
      </c>
      <c r="G2169" s="9">
        <v>83765.289600000004</v>
      </c>
      <c r="H2169" s="4" t="s">
        <v>4700</v>
      </c>
      <c r="I2169" s="2" t="s">
        <v>4505</v>
      </c>
    </row>
    <row r="2170" spans="1:9">
      <c r="A2170" s="2">
        <v>2167</v>
      </c>
      <c r="B2170" s="9" t="s">
        <v>1026</v>
      </c>
      <c r="C2170" s="4" t="s">
        <v>4753</v>
      </c>
      <c r="D2170" s="9">
        <v>13</v>
      </c>
      <c r="E2170" s="9">
        <v>0</v>
      </c>
      <c r="F2170" s="9">
        <v>90.076499999999996</v>
      </c>
      <c r="G2170" s="9">
        <v>58525.704299999998</v>
      </c>
      <c r="H2170" s="4" t="s">
        <v>4704</v>
      </c>
      <c r="I2170" s="2" t="s">
        <v>2596</v>
      </c>
    </row>
    <row r="2171" spans="1:9">
      <c r="A2171" s="2">
        <v>2168</v>
      </c>
      <c r="B2171" s="9" t="s">
        <v>1027</v>
      </c>
      <c r="C2171" s="4" t="s">
        <v>4753</v>
      </c>
      <c r="D2171" s="9">
        <v>10</v>
      </c>
      <c r="E2171" s="9">
        <v>0</v>
      </c>
      <c r="F2171" s="9">
        <v>69.621200000000002</v>
      </c>
      <c r="G2171" s="9">
        <v>51064.752500000002</v>
      </c>
      <c r="H2171" s="4" t="s">
        <v>4700</v>
      </c>
      <c r="I2171" s="2" t="s">
        <v>4506</v>
      </c>
    </row>
    <row r="2172" spans="1:9">
      <c r="A2172" s="2">
        <v>2169</v>
      </c>
      <c r="B2172" s="9" t="s">
        <v>2373</v>
      </c>
      <c r="C2172" s="4" t="s">
        <v>4753</v>
      </c>
      <c r="D2172" s="9">
        <v>1</v>
      </c>
      <c r="E2172" s="9">
        <v>0</v>
      </c>
      <c r="F2172" s="9">
        <v>5.7176</v>
      </c>
      <c r="G2172" s="9">
        <v>73521.289099999995</v>
      </c>
      <c r="H2172" s="4" t="s">
        <v>4700</v>
      </c>
      <c r="I2172" s="2" t="s">
        <v>4507</v>
      </c>
    </row>
    <row r="2173" spans="1:9">
      <c r="A2173" s="2">
        <v>2170</v>
      </c>
      <c r="B2173" s="9" t="s">
        <v>2374</v>
      </c>
      <c r="C2173" s="4" t="s">
        <v>4753</v>
      </c>
      <c r="D2173" s="9">
        <v>1</v>
      </c>
      <c r="E2173" s="9">
        <v>0</v>
      </c>
      <c r="F2173" s="9">
        <v>4.8308999999999997</v>
      </c>
      <c r="G2173" s="9">
        <v>44919.420700000002</v>
      </c>
      <c r="H2173" s="4" t="s">
        <v>4700</v>
      </c>
      <c r="I2173" s="2" t="s">
        <v>4508</v>
      </c>
    </row>
    <row r="2174" spans="1:9">
      <c r="A2174" s="2">
        <v>2171</v>
      </c>
      <c r="B2174" s="9" t="s">
        <v>2375</v>
      </c>
      <c r="C2174" s="4" t="s">
        <v>4753</v>
      </c>
      <c r="D2174" s="9">
        <v>7</v>
      </c>
      <c r="E2174" s="9">
        <v>0</v>
      </c>
      <c r="F2174" s="9">
        <v>35.587400000000002</v>
      </c>
      <c r="G2174" s="9">
        <v>75444.483699999997</v>
      </c>
      <c r="H2174" s="4" t="s">
        <v>4704</v>
      </c>
      <c r="I2174" s="2" t="s">
        <v>2984</v>
      </c>
    </row>
    <row r="2175" spans="1:9">
      <c r="A2175" s="2">
        <v>2172</v>
      </c>
      <c r="B2175" s="9" t="s">
        <v>1028</v>
      </c>
      <c r="C2175" s="4" t="s">
        <v>4753</v>
      </c>
      <c r="D2175" s="9">
        <v>5</v>
      </c>
      <c r="E2175" s="9">
        <v>0</v>
      </c>
      <c r="F2175" s="9">
        <v>33.5471</v>
      </c>
      <c r="G2175" s="9">
        <v>27153.571100000001</v>
      </c>
      <c r="H2175" s="4" t="s">
        <v>4700</v>
      </c>
      <c r="I2175" s="2" t="s">
        <v>4509</v>
      </c>
    </row>
    <row r="2176" spans="1:9">
      <c r="A2176" s="2">
        <v>2173</v>
      </c>
      <c r="B2176" s="9" t="s">
        <v>2376</v>
      </c>
      <c r="C2176" s="4" t="s">
        <v>4753</v>
      </c>
      <c r="D2176" s="9">
        <v>7</v>
      </c>
      <c r="E2176" s="9">
        <v>0</v>
      </c>
      <c r="F2176" s="9">
        <v>32.980699999999999</v>
      </c>
      <c r="G2176" s="9">
        <v>159944.31770000001</v>
      </c>
      <c r="H2176" s="4" t="s">
        <v>4700</v>
      </c>
      <c r="I2176" s="2" t="s">
        <v>4510</v>
      </c>
    </row>
    <row r="2177" spans="1:9">
      <c r="A2177" s="2">
        <v>2174</v>
      </c>
      <c r="B2177" s="9" t="s">
        <v>1029</v>
      </c>
      <c r="C2177" s="4" t="s">
        <v>4753</v>
      </c>
      <c r="D2177" s="9">
        <v>15</v>
      </c>
      <c r="E2177" s="9">
        <v>0</v>
      </c>
      <c r="F2177" s="9">
        <v>91.075599999999994</v>
      </c>
      <c r="G2177" s="9">
        <v>70980.183099999995</v>
      </c>
      <c r="H2177" s="4" t="s">
        <v>4704</v>
      </c>
      <c r="I2177" s="2" t="s">
        <v>2985</v>
      </c>
    </row>
    <row r="2178" spans="1:9">
      <c r="A2178" s="2">
        <v>2175</v>
      </c>
      <c r="B2178" s="9" t="s">
        <v>2377</v>
      </c>
      <c r="C2178" s="4" t="s">
        <v>4753</v>
      </c>
      <c r="D2178" s="9">
        <v>3</v>
      </c>
      <c r="E2178" s="9">
        <v>0</v>
      </c>
      <c r="F2178" s="9">
        <v>15.083600000000001</v>
      </c>
      <c r="G2178" s="9">
        <v>45466.022100000002</v>
      </c>
      <c r="H2178" s="4" t="s">
        <v>4700</v>
      </c>
      <c r="I2178" s="2" t="s">
        <v>4511</v>
      </c>
    </row>
    <row r="2179" spans="1:9">
      <c r="A2179" s="2">
        <v>2176</v>
      </c>
      <c r="B2179" s="9" t="s">
        <v>1030</v>
      </c>
      <c r="C2179" s="4" t="s">
        <v>4753</v>
      </c>
      <c r="D2179" s="9">
        <v>4</v>
      </c>
      <c r="E2179" s="9">
        <v>0</v>
      </c>
      <c r="F2179" s="9">
        <v>14.7301</v>
      </c>
      <c r="G2179" s="9">
        <v>128206.9111</v>
      </c>
      <c r="H2179" s="4" t="s">
        <v>4700</v>
      </c>
      <c r="I2179" s="2" t="s">
        <v>3855</v>
      </c>
    </row>
    <row r="2180" spans="1:9">
      <c r="A2180" s="2">
        <v>2177</v>
      </c>
      <c r="B2180" s="9" t="s">
        <v>1031</v>
      </c>
      <c r="C2180" s="4" t="s">
        <v>4753</v>
      </c>
      <c r="D2180" s="9">
        <v>17</v>
      </c>
      <c r="E2180" s="9">
        <v>0</v>
      </c>
      <c r="F2180" s="9">
        <v>144.33150000000001</v>
      </c>
      <c r="G2180" s="9">
        <v>63936.568200000002</v>
      </c>
      <c r="H2180" s="4" t="s">
        <v>4700</v>
      </c>
      <c r="I2180" s="2" t="s">
        <v>4512</v>
      </c>
    </row>
    <row r="2181" spans="1:9">
      <c r="A2181" s="2">
        <v>2178</v>
      </c>
      <c r="B2181" s="9" t="s">
        <v>2378</v>
      </c>
      <c r="C2181" s="4" t="s">
        <v>4753</v>
      </c>
      <c r="D2181" s="9">
        <v>1</v>
      </c>
      <c r="E2181" s="9">
        <v>0</v>
      </c>
      <c r="F2181" s="9">
        <v>6.1746999999999996</v>
      </c>
      <c r="G2181" s="9">
        <v>29103.2467</v>
      </c>
      <c r="H2181" s="4" t="s">
        <v>4700</v>
      </c>
      <c r="I2181" s="2" t="s">
        <v>4694</v>
      </c>
    </row>
    <row r="2182" spans="1:9">
      <c r="A2182" s="2">
        <v>2179</v>
      </c>
      <c r="B2182" s="9" t="s">
        <v>2379</v>
      </c>
      <c r="C2182" s="4" t="s">
        <v>4753</v>
      </c>
      <c r="D2182" s="9">
        <v>1</v>
      </c>
      <c r="E2182" s="9">
        <v>0</v>
      </c>
      <c r="F2182" s="9">
        <v>9.8998000000000008</v>
      </c>
      <c r="G2182" s="9">
        <v>103558.2838</v>
      </c>
      <c r="H2182" s="4" t="s">
        <v>4700</v>
      </c>
      <c r="I2182" s="2" t="s">
        <v>4513</v>
      </c>
    </row>
    <row r="2183" spans="1:9">
      <c r="A2183" s="2">
        <v>2180</v>
      </c>
      <c r="B2183" s="9" t="s">
        <v>1032</v>
      </c>
      <c r="C2183" s="4" t="s">
        <v>4753</v>
      </c>
      <c r="D2183" s="9">
        <v>13</v>
      </c>
      <c r="E2183" s="9">
        <v>0</v>
      </c>
      <c r="F2183" s="9">
        <v>61.8902</v>
      </c>
      <c r="G2183" s="9">
        <v>103000.9023</v>
      </c>
      <c r="H2183" s="4" t="s">
        <v>4700</v>
      </c>
      <c r="I2183" s="2" t="s">
        <v>4514</v>
      </c>
    </row>
    <row r="2184" spans="1:9">
      <c r="A2184" s="2">
        <v>2181</v>
      </c>
      <c r="B2184" s="9" t="s">
        <v>2380</v>
      </c>
      <c r="C2184" s="4" t="s">
        <v>4753</v>
      </c>
      <c r="D2184" s="9">
        <v>1</v>
      </c>
      <c r="E2184" s="9">
        <v>0</v>
      </c>
      <c r="F2184" s="9">
        <v>4.8794000000000004</v>
      </c>
      <c r="G2184" s="9">
        <v>46903.234600000003</v>
      </c>
      <c r="H2184" s="4" t="s">
        <v>4700</v>
      </c>
      <c r="I2184" s="2" t="s">
        <v>4515</v>
      </c>
    </row>
    <row r="2185" spans="1:9">
      <c r="A2185" s="2">
        <v>2182</v>
      </c>
      <c r="B2185" s="9" t="s">
        <v>2381</v>
      </c>
      <c r="C2185" s="4" t="s">
        <v>4753</v>
      </c>
      <c r="D2185" s="9">
        <v>12</v>
      </c>
      <c r="E2185" s="9">
        <v>0</v>
      </c>
      <c r="F2185" s="9">
        <v>73.663700000000006</v>
      </c>
      <c r="G2185" s="9">
        <v>66617.709499999997</v>
      </c>
      <c r="H2185" s="4" t="s">
        <v>4700</v>
      </c>
      <c r="I2185" s="2" t="s">
        <v>4516</v>
      </c>
    </row>
    <row r="2186" spans="1:9">
      <c r="A2186" s="2">
        <v>2183</v>
      </c>
      <c r="B2186" s="9" t="s">
        <v>1033</v>
      </c>
      <c r="C2186" s="4" t="s">
        <v>4753</v>
      </c>
      <c r="D2186" s="9">
        <v>3</v>
      </c>
      <c r="E2186" s="9">
        <v>0</v>
      </c>
      <c r="F2186" s="9">
        <v>14.742699999999999</v>
      </c>
      <c r="G2186" s="9">
        <v>62763.946000000004</v>
      </c>
      <c r="H2186" s="4" t="s">
        <v>4700</v>
      </c>
      <c r="I2186" s="2" t="s">
        <v>4517</v>
      </c>
    </row>
    <row r="2187" spans="1:9">
      <c r="A2187" s="2">
        <v>2184</v>
      </c>
      <c r="B2187" s="9" t="s">
        <v>1034</v>
      </c>
      <c r="C2187" s="4" t="s">
        <v>4753</v>
      </c>
      <c r="D2187" s="9">
        <v>6</v>
      </c>
      <c r="E2187" s="9">
        <v>0</v>
      </c>
      <c r="F2187" s="9">
        <v>41.656799999999997</v>
      </c>
      <c r="G2187" s="9">
        <v>50458.613299999997</v>
      </c>
      <c r="H2187" s="4" t="s">
        <v>4704</v>
      </c>
      <c r="I2187" s="2" t="s">
        <v>2986</v>
      </c>
    </row>
    <row r="2188" spans="1:9">
      <c r="A2188" s="2">
        <v>2185</v>
      </c>
      <c r="B2188" s="9" t="s">
        <v>1035</v>
      </c>
      <c r="C2188" s="4" t="s">
        <v>4753</v>
      </c>
      <c r="D2188" s="9">
        <v>4</v>
      </c>
      <c r="E2188" s="9">
        <v>0</v>
      </c>
      <c r="F2188" s="9">
        <v>18.434699999999999</v>
      </c>
      <c r="G2188" s="9">
        <v>143588.84940000001</v>
      </c>
      <c r="H2188" s="4" t="s">
        <v>4704</v>
      </c>
      <c r="I2188" s="2" t="s">
        <v>2987</v>
      </c>
    </row>
    <row r="2189" spans="1:9">
      <c r="A2189" s="2">
        <v>2186</v>
      </c>
      <c r="B2189" s="9" t="s">
        <v>2382</v>
      </c>
      <c r="C2189" s="4" t="s">
        <v>4753</v>
      </c>
      <c r="D2189" s="9">
        <v>4</v>
      </c>
      <c r="E2189" s="9">
        <v>0</v>
      </c>
      <c r="F2189" s="9">
        <v>19.4086</v>
      </c>
      <c r="G2189" s="9">
        <v>172967.31839999999</v>
      </c>
      <c r="H2189" s="4" t="s">
        <v>4700</v>
      </c>
      <c r="I2189" s="2" t="s">
        <v>4518</v>
      </c>
    </row>
    <row r="2190" spans="1:9">
      <c r="A2190" s="2">
        <v>2187</v>
      </c>
      <c r="B2190" s="9" t="s">
        <v>2383</v>
      </c>
      <c r="C2190" s="4" t="s">
        <v>4753</v>
      </c>
      <c r="D2190" s="9">
        <v>1</v>
      </c>
      <c r="E2190" s="9">
        <v>0</v>
      </c>
      <c r="F2190" s="9">
        <v>4.9729999999999999</v>
      </c>
      <c r="G2190" s="9">
        <v>100171.629</v>
      </c>
      <c r="H2190" s="4" t="s">
        <v>4700</v>
      </c>
      <c r="I2190" s="2" t="s">
        <v>4519</v>
      </c>
    </row>
    <row r="2191" spans="1:9">
      <c r="A2191" s="2">
        <v>2188</v>
      </c>
      <c r="B2191" s="9" t="s">
        <v>1036</v>
      </c>
      <c r="C2191" s="4" t="s">
        <v>4753</v>
      </c>
      <c r="D2191" s="9">
        <v>1</v>
      </c>
      <c r="E2191" s="9">
        <v>0</v>
      </c>
      <c r="F2191" s="9">
        <v>11.3454</v>
      </c>
      <c r="G2191" s="9">
        <v>24865.650300000001</v>
      </c>
      <c r="H2191" s="4" t="s">
        <v>4700</v>
      </c>
      <c r="I2191" s="2" t="s">
        <v>4520</v>
      </c>
    </row>
    <row r="2192" spans="1:9">
      <c r="A2192" s="2">
        <v>2189</v>
      </c>
      <c r="B2192" s="9" t="s">
        <v>2384</v>
      </c>
      <c r="C2192" s="4" t="s">
        <v>4753</v>
      </c>
      <c r="D2192" s="9">
        <v>1</v>
      </c>
      <c r="E2192" s="9">
        <v>0</v>
      </c>
      <c r="F2192" s="9">
        <v>4.6247999999999996</v>
      </c>
      <c r="G2192" s="9">
        <v>38850.2719</v>
      </c>
      <c r="H2192" s="4" t="s">
        <v>4704</v>
      </c>
      <c r="I2192" s="2" t="s">
        <v>2988</v>
      </c>
    </row>
    <row r="2193" spans="1:9">
      <c r="A2193" s="2">
        <v>2190</v>
      </c>
      <c r="B2193" s="9" t="s">
        <v>2385</v>
      </c>
      <c r="C2193" s="4" t="s">
        <v>4753</v>
      </c>
      <c r="D2193" s="9">
        <v>1</v>
      </c>
      <c r="E2193" s="9">
        <v>0</v>
      </c>
      <c r="F2193" s="9">
        <v>4.9577999999999998</v>
      </c>
      <c r="G2193" s="9">
        <v>25241.2006</v>
      </c>
      <c r="H2193" s="4" t="s">
        <v>4701</v>
      </c>
      <c r="I2193" s="2" t="s">
        <v>2989</v>
      </c>
    </row>
    <row r="2194" spans="1:9">
      <c r="A2194" s="2">
        <v>2191</v>
      </c>
      <c r="B2194" s="9" t="s">
        <v>2386</v>
      </c>
      <c r="C2194" s="4" t="s">
        <v>4753</v>
      </c>
      <c r="D2194" s="9">
        <v>2</v>
      </c>
      <c r="E2194" s="9">
        <v>0</v>
      </c>
      <c r="F2194" s="9">
        <v>5.3293999999999997</v>
      </c>
      <c r="G2194" s="9">
        <v>49217.632700000002</v>
      </c>
      <c r="H2194" s="4" t="s">
        <v>4703</v>
      </c>
      <c r="I2194" s="2" t="s">
        <v>4521</v>
      </c>
    </row>
    <row r="2195" spans="1:9">
      <c r="A2195" s="2">
        <v>2192</v>
      </c>
      <c r="B2195" s="9" t="s">
        <v>2387</v>
      </c>
      <c r="C2195" s="4" t="s">
        <v>4753</v>
      </c>
      <c r="D2195" s="9">
        <v>1</v>
      </c>
      <c r="E2195" s="9">
        <v>0</v>
      </c>
      <c r="F2195" s="9">
        <v>5.5148999999999999</v>
      </c>
      <c r="G2195" s="9">
        <v>27256.881099999999</v>
      </c>
      <c r="H2195" s="4" t="s">
        <v>4701</v>
      </c>
      <c r="I2195" s="2" t="s">
        <v>2990</v>
      </c>
    </row>
    <row r="2196" spans="1:9">
      <c r="A2196" s="2">
        <v>2193</v>
      </c>
      <c r="B2196" s="9" t="s">
        <v>2388</v>
      </c>
      <c r="C2196" s="4" t="s">
        <v>4753</v>
      </c>
      <c r="D2196" s="9">
        <v>6</v>
      </c>
      <c r="E2196" s="9">
        <v>0</v>
      </c>
      <c r="F2196" s="9">
        <v>28.2362</v>
      </c>
      <c r="G2196" s="9">
        <v>227364.7426</v>
      </c>
      <c r="H2196" s="4" t="s">
        <v>4703</v>
      </c>
      <c r="I2196" s="2" t="s">
        <v>4522</v>
      </c>
    </row>
    <row r="2197" spans="1:9">
      <c r="A2197" s="2">
        <v>2194</v>
      </c>
      <c r="B2197" s="9" t="s">
        <v>2389</v>
      </c>
      <c r="C2197" s="4" t="s">
        <v>4753</v>
      </c>
      <c r="D2197" s="9">
        <v>2</v>
      </c>
      <c r="E2197" s="9">
        <v>0</v>
      </c>
      <c r="F2197" s="9">
        <v>11.6937</v>
      </c>
      <c r="G2197" s="9">
        <v>103687.1545</v>
      </c>
      <c r="H2197" s="4" t="s">
        <v>4703</v>
      </c>
      <c r="I2197" s="2" t="s">
        <v>4523</v>
      </c>
    </row>
    <row r="2198" spans="1:9">
      <c r="A2198" s="2">
        <v>2195</v>
      </c>
      <c r="B2198" s="9" t="s">
        <v>2390</v>
      </c>
      <c r="C2198" s="4" t="s">
        <v>4753</v>
      </c>
      <c r="D2198" s="9">
        <v>2</v>
      </c>
      <c r="E2198" s="9">
        <v>0</v>
      </c>
      <c r="F2198" s="9">
        <v>9.8303999999999991</v>
      </c>
      <c r="G2198" s="9">
        <v>29604.068800000001</v>
      </c>
      <c r="H2198" s="4" t="s">
        <v>4703</v>
      </c>
      <c r="I2198" s="2" t="s">
        <v>4524</v>
      </c>
    </row>
    <row r="2199" spans="1:9">
      <c r="A2199" s="2">
        <v>2196</v>
      </c>
      <c r="B2199" s="9" t="s">
        <v>1037</v>
      </c>
      <c r="C2199" s="4" t="s">
        <v>4753</v>
      </c>
      <c r="D2199" s="9">
        <v>1</v>
      </c>
      <c r="E2199" s="9">
        <v>0</v>
      </c>
      <c r="F2199" s="9">
        <v>5.2697000000000003</v>
      </c>
      <c r="G2199" s="9">
        <v>58847.747900000002</v>
      </c>
      <c r="H2199" s="4" t="s">
        <v>4701</v>
      </c>
      <c r="I2199" s="2" t="s">
        <v>2991</v>
      </c>
    </row>
    <row r="2200" spans="1:9">
      <c r="A2200" s="2">
        <v>2197</v>
      </c>
      <c r="B2200" s="9" t="s">
        <v>2391</v>
      </c>
      <c r="C2200" s="4" t="s">
        <v>4753</v>
      </c>
      <c r="D2200" s="9">
        <v>5</v>
      </c>
      <c r="E2200" s="9">
        <v>0</v>
      </c>
      <c r="F2200" s="9">
        <v>22.5883</v>
      </c>
      <c r="G2200" s="9">
        <v>81577.061600000001</v>
      </c>
      <c r="H2200" s="4" t="s">
        <v>4703</v>
      </c>
      <c r="I2200" s="2" t="s">
        <v>4525</v>
      </c>
    </row>
    <row r="2201" spans="1:9">
      <c r="A2201" s="2">
        <v>2198</v>
      </c>
      <c r="B2201" s="9" t="s">
        <v>1038</v>
      </c>
      <c r="C2201" s="4" t="s">
        <v>4753</v>
      </c>
      <c r="D2201" s="9">
        <v>1</v>
      </c>
      <c r="E2201" s="9">
        <v>0</v>
      </c>
      <c r="F2201" s="9">
        <v>5.3433999999999999</v>
      </c>
      <c r="G2201" s="9">
        <v>34553.652300000002</v>
      </c>
      <c r="H2201" s="4" t="s">
        <v>4701</v>
      </c>
      <c r="I2201" s="2" t="s">
        <v>2992</v>
      </c>
    </row>
    <row r="2202" spans="1:9">
      <c r="A2202" s="2">
        <v>2199</v>
      </c>
      <c r="B2202" s="9" t="s">
        <v>1039</v>
      </c>
      <c r="C2202" s="4" t="s">
        <v>4753</v>
      </c>
      <c r="D2202" s="9">
        <v>11</v>
      </c>
      <c r="E2202" s="9">
        <v>0</v>
      </c>
      <c r="F2202" s="9">
        <v>71.010999999999996</v>
      </c>
      <c r="G2202" s="9">
        <v>35870.421199999997</v>
      </c>
      <c r="H2202" s="4" t="s">
        <v>4703</v>
      </c>
      <c r="I2202" s="2" t="s">
        <v>4526</v>
      </c>
    </row>
    <row r="2203" spans="1:9">
      <c r="A2203" s="2">
        <v>2200</v>
      </c>
      <c r="B2203" s="9" t="s">
        <v>1040</v>
      </c>
      <c r="C2203" s="4" t="s">
        <v>4753</v>
      </c>
      <c r="D2203" s="9">
        <v>1</v>
      </c>
      <c r="E2203" s="9">
        <v>0</v>
      </c>
      <c r="F2203" s="9">
        <v>4.4683999999999999</v>
      </c>
      <c r="G2203" s="9">
        <v>21862.9244</v>
      </c>
      <c r="H2203" s="4" t="s">
        <v>4703</v>
      </c>
      <c r="I2203" s="2" t="s">
        <v>4527</v>
      </c>
    </row>
    <row r="2204" spans="1:9">
      <c r="A2204" s="2">
        <v>2201</v>
      </c>
      <c r="B2204" s="9" t="s">
        <v>2392</v>
      </c>
      <c r="C2204" s="4" t="s">
        <v>4753</v>
      </c>
      <c r="D2204" s="9">
        <v>1</v>
      </c>
      <c r="E2204" s="9">
        <v>0</v>
      </c>
      <c r="F2204" s="9">
        <v>3.8702999999999999</v>
      </c>
      <c r="G2204" s="9">
        <v>152743.84390000001</v>
      </c>
      <c r="H2204" s="4" t="s">
        <v>4703</v>
      </c>
      <c r="I2204" s="2" t="s">
        <v>3369</v>
      </c>
    </row>
    <row r="2205" spans="1:9">
      <c r="A2205" s="2">
        <v>2202</v>
      </c>
      <c r="B2205" s="9" t="s">
        <v>2393</v>
      </c>
      <c r="C2205" s="4" t="s">
        <v>4753</v>
      </c>
      <c r="D2205" s="9">
        <v>1</v>
      </c>
      <c r="E2205" s="9">
        <v>0</v>
      </c>
      <c r="F2205" s="9">
        <v>11.632</v>
      </c>
      <c r="G2205" s="9">
        <v>47818.835899999998</v>
      </c>
      <c r="H2205" s="4" t="s">
        <v>4701</v>
      </c>
      <c r="I2205" s="2" t="s">
        <v>2993</v>
      </c>
    </row>
    <row r="2206" spans="1:9">
      <c r="A2206" s="2">
        <v>2203</v>
      </c>
      <c r="B2206" s="9" t="s">
        <v>1041</v>
      </c>
      <c r="C2206" s="4" t="s">
        <v>4753</v>
      </c>
      <c r="D2206" s="9">
        <v>5</v>
      </c>
      <c r="E2206" s="9">
        <v>0</v>
      </c>
      <c r="F2206" s="9">
        <v>22.552600000000002</v>
      </c>
      <c r="G2206" s="9">
        <v>67648.933999999994</v>
      </c>
      <c r="H2206" s="4" t="s">
        <v>4703</v>
      </c>
      <c r="I2206" s="2" t="s">
        <v>4528</v>
      </c>
    </row>
    <row r="2207" spans="1:9">
      <c r="A2207" s="2">
        <v>2204</v>
      </c>
      <c r="B2207" s="9" t="s">
        <v>1042</v>
      </c>
      <c r="C2207" s="4" t="s">
        <v>4753</v>
      </c>
      <c r="D2207" s="9">
        <v>12</v>
      </c>
      <c r="E2207" s="9">
        <v>0</v>
      </c>
      <c r="F2207" s="9">
        <v>63.116799999999998</v>
      </c>
      <c r="G2207" s="9">
        <v>130905.065</v>
      </c>
      <c r="H2207" s="4" t="s">
        <v>4701</v>
      </c>
      <c r="I2207" s="2" t="s">
        <v>2654</v>
      </c>
    </row>
    <row r="2208" spans="1:9">
      <c r="A2208" s="2">
        <v>2205</v>
      </c>
      <c r="B2208" s="9" t="s">
        <v>2394</v>
      </c>
      <c r="C2208" s="4" t="s">
        <v>4753</v>
      </c>
      <c r="D2208" s="9">
        <v>1</v>
      </c>
      <c r="E2208" s="9">
        <v>0</v>
      </c>
      <c r="F2208" s="9">
        <v>5.3476999999999997</v>
      </c>
      <c r="G2208" s="9">
        <v>150312.93900000001</v>
      </c>
      <c r="H2208" s="4" t="s">
        <v>4703</v>
      </c>
      <c r="I2208" s="2" t="s">
        <v>4529</v>
      </c>
    </row>
    <row r="2209" spans="1:9">
      <c r="A2209" s="2">
        <v>2206</v>
      </c>
      <c r="B2209" s="9" t="s">
        <v>1043</v>
      </c>
      <c r="C2209" s="4" t="s">
        <v>4753</v>
      </c>
      <c r="D2209" s="9">
        <v>2</v>
      </c>
      <c r="E2209" s="9">
        <v>0</v>
      </c>
      <c r="F2209" s="9">
        <v>9.3399000000000001</v>
      </c>
      <c r="G2209" s="9">
        <v>60330.858500000002</v>
      </c>
      <c r="H2209" s="4" t="s">
        <v>4703</v>
      </c>
      <c r="I2209" s="2" t="s">
        <v>4530</v>
      </c>
    </row>
    <row r="2210" spans="1:9">
      <c r="A2210" s="2">
        <v>2207</v>
      </c>
      <c r="B2210" s="9" t="s">
        <v>1044</v>
      </c>
      <c r="C2210" s="4" t="s">
        <v>4753</v>
      </c>
      <c r="D2210" s="9">
        <v>2</v>
      </c>
      <c r="E2210" s="9">
        <v>0</v>
      </c>
      <c r="F2210" s="9">
        <v>10.0205</v>
      </c>
      <c r="G2210" s="9">
        <v>33617.006200000003</v>
      </c>
      <c r="H2210" s="4" t="s">
        <v>4703</v>
      </c>
      <c r="I2210" s="2" t="s">
        <v>4531</v>
      </c>
    </row>
    <row r="2211" spans="1:9">
      <c r="A2211" s="2">
        <v>2208</v>
      </c>
      <c r="B2211" s="9" t="s">
        <v>1045</v>
      </c>
      <c r="C2211" s="4" t="s">
        <v>4753</v>
      </c>
      <c r="D2211" s="9">
        <v>1</v>
      </c>
      <c r="E2211" s="9">
        <v>0</v>
      </c>
      <c r="F2211" s="9">
        <v>4.4093</v>
      </c>
      <c r="G2211" s="9">
        <v>76861.361600000004</v>
      </c>
      <c r="H2211" s="4" t="s">
        <v>4701</v>
      </c>
      <c r="I2211" s="2" t="s">
        <v>2994</v>
      </c>
    </row>
    <row r="2212" spans="1:9">
      <c r="A2212" s="2">
        <v>2209</v>
      </c>
      <c r="B2212" s="9" t="s">
        <v>1046</v>
      </c>
      <c r="C2212" s="4" t="s">
        <v>4753</v>
      </c>
      <c r="D2212" s="9">
        <v>2</v>
      </c>
      <c r="E2212" s="9">
        <v>0</v>
      </c>
      <c r="F2212" s="9">
        <v>18.139600000000002</v>
      </c>
      <c r="G2212" s="9">
        <v>12717.6589</v>
      </c>
      <c r="H2212" s="4" t="s">
        <v>4703</v>
      </c>
      <c r="I2212" s="2" t="s">
        <v>4532</v>
      </c>
    </row>
    <row r="2213" spans="1:9">
      <c r="A2213" s="2">
        <v>2210</v>
      </c>
      <c r="B2213" s="9" t="s">
        <v>1047</v>
      </c>
      <c r="C2213" s="4" t="s">
        <v>4753</v>
      </c>
      <c r="D2213" s="9">
        <v>3</v>
      </c>
      <c r="E2213" s="9">
        <v>0</v>
      </c>
      <c r="F2213" s="9">
        <v>16.242100000000001</v>
      </c>
      <c r="G2213" s="9">
        <v>104960.4454</v>
      </c>
      <c r="H2213" s="4" t="s">
        <v>4701</v>
      </c>
      <c r="I2213" s="2" t="s">
        <v>2572</v>
      </c>
    </row>
    <row r="2214" spans="1:9">
      <c r="A2214" s="2">
        <v>2211</v>
      </c>
      <c r="B2214" s="9" t="s">
        <v>1048</v>
      </c>
      <c r="C2214" s="4" t="s">
        <v>4753</v>
      </c>
      <c r="D2214" s="9">
        <v>2</v>
      </c>
      <c r="E2214" s="9">
        <v>0</v>
      </c>
      <c r="F2214" s="9">
        <v>10.5359</v>
      </c>
      <c r="G2214" s="9">
        <v>34514.3004</v>
      </c>
      <c r="H2214" s="4" t="s">
        <v>4701</v>
      </c>
      <c r="I2214" s="2" t="s">
        <v>2995</v>
      </c>
    </row>
    <row r="2215" spans="1:9">
      <c r="A2215" s="2">
        <v>2212</v>
      </c>
      <c r="B2215" s="9" t="s">
        <v>1049</v>
      </c>
      <c r="C2215" s="4" t="s">
        <v>4753</v>
      </c>
      <c r="D2215" s="9">
        <v>4</v>
      </c>
      <c r="E2215" s="9">
        <v>0</v>
      </c>
      <c r="F2215" s="9">
        <v>18.012599999999999</v>
      </c>
      <c r="G2215" s="9">
        <v>105202.9402</v>
      </c>
      <c r="H2215" s="4" t="s">
        <v>4701</v>
      </c>
      <c r="I2215" s="2" t="s">
        <v>2996</v>
      </c>
    </row>
    <row r="2216" spans="1:9">
      <c r="A2216" s="2">
        <v>2213</v>
      </c>
      <c r="B2216" s="9" t="s">
        <v>1050</v>
      </c>
      <c r="C2216" s="4" t="s">
        <v>4753</v>
      </c>
      <c r="D2216" s="9">
        <v>2</v>
      </c>
      <c r="E2216" s="9">
        <v>0</v>
      </c>
      <c r="F2216" s="9">
        <v>8.6674000000000007</v>
      </c>
      <c r="G2216" s="9">
        <v>37028.191700000003</v>
      </c>
      <c r="H2216" s="4" t="s">
        <v>4701</v>
      </c>
      <c r="I2216" s="2" t="s">
        <v>2997</v>
      </c>
    </row>
    <row r="2217" spans="1:9">
      <c r="A2217" s="2">
        <v>2214</v>
      </c>
      <c r="B2217" s="9" t="s">
        <v>1051</v>
      </c>
      <c r="C2217" s="4" t="s">
        <v>4753</v>
      </c>
      <c r="D2217" s="9">
        <v>3</v>
      </c>
      <c r="E2217" s="9">
        <v>0</v>
      </c>
      <c r="F2217" s="9">
        <v>13.254300000000001</v>
      </c>
      <c r="G2217" s="9">
        <v>113665.59910000001</v>
      </c>
      <c r="H2217" s="4" t="s">
        <v>4701</v>
      </c>
      <c r="I2217" s="2" t="s">
        <v>2511</v>
      </c>
    </row>
    <row r="2218" spans="1:9">
      <c r="A2218" s="2">
        <v>2215</v>
      </c>
      <c r="B2218" s="9" t="s">
        <v>2395</v>
      </c>
      <c r="C2218" s="4" t="s">
        <v>4753</v>
      </c>
      <c r="D2218" s="9">
        <v>2</v>
      </c>
      <c r="E2218" s="9">
        <v>0</v>
      </c>
      <c r="F2218" s="9">
        <v>8.8348999999999993</v>
      </c>
      <c r="G2218" s="9">
        <v>53087.895700000001</v>
      </c>
      <c r="H2218" s="4" t="s">
        <v>4703</v>
      </c>
      <c r="I2218" s="2" t="s">
        <v>4533</v>
      </c>
    </row>
    <row r="2219" spans="1:9">
      <c r="A2219" s="2">
        <v>2216</v>
      </c>
      <c r="B2219" s="9" t="s">
        <v>2396</v>
      </c>
      <c r="C2219" s="4" t="s">
        <v>4753</v>
      </c>
      <c r="D2219" s="9">
        <v>3</v>
      </c>
      <c r="E2219" s="9">
        <v>0</v>
      </c>
      <c r="F2219" s="9">
        <v>19.104199999999999</v>
      </c>
      <c r="G2219" s="9">
        <v>24628.7893</v>
      </c>
      <c r="H2219" s="4" t="s">
        <v>4701</v>
      </c>
      <c r="I2219" s="2" t="s">
        <v>2998</v>
      </c>
    </row>
    <row r="2220" spans="1:9">
      <c r="A2220" s="2">
        <v>2217</v>
      </c>
      <c r="B2220" s="9" t="s">
        <v>1052</v>
      </c>
      <c r="C2220" s="4" t="s">
        <v>4753</v>
      </c>
      <c r="D2220" s="9">
        <v>3</v>
      </c>
      <c r="E2220" s="9">
        <v>0</v>
      </c>
      <c r="F2220" s="9">
        <v>14.661199999999999</v>
      </c>
      <c r="G2220" s="9">
        <v>44664.267</v>
      </c>
      <c r="H2220" s="4" t="s">
        <v>4703</v>
      </c>
      <c r="I2220" s="2" t="s">
        <v>4534</v>
      </c>
    </row>
    <row r="2221" spans="1:9">
      <c r="A2221" s="2">
        <v>2218</v>
      </c>
      <c r="B2221" s="9" t="s">
        <v>1053</v>
      </c>
      <c r="C2221" s="4" t="s">
        <v>4753</v>
      </c>
      <c r="D2221" s="9">
        <v>2</v>
      </c>
      <c r="E2221" s="9">
        <v>0</v>
      </c>
      <c r="F2221" s="9">
        <v>9.4013000000000009</v>
      </c>
      <c r="G2221" s="9">
        <v>82697.153600000005</v>
      </c>
      <c r="H2221" s="4" t="s">
        <v>4701</v>
      </c>
      <c r="I2221" s="2" t="s">
        <v>2999</v>
      </c>
    </row>
    <row r="2222" spans="1:9">
      <c r="A2222" s="2">
        <v>2219</v>
      </c>
      <c r="B2222" s="9" t="s">
        <v>1054</v>
      </c>
      <c r="C2222" s="4" t="s">
        <v>4753</v>
      </c>
      <c r="D2222" s="9">
        <v>2</v>
      </c>
      <c r="E2222" s="9">
        <v>0</v>
      </c>
      <c r="F2222" s="9">
        <v>9.9664000000000001</v>
      </c>
      <c r="G2222" s="9">
        <v>51786.1227</v>
      </c>
      <c r="H2222" s="4" t="s">
        <v>4701</v>
      </c>
      <c r="I2222" s="2" t="s">
        <v>3000</v>
      </c>
    </row>
    <row r="2223" spans="1:9">
      <c r="A2223" s="2">
        <v>2220</v>
      </c>
      <c r="B2223" s="9" t="s">
        <v>2397</v>
      </c>
      <c r="C2223" s="4" t="s">
        <v>4753</v>
      </c>
      <c r="D2223" s="9">
        <v>1</v>
      </c>
      <c r="E2223" s="9">
        <v>0</v>
      </c>
      <c r="F2223" s="9">
        <v>10.1326</v>
      </c>
      <c r="G2223" s="9">
        <v>26887.759600000001</v>
      </c>
      <c r="H2223" s="4" t="s">
        <v>4703</v>
      </c>
      <c r="I2223" s="2" t="s">
        <v>4535</v>
      </c>
    </row>
    <row r="2224" spans="1:9">
      <c r="A2224" s="2">
        <v>2221</v>
      </c>
      <c r="B2224" s="9" t="s">
        <v>1055</v>
      </c>
      <c r="C2224" s="4" t="s">
        <v>4753</v>
      </c>
      <c r="D2224" s="9">
        <v>1</v>
      </c>
      <c r="E2224" s="9">
        <v>0</v>
      </c>
      <c r="F2224" s="9">
        <v>4.8512000000000004</v>
      </c>
      <c r="G2224" s="9">
        <v>122726.9749</v>
      </c>
      <c r="H2224" s="4" t="s">
        <v>4701</v>
      </c>
      <c r="I2224" s="2" t="s">
        <v>3001</v>
      </c>
    </row>
    <row r="2225" spans="1:9">
      <c r="A2225" s="2">
        <v>2222</v>
      </c>
      <c r="B2225" s="9" t="s">
        <v>2398</v>
      </c>
      <c r="C2225" s="4" t="s">
        <v>4753</v>
      </c>
      <c r="D2225" s="9">
        <v>1</v>
      </c>
      <c r="E2225" s="9">
        <v>0</v>
      </c>
      <c r="F2225" s="9">
        <v>5.9988000000000001</v>
      </c>
      <c r="G2225" s="9">
        <v>61412.612000000001</v>
      </c>
      <c r="H2225" s="4" t="s">
        <v>4701</v>
      </c>
      <c r="I2225" s="2" t="s">
        <v>2782</v>
      </c>
    </row>
    <row r="2226" spans="1:9">
      <c r="A2226" s="2">
        <v>2223</v>
      </c>
      <c r="B2226" s="9" t="s">
        <v>1056</v>
      </c>
      <c r="C2226" s="4" t="s">
        <v>4753</v>
      </c>
      <c r="D2226" s="9">
        <v>3</v>
      </c>
      <c r="E2226" s="9">
        <v>0</v>
      </c>
      <c r="F2226" s="9">
        <v>15.9495</v>
      </c>
      <c r="G2226" s="9">
        <v>47193.407099999997</v>
      </c>
      <c r="H2226" s="4" t="s">
        <v>4703</v>
      </c>
      <c r="I2226" s="2" t="s">
        <v>3144</v>
      </c>
    </row>
    <row r="2227" spans="1:9">
      <c r="A2227" s="2">
        <v>2224</v>
      </c>
      <c r="B2227" s="9" t="s">
        <v>2399</v>
      </c>
      <c r="C2227" s="4" t="s">
        <v>4753</v>
      </c>
      <c r="D2227" s="9">
        <v>2</v>
      </c>
      <c r="E2227" s="9">
        <v>0</v>
      </c>
      <c r="F2227" s="9">
        <v>24.812000000000001</v>
      </c>
      <c r="G2227" s="9">
        <v>17961.995500000001</v>
      </c>
      <c r="H2227" s="4" t="s">
        <v>4701</v>
      </c>
      <c r="I2227" s="2" t="s">
        <v>3002</v>
      </c>
    </row>
    <row r="2228" spans="1:9">
      <c r="A2228" s="2">
        <v>2225</v>
      </c>
      <c r="B2228" s="9" t="s">
        <v>1057</v>
      </c>
      <c r="C2228" s="4" t="s">
        <v>4753</v>
      </c>
      <c r="D2228" s="9">
        <v>3</v>
      </c>
      <c r="E2228" s="9">
        <v>0</v>
      </c>
      <c r="F2228" s="9">
        <v>15.646599999999999</v>
      </c>
      <c r="G2228" s="9">
        <v>41500.049899999998</v>
      </c>
      <c r="H2228" s="4" t="s">
        <v>4701</v>
      </c>
      <c r="I2228" s="2" t="s">
        <v>3003</v>
      </c>
    </row>
    <row r="2229" spans="1:9">
      <c r="A2229" s="2">
        <v>2226</v>
      </c>
      <c r="B2229" s="9" t="s">
        <v>1058</v>
      </c>
      <c r="C2229" s="4" t="s">
        <v>4753</v>
      </c>
      <c r="D2229" s="9">
        <v>1</v>
      </c>
      <c r="E2229" s="9">
        <v>0</v>
      </c>
      <c r="F2229" s="9">
        <v>9.9383999999999997</v>
      </c>
      <c r="G2229" s="9">
        <v>25836.978299999999</v>
      </c>
      <c r="H2229" s="4" t="s">
        <v>4701</v>
      </c>
      <c r="I2229" s="2" t="s">
        <v>3004</v>
      </c>
    </row>
    <row r="2230" spans="1:9">
      <c r="A2230" s="2">
        <v>2227</v>
      </c>
      <c r="B2230" s="9" t="s">
        <v>1059</v>
      </c>
      <c r="C2230" s="4" t="s">
        <v>4753</v>
      </c>
      <c r="D2230" s="9">
        <v>2</v>
      </c>
      <c r="E2230" s="9">
        <v>0</v>
      </c>
      <c r="F2230" s="9">
        <v>9.6698000000000004</v>
      </c>
      <c r="G2230" s="9">
        <v>35770.931700000001</v>
      </c>
      <c r="H2230" s="4" t="s">
        <v>4703</v>
      </c>
      <c r="I2230" s="2" t="s">
        <v>4536</v>
      </c>
    </row>
    <row r="2231" spans="1:9">
      <c r="A2231" s="2">
        <v>2228</v>
      </c>
      <c r="B2231" s="9" t="s">
        <v>1060</v>
      </c>
      <c r="C2231" s="4" t="s">
        <v>4753</v>
      </c>
      <c r="D2231" s="9">
        <v>1</v>
      </c>
      <c r="E2231" s="9">
        <v>0</v>
      </c>
      <c r="F2231" s="9">
        <v>5.1685999999999996</v>
      </c>
      <c r="G2231" s="9">
        <v>28142.6927</v>
      </c>
      <c r="H2231" s="4" t="s">
        <v>4703</v>
      </c>
      <c r="I2231" s="2" t="s">
        <v>4537</v>
      </c>
    </row>
    <row r="2232" spans="1:9">
      <c r="A2232" s="2">
        <v>2229</v>
      </c>
      <c r="B2232" s="9" t="s">
        <v>1061</v>
      </c>
      <c r="C2232" s="4" t="s">
        <v>4753</v>
      </c>
      <c r="D2232" s="9">
        <v>2</v>
      </c>
      <c r="E2232" s="9">
        <v>0</v>
      </c>
      <c r="F2232" s="9">
        <v>17.0777</v>
      </c>
      <c r="G2232" s="9">
        <v>40318.000999999997</v>
      </c>
      <c r="H2232" s="4" t="s">
        <v>4703</v>
      </c>
      <c r="I2232" s="2" t="s">
        <v>4485</v>
      </c>
    </row>
    <row r="2233" spans="1:9">
      <c r="A2233" s="2">
        <v>2230</v>
      </c>
      <c r="B2233" s="9" t="s">
        <v>1062</v>
      </c>
      <c r="C2233" s="4" t="s">
        <v>4753</v>
      </c>
      <c r="D2233" s="9">
        <v>2</v>
      </c>
      <c r="E2233" s="9">
        <v>0</v>
      </c>
      <c r="F2233" s="9">
        <v>15.4701</v>
      </c>
      <c r="G2233" s="9">
        <v>32835.543299999998</v>
      </c>
      <c r="H2233" s="4" t="s">
        <v>4701</v>
      </c>
      <c r="I2233" s="2" t="s">
        <v>3005</v>
      </c>
    </row>
    <row r="2234" spans="1:9">
      <c r="A2234" s="2">
        <v>2231</v>
      </c>
      <c r="B2234" s="9" t="s">
        <v>1063</v>
      </c>
      <c r="C2234" s="4" t="s">
        <v>4753</v>
      </c>
      <c r="D2234" s="9">
        <v>14</v>
      </c>
      <c r="E2234" s="9">
        <v>0</v>
      </c>
      <c r="F2234" s="9">
        <v>109.5241</v>
      </c>
      <c r="G2234" s="9">
        <v>57190.322999999997</v>
      </c>
      <c r="H2234" s="4" t="s">
        <v>4703</v>
      </c>
      <c r="I2234" s="2" t="s">
        <v>4538</v>
      </c>
    </row>
    <row r="2235" spans="1:9">
      <c r="A2235" s="2">
        <v>2232</v>
      </c>
      <c r="B2235" s="9" t="s">
        <v>1064</v>
      </c>
      <c r="C2235" s="4" t="s">
        <v>4753</v>
      </c>
      <c r="D2235" s="9">
        <v>1</v>
      </c>
      <c r="E2235" s="9">
        <v>0</v>
      </c>
      <c r="F2235" s="9">
        <v>3.7766999999999999</v>
      </c>
      <c r="G2235" s="9">
        <v>39263.559699999998</v>
      </c>
      <c r="H2235" s="4" t="s">
        <v>4703</v>
      </c>
      <c r="I2235" s="2" t="s">
        <v>4539</v>
      </c>
    </row>
    <row r="2236" spans="1:9">
      <c r="A2236" s="2">
        <v>2233</v>
      </c>
      <c r="B2236" s="9" t="s">
        <v>2400</v>
      </c>
      <c r="C2236" s="4" t="s">
        <v>4753</v>
      </c>
      <c r="D2236" s="9">
        <v>5</v>
      </c>
      <c r="E2236" s="9">
        <v>0</v>
      </c>
      <c r="F2236" s="9">
        <v>33.553699999999999</v>
      </c>
      <c r="G2236" s="9">
        <v>25392.437000000002</v>
      </c>
      <c r="H2236" s="4" t="s">
        <v>4701</v>
      </c>
      <c r="I2236" s="2" t="s">
        <v>3006</v>
      </c>
    </row>
    <row r="2237" spans="1:9">
      <c r="A2237" s="2">
        <v>2234</v>
      </c>
      <c r="B2237" s="9" t="s">
        <v>2401</v>
      </c>
      <c r="C2237" s="4" t="s">
        <v>4753</v>
      </c>
      <c r="D2237" s="9">
        <v>2</v>
      </c>
      <c r="E2237" s="9">
        <v>0</v>
      </c>
      <c r="F2237" s="9">
        <v>10.500999999999999</v>
      </c>
      <c r="G2237" s="9">
        <v>37532.972399999999</v>
      </c>
      <c r="H2237" s="4" t="s">
        <v>4703</v>
      </c>
      <c r="I2237" s="2" t="s">
        <v>4540</v>
      </c>
    </row>
    <row r="2238" spans="1:9">
      <c r="A2238" s="2">
        <v>2235</v>
      </c>
      <c r="B2238" s="9" t="s">
        <v>1065</v>
      </c>
      <c r="C2238" s="4" t="s">
        <v>4753</v>
      </c>
      <c r="D2238" s="9">
        <v>2</v>
      </c>
      <c r="E2238" s="9">
        <v>0</v>
      </c>
      <c r="F2238" s="9">
        <v>11.2453</v>
      </c>
      <c r="G2238" s="9">
        <v>50399.994500000001</v>
      </c>
      <c r="H2238" s="4" t="s">
        <v>4703</v>
      </c>
      <c r="I2238" s="2" t="s">
        <v>4541</v>
      </c>
    </row>
    <row r="2239" spans="1:9">
      <c r="A2239" s="2">
        <v>2236</v>
      </c>
      <c r="B2239" s="9" t="s">
        <v>2402</v>
      </c>
      <c r="C2239" s="4" t="s">
        <v>4753</v>
      </c>
      <c r="D2239" s="9">
        <v>16</v>
      </c>
      <c r="E2239" s="9">
        <v>0</v>
      </c>
      <c r="F2239" s="9">
        <v>91.397999999999996</v>
      </c>
      <c r="G2239" s="9">
        <v>66540.468500000003</v>
      </c>
      <c r="H2239" s="4" t="s">
        <v>4703</v>
      </c>
      <c r="I2239" s="2" t="s">
        <v>4516</v>
      </c>
    </row>
    <row r="2240" spans="1:9">
      <c r="A2240" s="2">
        <v>2237</v>
      </c>
      <c r="B2240" s="9" t="s">
        <v>2403</v>
      </c>
      <c r="C2240" s="4" t="s">
        <v>4753</v>
      </c>
      <c r="D2240" s="9">
        <v>5</v>
      </c>
      <c r="E2240" s="9">
        <v>0</v>
      </c>
      <c r="F2240" s="9">
        <v>28.569500000000001</v>
      </c>
      <c r="G2240" s="9">
        <v>70397.610799999995</v>
      </c>
      <c r="H2240" s="4" t="s">
        <v>4701</v>
      </c>
      <c r="I2240" s="2" t="s">
        <v>3007</v>
      </c>
    </row>
    <row r="2241" spans="1:9">
      <c r="A2241" s="2">
        <v>2238</v>
      </c>
      <c r="B2241" s="9" t="s">
        <v>1066</v>
      </c>
      <c r="C2241" s="4" t="s">
        <v>4753</v>
      </c>
      <c r="D2241" s="9">
        <v>1</v>
      </c>
      <c r="E2241" s="9">
        <v>0</v>
      </c>
      <c r="F2241" s="9">
        <v>5.2944000000000004</v>
      </c>
      <c r="G2241" s="9">
        <v>52787.263299999999</v>
      </c>
      <c r="H2241" s="4" t="s">
        <v>4703</v>
      </c>
      <c r="I2241" s="2" t="s">
        <v>4542</v>
      </c>
    </row>
    <row r="2242" spans="1:9">
      <c r="A2242" s="2">
        <v>2239</v>
      </c>
      <c r="B2242" s="9" t="s">
        <v>1067</v>
      </c>
      <c r="C2242" s="4" t="s">
        <v>4753</v>
      </c>
      <c r="D2242" s="9">
        <v>2</v>
      </c>
      <c r="E2242" s="9">
        <v>0</v>
      </c>
      <c r="F2242" s="9">
        <v>9.8007000000000009</v>
      </c>
      <c r="G2242" s="9">
        <v>77882.856599999999</v>
      </c>
      <c r="H2242" s="4" t="s">
        <v>4703</v>
      </c>
      <c r="I2242" s="2" t="s">
        <v>4543</v>
      </c>
    </row>
    <row r="2243" spans="1:9">
      <c r="A2243" s="2">
        <v>2240</v>
      </c>
      <c r="B2243" s="9" t="s">
        <v>2404</v>
      </c>
      <c r="C2243" s="4" t="s">
        <v>4753</v>
      </c>
      <c r="D2243" s="9">
        <v>1</v>
      </c>
      <c r="E2243" s="9">
        <v>0</v>
      </c>
      <c r="F2243" s="9">
        <v>5.3526999999999996</v>
      </c>
      <c r="G2243" s="9">
        <v>41198.43</v>
      </c>
      <c r="H2243" s="4" t="s">
        <v>4703</v>
      </c>
      <c r="I2243" s="2" t="s">
        <v>4544</v>
      </c>
    </row>
    <row r="2244" spans="1:9">
      <c r="A2244" s="2">
        <v>2241</v>
      </c>
      <c r="B2244" s="9" t="s">
        <v>1068</v>
      </c>
      <c r="C2244" s="4" t="s">
        <v>4753</v>
      </c>
      <c r="D2244" s="9">
        <v>2</v>
      </c>
      <c r="E2244" s="9">
        <v>0</v>
      </c>
      <c r="F2244" s="9">
        <v>10.5373</v>
      </c>
      <c r="G2244" s="9">
        <v>61877.161599999999</v>
      </c>
      <c r="H2244" s="4" t="s">
        <v>4703</v>
      </c>
      <c r="I2244" s="2" t="s">
        <v>4481</v>
      </c>
    </row>
    <row r="2245" spans="1:9">
      <c r="A2245" s="2">
        <v>2242</v>
      </c>
      <c r="B2245" s="9" t="s">
        <v>1069</v>
      </c>
      <c r="C2245" s="4" t="s">
        <v>4753</v>
      </c>
      <c r="D2245" s="9">
        <v>8</v>
      </c>
      <c r="E2245" s="9">
        <v>0</v>
      </c>
      <c r="F2245" s="9">
        <v>48.0336</v>
      </c>
      <c r="G2245" s="9">
        <v>23651.7248</v>
      </c>
      <c r="H2245" s="4" t="s">
        <v>4701</v>
      </c>
      <c r="I2245" s="2" t="s">
        <v>3008</v>
      </c>
    </row>
    <row r="2246" spans="1:9">
      <c r="A2246" s="2">
        <v>2243</v>
      </c>
      <c r="B2246" s="9" t="s">
        <v>2405</v>
      </c>
      <c r="C2246" s="4" t="s">
        <v>4753</v>
      </c>
      <c r="D2246" s="9">
        <v>3</v>
      </c>
      <c r="E2246" s="9">
        <v>0</v>
      </c>
      <c r="F2246" s="9">
        <v>15.171900000000001</v>
      </c>
      <c r="G2246" s="9">
        <v>150084.44760000001</v>
      </c>
      <c r="H2246" s="4" t="s">
        <v>4703</v>
      </c>
      <c r="I2246" s="2" t="s">
        <v>4545</v>
      </c>
    </row>
    <row r="2247" spans="1:9">
      <c r="A2247" s="2">
        <v>2244</v>
      </c>
      <c r="B2247" s="9" t="s">
        <v>1070</v>
      </c>
      <c r="C2247" s="4" t="s">
        <v>4753</v>
      </c>
      <c r="D2247" s="9">
        <v>2</v>
      </c>
      <c r="E2247" s="9">
        <v>0</v>
      </c>
      <c r="F2247" s="9">
        <v>11.2239</v>
      </c>
      <c r="G2247" s="9">
        <v>38000.789400000001</v>
      </c>
      <c r="H2247" s="4" t="s">
        <v>4703</v>
      </c>
      <c r="I2247" s="2" t="s">
        <v>4546</v>
      </c>
    </row>
    <row r="2248" spans="1:9">
      <c r="A2248" s="2">
        <v>2245</v>
      </c>
      <c r="B2248" s="9" t="s">
        <v>1071</v>
      </c>
      <c r="C2248" s="4" t="s">
        <v>4753</v>
      </c>
      <c r="D2248" s="9">
        <v>5</v>
      </c>
      <c r="E2248" s="9">
        <v>0</v>
      </c>
      <c r="F2248" s="9">
        <v>27.9101</v>
      </c>
      <c r="G2248" s="9">
        <v>189959.3346</v>
      </c>
      <c r="H2248" s="4" t="s">
        <v>4703</v>
      </c>
      <c r="I2248" s="2" t="s">
        <v>3888</v>
      </c>
    </row>
    <row r="2249" spans="1:9">
      <c r="A2249" s="2">
        <v>2246</v>
      </c>
      <c r="B2249" s="9" t="s">
        <v>2406</v>
      </c>
      <c r="C2249" s="4" t="s">
        <v>4753</v>
      </c>
      <c r="D2249" s="9">
        <v>21</v>
      </c>
      <c r="E2249" s="9">
        <v>0</v>
      </c>
      <c r="F2249" s="9">
        <v>132.4699</v>
      </c>
      <c r="G2249" s="9">
        <v>83958.0815</v>
      </c>
      <c r="H2249" s="4" t="s">
        <v>4703</v>
      </c>
      <c r="I2249" s="2" t="s">
        <v>4547</v>
      </c>
    </row>
    <row r="2250" spans="1:9">
      <c r="A2250" s="2">
        <v>2247</v>
      </c>
      <c r="B2250" s="9" t="s">
        <v>1072</v>
      </c>
      <c r="C2250" s="4" t="s">
        <v>4753</v>
      </c>
      <c r="D2250" s="9">
        <v>4</v>
      </c>
      <c r="E2250" s="9">
        <v>0</v>
      </c>
      <c r="F2250" s="9">
        <v>18.125900000000001</v>
      </c>
      <c r="G2250" s="9">
        <v>95740.948799999998</v>
      </c>
      <c r="H2250" s="4" t="s">
        <v>4703</v>
      </c>
      <c r="I2250" s="2" t="s">
        <v>3957</v>
      </c>
    </row>
    <row r="2251" spans="1:9">
      <c r="A2251" s="2">
        <v>2248</v>
      </c>
      <c r="B2251" s="9" t="s">
        <v>2407</v>
      </c>
      <c r="C2251" s="4" t="s">
        <v>4753</v>
      </c>
      <c r="D2251" s="9">
        <v>2</v>
      </c>
      <c r="E2251" s="9">
        <v>0</v>
      </c>
      <c r="F2251" s="9">
        <v>10.0495</v>
      </c>
      <c r="G2251" s="9">
        <v>71177.707800000004</v>
      </c>
      <c r="H2251" s="4" t="s">
        <v>4703</v>
      </c>
      <c r="I2251" s="2" t="s">
        <v>4548</v>
      </c>
    </row>
    <row r="2252" spans="1:9">
      <c r="A2252" s="2">
        <v>2249</v>
      </c>
      <c r="B2252" s="9" t="s">
        <v>1073</v>
      </c>
      <c r="C2252" s="4" t="s">
        <v>4753</v>
      </c>
      <c r="D2252" s="9">
        <v>2</v>
      </c>
      <c r="E2252" s="9">
        <v>0</v>
      </c>
      <c r="F2252" s="9">
        <v>10.5921</v>
      </c>
      <c r="G2252" s="9">
        <v>47799.579700000002</v>
      </c>
      <c r="H2252" s="4" t="s">
        <v>4703</v>
      </c>
      <c r="I2252" s="2" t="s">
        <v>4549</v>
      </c>
    </row>
    <row r="2253" spans="1:9">
      <c r="A2253" s="2">
        <v>2250</v>
      </c>
      <c r="B2253" s="9" t="s">
        <v>1074</v>
      </c>
      <c r="C2253" s="4" t="s">
        <v>4753</v>
      </c>
      <c r="D2253" s="9">
        <v>5</v>
      </c>
      <c r="E2253" s="9">
        <v>0</v>
      </c>
      <c r="F2253" s="9">
        <v>49.333599999999997</v>
      </c>
      <c r="G2253" s="9">
        <v>31640.253000000001</v>
      </c>
      <c r="H2253" s="4" t="s">
        <v>4703</v>
      </c>
      <c r="I2253" s="2" t="s">
        <v>4550</v>
      </c>
    </row>
    <row r="2254" spans="1:9">
      <c r="A2254" s="2">
        <v>2251</v>
      </c>
      <c r="B2254" s="9" t="s">
        <v>2408</v>
      </c>
      <c r="C2254" s="4" t="s">
        <v>4753</v>
      </c>
      <c r="D2254" s="9">
        <v>2</v>
      </c>
      <c r="E2254" s="9">
        <v>0</v>
      </c>
      <c r="F2254" s="9">
        <v>19.622499999999999</v>
      </c>
      <c r="G2254" s="9">
        <v>32303.310600000001</v>
      </c>
      <c r="H2254" s="4" t="s">
        <v>4703</v>
      </c>
      <c r="I2254" s="2" t="s">
        <v>4551</v>
      </c>
    </row>
    <row r="2255" spans="1:9">
      <c r="A2255" s="2">
        <v>2252</v>
      </c>
      <c r="B2255" s="9" t="s">
        <v>1075</v>
      </c>
      <c r="C2255" s="4" t="s">
        <v>4753</v>
      </c>
      <c r="D2255" s="9">
        <v>3</v>
      </c>
      <c r="E2255" s="9">
        <v>0</v>
      </c>
      <c r="F2255" s="9">
        <v>14.681699999999999</v>
      </c>
      <c r="G2255" s="9">
        <v>114895.4803</v>
      </c>
      <c r="H2255" s="4" t="s">
        <v>4701</v>
      </c>
      <c r="I2255" s="2" t="s">
        <v>3009</v>
      </c>
    </row>
    <row r="2256" spans="1:9">
      <c r="A2256" s="2">
        <v>2253</v>
      </c>
      <c r="B2256" s="9" t="s">
        <v>2409</v>
      </c>
      <c r="C2256" s="4" t="s">
        <v>4753</v>
      </c>
      <c r="D2256" s="9">
        <v>11</v>
      </c>
      <c r="E2256" s="9">
        <v>0</v>
      </c>
      <c r="F2256" s="9">
        <v>70.098100000000002</v>
      </c>
      <c r="G2256" s="9">
        <v>33054.2549</v>
      </c>
      <c r="H2256" s="4" t="s">
        <v>4703</v>
      </c>
      <c r="I2256" s="2" t="s">
        <v>4552</v>
      </c>
    </row>
    <row r="2257" spans="1:9">
      <c r="A2257" s="2">
        <v>2254</v>
      </c>
      <c r="B2257" s="9" t="s">
        <v>1076</v>
      </c>
      <c r="C2257" s="4" t="s">
        <v>4753</v>
      </c>
      <c r="D2257" s="9">
        <v>1</v>
      </c>
      <c r="E2257" s="9">
        <v>0</v>
      </c>
      <c r="F2257" s="9">
        <v>6.0536000000000003</v>
      </c>
      <c r="G2257" s="9">
        <v>41414.255100000002</v>
      </c>
      <c r="H2257" s="4" t="s">
        <v>4703</v>
      </c>
      <c r="I2257" s="2" t="s">
        <v>4553</v>
      </c>
    </row>
    <row r="2258" spans="1:9">
      <c r="A2258" s="2">
        <v>2255</v>
      </c>
      <c r="B2258" s="9" t="s">
        <v>1077</v>
      </c>
      <c r="C2258" s="4" t="s">
        <v>4753</v>
      </c>
      <c r="D2258" s="9">
        <v>1</v>
      </c>
      <c r="E2258" s="9">
        <v>0</v>
      </c>
      <c r="F2258" s="9">
        <v>4.3834999999999997</v>
      </c>
      <c r="G2258" s="9">
        <v>36233.181900000003</v>
      </c>
      <c r="H2258" s="4" t="s">
        <v>4703</v>
      </c>
      <c r="I2258" s="2" t="s">
        <v>4554</v>
      </c>
    </row>
    <row r="2259" spans="1:9">
      <c r="A2259" s="2">
        <v>2256</v>
      </c>
      <c r="B2259" s="9" t="s">
        <v>1078</v>
      </c>
      <c r="C2259" s="4" t="s">
        <v>4753</v>
      </c>
      <c r="D2259" s="9">
        <v>5</v>
      </c>
      <c r="E2259" s="9">
        <v>0</v>
      </c>
      <c r="F2259" s="9">
        <v>27.665299999999998</v>
      </c>
      <c r="G2259" s="9">
        <v>24371.47</v>
      </c>
      <c r="H2259" s="4" t="s">
        <v>4701</v>
      </c>
      <c r="I2259" s="2" t="s">
        <v>3010</v>
      </c>
    </row>
    <row r="2260" spans="1:9">
      <c r="A2260" s="2">
        <v>2257</v>
      </c>
      <c r="B2260" s="9" t="s">
        <v>2410</v>
      </c>
      <c r="C2260" s="4" t="s">
        <v>4753</v>
      </c>
      <c r="D2260" s="9">
        <v>9</v>
      </c>
      <c r="E2260" s="9">
        <v>0</v>
      </c>
      <c r="F2260" s="9">
        <v>49.014099999999999</v>
      </c>
      <c r="G2260" s="9">
        <v>152275.06330000001</v>
      </c>
      <c r="H2260" s="4" t="s">
        <v>4703</v>
      </c>
      <c r="I2260" s="2" t="s">
        <v>4555</v>
      </c>
    </row>
    <row r="2261" spans="1:9">
      <c r="A2261" s="2">
        <v>2258</v>
      </c>
      <c r="B2261" s="9" t="s">
        <v>2411</v>
      </c>
      <c r="C2261" s="4" t="s">
        <v>4753</v>
      </c>
      <c r="D2261" s="9">
        <v>1</v>
      </c>
      <c r="E2261" s="9">
        <v>0</v>
      </c>
      <c r="F2261" s="9">
        <v>5.5892999999999997</v>
      </c>
      <c r="G2261" s="9">
        <v>49594.6014</v>
      </c>
      <c r="H2261" s="4" t="s">
        <v>4703</v>
      </c>
      <c r="I2261" s="2" t="s">
        <v>4556</v>
      </c>
    </row>
    <row r="2262" spans="1:9">
      <c r="A2262" s="2">
        <v>2259</v>
      </c>
      <c r="B2262" s="9" t="s">
        <v>1079</v>
      </c>
      <c r="C2262" s="4" t="s">
        <v>4753</v>
      </c>
      <c r="D2262" s="9">
        <v>21</v>
      </c>
      <c r="E2262" s="9">
        <v>0</v>
      </c>
      <c r="F2262" s="9">
        <v>171.52610000000001</v>
      </c>
      <c r="G2262" s="9">
        <v>42290.1944</v>
      </c>
      <c r="H2262" s="4" t="s">
        <v>4701</v>
      </c>
      <c r="I2262" s="2" t="s">
        <v>3011</v>
      </c>
    </row>
    <row r="2263" spans="1:9">
      <c r="A2263" s="2">
        <v>2260</v>
      </c>
      <c r="B2263" s="9" t="s">
        <v>1080</v>
      </c>
      <c r="C2263" s="4" t="s">
        <v>4753</v>
      </c>
      <c r="D2263" s="9">
        <v>1</v>
      </c>
      <c r="E2263" s="9">
        <v>0</v>
      </c>
      <c r="F2263" s="9">
        <v>5.4715999999999996</v>
      </c>
      <c r="G2263" s="9">
        <v>77362.937399999995</v>
      </c>
      <c r="H2263" s="4" t="s">
        <v>4701</v>
      </c>
      <c r="I2263" s="2" t="s">
        <v>3012</v>
      </c>
    </row>
    <row r="2264" spans="1:9">
      <c r="A2264" s="2">
        <v>2261</v>
      </c>
      <c r="B2264" s="9" t="s">
        <v>1081</v>
      </c>
      <c r="C2264" s="4" t="s">
        <v>4753</v>
      </c>
      <c r="D2264" s="9">
        <v>4</v>
      </c>
      <c r="E2264" s="9">
        <v>0</v>
      </c>
      <c r="F2264" s="9">
        <v>30.0764</v>
      </c>
      <c r="G2264" s="9">
        <v>24631.139599999999</v>
      </c>
      <c r="H2264" s="4" t="s">
        <v>4701</v>
      </c>
      <c r="I2264" s="2" t="s">
        <v>3013</v>
      </c>
    </row>
    <row r="2265" spans="1:9">
      <c r="A2265" s="2">
        <v>2262</v>
      </c>
      <c r="B2265" s="9" t="s">
        <v>1082</v>
      </c>
      <c r="C2265" s="4" t="s">
        <v>4753</v>
      </c>
      <c r="D2265" s="9">
        <v>11</v>
      </c>
      <c r="E2265" s="9">
        <v>0</v>
      </c>
      <c r="F2265" s="9">
        <v>73.506100000000004</v>
      </c>
      <c r="G2265" s="9">
        <v>29762.782999999999</v>
      </c>
      <c r="H2265" s="4" t="s">
        <v>4703</v>
      </c>
      <c r="I2265" s="2" t="s">
        <v>4557</v>
      </c>
    </row>
    <row r="2266" spans="1:9">
      <c r="A2266" s="2">
        <v>2263</v>
      </c>
      <c r="B2266" s="9" t="s">
        <v>1083</v>
      </c>
      <c r="C2266" s="4" t="s">
        <v>4753</v>
      </c>
      <c r="D2266" s="9">
        <v>3</v>
      </c>
      <c r="E2266" s="9">
        <v>0</v>
      </c>
      <c r="F2266" s="9">
        <v>16.804300000000001</v>
      </c>
      <c r="G2266" s="9">
        <v>84626.125799999994</v>
      </c>
      <c r="H2266" s="4" t="s">
        <v>4701</v>
      </c>
      <c r="I2266" s="2" t="s">
        <v>3014</v>
      </c>
    </row>
    <row r="2267" spans="1:9">
      <c r="A2267" s="2">
        <v>2264</v>
      </c>
      <c r="B2267" s="9" t="s">
        <v>1084</v>
      </c>
      <c r="C2267" s="4" t="s">
        <v>4753</v>
      </c>
      <c r="D2267" s="9">
        <v>2</v>
      </c>
      <c r="E2267" s="9">
        <v>0</v>
      </c>
      <c r="F2267" s="9">
        <v>10.089399999999999</v>
      </c>
      <c r="G2267" s="9">
        <v>108896.4136</v>
      </c>
      <c r="H2267" s="4" t="s">
        <v>4703</v>
      </c>
      <c r="I2267" s="2" t="s">
        <v>4558</v>
      </c>
    </row>
    <row r="2268" spans="1:9">
      <c r="A2268" s="2">
        <v>2265</v>
      </c>
      <c r="B2268" s="9" t="s">
        <v>2412</v>
      </c>
      <c r="C2268" s="4" t="s">
        <v>4753</v>
      </c>
      <c r="D2268" s="9">
        <v>1</v>
      </c>
      <c r="E2268" s="9">
        <v>0</v>
      </c>
      <c r="F2268" s="9">
        <v>3.8953000000000002</v>
      </c>
      <c r="G2268" s="9">
        <v>30115.759300000002</v>
      </c>
      <c r="H2268" s="4" t="s">
        <v>4703</v>
      </c>
      <c r="I2268" s="2" t="s">
        <v>4559</v>
      </c>
    </row>
    <row r="2269" spans="1:9">
      <c r="A2269" s="2">
        <v>2266</v>
      </c>
      <c r="B2269" s="9" t="s">
        <v>1085</v>
      </c>
      <c r="C2269" s="4" t="s">
        <v>4753</v>
      </c>
      <c r="D2269" s="9">
        <v>17</v>
      </c>
      <c r="E2269" s="9">
        <v>0</v>
      </c>
      <c r="F2269" s="9">
        <v>112.8284</v>
      </c>
      <c r="G2269" s="9">
        <v>59999.849099999999</v>
      </c>
      <c r="H2269" s="4" t="s">
        <v>4701</v>
      </c>
      <c r="I2269" s="2" t="s">
        <v>2584</v>
      </c>
    </row>
    <row r="2270" spans="1:9">
      <c r="A2270" s="2">
        <v>2267</v>
      </c>
      <c r="B2270" s="9" t="s">
        <v>1086</v>
      </c>
      <c r="C2270" s="4" t="s">
        <v>4753</v>
      </c>
      <c r="D2270" s="9">
        <v>3</v>
      </c>
      <c r="E2270" s="9">
        <v>0</v>
      </c>
      <c r="F2270" s="9">
        <v>24.059000000000001</v>
      </c>
      <c r="G2270" s="9">
        <v>25092.1816</v>
      </c>
      <c r="H2270" s="4" t="s">
        <v>4701</v>
      </c>
      <c r="I2270" s="2" t="s">
        <v>3015</v>
      </c>
    </row>
    <row r="2271" spans="1:9">
      <c r="A2271" s="2">
        <v>2268</v>
      </c>
      <c r="B2271" s="9" t="s">
        <v>1087</v>
      </c>
      <c r="C2271" s="4" t="s">
        <v>4753</v>
      </c>
      <c r="D2271" s="9">
        <v>8</v>
      </c>
      <c r="E2271" s="9">
        <v>0</v>
      </c>
      <c r="F2271" s="9">
        <v>62.035400000000003</v>
      </c>
      <c r="G2271" s="9">
        <v>34191.312299999998</v>
      </c>
      <c r="H2271" s="4" t="s">
        <v>4703</v>
      </c>
      <c r="I2271" s="2" t="s">
        <v>4560</v>
      </c>
    </row>
    <row r="2272" spans="1:9">
      <c r="A2272" s="2">
        <v>2269</v>
      </c>
      <c r="B2272" s="9" t="s">
        <v>1088</v>
      </c>
      <c r="C2272" s="4" t="s">
        <v>4753</v>
      </c>
      <c r="D2272" s="9">
        <v>4</v>
      </c>
      <c r="E2272" s="9">
        <v>0</v>
      </c>
      <c r="F2272" s="9">
        <v>21.693200000000001</v>
      </c>
      <c r="G2272" s="9">
        <v>113591.0025</v>
      </c>
      <c r="H2272" s="4" t="s">
        <v>4701</v>
      </c>
      <c r="I2272" s="2" t="s">
        <v>3016</v>
      </c>
    </row>
    <row r="2273" spans="1:9">
      <c r="A2273" s="2">
        <v>2270</v>
      </c>
      <c r="B2273" s="9" t="s">
        <v>1089</v>
      </c>
      <c r="C2273" s="4" t="s">
        <v>4753</v>
      </c>
      <c r="D2273" s="9">
        <v>1</v>
      </c>
      <c r="E2273" s="9">
        <v>0</v>
      </c>
      <c r="F2273" s="9">
        <v>5.2774999999999999</v>
      </c>
      <c r="G2273" s="9">
        <v>31754.0065</v>
      </c>
      <c r="H2273" s="4" t="s">
        <v>4701</v>
      </c>
      <c r="I2273" s="2" t="s">
        <v>3017</v>
      </c>
    </row>
    <row r="2274" spans="1:9">
      <c r="A2274" s="2">
        <v>2271</v>
      </c>
      <c r="B2274" s="9" t="s">
        <v>2413</v>
      </c>
      <c r="C2274" s="4" t="s">
        <v>4753</v>
      </c>
      <c r="D2274" s="9">
        <v>1</v>
      </c>
      <c r="E2274" s="9">
        <v>0</v>
      </c>
      <c r="F2274" s="9">
        <v>5.6989000000000001</v>
      </c>
      <c r="G2274" s="9">
        <v>53390.9421</v>
      </c>
      <c r="H2274" s="4" t="s">
        <v>4703</v>
      </c>
      <c r="I2274" s="2" t="s">
        <v>4561</v>
      </c>
    </row>
    <row r="2275" spans="1:9">
      <c r="A2275" s="2">
        <v>2272</v>
      </c>
      <c r="B2275" s="9" t="s">
        <v>1090</v>
      </c>
      <c r="C2275" s="4" t="s">
        <v>4753</v>
      </c>
      <c r="D2275" s="9">
        <v>3</v>
      </c>
      <c r="E2275" s="9">
        <v>0</v>
      </c>
      <c r="F2275" s="9">
        <v>15.7981</v>
      </c>
      <c r="G2275" s="9">
        <v>18940.440299999998</v>
      </c>
      <c r="H2275" s="4" t="s">
        <v>4701</v>
      </c>
      <c r="I2275" s="2" t="s">
        <v>3018</v>
      </c>
    </row>
    <row r="2276" spans="1:9">
      <c r="A2276" s="2">
        <v>2273</v>
      </c>
      <c r="B2276" s="9" t="s">
        <v>2414</v>
      </c>
      <c r="C2276" s="4" t="s">
        <v>4753</v>
      </c>
      <c r="D2276" s="9">
        <v>2</v>
      </c>
      <c r="E2276" s="9">
        <v>0</v>
      </c>
      <c r="F2276" s="9">
        <v>10.285</v>
      </c>
      <c r="G2276" s="9">
        <v>72792.087100000004</v>
      </c>
      <c r="H2276" s="4" t="s">
        <v>4703</v>
      </c>
      <c r="I2276" s="2" t="s">
        <v>4562</v>
      </c>
    </row>
    <row r="2277" spans="1:9">
      <c r="A2277" s="2">
        <v>2274</v>
      </c>
      <c r="B2277" s="9" t="s">
        <v>1091</v>
      </c>
      <c r="C2277" s="4" t="s">
        <v>4753</v>
      </c>
      <c r="D2277" s="9">
        <v>7</v>
      </c>
      <c r="E2277" s="9">
        <v>0</v>
      </c>
      <c r="F2277" s="9">
        <v>55.551699999999997</v>
      </c>
      <c r="G2277" s="9">
        <v>47829.528700000003</v>
      </c>
      <c r="H2277" s="4" t="s">
        <v>4703</v>
      </c>
      <c r="I2277" s="2" t="s">
        <v>4563</v>
      </c>
    </row>
    <row r="2278" spans="1:9">
      <c r="A2278" s="2">
        <v>2275</v>
      </c>
      <c r="B2278" s="9" t="s">
        <v>1092</v>
      </c>
      <c r="C2278" s="4" t="s">
        <v>4753</v>
      </c>
      <c r="D2278" s="9">
        <v>23</v>
      </c>
      <c r="E2278" s="9">
        <v>0</v>
      </c>
      <c r="F2278" s="9">
        <v>139.8612</v>
      </c>
      <c r="G2278" s="9">
        <v>101340.7597</v>
      </c>
      <c r="H2278" s="4" t="s">
        <v>4703</v>
      </c>
      <c r="I2278" s="2" t="s">
        <v>4564</v>
      </c>
    </row>
    <row r="2279" spans="1:9">
      <c r="A2279" s="2">
        <v>2276</v>
      </c>
      <c r="B2279" s="9" t="s">
        <v>2415</v>
      </c>
      <c r="C2279" s="4" t="s">
        <v>4753</v>
      </c>
      <c r="D2279" s="9">
        <v>7</v>
      </c>
      <c r="E2279" s="9">
        <v>0</v>
      </c>
      <c r="F2279" s="9">
        <v>37.355400000000003</v>
      </c>
      <c r="G2279" s="9">
        <v>116253.4489</v>
      </c>
      <c r="H2279" s="4" t="s">
        <v>4703</v>
      </c>
      <c r="I2279" s="2" t="s">
        <v>4565</v>
      </c>
    </row>
    <row r="2280" spans="1:9">
      <c r="A2280" s="2">
        <v>2277</v>
      </c>
      <c r="B2280" s="9" t="s">
        <v>2416</v>
      </c>
      <c r="C2280" s="4" t="s">
        <v>4753</v>
      </c>
      <c r="D2280" s="9">
        <v>1</v>
      </c>
      <c r="E2280" s="9">
        <v>0</v>
      </c>
      <c r="F2280" s="9">
        <v>4.8129</v>
      </c>
      <c r="G2280" s="9">
        <v>75266.006200000003</v>
      </c>
      <c r="H2280" s="4" t="s">
        <v>4703</v>
      </c>
      <c r="I2280" s="2" t="s">
        <v>4566</v>
      </c>
    </row>
    <row r="2281" spans="1:9">
      <c r="A2281" s="2">
        <v>2278</v>
      </c>
      <c r="B2281" s="9" t="s">
        <v>1093</v>
      </c>
      <c r="C2281" s="4" t="s">
        <v>4753</v>
      </c>
      <c r="D2281" s="9">
        <v>1</v>
      </c>
      <c r="E2281" s="9">
        <v>0</v>
      </c>
      <c r="F2281" s="9">
        <v>9.1029999999999998</v>
      </c>
      <c r="G2281" s="9">
        <v>36086.045599999998</v>
      </c>
      <c r="H2281" s="4" t="s">
        <v>4701</v>
      </c>
      <c r="I2281" s="2" t="s">
        <v>3019</v>
      </c>
    </row>
    <row r="2282" spans="1:9">
      <c r="A2282" s="2">
        <v>2279</v>
      </c>
      <c r="B2282" s="9" t="s">
        <v>2417</v>
      </c>
      <c r="C2282" s="4" t="s">
        <v>4753</v>
      </c>
      <c r="D2282" s="9">
        <v>3</v>
      </c>
      <c r="E2282" s="9">
        <v>0</v>
      </c>
      <c r="F2282" s="9">
        <v>14.593</v>
      </c>
      <c r="G2282" s="9">
        <v>56413.788699999997</v>
      </c>
      <c r="H2282" s="4" t="s">
        <v>4701</v>
      </c>
      <c r="I2282" s="2" t="s">
        <v>3020</v>
      </c>
    </row>
    <row r="2283" spans="1:9">
      <c r="A2283" s="2">
        <v>2280</v>
      </c>
      <c r="B2283" s="9" t="s">
        <v>1094</v>
      </c>
      <c r="C2283" s="4" t="s">
        <v>4753</v>
      </c>
      <c r="D2283" s="9">
        <v>1</v>
      </c>
      <c r="E2283" s="9">
        <v>0</v>
      </c>
      <c r="F2283" s="9">
        <v>4.6692</v>
      </c>
      <c r="G2283" s="9">
        <v>17387.3642</v>
      </c>
      <c r="H2283" s="4" t="s">
        <v>4703</v>
      </c>
      <c r="I2283" s="2" t="s">
        <v>3224</v>
      </c>
    </row>
    <row r="2284" spans="1:9">
      <c r="A2284" s="2">
        <v>2281</v>
      </c>
      <c r="B2284" s="9" t="s">
        <v>2418</v>
      </c>
      <c r="C2284" s="4" t="s">
        <v>4753</v>
      </c>
      <c r="D2284" s="9">
        <v>8</v>
      </c>
      <c r="E2284" s="9">
        <v>0</v>
      </c>
      <c r="F2284" s="9">
        <v>59.924399999999999</v>
      </c>
      <c r="G2284" s="9">
        <v>55257.566599999998</v>
      </c>
      <c r="H2284" s="4" t="s">
        <v>4703</v>
      </c>
      <c r="I2284" s="2" t="s">
        <v>4013</v>
      </c>
    </row>
    <row r="2285" spans="1:9">
      <c r="A2285" s="2">
        <v>2282</v>
      </c>
      <c r="B2285" s="9" t="s">
        <v>1095</v>
      </c>
      <c r="C2285" s="4" t="s">
        <v>4753</v>
      </c>
      <c r="D2285" s="9">
        <v>3</v>
      </c>
      <c r="E2285" s="9">
        <v>0</v>
      </c>
      <c r="F2285" s="9">
        <v>17.002199999999998</v>
      </c>
      <c r="G2285" s="9">
        <v>81792.177599999995</v>
      </c>
      <c r="H2285" s="4" t="s">
        <v>4703</v>
      </c>
      <c r="I2285" s="2" t="s">
        <v>4567</v>
      </c>
    </row>
    <row r="2286" spans="1:9">
      <c r="A2286" s="2">
        <v>2283</v>
      </c>
      <c r="B2286" s="9" t="s">
        <v>1096</v>
      </c>
      <c r="C2286" s="4" t="s">
        <v>4753</v>
      </c>
      <c r="D2286" s="9">
        <v>1</v>
      </c>
      <c r="E2286" s="9">
        <v>0</v>
      </c>
      <c r="F2286" s="9">
        <v>11.1098</v>
      </c>
      <c r="G2286" s="9">
        <v>35435.517999999996</v>
      </c>
      <c r="H2286" s="4" t="s">
        <v>4701</v>
      </c>
      <c r="I2286" s="2" t="s">
        <v>3021</v>
      </c>
    </row>
    <row r="2287" spans="1:9">
      <c r="A2287" s="2">
        <v>2284</v>
      </c>
      <c r="B2287" s="9" t="s">
        <v>1097</v>
      </c>
      <c r="C2287" s="4" t="s">
        <v>4753</v>
      </c>
      <c r="D2287" s="9">
        <v>3</v>
      </c>
      <c r="E2287" s="9">
        <v>0</v>
      </c>
      <c r="F2287" s="9">
        <v>16.4877</v>
      </c>
      <c r="G2287" s="9">
        <v>35094.111100000002</v>
      </c>
      <c r="H2287" s="4" t="s">
        <v>4701</v>
      </c>
      <c r="I2287" s="2" t="s">
        <v>3022</v>
      </c>
    </row>
    <row r="2288" spans="1:9">
      <c r="A2288" s="2">
        <v>2285</v>
      </c>
      <c r="B2288" s="9" t="s">
        <v>1098</v>
      </c>
      <c r="C2288" s="4" t="s">
        <v>4753</v>
      </c>
      <c r="D2288" s="9">
        <v>2</v>
      </c>
      <c r="E2288" s="9">
        <v>0</v>
      </c>
      <c r="F2288" s="9">
        <v>10.8178</v>
      </c>
      <c r="G2288" s="9">
        <v>35410.301500000001</v>
      </c>
      <c r="H2288" s="4" t="s">
        <v>4701</v>
      </c>
      <c r="I2288" s="2" t="s">
        <v>2625</v>
      </c>
    </row>
    <row r="2289" spans="1:9">
      <c r="A2289" s="2">
        <v>2286</v>
      </c>
      <c r="B2289" s="9" t="s">
        <v>2419</v>
      </c>
      <c r="C2289" s="4" t="s">
        <v>4753</v>
      </c>
      <c r="D2289" s="9">
        <v>1</v>
      </c>
      <c r="E2289" s="9">
        <v>0</v>
      </c>
      <c r="F2289" s="9">
        <v>6.1806999999999999</v>
      </c>
      <c r="G2289" s="9">
        <v>12523.897499999999</v>
      </c>
      <c r="H2289" s="4" t="s">
        <v>4703</v>
      </c>
      <c r="I2289" s="2" t="s">
        <v>4568</v>
      </c>
    </row>
    <row r="2290" spans="1:9">
      <c r="A2290" s="2">
        <v>2287</v>
      </c>
      <c r="B2290" s="9" t="s">
        <v>1099</v>
      </c>
      <c r="C2290" s="4" t="s">
        <v>4753</v>
      </c>
      <c r="D2290" s="9">
        <v>9</v>
      </c>
      <c r="E2290" s="9">
        <v>0</v>
      </c>
      <c r="F2290" s="9">
        <v>67.486800000000002</v>
      </c>
      <c r="G2290" s="9">
        <v>26725.501</v>
      </c>
      <c r="H2290" s="4" t="s">
        <v>4703</v>
      </c>
      <c r="I2290" s="2" t="s">
        <v>4569</v>
      </c>
    </row>
    <row r="2291" spans="1:9">
      <c r="A2291" s="2">
        <v>2288</v>
      </c>
      <c r="B2291" s="9" t="s">
        <v>1100</v>
      </c>
      <c r="C2291" s="4" t="s">
        <v>4753</v>
      </c>
      <c r="D2291" s="9">
        <v>1</v>
      </c>
      <c r="E2291" s="9">
        <v>0</v>
      </c>
      <c r="F2291" s="9">
        <v>4.6151999999999997</v>
      </c>
      <c r="G2291" s="9">
        <v>44779.130499999999</v>
      </c>
      <c r="H2291" s="4" t="s">
        <v>4703</v>
      </c>
      <c r="I2291" s="2" t="s">
        <v>4570</v>
      </c>
    </row>
    <row r="2292" spans="1:9">
      <c r="A2292" s="2">
        <v>2289</v>
      </c>
      <c r="B2292" s="9" t="s">
        <v>2420</v>
      </c>
      <c r="C2292" s="4" t="s">
        <v>4753</v>
      </c>
      <c r="D2292" s="9">
        <v>2</v>
      </c>
      <c r="E2292" s="9">
        <v>0</v>
      </c>
      <c r="F2292" s="9">
        <v>8.9819999999999993</v>
      </c>
      <c r="G2292" s="9">
        <v>235433.68770000001</v>
      </c>
      <c r="H2292" s="4" t="s">
        <v>4703</v>
      </c>
      <c r="I2292" s="2" t="s">
        <v>4571</v>
      </c>
    </row>
    <row r="2293" spans="1:9">
      <c r="A2293" s="2">
        <v>2290</v>
      </c>
      <c r="B2293" s="9" t="s">
        <v>2421</v>
      </c>
      <c r="C2293" s="4" t="s">
        <v>4753</v>
      </c>
      <c r="D2293" s="9">
        <v>1</v>
      </c>
      <c r="E2293" s="9">
        <v>0</v>
      </c>
      <c r="F2293" s="9">
        <v>4.8520000000000003</v>
      </c>
      <c r="G2293" s="9">
        <v>24815.914400000001</v>
      </c>
      <c r="H2293" s="4" t="s">
        <v>4701</v>
      </c>
      <c r="I2293" s="2" t="s">
        <v>3023</v>
      </c>
    </row>
    <row r="2294" spans="1:9">
      <c r="A2294" s="2">
        <v>2291</v>
      </c>
      <c r="B2294" s="9" t="s">
        <v>1101</v>
      </c>
      <c r="C2294" s="4" t="s">
        <v>4753</v>
      </c>
      <c r="D2294" s="9">
        <v>2</v>
      </c>
      <c r="E2294" s="9">
        <v>0</v>
      </c>
      <c r="F2294" s="9">
        <v>12.6782</v>
      </c>
      <c r="G2294" s="9">
        <v>15343.5826</v>
      </c>
      <c r="H2294" s="4" t="s">
        <v>4701</v>
      </c>
      <c r="I2294" s="2" t="s">
        <v>3024</v>
      </c>
    </row>
    <row r="2295" spans="1:9">
      <c r="A2295" s="2">
        <v>2292</v>
      </c>
      <c r="B2295" s="9" t="s">
        <v>2422</v>
      </c>
      <c r="C2295" s="4" t="s">
        <v>4753</v>
      </c>
      <c r="D2295" s="9">
        <v>2</v>
      </c>
      <c r="E2295" s="9">
        <v>0</v>
      </c>
      <c r="F2295" s="9">
        <v>10.376099999999999</v>
      </c>
      <c r="G2295" s="9">
        <v>100116.10980000001</v>
      </c>
      <c r="H2295" s="4" t="s">
        <v>4703</v>
      </c>
      <c r="I2295" s="2" t="s">
        <v>4572</v>
      </c>
    </row>
    <row r="2296" spans="1:9">
      <c r="A2296" s="2">
        <v>2293</v>
      </c>
      <c r="B2296" s="9" t="s">
        <v>1102</v>
      </c>
      <c r="C2296" s="4" t="s">
        <v>4753</v>
      </c>
      <c r="D2296" s="9">
        <v>11</v>
      </c>
      <c r="E2296" s="9">
        <v>0</v>
      </c>
      <c r="F2296" s="9">
        <v>68.093900000000005</v>
      </c>
      <c r="G2296" s="9">
        <v>61348.603199999998</v>
      </c>
      <c r="H2296" s="4" t="s">
        <v>4703</v>
      </c>
      <c r="I2296" s="2" t="s">
        <v>4573</v>
      </c>
    </row>
    <row r="2297" spans="1:9">
      <c r="A2297" s="2">
        <v>2294</v>
      </c>
      <c r="B2297" s="9" t="s">
        <v>2423</v>
      </c>
      <c r="C2297" s="4" t="s">
        <v>4753</v>
      </c>
      <c r="D2297" s="9">
        <v>3</v>
      </c>
      <c r="E2297" s="9">
        <v>0</v>
      </c>
      <c r="F2297" s="9">
        <v>10.248200000000001</v>
      </c>
      <c r="G2297" s="9">
        <v>161131.2928</v>
      </c>
      <c r="H2297" s="4" t="s">
        <v>4703</v>
      </c>
      <c r="I2297" s="2" t="s">
        <v>4574</v>
      </c>
    </row>
    <row r="2298" spans="1:9">
      <c r="A2298" s="2">
        <v>2295</v>
      </c>
      <c r="B2298" s="9" t="s">
        <v>2424</v>
      </c>
      <c r="C2298" s="4" t="s">
        <v>4753</v>
      </c>
      <c r="D2298" s="9">
        <v>2</v>
      </c>
      <c r="E2298" s="9">
        <v>0</v>
      </c>
      <c r="F2298" s="9">
        <v>16.827200000000001</v>
      </c>
      <c r="G2298" s="9">
        <v>212438.47039999999</v>
      </c>
      <c r="H2298" s="4" t="s">
        <v>4703</v>
      </c>
      <c r="I2298" s="2" t="s">
        <v>4575</v>
      </c>
    </row>
    <row r="2299" spans="1:9">
      <c r="A2299" s="2">
        <v>2296</v>
      </c>
      <c r="B2299" s="9" t="s">
        <v>1103</v>
      </c>
      <c r="C2299" s="4" t="s">
        <v>4753</v>
      </c>
      <c r="D2299" s="9">
        <v>17</v>
      </c>
      <c r="E2299" s="9">
        <v>0</v>
      </c>
      <c r="F2299" s="9">
        <v>105.2933</v>
      </c>
      <c r="G2299" s="9">
        <v>53587.035300000003</v>
      </c>
      <c r="H2299" s="4" t="s">
        <v>4703</v>
      </c>
      <c r="I2299" s="2" t="s">
        <v>4006</v>
      </c>
    </row>
    <row r="2300" spans="1:9">
      <c r="A2300" s="2">
        <v>2297</v>
      </c>
      <c r="B2300" s="9" t="s">
        <v>2425</v>
      </c>
      <c r="C2300" s="4" t="s">
        <v>4753</v>
      </c>
      <c r="D2300" s="9">
        <v>10</v>
      </c>
      <c r="E2300" s="9">
        <v>0</v>
      </c>
      <c r="F2300" s="9">
        <v>63.094299999999997</v>
      </c>
      <c r="G2300" s="9">
        <v>33055.046000000002</v>
      </c>
      <c r="H2300" s="4" t="s">
        <v>4703</v>
      </c>
      <c r="I2300" s="2" t="s">
        <v>4576</v>
      </c>
    </row>
    <row r="2301" spans="1:9">
      <c r="A2301" s="2">
        <v>2298</v>
      </c>
      <c r="B2301" s="9" t="s">
        <v>1104</v>
      </c>
      <c r="C2301" s="4" t="s">
        <v>4753</v>
      </c>
      <c r="D2301" s="9">
        <v>4</v>
      </c>
      <c r="E2301" s="9">
        <v>0</v>
      </c>
      <c r="F2301" s="9">
        <v>21.902000000000001</v>
      </c>
      <c r="G2301" s="9">
        <v>33970.649299999997</v>
      </c>
      <c r="H2301" s="4" t="s">
        <v>4703</v>
      </c>
      <c r="I2301" s="2" t="s">
        <v>4577</v>
      </c>
    </row>
    <row r="2302" spans="1:9">
      <c r="A2302" s="2">
        <v>2299</v>
      </c>
      <c r="B2302" s="9" t="s">
        <v>1105</v>
      </c>
      <c r="C2302" s="4" t="s">
        <v>4753</v>
      </c>
      <c r="D2302" s="9">
        <v>2</v>
      </c>
      <c r="E2302" s="9">
        <v>0</v>
      </c>
      <c r="F2302" s="9">
        <v>8.9596999999999998</v>
      </c>
      <c r="G2302" s="9">
        <v>87693.785399999993</v>
      </c>
      <c r="H2302" s="4" t="s">
        <v>4701</v>
      </c>
      <c r="I2302" s="2" t="s">
        <v>2805</v>
      </c>
    </row>
    <row r="2303" spans="1:9">
      <c r="A2303" s="2">
        <v>2300</v>
      </c>
      <c r="B2303" s="9" t="s">
        <v>2426</v>
      </c>
      <c r="C2303" s="4" t="s">
        <v>4753</v>
      </c>
      <c r="D2303" s="9">
        <v>2</v>
      </c>
      <c r="E2303" s="9">
        <v>0</v>
      </c>
      <c r="F2303" s="9">
        <v>10.5916</v>
      </c>
      <c r="G2303" s="9">
        <v>152638.7819</v>
      </c>
      <c r="H2303" s="4" t="s">
        <v>4703</v>
      </c>
      <c r="I2303" s="2" t="s">
        <v>3369</v>
      </c>
    </row>
    <row r="2304" spans="1:9">
      <c r="A2304" s="2">
        <v>2301</v>
      </c>
      <c r="B2304" s="9" t="s">
        <v>1106</v>
      </c>
      <c r="C2304" s="4" t="s">
        <v>4753</v>
      </c>
      <c r="D2304" s="9">
        <v>2</v>
      </c>
      <c r="E2304" s="9">
        <v>0</v>
      </c>
      <c r="F2304" s="9">
        <v>9.2886000000000006</v>
      </c>
      <c r="G2304" s="9">
        <v>66391.804399999994</v>
      </c>
      <c r="H2304" s="4" t="s">
        <v>4703</v>
      </c>
      <c r="I2304" s="2" t="s">
        <v>4578</v>
      </c>
    </row>
    <row r="2305" spans="1:9">
      <c r="A2305" s="2">
        <v>2302</v>
      </c>
      <c r="B2305" s="9" t="s">
        <v>2427</v>
      </c>
      <c r="C2305" s="4" t="s">
        <v>4753</v>
      </c>
      <c r="D2305" s="9">
        <v>3</v>
      </c>
      <c r="E2305" s="9">
        <v>0</v>
      </c>
      <c r="F2305" s="9">
        <v>15.800700000000001</v>
      </c>
      <c r="G2305" s="9">
        <v>102872.6318</v>
      </c>
      <c r="H2305" s="4" t="s">
        <v>4703</v>
      </c>
      <c r="I2305" s="2" t="s">
        <v>3615</v>
      </c>
    </row>
    <row r="2306" spans="1:9">
      <c r="A2306" s="2">
        <v>2303</v>
      </c>
      <c r="B2306" s="9" t="s">
        <v>2428</v>
      </c>
      <c r="C2306" s="4" t="s">
        <v>4753</v>
      </c>
      <c r="D2306" s="9">
        <v>5</v>
      </c>
      <c r="E2306" s="9">
        <v>0</v>
      </c>
      <c r="F2306" s="9">
        <v>44.053100000000001</v>
      </c>
      <c r="G2306" s="9">
        <v>47347.9692</v>
      </c>
      <c r="H2306" s="4" t="s">
        <v>4703</v>
      </c>
      <c r="I2306" s="2" t="s">
        <v>4579</v>
      </c>
    </row>
    <row r="2307" spans="1:9">
      <c r="A2307" s="2">
        <v>2304</v>
      </c>
      <c r="B2307" s="9" t="s">
        <v>1107</v>
      </c>
      <c r="C2307" s="4" t="s">
        <v>4753</v>
      </c>
      <c r="D2307" s="9">
        <v>2</v>
      </c>
      <c r="E2307" s="9">
        <v>0</v>
      </c>
      <c r="F2307" s="9">
        <v>10.006500000000001</v>
      </c>
      <c r="G2307" s="9">
        <v>30053.390800000001</v>
      </c>
      <c r="H2307" s="4" t="s">
        <v>4701</v>
      </c>
      <c r="I2307" s="2" t="s">
        <v>3025</v>
      </c>
    </row>
    <row r="2308" spans="1:9">
      <c r="A2308" s="2">
        <v>2305</v>
      </c>
      <c r="B2308" s="9" t="s">
        <v>2429</v>
      </c>
      <c r="C2308" s="4" t="s">
        <v>4753</v>
      </c>
      <c r="D2308" s="9">
        <v>4</v>
      </c>
      <c r="E2308" s="9">
        <v>0</v>
      </c>
      <c r="F2308" s="9">
        <v>20.0397</v>
      </c>
      <c r="G2308" s="9">
        <v>151284.67240000001</v>
      </c>
      <c r="H2308" s="4" t="s">
        <v>4703</v>
      </c>
      <c r="I2308" s="2" t="s">
        <v>4580</v>
      </c>
    </row>
    <row r="2309" spans="1:9">
      <c r="A2309" s="2">
        <v>2306</v>
      </c>
      <c r="B2309" s="9" t="s">
        <v>1108</v>
      </c>
      <c r="C2309" s="4" t="s">
        <v>4753</v>
      </c>
      <c r="D2309" s="9">
        <v>1</v>
      </c>
      <c r="E2309" s="9">
        <v>0</v>
      </c>
      <c r="F2309" s="9">
        <v>6.8125999999999998</v>
      </c>
      <c r="G2309" s="9">
        <v>20936.647700000001</v>
      </c>
      <c r="H2309" s="4" t="s">
        <v>4703</v>
      </c>
      <c r="I2309" s="2" t="s">
        <v>4581</v>
      </c>
    </row>
    <row r="2310" spans="1:9">
      <c r="A2310" s="2">
        <v>2307</v>
      </c>
      <c r="B2310" s="9" t="s">
        <v>2430</v>
      </c>
      <c r="C2310" s="4" t="s">
        <v>4753</v>
      </c>
      <c r="D2310" s="9">
        <v>4</v>
      </c>
      <c r="E2310" s="9">
        <v>0</v>
      </c>
      <c r="F2310" s="9">
        <v>20.254300000000001</v>
      </c>
      <c r="G2310" s="9">
        <v>43182.352599999998</v>
      </c>
      <c r="H2310" s="4" t="s">
        <v>4703</v>
      </c>
      <c r="I2310" s="2" t="s">
        <v>4582</v>
      </c>
    </row>
    <row r="2311" spans="1:9">
      <c r="A2311" s="2">
        <v>2308</v>
      </c>
      <c r="B2311" s="9" t="s">
        <v>1109</v>
      </c>
      <c r="C2311" s="4" t="s">
        <v>4753</v>
      </c>
      <c r="D2311" s="9">
        <v>2</v>
      </c>
      <c r="E2311" s="9">
        <v>0</v>
      </c>
      <c r="F2311" s="9">
        <v>11.2624</v>
      </c>
      <c r="G2311" s="9">
        <v>57711.178599999999</v>
      </c>
      <c r="H2311" s="4" t="s">
        <v>4703</v>
      </c>
      <c r="I2311" s="2" t="s">
        <v>4695</v>
      </c>
    </row>
    <row r="2312" spans="1:9">
      <c r="A2312" s="2">
        <v>2309</v>
      </c>
      <c r="B2312" s="9" t="s">
        <v>1110</v>
      </c>
      <c r="C2312" s="4" t="s">
        <v>4753</v>
      </c>
      <c r="D2312" s="9">
        <v>1</v>
      </c>
      <c r="E2312" s="9">
        <v>0</v>
      </c>
      <c r="F2312" s="9">
        <v>5.0685000000000002</v>
      </c>
      <c r="G2312" s="9">
        <v>44606.715100000001</v>
      </c>
      <c r="H2312" s="4" t="s">
        <v>4703</v>
      </c>
      <c r="I2312" s="2" t="s">
        <v>4583</v>
      </c>
    </row>
    <row r="2313" spans="1:9">
      <c r="A2313" s="2">
        <v>2310</v>
      </c>
      <c r="B2313" s="9" t="s">
        <v>1111</v>
      </c>
      <c r="C2313" s="4" t="s">
        <v>4753</v>
      </c>
      <c r="D2313" s="9">
        <v>26</v>
      </c>
      <c r="E2313" s="9">
        <v>0</v>
      </c>
      <c r="F2313" s="9">
        <v>141.03200000000001</v>
      </c>
      <c r="G2313" s="9">
        <v>224725.43549999999</v>
      </c>
      <c r="H2313" s="4" t="s">
        <v>4703</v>
      </c>
      <c r="I2313" s="2" t="s">
        <v>3283</v>
      </c>
    </row>
    <row r="2314" spans="1:9">
      <c r="A2314" s="2">
        <v>2311</v>
      </c>
      <c r="B2314" s="9" t="s">
        <v>1112</v>
      </c>
      <c r="C2314" s="4" t="s">
        <v>4753</v>
      </c>
      <c r="D2314" s="9">
        <v>1</v>
      </c>
      <c r="E2314" s="9">
        <v>0</v>
      </c>
      <c r="F2314" s="9">
        <v>5.4036999999999997</v>
      </c>
      <c r="G2314" s="9">
        <v>50068.012199999997</v>
      </c>
      <c r="H2314" s="4" t="s">
        <v>4703</v>
      </c>
      <c r="I2314" s="2" t="s">
        <v>4584</v>
      </c>
    </row>
    <row r="2315" spans="1:9">
      <c r="A2315" s="2">
        <v>2312</v>
      </c>
      <c r="B2315" s="9" t="s">
        <v>2431</v>
      </c>
      <c r="C2315" s="4" t="s">
        <v>4753</v>
      </c>
      <c r="D2315" s="9">
        <v>9</v>
      </c>
      <c r="E2315" s="9">
        <v>0</v>
      </c>
      <c r="F2315" s="9">
        <v>60.003399999999999</v>
      </c>
      <c r="G2315" s="9">
        <v>22604.532800000001</v>
      </c>
      <c r="H2315" s="4" t="s">
        <v>4701</v>
      </c>
      <c r="I2315" s="2" t="s">
        <v>3008</v>
      </c>
    </row>
    <row r="2316" spans="1:9">
      <c r="A2316" s="2">
        <v>2313</v>
      </c>
      <c r="B2316" s="9" t="s">
        <v>1113</v>
      </c>
      <c r="C2316" s="4" t="s">
        <v>4753</v>
      </c>
      <c r="D2316" s="9">
        <v>6</v>
      </c>
      <c r="E2316" s="9">
        <v>0</v>
      </c>
      <c r="F2316" s="9">
        <v>47.021599999999999</v>
      </c>
      <c r="G2316" s="9">
        <v>70355.074500000002</v>
      </c>
      <c r="H2316" s="4" t="s">
        <v>4703</v>
      </c>
      <c r="I2316" s="2" t="s">
        <v>4696</v>
      </c>
    </row>
    <row r="2317" spans="1:9">
      <c r="A2317" s="2">
        <v>2314</v>
      </c>
      <c r="B2317" s="9" t="s">
        <v>1114</v>
      </c>
      <c r="C2317" s="4" t="s">
        <v>4753</v>
      </c>
      <c r="D2317" s="9">
        <v>2</v>
      </c>
      <c r="E2317" s="9">
        <v>0</v>
      </c>
      <c r="F2317" s="9">
        <v>8.5261999999999993</v>
      </c>
      <c r="G2317" s="9">
        <v>45810.294999999998</v>
      </c>
      <c r="H2317" s="4" t="s">
        <v>4703</v>
      </c>
      <c r="I2317" s="2" t="s">
        <v>4585</v>
      </c>
    </row>
    <row r="2318" spans="1:9">
      <c r="A2318" s="2">
        <v>2315</v>
      </c>
      <c r="B2318" s="9" t="s">
        <v>1115</v>
      </c>
      <c r="C2318" s="4" t="s">
        <v>4753</v>
      </c>
      <c r="D2318" s="9">
        <v>1</v>
      </c>
      <c r="E2318" s="9">
        <v>0</v>
      </c>
      <c r="F2318" s="9">
        <v>10.653</v>
      </c>
      <c r="G2318" s="9">
        <v>35722.934000000001</v>
      </c>
      <c r="H2318" s="4" t="s">
        <v>4701</v>
      </c>
      <c r="I2318" s="2" t="s">
        <v>3026</v>
      </c>
    </row>
    <row r="2319" spans="1:9">
      <c r="A2319" s="2">
        <v>2316</v>
      </c>
      <c r="B2319" s="9" t="s">
        <v>1116</v>
      </c>
      <c r="C2319" s="4" t="s">
        <v>4753</v>
      </c>
      <c r="D2319" s="9">
        <v>1</v>
      </c>
      <c r="E2319" s="9">
        <v>0</v>
      </c>
      <c r="F2319" s="9">
        <v>5.5034999999999998</v>
      </c>
      <c r="G2319" s="9">
        <v>42926.269699999997</v>
      </c>
      <c r="H2319" s="4" t="s">
        <v>4703</v>
      </c>
      <c r="I2319" s="2" t="s">
        <v>4586</v>
      </c>
    </row>
    <row r="2320" spans="1:9">
      <c r="A2320" s="2">
        <v>2317</v>
      </c>
      <c r="B2320" s="9" t="s">
        <v>1117</v>
      </c>
      <c r="C2320" s="4" t="s">
        <v>4753</v>
      </c>
      <c r="D2320" s="9">
        <v>1</v>
      </c>
      <c r="E2320" s="9">
        <v>0</v>
      </c>
      <c r="F2320" s="9">
        <v>5.5180999999999996</v>
      </c>
      <c r="G2320" s="9">
        <v>34538.588600000003</v>
      </c>
      <c r="H2320" s="4" t="s">
        <v>4703</v>
      </c>
      <c r="I2320" s="2" t="s">
        <v>4587</v>
      </c>
    </row>
    <row r="2321" spans="1:9">
      <c r="A2321" s="2">
        <v>2318</v>
      </c>
      <c r="B2321" s="9" t="s">
        <v>1118</v>
      </c>
      <c r="C2321" s="4" t="s">
        <v>4753</v>
      </c>
      <c r="D2321" s="9">
        <v>7</v>
      </c>
      <c r="E2321" s="9">
        <v>0</v>
      </c>
      <c r="F2321" s="9">
        <v>36.284799999999997</v>
      </c>
      <c r="G2321" s="9">
        <v>103642.33409999999</v>
      </c>
      <c r="H2321" s="4" t="s">
        <v>4703</v>
      </c>
      <c r="I2321" s="2" t="s">
        <v>4588</v>
      </c>
    </row>
    <row r="2322" spans="1:9">
      <c r="A2322" s="2">
        <v>2319</v>
      </c>
      <c r="B2322" s="9" t="s">
        <v>1119</v>
      </c>
      <c r="C2322" s="4" t="s">
        <v>4753</v>
      </c>
      <c r="D2322" s="9">
        <v>1</v>
      </c>
      <c r="E2322" s="9">
        <v>0</v>
      </c>
      <c r="F2322" s="9">
        <v>4.4211999999999998</v>
      </c>
      <c r="G2322" s="9">
        <v>36024.438000000002</v>
      </c>
      <c r="H2322" s="4" t="s">
        <v>4701</v>
      </c>
      <c r="I2322" s="2" t="s">
        <v>3027</v>
      </c>
    </row>
    <row r="2323" spans="1:9">
      <c r="A2323" s="2">
        <v>2320</v>
      </c>
      <c r="B2323" s="9" t="s">
        <v>2432</v>
      </c>
      <c r="C2323" s="4" t="s">
        <v>4753</v>
      </c>
      <c r="D2323" s="9">
        <v>3</v>
      </c>
      <c r="E2323" s="9">
        <v>0</v>
      </c>
      <c r="F2323" s="9">
        <v>15.025</v>
      </c>
      <c r="G2323" s="9">
        <v>37794.080199999997</v>
      </c>
      <c r="H2323" s="4" t="s">
        <v>4703</v>
      </c>
      <c r="I2323" s="2" t="s">
        <v>4589</v>
      </c>
    </row>
    <row r="2324" spans="1:9">
      <c r="A2324" s="2">
        <v>2321</v>
      </c>
      <c r="B2324" s="9" t="s">
        <v>1120</v>
      </c>
      <c r="C2324" s="4" t="s">
        <v>4753</v>
      </c>
      <c r="D2324" s="9">
        <v>2</v>
      </c>
      <c r="E2324" s="9">
        <v>0</v>
      </c>
      <c r="F2324" s="9">
        <v>14.201599999999999</v>
      </c>
      <c r="G2324" s="9">
        <v>33378.729500000001</v>
      </c>
      <c r="H2324" s="4" t="s">
        <v>4703</v>
      </c>
      <c r="I2324" s="2" t="s">
        <v>4590</v>
      </c>
    </row>
    <row r="2325" spans="1:9">
      <c r="A2325" s="2">
        <v>2322</v>
      </c>
      <c r="B2325" s="9" t="s">
        <v>2433</v>
      </c>
      <c r="C2325" s="4" t="s">
        <v>4753</v>
      </c>
      <c r="D2325" s="9">
        <v>15</v>
      </c>
      <c r="E2325" s="9">
        <v>0</v>
      </c>
      <c r="F2325" s="9">
        <v>108.72539999999999</v>
      </c>
      <c r="G2325" s="9">
        <v>57112.513700000003</v>
      </c>
      <c r="H2325" s="4" t="s">
        <v>4703</v>
      </c>
      <c r="I2325" s="2" t="s">
        <v>4591</v>
      </c>
    </row>
    <row r="2326" spans="1:9">
      <c r="A2326" s="2">
        <v>2323</v>
      </c>
      <c r="B2326" s="9" t="s">
        <v>1121</v>
      </c>
      <c r="C2326" s="4" t="s">
        <v>4753</v>
      </c>
      <c r="D2326" s="9">
        <v>25</v>
      </c>
      <c r="E2326" s="9">
        <v>0</v>
      </c>
      <c r="F2326" s="9">
        <v>193.34610000000001</v>
      </c>
      <c r="G2326" s="9">
        <v>55280.4398</v>
      </c>
      <c r="H2326" s="4" t="s">
        <v>4703</v>
      </c>
      <c r="I2326" s="2" t="s">
        <v>4592</v>
      </c>
    </row>
    <row r="2327" spans="1:9">
      <c r="A2327" s="2">
        <v>2324</v>
      </c>
      <c r="B2327" s="9" t="s">
        <v>2434</v>
      </c>
      <c r="C2327" s="4" t="s">
        <v>4753</v>
      </c>
      <c r="D2327" s="9">
        <v>2</v>
      </c>
      <c r="E2327" s="9">
        <v>0</v>
      </c>
      <c r="F2327" s="9">
        <v>8.2414000000000005</v>
      </c>
      <c r="G2327" s="9">
        <v>57066.493199999997</v>
      </c>
      <c r="H2327" s="4" t="s">
        <v>4703</v>
      </c>
      <c r="I2327" s="2" t="s">
        <v>4593</v>
      </c>
    </row>
    <row r="2328" spans="1:9">
      <c r="A2328" s="2">
        <v>2325</v>
      </c>
      <c r="B2328" s="9" t="s">
        <v>1122</v>
      </c>
      <c r="C2328" s="4" t="s">
        <v>4753</v>
      </c>
      <c r="D2328" s="9">
        <v>3</v>
      </c>
      <c r="E2328" s="9">
        <v>0</v>
      </c>
      <c r="F2328" s="9">
        <v>15.433999999999999</v>
      </c>
      <c r="G2328" s="9">
        <v>75418.559800000003</v>
      </c>
      <c r="H2328" s="4" t="s">
        <v>4703</v>
      </c>
      <c r="I2328" s="2" t="s">
        <v>4594</v>
      </c>
    </row>
    <row r="2329" spans="1:9">
      <c r="A2329" s="2">
        <v>2326</v>
      </c>
      <c r="B2329" s="9" t="s">
        <v>2435</v>
      </c>
      <c r="C2329" s="4" t="s">
        <v>4753</v>
      </c>
      <c r="D2329" s="9">
        <v>2</v>
      </c>
      <c r="E2329" s="9">
        <v>0</v>
      </c>
      <c r="F2329" s="9">
        <v>9.4014000000000006</v>
      </c>
      <c r="G2329" s="9">
        <v>22207.102800000001</v>
      </c>
      <c r="H2329" s="4" t="s">
        <v>4703</v>
      </c>
      <c r="I2329" s="2" t="s">
        <v>4595</v>
      </c>
    </row>
    <row r="2330" spans="1:9">
      <c r="A2330" s="2">
        <v>2327</v>
      </c>
      <c r="B2330" s="9" t="s">
        <v>1123</v>
      </c>
      <c r="C2330" s="4" t="s">
        <v>4753</v>
      </c>
      <c r="D2330" s="9">
        <v>6</v>
      </c>
      <c r="E2330" s="9">
        <v>0</v>
      </c>
      <c r="F2330" s="9">
        <v>29.8337</v>
      </c>
      <c r="G2330" s="9">
        <v>83514.659199999995</v>
      </c>
      <c r="H2330" s="4" t="s">
        <v>4703</v>
      </c>
      <c r="I2330" s="2" t="s">
        <v>4596</v>
      </c>
    </row>
    <row r="2331" spans="1:9">
      <c r="A2331" s="2">
        <v>2328</v>
      </c>
      <c r="B2331" s="9" t="s">
        <v>1124</v>
      </c>
      <c r="C2331" s="4" t="s">
        <v>4753</v>
      </c>
      <c r="D2331" s="9">
        <v>1</v>
      </c>
      <c r="E2331" s="9">
        <v>0</v>
      </c>
      <c r="F2331" s="9">
        <v>9.3954000000000004</v>
      </c>
      <c r="G2331" s="9">
        <v>17142.519799999998</v>
      </c>
      <c r="H2331" s="4" t="s">
        <v>4701</v>
      </c>
      <c r="I2331" s="2" t="s">
        <v>3028</v>
      </c>
    </row>
    <row r="2332" spans="1:9">
      <c r="A2332" s="2">
        <v>2329</v>
      </c>
      <c r="B2332" s="9" t="s">
        <v>1125</v>
      </c>
      <c r="C2332" s="4" t="s">
        <v>4753</v>
      </c>
      <c r="D2332" s="9">
        <v>1</v>
      </c>
      <c r="E2332" s="9">
        <v>0</v>
      </c>
      <c r="F2332" s="9">
        <v>4.4776999999999996</v>
      </c>
      <c r="G2332" s="9">
        <v>19260.326000000001</v>
      </c>
      <c r="H2332" s="4" t="s">
        <v>4701</v>
      </c>
      <c r="I2332" s="2" t="s">
        <v>3029</v>
      </c>
    </row>
    <row r="2333" spans="1:9">
      <c r="A2333" s="2">
        <v>2330</v>
      </c>
      <c r="B2333" s="9" t="s">
        <v>2436</v>
      </c>
      <c r="C2333" s="4" t="s">
        <v>4753</v>
      </c>
      <c r="D2333" s="9">
        <v>11</v>
      </c>
      <c r="E2333" s="9">
        <v>0</v>
      </c>
      <c r="F2333" s="9">
        <v>60.002699999999997</v>
      </c>
      <c r="G2333" s="9">
        <v>193710.25109999999</v>
      </c>
      <c r="H2333" s="4" t="s">
        <v>4703</v>
      </c>
      <c r="I2333" s="2" t="s">
        <v>4597</v>
      </c>
    </row>
    <row r="2334" spans="1:9">
      <c r="A2334" s="2">
        <v>2331</v>
      </c>
      <c r="B2334" s="9" t="s">
        <v>1126</v>
      </c>
      <c r="C2334" s="4" t="s">
        <v>4753</v>
      </c>
      <c r="D2334" s="9">
        <v>5</v>
      </c>
      <c r="E2334" s="9">
        <v>0</v>
      </c>
      <c r="F2334" s="9">
        <v>35.335500000000003</v>
      </c>
      <c r="G2334" s="9">
        <v>55448.125800000002</v>
      </c>
      <c r="H2334" s="4" t="s">
        <v>4701</v>
      </c>
      <c r="I2334" s="2" t="s">
        <v>3030</v>
      </c>
    </row>
    <row r="2335" spans="1:9">
      <c r="A2335" s="2">
        <v>2332</v>
      </c>
      <c r="B2335" s="9" t="s">
        <v>1127</v>
      </c>
      <c r="C2335" s="4" t="s">
        <v>4753</v>
      </c>
      <c r="D2335" s="9">
        <v>20</v>
      </c>
      <c r="E2335" s="9">
        <v>0</v>
      </c>
      <c r="F2335" s="9">
        <v>150.67089999999999</v>
      </c>
      <c r="G2335" s="9">
        <v>60007.013400000003</v>
      </c>
      <c r="H2335" s="4" t="s">
        <v>4703</v>
      </c>
      <c r="I2335" s="2" t="s">
        <v>4512</v>
      </c>
    </row>
    <row r="2336" spans="1:9">
      <c r="A2336" s="2">
        <v>2333</v>
      </c>
      <c r="B2336" s="9" t="s">
        <v>1128</v>
      </c>
      <c r="C2336" s="4" t="s">
        <v>4753</v>
      </c>
      <c r="D2336" s="9">
        <v>1</v>
      </c>
      <c r="E2336" s="9">
        <v>0</v>
      </c>
      <c r="F2336" s="9">
        <v>5.3032000000000004</v>
      </c>
      <c r="G2336" s="9">
        <v>39141.945899999999</v>
      </c>
      <c r="H2336" s="4" t="s">
        <v>4701</v>
      </c>
      <c r="I2336" s="2" t="s">
        <v>3031</v>
      </c>
    </row>
    <row r="2337" spans="1:9">
      <c r="A2337" s="2">
        <v>2334</v>
      </c>
      <c r="B2337" s="9" t="s">
        <v>1129</v>
      </c>
      <c r="C2337" s="4" t="s">
        <v>4753</v>
      </c>
      <c r="D2337" s="9">
        <v>1</v>
      </c>
      <c r="E2337" s="9">
        <v>0</v>
      </c>
      <c r="F2337" s="9">
        <v>4.5740999999999996</v>
      </c>
      <c r="G2337" s="9">
        <v>30661.940399999999</v>
      </c>
      <c r="H2337" s="4" t="s">
        <v>4703</v>
      </c>
      <c r="I2337" s="2" t="s">
        <v>4598</v>
      </c>
    </row>
    <row r="2338" spans="1:9">
      <c r="A2338" s="2">
        <v>2335</v>
      </c>
      <c r="B2338" s="9" t="s">
        <v>2437</v>
      </c>
      <c r="C2338" s="4" t="s">
        <v>4753</v>
      </c>
      <c r="D2338" s="9">
        <v>3</v>
      </c>
      <c r="E2338" s="9">
        <v>0</v>
      </c>
      <c r="F2338" s="9">
        <v>14.0777</v>
      </c>
      <c r="G2338" s="9">
        <v>61052.652600000001</v>
      </c>
      <c r="H2338" s="4" t="s">
        <v>4703</v>
      </c>
      <c r="I2338" s="2" t="s">
        <v>3437</v>
      </c>
    </row>
    <row r="2339" spans="1:9">
      <c r="A2339" s="2">
        <v>2336</v>
      </c>
      <c r="B2339" s="9" t="s">
        <v>2438</v>
      </c>
      <c r="C2339" s="4" t="s">
        <v>4753</v>
      </c>
      <c r="D2339" s="9">
        <v>2</v>
      </c>
      <c r="E2339" s="9">
        <v>0</v>
      </c>
      <c r="F2339" s="9">
        <v>14.7781</v>
      </c>
      <c r="G2339" s="9">
        <v>15957.444</v>
      </c>
      <c r="H2339" s="4" t="s">
        <v>4701</v>
      </c>
      <c r="I2339" s="2" t="s">
        <v>3032</v>
      </c>
    </row>
    <row r="2340" spans="1:9">
      <c r="A2340" s="2">
        <v>2337</v>
      </c>
      <c r="B2340" s="9" t="s">
        <v>1130</v>
      </c>
      <c r="C2340" s="4" t="s">
        <v>4753</v>
      </c>
      <c r="D2340" s="9">
        <v>2</v>
      </c>
      <c r="E2340" s="9">
        <v>0</v>
      </c>
      <c r="F2340" s="9">
        <v>9.1762999999999995</v>
      </c>
      <c r="G2340" s="9">
        <v>217760.02669999999</v>
      </c>
      <c r="H2340" s="4" t="s">
        <v>4703</v>
      </c>
      <c r="I2340" s="2" t="s">
        <v>4599</v>
      </c>
    </row>
    <row r="2341" spans="1:9">
      <c r="A2341" s="2">
        <v>2338</v>
      </c>
      <c r="B2341" s="9" t="s">
        <v>2439</v>
      </c>
      <c r="C2341" s="4" t="s">
        <v>4753</v>
      </c>
      <c r="D2341" s="9">
        <v>12</v>
      </c>
      <c r="E2341" s="9">
        <v>0</v>
      </c>
      <c r="F2341" s="9">
        <v>73.408000000000001</v>
      </c>
      <c r="G2341" s="9">
        <v>32953.984900000003</v>
      </c>
      <c r="H2341" s="4" t="s">
        <v>4703</v>
      </c>
      <c r="I2341" s="2" t="s">
        <v>4600</v>
      </c>
    </row>
    <row r="2342" spans="1:9">
      <c r="A2342" s="2">
        <v>2339</v>
      </c>
      <c r="B2342" s="9" t="s">
        <v>2440</v>
      </c>
      <c r="C2342" s="4" t="s">
        <v>4753</v>
      </c>
      <c r="D2342" s="9">
        <v>11</v>
      </c>
      <c r="E2342" s="9">
        <v>0</v>
      </c>
      <c r="F2342" s="9">
        <v>68.043899999999994</v>
      </c>
      <c r="G2342" s="9">
        <v>28667.055700000001</v>
      </c>
      <c r="H2342" s="4" t="s">
        <v>4703</v>
      </c>
      <c r="I2342" s="2" t="s">
        <v>4601</v>
      </c>
    </row>
    <row r="2343" spans="1:9">
      <c r="A2343" s="2">
        <v>2340</v>
      </c>
      <c r="B2343" s="9" t="s">
        <v>2441</v>
      </c>
      <c r="C2343" s="4" t="s">
        <v>4753</v>
      </c>
      <c r="D2343" s="9">
        <v>2</v>
      </c>
      <c r="E2343" s="9">
        <v>0</v>
      </c>
      <c r="F2343" s="9">
        <v>9.9535</v>
      </c>
      <c r="G2343" s="9">
        <v>65790.270399999994</v>
      </c>
      <c r="H2343" s="4" t="s">
        <v>4703</v>
      </c>
      <c r="I2343" s="2" t="s">
        <v>4602</v>
      </c>
    </row>
    <row r="2344" spans="1:9">
      <c r="A2344" s="2">
        <v>2341</v>
      </c>
      <c r="B2344" s="9" t="s">
        <v>2442</v>
      </c>
      <c r="C2344" s="4" t="s">
        <v>4753</v>
      </c>
      <c r="D2344" s="9">
        <v>14</v>
      </c>
      <c r="E2344" s="9">
        <v>0</v>
      </c>
      <c r="F2344" s="9">
        <v>93.009600000000006</v>
      </c>
      <c r="G2344" s="9">
        <v>55864.594299999997</v>
      </c>
      <c r="H2344" s="4" t="s">
        <v>4703</v>
      </c>
      <c r="I2344" s="2" t="s">
        <v>3231</v>
      </c>
    </row>
    <row r="2345" spans="1:9">
      <c r="A2345" s="2">
        <v>2342</v>
      </c>
      <c r="B2345" s="9" t="s">
        <v>2443</v>
      </c>
      <c r="C2345" s="4" t="s">
        <v>4753</v>
      </c>
      <c r="D2345" s="9">
        <v>1</v>
      </c>
      <c r="E2345" s="9">
        <v>0</v>
      </c>
      <c r="F2345" s="9">
        <v>5.1025</v>
      </c>
      <c r="G2345" s="9">
        <v>93751.132299999997</v>
      </c>
      <c r="H2345" s="4" t="s">
        <v>4703</v>
      </c>
      <c r="I2345" s="2" t="s">
        <v>4603</v>
      </c>
    </row>
    <row r="2346" spans="1:9">
      <c r="A2346" s="2">
        <v>2343</v>
      </c>
      <c r="B2346" s="9" t="s">
        <v>2444</v>
      </c>
      <c r="C2346" s="4" t="s">
        <v>4753</v>
      </c>
      <c r="D2346" s="9">
        <v>8</v>
      </c>
      <c r="E2346" s="9">
        <v>0</v>
      </c>
      <c r="F2346" s="9">
        <v>43.329099999999997</v>
      </c>
      <c r="G2346" s="9">
        <v>49125.584199999998</v>
      </c>
      <c r="H2346" s="4" t="s">
        <v>4703</v>
      </c>
      <c r="I2346" s="2" t="s">
        <v>4604</v>
      </c>
    </row>
    <row r="2347" spans="1:9">
      <c r="A2347" s="2">
        <v>2344</v>
      </c>
      <c r="B2347" s="9" t="s">
        <v>1131</v>
      </c>
      <c r="C2347" s="4" t="s">
        <v>4753</v>
      </c>
      <c r="D2347" s="9">
        <v>9</v>
      </c>
      <c r="E2347" s="9">
        <v>0</v>
      </c>
      <c r="F2347" s="9">
        <v>55.276899999999998</v>
      </c>
      <c r="G2347" s="9">
        <v>70854.135500000004</v>
      </c>
      <c r="H2347" s="4" t="s">
        <v>4701</v>
      </c>
      <c r="I2347" s="2" t="s">
        <v>2985</v>
      </c>
    </row>
    <row r="2348" spans="1:9">
      <c r="A2348" s="2">
        <v>2345</v>
      </c>
      <c r="B2348" s="9" t="s">
        <v>2445</v>
      </c>
      <c r="C2348" s="4" t="s">
        <v>4753</v>
      </c>
      <c r="D2348" s="9">
        <v>3</v>
      </c>
      <c r="E2348" s="9">
        <v>0</v>
      </c>
      <c r="F2348" s="9">
        <v>12.6957</v>
      </c>
      <c r="G2348" s="9">
        <v>25051.9647</v>
      </c>
      <c r="H2348" s="4" t="s">
        <v>4703</v>
      </c>
      <c r="I2348" s="2" t="s">
        <v>4605</v>
      </c>
    </row>
    <row r="2349" spans="1:9">
      <c r="A2349" s="2">
        <v>2346</v>
      </c>
      <c r="B2349" s="9" t="s">
        <v>2446</v>
      </c>
      <c r="C2349" s="4" t="s">
        <v>4753</v>
      </c>
      <c r="D2349" s="9">
        <v>4</v>
      </c>
      <c r="E2349" s="9">
        <v>0</v>
      </c>
      <c r="F2349" s="9">
        <v>26.875699999999998</v>
      </c>
      <c r="G2349" s="9">
        <v>51534.153599999998</v>
      </c>
      <c r="H2349" s="4" t="s">
        <v>4701</v>
      </c>
      <c r="I2349" s="2" t="s">
        <v>3033</v>
      </c>
    </row>
    <row r="2350" spans="1:9">
      <c r="A2350" s="2">
        <v>2347</v>
      </c>
      <c r="B2350" s="9" t="s">
        <v>1132</v>
      </c>
      <c r="C2350" s="4" t="s">
        <v>4753</v>
      </c>
      <c r="D2350" s="9">
        <v>2</v>
      </c>
      <c r="E2350" s="9">
        <v>0</v>
      </c>
      <c r="F2350" s="9">
        <v>11.6881</v>
      </c>
      <c r="G2350" s="9">
        <v>26533.5861</v>
      </c>
      <c r="H2350" s="4" t="s">
        <v>4701</v>
      </c>
      <c r="I2350" s="2" t="s">
        <v>3034</v>
      </c>
    </row>
    <row r="2351" spans="1:9">
      <c r="A2351" s="2">
        <v>2348</v>
      </c>
      <c r="B2351" s="9" t="s">
        <v>1133</v>
      </c>
      <c r="C2351" s="4" t="s">
        <v>4753</v>
      </c>
      <c r="D2351" s="9">
        <v>4</v>
      </c>
      <c r="E2351" s="9">
        <v>0</v>
      </c>
      <c r="F2351" s="9">
        <v>19.859000000000002</v>
      </c>
      <c r="G2351" s="9">
        <v>28151.945199999998</v>
      </c>
      <c r="H2351" s="4" t="s">
        <v>4703</v>
      </c>
      <c r="I2351" s="2" t="s">
        <v>4606</v>
      </c>
    </row>
    <row r="2352" spans="1:9">
      <c r="A2352" s="2">
        <v>2349</v>
      </c>
      <c r="B2352" s="9" t="s">
        <v>2447</v>
      </c>
      <c r="C2352" s="4" t="s">
        <v>4753</v>
      </c>
      <c r="D2352" s="9">
        <v>1</v>
      </c>
      <c r="E2352" s="9">
        <v>0</v>
      </c>
      <c r="F2352" s="9">
        <v>5.6086</v>
      </c>
      <c r="G2352" s="9">
        <v>43852.648800000003</v>
      </c>
      <c r="H2352" s="4" t="s">
        <v>4703</v>
      </c>
      <c r="I2352" s="2" t="s">
        <v>4607</v>
      </c>
    </row>
    <row r="2353" spans="1:9">
      <c r="A2353" s="2">
        <v>2350</v>
      </c>
      <c r="B2353" s="9" t="s">
        <v>2448</v>
      </c>
      <c r="C2353" s="4" t="s">
        <v>4753</v>
      </c>
      <c r="D2353" s="9">
        <v>2</v>
      </c>
      <c r="E2353" s="9">
        <v>0</v>
      </c>
      <c r="F2353" s="9">
        <v>10.1791</v>
      </c>
      <c r="G2353" s="9">
        <v>130799.2107</v>
      </c>
      <c r="H2353" s="4" t="s">
        <v>4703</v>
      </c>
      <c r="I2353" s="2" t="s">
        <v>4608</v>
      </c>
    </row>
    <row r="2354" spans="1:9">
      <c r="A2354" s="2">
        <v>2351</v>
      </c>
      <c r="B2354" s="9" t="s">
        <v>1134</v>
      </c>
      <c r="C2354" s="4" t="s">
        <v>4753</v>
      </c>
      <c r="D2354" s="9">
        <v>2</v>
      </c>
      <c r="E2354" s="9">
        <v>0</v>
      </c>
      <c r="F2354" s="9">
        <v>14.3712</v>
      </c>
      <c r="G2354" s="9">
        <v>142685.76319999999</v>
      </c>
      <c r="H2354" s="4" t="s">
        <v>4701</v>
      </c>
      <c r="I2354" s="2" t="s">
        <v>3035</v>
      </c>
    </row>
    <row r="2355" spans="1:9">
      <c r="A2355" s="2">
        <v>2352</v>
      </c>
      <c r="B2355" s="9" t="s">
        <v>2449</v>
      </c>
      <c r="C2355" s="4" t="s">
        <v>4753</v>
      </c>
      <c r="D2355" s="9">
        <v>3</v>
      </c>
      <c r="E2355" s="9">
        <v>0</v>
      </c>
      <c r="F2355" s="9">
        <v>19.5078</v>
      </c>
      <c r="G2355" s="9">
        <v>84478.907500000001</v>
      </c>
      <c r="H2355" s="4" t="s">
        <v>4703</v>
      </c>
      <c r="I2355" s="2" t="s">
        <v>4609</v>
      </c>
    </row>
    <row r="2356" spans="1:9">
      <c r="A2356" s="2">
        <v>2353</v>
      </c>
      <c r="B2356" s="9" t="s">
        <v>1135</v>
      </c>
      <c r="C2356" s="4" t="s">
        <v>4753</v>
      </c>
      <c r="D2356" s="9">
        <v>3</v>
      </c>
      <c r="E2356" s="9">
        <v>0</v>
      </c>
      <c r="F2356" s="9">
        <v>15.076700000000001</v>
      </c>
      <c r="G2356" s="9">
        <v>41143.190499999997</v>
      </c>
      <c r="H2356" s="4" t="s">
        <v>4701</v>
      </c>
      <c r="I2356" s="2" t="s">
        <v>3036</v>
      </c>
    </row>
    <row r="2357" spans="1:9">
      <c r="A2357" s="2">
        <v>2354</v>
      </c>
      <c r="B2357" s="9" t="s">
        <v>1136</v>
      </c>
      <c r="C2357" s="4" t="s">
        <v>4753</v>
      </c>
      <c r="D2357" s="9">
        <v>2</v>
      </c>
      <c r="E2357" s="9">
        <v>0</v>
      </c>
      <c r="F2357" s="9">
        <v>9.8461999999999996</v>
      </c>
      <c r="G2357" s="9">
        <v>220071.76869999999</v>
      </c>
      <c r="H2357" s="4" t="s">
        <v>4701</v>
      </c>
      <c r="I2357" s="2" t="s">
        <v>2524</v>
      </c>
    </row>
    <row r="2358" spans="1:9">
      <c r="A2358" s="2">
        <v>2355</v>
      </c>
      <c r="B2358" s="9" t="s">
        <v>2450</v>
      </c>
      <c r="C2358" s="4" t="s">
        <v>4753</v>
      </c>
      <c r="D2358" s="9">
        <v>3</v>
      </c>
      <c r="E2358" s="9">
        <v>0</v>
      </c>
      <c r="F2358" s="9">
        <v>14.8619</v>
      </c>
      <c r="G2358" s="9">
        <v>37179.7546</v>
      </c>
      <c r="H2358" s="4" t="s">
        <v>4701</v>
      </c>
      <c r="I2358" s="2" t="s">
        <v>3037</v>
      </c>
    </row>
    <row r="2359" spans="1:9">
      <c r="A2359" s="2">
        <v>2356</v>
      </c>
      <c r="B2359" s="9" t="s">
        <v>2451</v>
      </c>
      <c r="C2359" s="4" t="s">
        <v>4753</v>
      </c>
      <c r="D2359" s="9">
        <v>13</v>
      </c>
      <c r="E2359" s="9">
        <v>0</v>
      </c>
      <c r="F2359" s="9">
        <v>67.242199999999997</v>
      </c>
      <c r="G2359" s="9">
        <v>227263.47810000001</v>
      </c>
      <c r="H2359" s="4" t="s">
        <v>4703</v>
      </c>
      <c r="I2359" s="2" t="s">
        <v>4610</v>
      </c>
    </row>
    <row r="2360" spans="1:9">
      <c r="A2360" s="2">
        <v>2357</v>
      </c>
      <c r="B2360" s="9" t="s">
        <v>1137</v>
      </c>
      <c r="C2360" s="4" t="s">
        <v>4753</v>
      </c>
      <c r="D2360" s="9">
        <v>1</v>
      </c>
      <c r="E2360" s="9">
        <v>0</v>
      </c>
      <c r="F2360" s="9">
        <v>9.4301999999999992</v>
      </c>
      <c r="G2360" s="9">
        <v>31715.484199999999</v>
      </c>
      <c r="H2360" s="4" t="s">
        <v>4703</v>
      </c>
      <c r="I2360" s="2" t="s">
        <v>4611</v>
      </c>
    </row>
    <row r="2361" spans="1:9">
      <c r="A2361" s="2">
        <v>2358</v>
      </c>
      <c r="B2361" s="9" t="s">
        <v>1138</v>
      </c>
      <c r="C2361" s="4" t="s">
        <v>4753</v>
      </c>
      <c r="D2361" s="9">
        <v>1</v>
      </c>
      <c r="E2361" s="9">
        <v>0</v>
      </c>
      <c r="F2361" s="9">
        <v>9.1747999999999994</v>
      </c>
      <c r="G2361" s="9">
        <v>23766.801500000001</v>
      </c>
      <c r="H2361" s="4" t="s">
        <v>4703</v>
      </c>
      <c r="I2361" s="2" t="s">
        <v>4612</v>
      </c>
    </row>
    <row r="2362" spans="1:9">
      <c r="A2362" s="2">
        <v>2359</v>
      </c>
      <c r="B2362" s="9" t="s">
        <v>2452</v>
      </c>
      <c r="C2362" s="4" t="s">
        <v>4753</v>
      </c>
      <c r="D2362" s="9">
        <v>2</v>
      </c>
      <c r="E2362" s="9">
        <v>0</v>
      </c>
      <c r="F2362" s="9">
        <v>9.8899000000000008</v>
      </c>
      <c r="G2362" s="9">
        <v>77413.473899999997</v>
      </c>
      <c r="H2362" s="4" t="s">
        <v>4703</v>
      </c>
      <c r="I2362" s="2" t="s">
        <v>4613</v>
      </c>
    </row>
    <row r="2363" spans="1:9">
      <c r="A2363" s="2">
        <v>2360</v>
      </c>
      <c r="B2363" s="9" t="s">
        <v>1139</v>
      </c>
      <c r="C2363" s="4" t="s">
        <v>4753</v>
      </c>
      <c r="D2363" s="9">
        <v>4</v>
      </c>
      <c r="E2363" s="9">
        <v>0</v>
      </c>
      <c r="F2363" s="9">
        <v>25.061900000000001</v>
      </c>
      <c r="G2363" s="9">
        <v>33118.012900000002</v>
      </c>
      <c r="H2363" s="4" t="s">
        <v>4703</v>
      </c>
      <c r="I2363" s="2" t="s">
        <v>4614</v>
      </c>
    </row>
    <row r="2364" spans="1:9">
      <c r="A2364" s="2">
        <v>2361</v>
      </c>
      <c r="B2364" s="9" t="s">
        <v>1140</v>
      </c>
      <c r="C2364" s="4" t="s">
        <v>4753</v>
      </c>
      <c r="D2364" s="9">
        <v>2</v>
      </c>
      <c r="E2364" s="9">
        <v>0</v>
      </c>
      <c r="F2364" s="9">
        <v>9.4369999999999994</v>
      </c>
      <c r="G2364" s="9">
        <v>28891.510999999999</v>
      </c>
      <c r="H2364" s="4" t="s">
        <v>4703</v>
      </c>
      <c r="I2364" s="2" t="s">
        <v>4615</v>
      </c>
    </row>
    <row r="2365" spans="1:9">
      <c r="A2365" s="2">
        <v>2362</v>
      </c>
      <c r="B2365" s="9" t="s">
        <v>2453</v>
      </c>
      <c r="C2365" s="4" t="s">
        <v>4753</v>
      </c>
      <c r="D2365" s="9">
        <v>13</v>
      </c>
      <c r="E2365" s="9">
        <v>0</v>
      </c>
      <c r="F2365" s="9">
        <v>71.8446</v>
      </c>
      <c r="G2365" s="9">
        <v>193322.7936</v>
      </c>
      <c r="H2365" s="4" t="s">
        <v>4703</v>
      </c>
      <c r="I2365" s="2" t="s">
        <v>4616</v>
      </c>
    </row>
    <row r="2366" spans="1:9">
      <c r="A2366" s="2">
        <v>2363</v>
      </c>
      <c r="B2366" s="9" t="s">
        <v>2454</v>
      </c>
      <c r="C2366" s="4" t="s">
        <v>4753</v>
      </c>
      <c r="D2366" s="9">
        <v>4</v>
      </c>
      <c r="E2366" s="9">
        <v>0</v>
      </c>
      <c r="F2366" s="9">
        <v>22.0931</v>
      </c>
      <c r="G2366" s="9">
        <v>171902.44219999999</v>
      </c>
      <c r="H2366" s="4" t="s">
        <v>4703</v>
      </c>
      <c r="I2366" s="2" t="s">
        <v>4617</v>
      </c>
    </row>
    <row r="2367" spans="1:9">
      <c r="A2367" s="2">
        <v>2364</v>
      </c>
      <c r="B2367" s="9" t="s">
        <v>1141</v>
      </c>
      <c r="C2367" s="4" t="s">
        <v>4753</v>
      </c>
      <c r="D2367" s="9">
        <v>4</v>
      </c>
      <c r="E2367" s="9">
        <v>0</v>
      </c>
      <c r="F2367" s="9">
        <v>27.248699999999999</v>
      </c>
      <c r="G2367" s="9">
        <v>59223.577899999997</v>
      </c>
      <c r="H2367" s="4" t="s">
        <v>4703</v>
      </c>
      <c r="I2367" s="2" t="s">
        <v>4254</v>
      </c>
    </row>
    <row r="2368" spans="1:9">
      <c r="A2368" s="2">
        <v>2365</v>
      </c>
      <c r="B2368" s="9" t="s">
        <v>1142</v>
      </c>
      <c r="C2368" s="4" t="s">
        <v>4753</v>
      </c>
      <c r="D2368" s="9">
        <v>1</v>
      </c>
      <c r="E2368" s="9">
        <v>0</v>
      </c>
      <c r="F2368" s="9">
        <v>9.5752000000000006</v>
      </c>
      <c r="G2368" s="9">
        <v>31718.516299999999</v>
      </c>
      <c r="H2368" s="4" t="s">
        <v>4703</v>
      </c>
      <c r="I2368" s="2" t="s">
        <v>4618</v>
      </c>
    </row>
    <row r="2369" spans="1:9">
      <c r="A2369" s="2">
        <v>2366</v>
      </c>
      <c r="B2369" s="9" t="s">
        <v>1143</v>
      </c>
      <c r="C2369" s="4" t="s">
        <v>4753</v>
      </c>
      <c r="D2369" s="9">
        <v>35</v>
      </c>
      <c r="E2369" s="9">
        <v>0</v>
      </c>
      <c r="F2369" s="9">
        <v>231.20660000000001</v>
      </c>
      <c r="G2369" s="9">
        <v>223018.61069999999</v>
      </c>
      <c r="H2369" s="4" t="s">
        <v>4701</v>
      </c>
      <c r="I2369" s="2" t="s">
        <v>2531</v>
      </c>
    </row>
    <row r="2370" spans="1:9">
      <c r="A2370" s="2">
        <v>2367</v>
      </c>
      <c r="B2370" s="9" t="s">
        <v>1144</v>
      </c>
      <c r="C2370" s="4" t="s">
        <v>4753</v>
      </c>
      <c r="D2370" s="9">
        <v>1</v>
      </c>
      <c r="E2370" s="9">
        <v>0</v>
      </c>
      <c r="F2370" s="9">
        <v>5.5125999999999999</v>
      </c>
      <c r="G2370" s="9">
        <v>43297.0697</v>
      </c>
      <c r="H2370" s="4" t="s">
        <v>4703</v>
      </c>
      <c r="I2370" s="2" t="s">
        <v>4619</v>
      </c>
    </row>
    <row r="2371" spans="1:9">
      <c r="A2371" s="2">
        <v>2368</v>
      </c>
      <c r="B2371" s="9" t="s">
        <v>1145</v>
      </c>
      <c r="C2371" s="4" t="s">
        <v>4753</v>
      </c>
      <c r="D2371" s="9">
        <v>20</v>
      </c>
      <c r="E2371" s="9">
        <v>0</v>
      </c>
      <c r="F2371" s="9">
        <v>124.199</v>
      </c>
      <c r="G2371" s="9">
        <v>49788.246599999999</v>
      </c>
      <c r="H2371" s="4" t="s">
        <v>4701</v>
      </c>
      <c r="I2371" s="2" t="s">
        <v>2910</v>
      </c>
    </row>
    <row r="2372" spans="1:9">
      <c r="A2372" s="2">
        <v>2369</v>
      </c>
      <c r="B2372" s="9" t="s">
        <v>1146</v>
      </c>
      <c r="C2372" s="4" t="s">
        <v>4753</v>
      </c>
      <c r="D2372" s="9">
        <v>1</v>
      </c>
      <c r="E2372" s="9">
        <v>0</v>
      </c>
      <c r="F2372" s="9">
        <v>5.0688000000000004</v>
      </c>
      <c r="G2372" s="9">
        <v>45664.341399999998</v>
      </c>
      <c r="H2372" s="4" t="s">
        <v>4703</v>
      </c>
      <c r="I2372" s="2" t="s">
        <v>4620</v>
      </c>
    </row>
    <row r="2373" spans="1:9">
      <c r="A2373" s="2">
        <v>2370</v>
      </c>
      <c r="B2373" s="9" t="s">
        <v>1147</v>
      </c>
      <c r="C2373" s="4" t="s">
        <v>4753</v>
      </c>
      <c r="D2373" s="9">
        <v>42</v>
      </c>
      <c r="E2373" s="9">
        <v>0</v>
      </c>
      <c r="F2373" s="9">
        <v>251.8432</v>
      </c>
      <c r="G2373" s="9">
        <v>223266.46729999999</v>
      </c>
      <c r="H2373" s="4" t="s">
        <v>4701</v>
      </c>
      <c r="I2373" s="2" t="s">
        <v>2531</v>
      </c>
    </row>
    <row r="2374" spans="1:9">
      <c r="A2374" s="2">
        <v>2371</v>
      </c>
      <c r="B2374" s="9" t="s">
        <v>2455</v>
      </c>
      <c r="C2374" s="4" t="s">
        <v>4753</v>
      </c>
      <c r="D2374" s="9">
        <v>3</v>
      </c>
      <c r="E2374" s="9">
        <v>0</v>
      </c>
      <c r="F2374" s="9">
        <v>14.1157</v>
      </c>
      <c r="G2374" s="9">
        <v>67265.147400000002</v>
      </c>
      <c r="H2374" s="4" t="s">
        <v>4703</v>
      </c>
      <c r="I2374" s="2" t="s">
        <v>4621</v>
      </c>
    </row>
    <row r="2375" spans="1:9">
      <c r="A2375" s="2">
        <v>2372</v>
      </c>
      <c r="B2375" s="9" t="s">
        <v>1148</v>
      </c>
      <c r="C2375" s="4" t="s">
        <v>4753</v>
      </c>
      <c r="D2375" s="9">
        <v>1</v>
      </c>
      <c r="E2375" s="9">
        <v>0</v>
      </c>
      <c r="F2375" s="9">
        <v>9.4041999999999994</v>
      </c>
      <c r="G2375" s="9">
        <v>36683.601699999999</v>
      </c>
      <c r="H2375" s="4" t="s">
        <v>4703</v>
      </c>
      <c r="I2375" s="2" t="s">
        <v>4622</v>
      </c>
    </row>
    <row r="2376" spans="1:9">
      <c r="A2376" s="2">
        <v>2373</v>
      </c>
      <c r="B2376" s="9" t="s">
        <v>2456</v>
      </c>
      <c r="C2376" s="4" t="s">
        <v>4753</v>
      </c>
      <c r="D2376" s="9">
        <v>4</v>
      </c>
      <c r="E2376" s="9">
        <v>0</v>
      </c>
      <c r="F2376" s="9">
        <v>25.185700000000001</v>
      </c>
      <c r="G2376" s="9">
        <v>130760.7595</v>
      </c>
      <c r="H2376" s="4" t="s">
        <v>4702</v>
      </c>
      <c r="I2376" s="2" t="s">
        <v>2532</v>
      </c>
    </row>
    <row r="2377" spans="1:9">
      <c r="A2377" s="2">
        <v>2374</v>
      </c>
      <c r="B2377" s="9" t="s">
        <v>1149</v>
      </c>
      <c r="C2377" s="4" t="s">
        <v>4753</v>
      </c>
      <c r="D2377" s="9">
        <v>3</v>
      </c>
      <c r="E2377" s="9">
        <v>0</v>
      </c>
      <c r="F2377" s="9">
        <v>13.4864</v>
      </c>
      <c r="G2377" s="9">
        <v>140918.31099999999</v>
      </c>
      <c r="H2377" s="4" t="s">
        <v>4702</v>
      </c>
      <c r="I2377" s="2" t="s">
        <v>2515</v>
      </c>
    </row>
    <row r="2378" spans="1:9">
      <c r="A2378" s="2">
        <v>2375</v>
      </c>
      <c r="B2378" s="9" t="s">
        <v>1150</v>
      </c>
      <c r="C2378" s="4" t="s">
        <v>4753</v>
      </c>
      <c r="D2378" s="9">
        <v>1</v>
      </c>
      <c r="E2378" s="9">
        <v>0</v>
      </c>
      <c r="F2378" s="9">
        <v>4.3868999999999998</v>
      </c>
      <c r="G2378" s="9">
        <v>74840.115999999995</v>
      </c>
      <c r="H2378" s="4" t="s">
        <v>4702</v>
      </c>
      <c r="I2378" s="2" t="s">
        <v>3038</v>
      </c>
    </row>
    <row r="2379" spans="1:9">
      <c r="A2379" s="2">
        <v>2376</v>
      </c>
      <c r="B2379" s="9" t="s">
        <v>1151</v>
      </c>
      <c r="C2379" s="4" t="s">
        <v>4753</v>
      </c>
      <c r="D2379" s="9">
        <v>1</v>
      </c>
      <c r="E2379" s="9">
        <v>0</v>
      </c>
      <c r="F2379" s="9">
        <v>5.0685000000000002</v>
      </c>
      <c r="G2379" s="9">
        <v>31061.490600000001</v>
      </c>
      <c r="H2379" s="4" t="s">
        <v>4702</v>
      </c>
      <c r="I2379" s="2" t="s">
        <v>3039</v>
      </c>
    </row>
    <row r="2380" spans="1:9">
      <c r="A2380" s="2">
        <v>2377</v>
      </c>
      <c r="B2380" s="9" t="s">
        <v>1152</v>
      </c>
      <c r="C2380" s="4" t="s">
        <v>4753</v>
      </c>
      <c r="D2380" s="9">
        <v>1</v>
      </c>
      <c r="E2380" s="9">
        <v>0</v>
      </c>
      <c r="F2380" s="9">
        <v>5.1151</v>
      </c>
      <c r="G2380" s="9">
        <v>24267.506600000001</v>
      </c>
      <c r="H2380" s="4" t="s">
        <v>4702</v>
      </c>
      <c r="I2380" s="2" t="s">
        <v>2908</v>
      </c>
    </row>
    <row r="2381" spans="1:9">
      <c r="A2381" s="2">
        <v>2378</v>
      </c>
      <c r="B2381" s="9" t="s">
        <v>1153</v>
      </c>
      <c r="C2381" s="4" t="s">
        <v>4753</v>
      </c>
      <c r="D2381" s="9">
        <v>2</v>
      </c>
      <c r="E2381" s="9">
        <v>0</v>
      </c>
      <c r="F2381" s="9">
        <v>13.937099999999999</v>
      </c>
      <c r="G2381" s="9">
        <v>26685.191800000001</v>
      </c>
      <c r="H2381" s="4" t="s">
        <v>4699</v>
      </c>
      <c r="I2381" s="2" t="s">
        <v>4623</v>
      </c>
    </row>
    <row r="2382" spans="1:9">
      <c r="A2382" s="2">
        <v>2379</v>
      </c>
      <c r="B2382" s="9" t="s">
        <v>1154</v>
      </c>
      <c r="C2382" s="4" t="s">
        <v>4753</v>
      </c>
      <c r="D2382" s="9">
        <v>3</v>
      </c>
      <c r="E2382" s="9">
        <v>0</v>
      </c>
      <c r="F2382" s="9">
        <v>14.363200000000001</v>
      </c>
      <c r="G2382" s="9">
        <v>60068.550499999998</v>
      </c>
      <c r="H2382" s="4" t="s">
        <v>4699</v>
      </c>
      <c r="I2382" s="2" t="s">
        <v>4624</v>
      </c>
    </row>
    <row r="2383" spans="1:9">
      <c r="A2383" s="2">
        <v>2380</v>
      </c>
      <c r="B2383" s="9" t="s">
        <v>1155</v>
      </c>
      <c r="C2383" s="4" t="s">
        <v>4753</v>
      </c>
      <c r="D2383" s="9">
        <v>2</v>
      </c>
      <c r="E2383" s="9">
        <v>0</v>
      </c>
      <c r="F2383" s="9">
        <v>9.4242000000000008</v>
      </c>
      <c r="G2383" s="9">
        <v>95700.980899999995</v>
      </c>
      <c r="H2383" s="4" t="s">
        <v>4702</v>
      </c>
      <c r="I2383" s="2" t="s">
        <v>2515</v>
      </c>
    </row>
    <row r="2384" spans="1:9">
      <c r="A2384" s="2">
        <v>2381</v>
      </c>
      <c r="B2384" s="9" t="s">
        <v>2457</v>
      </c>
      <c r="C2384" s="4" t="s">
        <v>4753</v>
      </c>
      <c r="D2384" s="9">
        <v>7</v>
      </c>
      <c r="E2384" s="9">
        <v>0</v>
      </c>
      <c r="F2384" s="9">
        <v>40.139099999999999</v>
      </c>
      <c r="G2384" s="9">
        <v>94400.6734</v>
      </c>
      <c r="H2384" s="4" t="s">
        <v>4702</v>
      </c>
      <c r="I2384" s="2" t="s">
        <v>2904</v>
      </c>
    </row>
    <row r="2385" spans="1:9">
      <c r="A2385" s="2">
        <v>2382</v>
      </c>
      <c r="B2385" s="9" t="s">
        <v>1156</v>
      </c>
      <c r="C2385" s="4" t="s">
        <v>4753</v>
      </c>
      <c r="D2385" s="9">
        <v>2</v>
      </c>
      <c r="E2385" s="9">
        <v>0</v>
      </c>
      <c r="F2385" s="9">
        <v>9.4458000000000002</v>
      </c>
      <c r="G2385" s="9">
        <v>223076.32180000001</v>
      </c>
      <c r="H2385" s="4" t="s">
        <v>4702</v>
      </c>
      <c r="I2385" s="2" t="s">
        <v>3040</v>
      </c>
    </row>
    <row r="2386" spans="1:9">
      <c r="A2386" s="2">
        <v>2383</v>
      </c>
      <c r="B2386" s="9" t="s">
        <v>1157</v>
      </c>
      <c r="C2386" s="4" t="s">
        <v>4753</v>
      </c>
      <c r="D2386" s="9">
        <v>2</v>
      </c>
      <c r="E2386" s="9">
        <v>0</v>
      </c>
      <c r="F2386" s="9">
        <v>10.308199999999999</v>
      </c>
      <c r="G2386" s="9">
        <v>29769.5098</v>
      </c>
      <c r="H2386" s="4" t="s">
        <v>4699</v>
      </c>
      <c r="I2386" s="2" t="s">
        <v>4625</v>
      </c>
    </row>
    <row r="2387" spans="1:9">
      <c r="A2387" s="2">
        <v>2384</v>
      </c>
      <c r="B2387" s="9" t="s">
        <v>1158</v>
      </c>
      <c r="C2387" s="4" t="s">
        <v>4753</v>
      </c>
      <c r="D2387" s="9">
        <v>5</v>
      </c>
      <c r="E2387" s="9">
        <v>0</v>
      </c>
      <c r="F2387" s="9">
        <v>24.112500000000001</v>
      </c>
      <c r="G2387" s="9">
        <v>127415.0389</v>
      </c>
      <c r="H2387" s="4" t="s">
        <v>4702</v>
      </c>
      <c r="I2387" s="2" t="s">
        <v>2532</v>
      </c>
    </row>
    <row r="2388" spans="1:9">
      <c r="A2388" s="2">
        <v>2385</v>
      </c>
      <c r="B2388" s="9" t="s">
        <v>1159</v>
      </c>
      <c r="C2388" s="4" t="s">
        <v>4753</v>
      </c>
      <c r="D2388" s="9">
        <v>2</v>
      </c>
      <c r="E2388" s="9">
        <v>0</v>
      </c>
      <c r="F2388" s="9">
        <v>8.2744</v>
      </c>
      <c r="G2388" s="9">
        <v>84439.449600000007</v>
      </c>
      <c r="H2388" s="4" t="s">
        <v>4702</v>
      </c>
      <c r="I2388" s="2" t="s">
        <v>2532</v>
      </c>
    </row>
    <row r="2389" spans="1:9">
      <c r="A2389" s="2">
        <v>2386</v>
      </c>
      <c r="B2389" s="9" t="s">
        <v>1160</v>
      </c>
      <c r="C2389" s="4" t="s">
        <v>4753</v>
      </c>
      <c r="D2389" s="9">
        <v>2</v>
      </c>
      <c r="E2389" s="9">
        <v>0</v>
      </c>
      <c r="F2389" s="9">
        <v>10.0406</v>
      </c>
      <c r="G2389" s="9">
        <v>120640.7902</v>
      </c>
      <c r="H2389" s="4" t="s">
        <v>4702</v>
      </c>
      <c r="I2389" s="2" t="s">
        <v>2497</v>
      </c>
    </row>
    <row r="2390" spans="1:9">
      <c r="A2390" s="2">
        <v>2387</v>
      </c>
      <c r="B2390" s="9" t="s">
        <v>2458</v>
      </c>
      <c r="C2390" s="4" t="s">
        <v>4753</v>
      </c>
      <c r="D2390" s="9">
        <v>5</v>
      </c>
      <c r="E2390" s="9">
        <v>0</v>
      </c>
      <c r="F2390" s="9">
        <v>25.076899999999998</v>
      </c>
      <c r="G2390" s="9">
        <v>90448.694699999993</v>
      </c>
      <c r="H2390" s="4" t="s">
        <v>4699</v>
      </c>
      <c r="I2390" s="2" t="s">
        <v>4626</v>
      </c>
    </row>
    <row r="2391" spans="1:9">
      <c r="A2391" s="2">
        <v>2388</v>
      </c>
      <c r="B2391" s="9" t="s">
        <v>1161</v>
      </c>
      <c r="C2391" s="4" t="s">
        <v>4753</v>
      </c>
      <c r="D2391" s="9">
        <v>2</v>
      </c>
      <c r="E2391" s="9">
        <v>0</v>
      </c>
      <c r="F2391" s="9">
        <v>9.7266999999999992</v>
      </c>
      <c r="G2391" s="9">
        <v>55205.489099999999</v>
      </c>
      <c r="H2391" s="4" t="s">
        <v>4702</v>
      </c>
      <c r="I2391" s="2" t="s">
        <v>3041</v>
      </c>
    </row>
    <row r="2392" spans="1:9">
      <c r="A2392" s="2">
        <v>2389</v>
      </c>
      <c r="B2392" s="9" t="s">
        <v>1162</v>
      </c>
      <c r="C2392" s="4" t="s">
        <v>4753</v>
      </c>
      <c r="D2392" s="9">
        <v>2</v>
      </c>
      <c r="E2392" s="9">
        <v>0</v>
      </c>
      <c r="F2392" s="9">
        <v>9.9396000000000004</v>
      </c>
      <c r="G2392" s="9">
        <v>107562.4231</v>
      </c>
      <c r="H2392" s="4" t="s">
        <v>4702</v>
      </c>
      <c r="I2392" s="2" t="s">
        <v>2515</v>
      </c>
    </row>
    <row r="2393" spans="1:9">
      <c r="A2393" s="2">
        <v>2390</v>
      </c>
      <c r="B2393" s="9" t="s">
        <v>1163</v>
      </c>
      <c r="C2393" s="4" t="s">
        <v>4753</v>
      </c>
      <c r="D2393" s="9">
        <v>2</v>
      </c>
      <c r="E2393" s="9">
        <v>0</v>
      </c>
      <c r="F2393" s="9">
        <v>9.7835999999999999</v>
      </c>
      <c r="G2393" s="9">
        <v>42727.4614</v>
      </c>
      <c r="H2393" s="4" t="s">
        <v>4702</v>
      </c>
      <c r="I2393" s="2" t="s">
        <v>3042</v>
      </c>
    </row>
    <row r="2394" spans="1:9">
      <c r="A2394" s="2">
        <v>2391</v>
      </c>
      <c r="B2394" s="9" t="s">
        <v>1164</v>
      </c>
      <c r="C2394" s="4" t="s">
        <v>4753</v>
      </c>
      <c r="D2394" s="9">
        <v>1</v>
      </c>
      <c r="E2394" s="9">
        <v>0</v>
      </c>
      <c r="F2394" s="9">
        <v>4.2961999999999998</v>
      </c>
      <c r="G2394" s="9">
        <v>37174.885799999996</v>
      </c>
      <c r="H2394" s="4" t="s">
        <v>4699</v>
      </c>
      <c r="I2394" s="2" t="s">
        <v>4627</v>
      </c>
    </row>
    <row r="2395" spans="1:9">
      <c r="A2395" s="2">
        <v>2392</v>
      </c>
      <c r="B2395" s="9" t="s">
        <v>1165</v>
      </c>
      <c r="C2395" s="4" t="s">
        <v>4753</v>
      </c>
      <c r="D2395" s="9">
        <v>2</v>
      </c>
      <c r="E2395" s="9">
        <v>0</v>
      </c>
      <c r="F2395" s="9">
        <v>8.9878999999999998</v>
      </c>
      <c r="G2395" s="9">
        <v>16718.868699999999</v>
      </c>
      <c r="H2395" s="4" t="s">
        <v>4702</v>
      </c>
      <c r="I2395" s="2" t="s">
        <v>3043</v>
      </c>
    </row>
    <row r="2396" spans="1:9">
      <c r="A2396" s="2">
        <v>2393</v>
      </c>
      <c r="B2396" s="9" t="s">
        <v>1166</v>
      </c>
      <c r="C2396" s="4" t="s">
        <v>4753</v>
      </c>
      <c r="D2396" s="9">
        <v>2</v>
      </c>
      <c r="E2396" s="9">
        <v>0</v>
      </c>
      <c r="F2396" s="9">
        <v>8.4138999999999999</v>
      </c>
      <c r="G2396" s="9">
        <v>60937.352099999996</v>
      </c>
      <c r="H2396" s="4" t="s">
        <v>4702</v>
      </c>
      <c r="I2396" s="2" t="s">
        <v>3044</v>
      </c>
    </row>
    <row r="2397" spans="1:9">
      <c r="A2397" s="2">
        <v>2394</v>
      </c>
      <c r="B2397" s="9" t="s">
        <v>1167</v>
      </c>
      <c r="C2397" s="4" t="s">
        <v>4753</v>
      </c>
      <c r="D2397" s="9">
        <v>4</v>
      </c>
      <c r="E2397" s="9">
        <v>0</v>
      </c>
      <c r="F2397" s="9">
        <v>23.652899999999999</v>
      </c>
      <c r="G2397" s="9">
        <v>34515.892800000001</v>
      </c>
      <c r="H2397" s="4" t="s">
        <v>4699</v>
      </c>
      <c r="I2397" s="2" t="s">
        <v>4628</v>
      </c>
    </row>
    <row r="2398" spans="1:9">
      <c r="A2398" s="2">
        <v>2395</v>
      </c>
      <c r="B2398" s="9" t="s">
        <v>2459</v>
      </c>
      <c r="C2398" s="4" t="s">
        <v>4753</v>
      </c>
      <c r="D2398" s="9">
        <v>2</v>
      </c>
      <c r="E2398" s="9">
        <v>0</v>
      </c>
      <c r="F2398" s="9">
        <v>10.1531</v>
      </c>
      <c r="G2398" s="9">
        <v>129192.1393</v>
      </c>
      <c r="H2398" s="4" t="s">
        <v>4699</v>
      </c>
      <c r="I2398" s="2" t="s">
        <v>3082</v>
      </c>
    </row>
    <row r="2399" spans="1:9">
      <c r="A2399" s="2">
        <v>2396</v>
      </c>
      <c r="B2399" s="9" t="s">
        <v>2460</v>
      </c>
      <c r="C2399" s="4" t="s">
        <v>4753</v>
      </c>
      <c r="D2399" s="9">
        <v>2</v>
      </c>
      <c r="E2399" s="9">
        <v>0</v>
      </c>
      <c r="F2399" s="9">
        <v>9.4261999999999997</v>
      </c>
      <c r="G2399" s="9">
        <v>36545.515700000004</v>
      </c>
      <c r="H2399" s="4" t="s">
        <v>4702</v>
      </c>
      <c r="I2399" s="2" t="s">
        <v>3045</v>
      </c>
    </row>
    <row r="2400" spans="1:9">
      <c r="A2400" s="2">
        <v>2397</v>
      </c>
      <c r="B2400" s="9" t="s">
        <v>1168</v>
      </c>
      <c r="C2400" s="4" t="s">
        <v>4753</v>
      </c>
      <c r="D2400" s="9">
        <v>1</v>
      </c>
      <c r="E2400" s="9">
        <v>0</v>
      </c>
      <c r="F2400" s="9">
        <v>4.3773</v>
      </c>
      <c r="G2400" s="9">
        <v>41297.393600000003</v>
      </c>
      <c r="H2400" s="4" t="s">
        <v>4699</v>
      </c>
      <c r="I2400" s="2" t="s">
        <v>4629</v>
      </c>
    </row>
    <row r="2401" spans="1:9">
      <c r="A2401" s="2">
        <v>2398</v>
      </c>
      <c r="B2401" s="9" t="s">
        <v>1169</v>
      </c>
      <c r="C2401" s="4" t="s">
        <v>4753</v>
      </c>
      <c r="D2401" s="9">
        <v>2</v>
      </c>
      <c r="E2401" s="9">
        <v>0</v>
      </c>
      <c r="F2401" s="9">
        <v>10.1471</v>
      </c>
      <c r="G2401" s="9">
        <v>157080.86319999999</v>
      </c>
      <c r="H2401" s="4" t="s">
        <v>4702</v>
      </c>
      <c r="I2401" s="2" t="s">
        <v>3046</v>
      </c>
    </row>
    <row r="2402" spans="1:9">
      <c r="A2402" s="2">
        <v>2399</v>
      </c>
      <c r="B2402" s="9" t="s">
        <v>1170</v>
      </c>
      <c r="C2402" s="4" t="s">
        <v>4753</v>
      </c>
      <c r="D2402" s="9">
        <v>2</v>
      </c>
      <c r="E2402" s="9">
        <v>0</v>
      </c>
      <c r="F2402" s="9">
        <v>9.6033000000000008</v>
      </c>
      <c r="G2402" s="9">
        <v>64409.742700000003</v>
      </c>
      <c r="H2402" s="4" t="s">
        <v>4699</v>
      </c>
      <c r="I2402" s="2" t="s">
        <v>4630</v>
      </c>
    </row>
    <row r="2403" spans="1:9">
      <c r="A2403" s="2">
        <v>2400</v>
      </c>
      <c r="B2403" s="9" t="s">
        <v>1171</v>
      </c>
      <c r="C2403" s="4" t="s">
        <v>4753</v>
      </c>
      <c r="D2403" s="9">
        <v>1</v>
      </c>
      <c r="E2403" s="9">
        <v>0</v>
      </c>
      <c r="F2403" s="9">
        <v>4.7336999999999998</v>
      </c>
      <c r="G2403" s="9">
        <v>17424.875400000001</v>
      </c>
      <c r="H2403" s="4" t="s">
        <v>4702</v>
      </c>
      <c r="I2403" s="2" t="s">
        <v>3047</v>
      </c>
    </row>
    <row r="2404" spans="1:9">
      <c r="A2404" s="2">
        <v>2401</v>
      </c>
      <c r="B2404" s="9" t="s">
        <v>2461</v>
      </c>
      <c r="C2404" s="4" t="s">
        <v>4753</v>
      </c>
      <c r="D2404" s="9">
        <v>3</v>
      </c>
      <c r="E2404" s="9">
        <v>0</v>
      </c>
      <c r="F2404" s="9">
        <v>18.4678</v>
      </c>
      <c r="G2404" s="9">
        <v>82775.377399999998</v>
      </c>
      <c r="H2404" s="4" t="s">
        <v>4702</v>
      </c>
      <c r="I2404" s="2" t="s">
        <v>3048</v>
      </c>
    </row>
    <row r="2405" spans="1:9">
      <c r="A2405" s="2">
        <v>2402</v>
      </c>
      <c r="B2405" s="9" t="s">
        <v>1172</v>
      </c>
      <c r="C2405" s="4" t="s">
        <v>4753</v>
      </c>
      <c r="D2405" s="9">
        <v>3</v>
      </c>
      <c r="E2405" s="9">
        <v>0</v>
      </c>
      <c r="F2405" s="9">
        <v>12.179600000000001</v>
      </c>
      <c r="G2405" s="9">
        <v>104828.16409999999</v>
      </c>
      <c r="H2405" s="4" t="s">
        <v>4699</v>
      </c>
      <c r="I2405" s="2" t="s">
        <v>4631</v>
      </c>
    </row>
    <row r="2406" spans="1:9">
      <c r="A2406" s="2">
        <v>2403</v>
      </c>
      <c r="B2406" s="9" t="s">
        <v>1173</v>
      </c>
      <c r="C2406" s="4" t="s">
        <v>4753</v>
      </c>
      <c r="D2406" s="9">
        <v>1</v>
      </c>
      <c r="E2406" s="9">
        <v>0</v>
      </c>
      <c r="F2406" s="9">
        <v>4.6140999999999996</v>
      </c>
      <c r="G2406" s="9">
        <v>41583.871599999999</v>
      </c>
      <c r="H2406" s="4" t="s">
        <v>4699</v>
      </c>
      <c r="I2406" s="2" t="s">
        <v>4632</v>
      </c>
    </row>
    <row r="2407" spans="1:9">
      <c r="A2407" s="2">
        <v>2404</v>
      </c>
      <c r="B2407" s="9" t="s">
        <v>2462</v>
      </c>
      <c r="C2407" s="4" t="s">
        <v>4753</v>
      </c>
      <c r="D2407" s="9">
        <v>6</v>
      </c>
      <c r="E2407" s="9">
        <v>0</v>
      </c>
      <c r="F2407" s="9">
        <v>28.334599999999998</v>
      </c>
      <c r="G2407" s="9">
        <v>78670.749100000001</v>
      </c>
      <c r="H2407" s="4" t="s">
        <v>4699</v>
      </c>
      <c r="I2407" s="2" t="s">
        <v>4633</v>
      </c>
    </row>
    <row r="2408" spans="1:9">
      <c r="A2408" s="2">
        <v>2405</v>
      </c>
      <c r="B2408" s="9" t="s">
        <v>2463</v>
      </c>
      <c r="C2408" s="4" t="s">
        <v>4753</v>
      </c>
      <c r="D2408" s="9">
        <v>6</v>
      </c>
      <c r="E2408" s="9">
        <v>0</v>
      </c>
      <c r="F2408" s="9">
        <v>43.732900000000001</v>
      </c>
      <c r="G2408" s="9">
        <v>23835.318899999998</v>
      </c>
      <c r="H2408" s="4" t="s">
        <v>4699</v>
      </c>
      <c r="I2408" s="2" t="s">
        <v>3755</v>
      </c>
    </row>
    <row r="2409" spans="1:9">
      <c r="A2409" s="2">
        <v>2406</v>
      </c>
      <c r="B2409" s="9" t="s">
        <v>1174</v>
      </c>
      <c r="C2409" s="4" t="s">
        <v>4753</v>
      </c>
      <c r="D2409" s="9">
        <v>1</v>
      </c>
      <c r="E2409" s="9">
        <v>0</v>
      </c>
      <c r="F2409" s="9">
        <v>4.2827000000000002</v>
      </c>
      <c r="G2409" s="9">
        <v>18847.484</v>
      </c>
      <c r="H2409" s="4" t="s">
        <v>4702</v>
      </c>
      <c r="I2409" s="2" t="s">
        <v>3049</v>
      </c>
    </row>
    <row r="2410" spans="1:9">
      <c r="A2410" s="2">
        <v>2407</v>
      </c>
      <c r="B2410" s="9" t="s">
        <v>2464</v>
      </c>
      <c r="C2410" s="4" t="s">
        <v>4753</v>
      </c>
      <c r="D2410" s="9">
        <v>4</v>
      </c>
      <c r="E2410" s="9">
        <v>0</v>
      </c>
      <c r="F2410" s="9">
        <v>18.589600000000001</v>
      </c>
      <c r="G2410" s="9">
        <v>65756.307199999996</v>
      </c>
      <c r="H2410" s="4" t="s">
        <v>4699</v>
      </c>
      <c r="I2410" s="2" t="s">
        <v>4634</v>
      </c>
    </row>
    <row r="2411" spans="1:9">
      <c r="A2411" s="2">
        <v>2408</v>
      </c>
      <c r="B2411" s="9" t="s">
        <v>1175</v>
      </c>
      <c r="C2411" s="4" t="s">
        <v>4753</v>
      </c>
      <c r="D2411" s="9">
        <v>49</v>
      </c>
      <c r="E2411" s="9">
        <v>0</v>
      </c>
      <c r="F2411" s="9">
        <v>283.9298</v>
      </c>
      <c r="G2411" s="9">
        <v>222560.27919999999</v>
      </c>
      <c r="H2411" s="4" t="s">
        <v>4702</v>
      </c>
      <c r="I2411" s="2" t="s">
        <v>2714</v>
      </c>
    </row>
    <row r="2412" spans="1:9">
      <c r="A2412" s="2">
        <v>2409</v>
      </c>
      <c r="B2412" s="9" t="s">
        <v>1176</v>
      </c>
      <c r="C2412" s="4" t="s">
        <v>4753</v>
      </c>
      <c r="D2412" s="9">
        <v>50</v>
      </c>
      <c r="E2412" s="9">
        <v>0</v>
      </c>
      <c r="F2412" s="9">
        <v>284.73450000000003</v>
      </c>
      <c r="G2412" s="9">
        <v>222664.5589</v>
      </c>
      <c r="H2412" s="4" t="s">
        <v>4702</v>
      </c>
      <c r="I2412" s="2" t="s">
        <v>2714</v>
      </c>
    </row>
    <row r="2413" spans="1:9">
      <c r="A2413" s="2">
        <v>2410</v>
      </c>
      <c r="B2413" s="9" t="s">
        <v>1177</v>
      </c>
      <c r="C2413" s="4" t="s">
        <v>4753</v>
      </c>
      <c r="D2413" s="9">
        <v>2</v>
      </c>
      <c r="E2413" s="9">
        <v>0</v>
      </c>
      <c r="F2413" s="9">
        <v>10.746600000000001</v>
      </c>
      <c r="G2413" s="9">
        <v>41684.768499999998</v>
      </c>
      <c r="H2413" s="4" t="s">
        <v>4702</v>
      </c>
      <c r="I2413" s="2" t="s">
        <v>3050</v>
      </c>
    </row>
    <row r="2414" spans="1:9">
      <c r="A2414" s="2">
        <v>2411</v>
      </c>
      <c r="B2414" s="9" t="s">
        <v>2465</v>
      </c>
      <c r="C2414" s="4" t="s">
        <v>4753</v>
      </c>
      <c r="D2414" s="9">
        <v>14</v>
      </c>
      <c r="E2414" s="9">
        <v>0</v>
      </c>
      <c r="F2414" s="9">
        <v>84.746499999999997</v>
      </c>
      <c r="G2414" s="9">
        <v>50057.131699999998</v>
      </c>
      <c r="H2414" s="4" t="s">
        <v>4699</v>
      </c>
      <c r="I2414" s="2" t="s">
        <v>4423</v>
      </c>
    </row>
    <row r="2415" spans="1:9">
      <c r="A2415" s="2">
        <v>2412</v>
      </c>
      <c r="B2415" s="9" t="s">
        <v>2466</v>
      </c>
      <c r="C2415" s="4" t="s">
        <v>4753</v>
      </c>
      <c r="D2415" s="9">
        <v>1</v>
      </c>
      <c r="E2415" s="9">
        <v>0</v>
      </c>
      <c r="F2415" s="9">
        <v>10.126799999999999</v>
      </c>
      <c r="G2415" s="9">
        <v>54011.490700000002</v>
      </c>
      <c r="H2415" s="4" t="s">
        <v>4699</v>
      </c>
      <c r="I2415" s="2" t="s">
        <v>4635</v>
      </c>
    </row>
    <row r="2416" spans="1:9">
      <c r="A2416" s="2">
        <v>2413</v>
      </c>
      <c r="B2416" s="9" t="s">
        <v>2467</v>
      </c>
      <c r="C2416" s="4" t="s">
        <v>4753</v>
      </c>
      <c r="D2416" s="9">
        <v>3</v>
      </c>
      <c r="E2416" s="9">
        <v>0</v>
      </c>
      <c r="F2416" s="9">
        <v>14.8238</v>
      </c>
      <c r="G2416" s="9">
        <v>46201.039299999997</v>
      </c>
      <c r="H2416" s="4" t="s">
        <v>4702</v>
      </c>
      <c r="I2416" s="2" t="s">
        <v>2865</v>
      </c>
    </row>
    <row r="2417" spans="1:9">
      <c r="A2417" s="2">
        <v>2414</v>
      </c>
      <c r="B2417" s="9" t="s">
        <v>1178</v>
      </c>
      <c r="C2417" s="4" t="s">
        <v>4753</v>
      </c>
      <c r="D2417" s="9">
        <v>6</v>
      </c>
      <c r="E2417" s="9">
        <v>0</v>
      </c>
      <c r="F2417" s="9">
        <v>28.341899999999999</v>
      </c>
      <c r="G2417" s="9">
        <v>87604.1345</v>
      </c>
      <c r="H2417" s="4" t="s">
        <v>4702</v>
      </c>
      <c r="I2417" s="2" t="s">
        <v>3051</v>
      </c>
    </row>
    <row r="2418" spans="1:9">
      <c r="A2418" s="2">
        <v>2415</v>
      </c>
      <c r="B2418" s="9" t="s">
        <v>2468</v>
      </c>
      <c r="C2418" s="4" t="s">
        <v>4753</v>
      </c>
      <c r="D2418" s="9">
        <v>5</v>
      </c>
      <c r="E2418" s="9">
        <v>0</v>
      </c>
      <c r="F2418" s="9">
        <v>25.509499999999999</v>
      </c>
      <c r="G2418" s="9">
        <v>36782.965499999998</v>
      </c>
      <c r="H2418" s="4" t="s">
        <v>4699</v>
      </c>
      <c r="I2418" s="2" t="s">
        <v>4636</v>
      </c>
    </row>
    <row r="2419" spans="1:9">
      <c r="A2419" s="2">
        <v>2416</v>
      </c>
      <c r="B2419" s="9" t="s">
        <v>2469</v>
      </c>
      <c r="C2419" s="4" t="s">
        <v>4753</v>
      </c>
      <c r="D2419" s="9">
        <v>1</v>
      </c>
      <c r="E2419" s="9">
        <v>0</v>
      </c>
      <c r="F2419" s="9">
        <v>4.3287000000000004</v>
      </c>
      <c r="G2419" s="9">
        <v>39214.075199999999</v>
      </c>
      <c r="H2419" s="4" t="s">
        <v>4699</v>
      </c>
      <c r="I2419" s="2" t="s">
        <v>4637</v>
      </c>
    </row>
    <row r="2420" spans="1:9">
      <c r="A2420" s="2">
        <v>2417</v>
      </c>
      <c r="B2420" s="9" t="s">
        <v>1179</v>
      </c>
      <c r="C2420" s="4" t="s">
        <v>4753</v>
      </c>
      <c r="D2420" s="9">
        <v>4</v>
      </c>
      <c r="E2420" s="9">
        <v>0</v>
      </c>
      <c r="F2420" s="9">
        <v>22.886900000000001</v>
      </c>
      <c r="G2420" s="9">
        <v>66630.7837</v>
      </c>
      <c r="H2420" s="4" t="s">
        <v>4702</v>
      </c>
      <c r="I2420" s="2" t="s">
        <v>3052</v>
      </c>
    </row>
    <row r="2421" spans="1:9">
      <c r="A2421" s="2">
        <v>2418</v>
      </c>
      <c r="B2421" s="9" t="s">
        <v>2470</v>
      </c>
      <c r="C2421" s="4" t="s">
        <v>4753</v>
      </c>
      <c r="D2421" s="9">
        <v>2</v>
      </c>
      <c r="E2421" s="9">
        <v>0</v>
      </c>
      <c r="F2421" s="9">
        <v>15.5937</v>
      </c>
      <c r="G2421" s="9">
        <v>61526.844100000002</v>
      </c>
      <c r="H2421" s="4" t="s">
        <v>4699</v>
      </c>
      <c r="I2421" s="2" t="s">
        <v>4638</v>
      </c>
    </row>
    <row r="2422" spans="1:9">
      <c r="A2422" s="2">
        <v>2419</v>
      </c>
      <c r="B2422" s="9" t="s">
        <v>1180</v>
      </c>
      <c r="C2422" s="4" t="s">
        <v>4753</v>
      </c>
      <c r="D2422" s="9">
        <v>2</v>
      </c>
      <c r="E2422" s="9">
        <v>0</v>
      </c>
      <c r="F2422" s="9">
        <v>10.030900000000001</v>
      </c>
      <c r="G2422" s="9">
        <v>113840.9241</v>
      </c>
      <c r="H2422" s="4" t="s">
        <v>4699</v>
      </c>
      <c r="I2422" s="2" t="s">
        <v>4639</v>
      </c>
    </row>
    <row r="2423" spans="1:9">
      <c r="A2423" s="2">
        <v>2420</v>
      </c>
      <c r="B2423" s="9" t="s">
        <v>1181</v>
      </c>
      <c r="C2423" s="4" t="s">
        <v>4753</v>
      </c>
      <c r="D2423" s="9">
        <v>2</v>
      </c>
      <c r="E2423" s="9">
        <v>0</v>
      </c>
      <c r="F2423" s="9">
        <v>10.695600000000001</v>
      </c>
      <c r="G2423" s="9">
        <v>117302.2257</v>
      </c>
      <c r="H2423" s="4" t="s">
        <v>4699</v>
      </c>
      <c r="I2423" s="2" t="s">
        <v>4640</v>
      </c>
    </row>
    <row r="2424" spans="1:9">
      <c r="A2424" s="2">
        <v>2421</v>
      </c>
      <c r="B2424" s="9" t="s">
        <v>1182</v>
      </c>
      <c r="C2424" s="4" t="s">
        <v>4753</v>
      </c>
      <c r="D2424" s="9">
        <v>15</v>
      </c>
      <c r="E2424" s="9">
        <v>0</v>
      </c>
      <c r="F2424" s="9">
        <v>73.564599999999999</v>
      </c>
      <c r="G2424" s="9">
        <v>203867.1471</v>
      </c>
      <c r="H2424" s="4" t="s">
        <v>4699</v>
      </c>
      <c r="I2424" s="2" t="s">
        <v>4641</v>
      </c>
    </row>
    <row r="2425" spans="1:9">
      <c r="A2425" s="2">
        <v>2422</v>
      </c>
      <c r="B2425" s="9" t="s">
        <v>2471</v>
      </c>
      <c r="C2425" s="4" t="s">
        <v>4753</v>
      </c>
      <c r="D2425" s="9">
        <v>2</v>
      </c>
      <c r="E2425" s="9">
        <v>0</v>
      </c>
      <c r="F2425" s="9">
        <v>8.7670999999999992</v>
      </c>
      <c r="G2425" s="9">
        <v>26534.940500000001</v>
      </c>
      <c r="H2425" s="4" t="s">
        <v>4702</v>
      </c>
      <c r="I2425" s="2" t="s">
        <v>3053</v>
      </c>
    </row>
    <row r="2426" spans="1:9">
      <c r="A2426" s="2">
        <v>2423</v>
      </c>
      <c r="B2426" s="9" t="s">
        <v>2472</v>
      </c>
      <c r="C2426" s="4" t="s">
        <v>4753</v>
      </c>
      <c r="D2426" s="9">
        <v>1</v>
      </c>
      <c r="E2426" s="9">
        <v>0</v>
      </c>
      <c r="F2426" s="9">
        <v>10.8222</v>
      </c>
      <c r="G2426" s="9">
        <v>63465.589500000002</v>
      </c>
      <c r="H2426" s="4" t="s">
        <v>4699</v>
      </c>
      <c r="I2426" s="2" t="s">
        <v>4642</v>
      </c>
    </row>
    <row r="2427" spans="1:9">
      <c r="A2427" s="2">
        <v>2424</v>
      </c>
      <c r="B2427" s="9" t="s">
        <v>2473</v>
      </c>
      <c r="C2427" s="4" t="s">
        <v>4753</v>
      </c>
      <c r="D2427" s="9">
        <v>4</v>
      </c>
      <c r="E2427" s="9">
        <v>0</v>
      </c>
      <c r="F2427" s="9">
        <v>15.268000000000001</v>
      </c>
      <c r="G2427" s="9">
        <v>42681.229399999997</v>
      </c>
      <c r="H2427" s="4" t="s">
        <v>4699</v>
      </c>
      <c r="I2427" s="2" t="s">
        <v>4697</v>
      </c>
    </row>
    <row r="2428" spans="1:9">
      <c r="A2428" s="2">
        <v>2425</v>
      </c>
      <c r="B2428" s="9" t="s">
        <v>1183</v>
      </c>
      <c r="C2428" s="4" t="s">
        <v>4753</v>
      </c>
      <c r="D2428" s="9">
        <v>3</v>
      </c>
      <c r="E2428" s="9">
        <v>0</v>
      </c>
      <c r="F2428" s="9">
        <v>20.5458</v>
      </c>
      <c r="G2428" s="9">
        <v>65979.364400000006</v>
      </c>
      <c r="H2428" s="4" t="s">
        <v>4699</v>
      </c>
      <c r="I2428" s="2" t="s">
        <v>4643</v>
      </c>
    </row>
    <row r="2429" spans="1:9">
      <c r="A2429" s="2">
        <v>2426</v>
      </c>
      <c r="B2429" s="9" t="s">
        <v>1184</v>
      </c>
      <c r="C2429" s="4" t="s">
        <v>4753</v>
      </c>
      <c r="D2429" s="9">
        <v>25</v>
      </c>
      <c r="E2429" s="9">
        <v>0</v>
      </c>
      <c r="F2429" s="9">
        <v>143.0378</v>
      </c>
      <c r="G2429" s="9">
        <v>224339.7818</v>
      </c>
      <c r="H2429" s="4" t="s">
        <v>4702</v>
      </c>
      <c r="I2429" s="2" t="s">
        <v>2508</v>
      </c>
    </row>
    <row r="2430" spans="1:9">
      <c r="A2430" s="2">
        <v>2427</v>
      </c>
      <c r="B2430" s="9" t="s">
        <v>2474</v>
      </c>
      <c r="C2430" s="4" t="s">
        <v>4753</v>
      </c>
      <c r="D2430" s="9">
        <v>4</v>
      </c>
      <c r="E2430" s="9">
        <v>0</v>
      </c>
      <c r="F2430" s="9">
        <v>22.643599999999999</v>
      </c>
      <c r="G2430" s="9">
        <v>118314.4939</v>
      </c>
      <c r="H2430" s="4" t="s">
        <v>4699</v>
      </c>
      <c r="I2430" s="2" t="s">
        <v>4644</v>
      </c>
    </row>
    <row r="2431" spans="1:9">
      <c r="A2431" s="2">
        <v>2428</v>
      </c>
      <c r="B2431" s="9" t="s">
        <v>1185</v>
      </c>
      <c r="C2431" s="4" t="s">
        <v>4753</v>
      </c>
      <c r="D2431" s="9">
        <v>2</v>
      </c>
      <c r="E2431" s="9">
        <v>0</v>
      </c>
      <c r="F2431" s="9">
        <v>10.2148</v>
      </c>
      <c r="G2431" s="9">
        <v>32010.911100000001</v>
      </c>
      <c r="H2431" s="4" t="s">
        <v>4699</v>
      </c>
      <c r="I2431" s="2" t="s">
        <v>4645</v>
      </c>
    </row>
    <row r="2432" spans="1:9">
      <c r="A2432" s="2">
        <v>2429</v>
      </c>
      <c r="B2432" s="9" t="s">
        <v>1186</v>
      </c>
      <c r="C2432" s="4" t="s">
        <v>4753</v>
      </c>
      <c r="D2432" s="9">
        <v>1</v>
      </c>
      <c r="E2432" s="9">
        <v>0</v>
      </c>
      <c r="F2432" s="9">
        <v>3.8039999999999998</v>
      </c>
      <c r="G2432" s="9">
        <v>18518.929899999999</v>
      </c>
      <c r="H2432" s="4" t="s">
        <v>4702</v>
      </c>
      <c r="I2432" s="2" t="s">
        <v>3054</v>
      </c>
    </row>
    <row r="2433" spans="1:9">
      <c r="A2433" s="2">
        <v>2430</v>
      </c>
      <c r="B2433" s="9" t="s">
        <v>1187</v>
      </c>
      <c r="C2433" s="4" t="s">
        <v>4753</v>
      </c>
      <c r="D2433" s="9">
        <v>15</v>
      </c>
      <c r="E2433" s="9">
        <v>0</v>
      </c>
      <c r="F2433" s="9">
        <v>98.719899999999996</v>
      </c>
      <c r="G2433" s="9">
        <v>71401.632299999997</v>
      </c>
      <c r="H2433" s="4" t="s">
        <v>4702</v>
      </c>
      <c r="I2433" s="2" t="s">
        <v>3055</v>
      </c>
    </row>
    <row r="2434" spans="1:9">
      <c r="A2434" s="2">
        <v>2431</v>
      </c>
      <c r="B2434" s="9" t="s">
        <v>2475</v>
      </c>
      <c r="C2434" s="4" t="s">
        <v>4753</v>
      </c>
      <c r="D2434" s="9">
        <v>6</v>
      </c>
      <c r="E2434" s="9">
        <v>0</v>
      </c>
      <c r="F2434" s="9">
        <v>24.660799999999998</v>
      </c>
      <c r="G2434" s="9">
        <v>167620.55679999999</v>
      </c>
      <c r="H2434" s="4" t="s">
        <v>4699</v>
      </c>
      <c r="I2434" s="2" t="s">
        <v>4646</v>
      </c>
    </row>
    <row r="2435" spans="1:9">
      <c r="A2435" s="2">
        <v>2432</v>
      </c>
      <c r="B2435" s="9" t="s">
        <v>1188</v>
      </c>
      <c r="C2435" s="4" t="s">
        <v>4753</v>
      </c>
      <c r="D2435" s="9">
        <v>2</v>
      </c>
      <c r="E2435" s="9">
        <v>0</v>
      </c>
      <c r="F2435" s="9">
        <v>10.946999999999999</v>
      </c>
      <c r="G2435" s="9">
        <v>122603.70359999999</v>
      </c>
      <c r="H2435" s="4" t="s">
        <v>4702</v>
      </c>
      <c r="I2435" s="2" t="s">
        <v>3056</v>
      </c>
    </row>
    <row r="2436" spans="1:9">
      <c r="A2436" s="2">
        <v>2433</v>
      </c>
      <c r="B2436" s="9" t="s">
        <v>1189</v>
      </c>
      <c r="C2436" s="4" t="s">
        <v>4753</v>
      </c>
      <c r="D2436" s="9">
        <v>8</v>
      </c>
      <c r="E2436" s="9">
        <v>0</v>
      </c>
      <c r="F2436" s="9">
        <v>52.968600000000002</v>
      </c>
      <c r="G2436" s="9">
        <v>222261.02410000001</v>
      </c>
      <c r="H2436" s="4" t="s">
        <v>4699</v>
      </c>
      <c r="I2436" s="2" t="s">
        <v>4647</v>
      </c>
    </row>
    <row r="2437" spans="1:9">
      <c r="A2437" s="2">
        <v>2434</v>
      </c>
      <c r="B2437" s="9" t="s">
        <v>1190</v>
      </c>
      <c r="C2437" s="4" t="s">
        <v>4753</v>
      </c>
      <c r="D2437" s="9">
        <v>1</v>
      </c>
      <c r="E2437" s="9">
        <v>0</v>
      </c>
      <c r="F2437" s="9">
        <v>5.4382999999999999</v>
      </c>
      <c r="G2437" s="9">
        <v>83921.516900000002</v>
      </c>
      <c r="H2437" s="4" t="s">
        <v>4699</v>
      </c>
      <c r="I2437" s="2" t="s">
        <v>4648</v>
      </c>
    </row>
    <row r="2438" spans="1:9">
      <c r="A2438" s="2">
        <v>2435</v>
      </c>
      <c r="B2438" s="9" t="s">
        <v>1191</v>
      </c>
      <c r="C2438" s="4" t="s">
        <v>4753</v>
      </c>
      <c r="D2438" s="9">
        <v>2</v>
      </c>
      <c r="E2438" s="9">
        <v>0</v>
      </c>
      <c r="F2438" s="9">
        <v>8.8164999999999996</v>
      </c>
      <c r="G2438" s="9">
        <v>21662.3308</v>
      </c>
      <c r="H2438" s="4" t="s">
        <v>4702</v>
      </c>
      <c r="I2438" s="2" t="s">
        <v>3057</v>
      </c>
    </row>
    <row r="2439" spans="1:9">
      <c r="A2439" s="2">
        <v>2436</v>
      </c>
      <c r="B2439" s="9" t="s">
        <v>1192</v>
      </c>
      <c r="C2439" s="4" t="s">
        <v>4753</v>
      </c>
      <c r="D2439" s="9">
        <v>6</v>
      </c>
      <c r="E2439" s="9">
        <v>0</v>
      </c>
      <c r="F2439" s="9">
        <v>40.476300000000002</v>
      </c>
      <c r="G2439" s="9">
        <v>27776.962</v>
      </c>
      <c r="H2439" s="4" t="s">
        <v>4699</v>
      </c>
      <c r="I2439" s="2" t="s">
        <v>4649</v>
      </c>
    </row>
    <row r="2440" spans="1:9">
      <c r="A2440" s="2">
        <v>2437</v>
      </c>
      <c r="B2440" s="9" t="s">
        <v>1193</v>
      </c>
      <c r="C2440" s="4" t="s">
        <v>4753</v>
      </c>
      <c r="D2440" s="9">
        <v>1</v>
      </c>
      <c r="E2440" s="9">
        <v>0</v>
      </c>
      <c r="F2440" s="9">
        <v>4.8531000000000004</v>
      </c>
      <c r="G2440" s="9">
        <v>11539.9238</v>
      </c>
      <c r="H2440" s="4" t="s">
        <v>4702</v>
      </c>
      <c r="I2440" s="2" t="s">
        <v>3058</v>
      </c>
    </row>
    <row r="2441" spans="1:9">
      <c r="A2441" s="2">
        <v>2438</v>
      </c>
      <c r="B2441" s="9" t="s">
        <v>1194</v>
      </c>
      <c r="C2441" s="4" t="s">
        <v>4753</v>
      </c>
      <c r="D2441" s="9">
        <v>1</v>
      </c>
      <c r="E2441" s="9">
        <v>0</v>
      </c>
      <c r="F2441" s="9">
        <v>3.6979000000000002</v>
      </c>
      <c r="G2441" s="9">
        <v>50659.159899999999</v>
      </c>
      <c r="H2441" s="4" t="s">
        <v>4702</v>
      </c>
      <c r="I2441" s="2" t="s">
        <v>3059</v>
      </c>
    </row>
    <row r="2442" spans="1:9">
      <c r="A2442" s="2">
        <v>2439</v>
      </c>
      <c r="B2442" s="9" t="s">
        <v>1195</v>
      </c>
      <c r="C2442" s="4" t="s">
        <v>4753</v>
      </c>
      <c r="D2442" s="9">
        <v>2</v>
      </c>
      <c r="E2442" s="9">
        <v>0</v>
      </c>
      <c r="F2442" s="9">
        <v>10.9078</v>
      </c>
      <c r="G2442" s="9">
        <v>56457.049200000001</v>
      </c>
      <c r="H2442" s="4" t="s">
        <v>4699</v>
      </c>
      <c r="I2442" s="2" t="s">
        <v>4650</v>
      </c>
    </row>
    <row r="2443" spans="1:9">
      <c r="A2443" s="2">
        <v>2440</v>
      </c>
      <c r="B2443" s="9" t="s">
        <v>1196</v>
      </c>
      <c r="C2443" s="4" t="s">
        <v>4753</v>
      </c>
      <c r="D2443" s="9">
        <v>12</v>
      </c>
      <c r="E2443" s="9">
        <v>0</v>
      </c>
      <c r="F2443" s="9">
        <v>70.256299999999996</v>
      </c>
      <c r="G2443" s="9">
        <v>130829.8953</v>
      </c>
      <c r="H2443" s="4" t="s">
        <v>4699</v>
      </c>
      <c r="I2443" s="2" t="s">
        <v>4651</v>
      </c>
    </row>
    <row r="2444" spans="1:9">
      <c r="A2444" s="2">
        <v>2441</v>
      </c>
      <c r="B2444" s="9" t="s">
        <v>1197</v>
      </c>
      <c r="C2444" s="4" t="s">
        <v>4753</v>
      </c>
      <c r="D2444" s="9">
        <v>3</v>
      </c>
      <c r="E2444" s="9">
        <v>0</v>
      </c>
      <c r="F2444" s="9">
        <v>14.0341</v>
      </c>
      <c r="G2444" s="9">
        <v>204704.12450000001</v>
      </c>
      <c r="H2444" s="4" t="s">
        <v>4699</v>
      </c>
      <c r="I2444" s="2" t="s">
        <v>4652</v>
      </c>
    </row>
    <row r="2445" spans="1:9">
      <c r="A2445" s="2">
        <v>2442</v>
      </c>
      <c r="B2445" s="9" t="s">
        <v>2476</v>
      </c>
      <c r="C2445" s="4" t="s">
        <v>4753</v>
      </c>
      <c r="D2445" s="9">
        <v>2</v>
      </c>
      <c r="E2445" s="9">
        <v>0</v>
      </c>
      <c r="F2445" s="9">
        <v>8.9460999999999995</v>
      </c>
      <c r="G2445" s="9">
        <v>71124.779699999999</v>
      </c>
      <c r="H2445" s="4" t="s">
        <v>4699</v>
      </c>
      <c r="I2445" s="2" t="s">
        <v>4653</v>
      </c>
    </row>
    <row r="2446" spans="1:9">
      <c r="A2446" s="2">
        <v>2443</v>
      </c>
      <c r="B2446" s="9" t="s">
        <v>1198</v>
      </c>
      <c r="C2446" s="4" t="s">
        <v>4753</v>
      </c>
      <c r="D2446" s="9">
        <v>6</v>
      </c>
      <c r="E2446" s="9">
        <v>0</v>
      </c>
      <c r="F2446" s="9">
        <v>39.649000000000001</v>
      </c>
      <c r="G2446" s="9">
        <v>24334.47</v>
      </c>
      <c r="H2446" s="4" t="s">
        <v>4702</v>
      </c>
      <c r="I2446" s="2" t="s">
        <v>3060</v>
      </c>
    </row>
    <row r="2447" spans="1:9">
      <c r="A2447" s="2">
        <v>2444</v>
      </c>
      <c r="B2447" s="9" t="s">
        <v>1199</v>
      </c>
      <c r="C2447" s="4" t="s">
        <v>4753</v>
      </c>
      <c r="D2447" s="9">
        <v>2</v>
      </c>
      <c r="E2447" s="9">
        <v>0</v>
      </c>
      <c r="F2447" s="9">
        <v>9.5957000000000008</v>
      </c>
      <c r="G2447" s="9">
        <v>58598.147700000001</v>
      </c>
      <c r="H2447" s="4" t="s">
        <v>4699</v>
      </c>
      <c r="I2447" s="2" t="s">
        <v>4654</v>
      </c>
    </row>
    <row r="2448" spans="1:9">
      <c r="A2448" s="2">
        <v>2445</v>
      </c>
      <c r="B2448" s="9" t="s">
        <v>1200</v>
      </c>
      <c r="C2448" s="4" t="s">
        <v>4753</v>
      </c>
      <c r="D2448" s="9">
        <v>1</v>
      </c>
      <c r="E2448" s="9">
        <v>0</v>
      </c>
      <c r="F2448" s="9">
        <v>5.0593000000000004</v>
      </c>
      <c r="G2448" s="9">
        <v>20962.937000000002</v>
      </c>
      <c r="H2448" s="4" t="s">
        <v>4699</v>
      </c>
      <c r="I2448" s="2" t="s">
        <v>4655</v>
      </c>
    </row>
    <row r="2449" spans="1:9">
      <c r="A2449" s="2">
        <v>2446</v>
      </c>
      <c r="B2449" s="9" t="s">
        <v>2477</v>
      </c>
      <c r="C2449" s="4" t="s">
        <v>4753</v>
      </c>
      <c r="D2449" s="9">
        <v>2</v>
      </c>
      <c r="E2449" s="9">
        <v>0</v>
      </c>
      <c r="F2449" s="9">
        <v>9.9520999999999997</v>
      </c>
      <c r="G2449" s="9">
        <v>64727.912700000001</v>
      </c>
      <c r="H2449" s="4" t="s">
        <v>4702</v>
      </c>
      <c r="I2449" s="2" t="s">
        <v>3061</v>
      </c>
    </row>
    <row r="2450" spans="1:9">
      <c r="A2450" s="2">
        <v>2447</v>
      </c>
      <c r="B2450" s="9" t="s">
        <v>1201</v>
      </c>
      <c r="C2450" s="4" t="s">
        <v>4753</v>
      </c>
      <c r="D2450" s="9">
        <v>16</v>
      </c>
      <c r="E2450" s="9">
        <v>0</v>
      </c>
      <c r="F2450" s="9">
        <v>74.140199999999993</v>
      </c>
      <c r="G2450" s="9">
        <v>64182.995499999997</v>
      </c>
      <c r="H2450" s="4" t="s">
        <v>4699</v>
      </c>
      <c r="I2450" s="2" t="s">
        <v>4656</v>
      </c>
    </row>
    <row r="2451" spans="1:9">
      <c r="A2451" s="2">
        <v>2448</v>
      </c>
      <c r="B2451" s="9" t="s">
        <v>1202</v>
      </c>
      <c r="C2451" s="4" t="s">
        <v>4753</v>
      </c>
      <c r="D2451" s="9">
        <v>1</v>
      </c>
      <c r="E2451" s="9">
        <v>0</v>
      </c>
      <c r="F2451" s="9">
        <v>5.1741000000000001</v>
      </c>
      <c r="G2451" s="9">
        <v>51599.352800000001</v>
      </c>
      <c r="H2451" s="4" t="s">
        <v>4702</v>
      </c>
      <c r="I2451" s="2" t="s">
        <v>3062</v>
      </c>
    </row>
    <row r="2452" spans="1:9">
      <c r="A2452" s="2">
        <v>2449</v>
      </c>
      <c r="B2452" s="9" t="s">
        <v>2478</v>
      </c>
      <c r="C2452" s="4" t="s">
        <v>4753</v>
      </c>
      <c r="D2452" s="9">
        <v>4</v>
      </c>
      <c r="E2452" s="9">
        <v>0</v>
      </c>
      <c r="F2452" s="9">
        <v>18.641100000000002</v>
      </c>
      <c r="G2452" s="9">
        <v>171807.16829999999</v>
      </c>
      <c r="H2452" s="4" t="s">
        <v>4699</v>
      </c>
      <c r="I2452" s="2" t="s">
        <v>4657</v>
      </c>
    </row>
    <row r="2453" spans="1:9">
      <c r="A2453" s="2">
        <v>2450</v>
      </c>
      <c r="B2453" s="9" t="s">
        <v>1203</v>
      </c>
      <c r="C2453" s="4" t="s">
        <v>4753</v>
      </c>
      <c r="D2453" s="9">
        <v>1</v>
      </c>
      <c r="E2453" s="9">
        <v>0</v>
      </c>
      <c r="F2453" s="9">
        <v>4.8310000000000004</v>
      </c>
      <c r="G2453" s="9">
        <v>57759.454299999998</v>
      </c>
      <c r="H2453" s="4" t="s">
        <v>4699</v>
      </c>
      <c r="I2453" s="2" t="s">
        <v>4658</v>
      </c>
    </row>
    <row r="2454" spans="1:9">
      <c r="A2454" s="2">
        <v>2451</v>
      </c>
      <c r="B2454" s="9" t="s">
        <v>2479</v>
      </c>
      <c r="C2454" s="4" t="s">
        <v>4753</v>
      </c>
      <c r="D2454" s="9">
        <v>3</v>
      </c>
      <c r="E2454" s="9">
        <v>0</v>
      </c>
      <c r="F2454" s="9">
        <v>13.6737</v>
      </c>
      <c r="G2454" s="9">
        <v>213513.2922</v>
      </c>
      <c r="H2454" s="4" t="s">
        <v>4699</v>
      </c>
      <c r="I2454" s="2" t="s">
        <v>4659</v>
      </c>
    </row>
    <row r="2455" spans="1:9">
      <c r="A2455" s="2">
        <v>2452</v>
      </c>
      <c r="B2455" s="9" t="s">
        <v>1204</v>
      </c>
      <c r="C2455" s="4" t="s">
        <v>4753</v>
      </c>
      <c r="D2455" s="9">
        <v>1</v>
      </c>
      <c r="E2455" s="9">
        <v>0</v>
      </c>
      <c r="F2455" s="9">
        <v>5.6593999999999998</v>
      </c>
      <c r="G2455" s="9">
        <v>29689.157599999999</v>
      </c>
      <c r="H2455" s="4" t="s">
        <v>4702</v>
      </c>
      <c r="I2455" s="2" t="s">
        <v>3063</v>
      </c>
    </row>
    <row r="2456" spans="1:9">
      <c r="A2456" s="2">
        <v>2453</v>
      </c>
      <c r="B2456" s="9" t="s">
        <v>2480</v>
      </c>
      <c r="C2456" s="4" t="s">
        <v>4753</v>
      </c>
      <c r="D2456" s="9">
        <v>5</v>
      </c>
      <c r="E2456" s="9">
        <v>0</v>
      </c>
      <c r="F2456" s="9">
        <v>23.9237</v>
      </c>
      <c r="G2456" s="9">
        <v>63833.1</v>
      </c>
      <c r="H2456" s="4" t="s">
        <v>4702</v>
      </c>
      <c r="I2456" s="2" t="s">
        <v>2651</v>
      </c>
    </row>
    <row r="2457" spans="1:9">
      <c r="A2457" s="2">
        <v>2454</v>
      </c>
      <c r="B2457" s="9" t="s">
        <v>1205</v>
      </c>
      <c r="C2457" s="4" t="s">
        <v>4753</v>
      </c>
      <c r="D2457" s="9">
        <v>1</v>
      </c>
      <c r="E2457" s="9">
        <v>0</v>
      </c>
      <c r="F2457" s="9">
        <v>5.3529</v>
      </c>
      <c r="G2457" s="9">
        <v>42002.7258</v>
      </c>
      <c r="H2457" s="4" t="s">
        <v>4702</v>
      </c>
      <c r="I2457" s="2" t="s">
        <v>3064</v>
      </c>
    </row>
    <row r="2458" spans="1:9">
      <c r="A2458" s="2">
        <v>2455</v>
      </c>
      <c r="B2458" s="9" t="s">
        <v>2481</v>
      </c>
      <c r="C2458" s="4" t="s">
        <v>4753</v>
      </c>
      <c r="D2458" s="9">
        <v>1</v>
      </c>
      <c r="E2458" s="9">
        <v>0</v>
      </c>
      <c r="F2458" s="9">
        <v>5.7186000000000003</v>
      </c>
      <c r="G2458" s="9">
        <v>31837.833299999998</v>
      </c>
      <c r="H2458" s="4" t="s">
        <v>4699</v>
      </c>
      <c r="I2458" s="2" t="s">
        <v>4660</v>
      </c>
    </row>
    <row r="2459" spans="1:9">
      <c r="A2459" s="2">
        <v>2456</v>
      </c>
      <c r="B2459" s="9" t="s">
        <v>1206</v>
      </c>
      <c r="C2459" s="4" t="s">
        <v>4753</v>
      </c>
      <c r="D2459" s="9">
        <v>1</v>
      </c>
      <c r="E2459" s="9">
        <v>0</v>
      </c>
      <c r="F2459" s="9">
        <v>4.9455999999999998</v>
      </c>
      <c r="G2459" s="9">
        <v>25414.072100000001</v>
      </c>
      <c r="H2459" s="4" t="s">
        <v>4699</v>
      </c>
      <c r="I2459" s="2" t="s">
        <v>4661</v>
      </c>
    </row>
    <row r="2460" spans="1:9">
      <c r="A2460" s="2">
        <v>2457</v>
      </c>
      <c r="B2460" s="9" t="s">
        <v>2482</v>
      </c>
      <c r="C2460" s="4" t="s">
        <v>4753</v>
      </c>
      <c r="D2460" s="9">
        <v>2</v>
      </c>
      <c r="E2460" s="9">
        <v>0</v>
      </c>
      <c r="F2460" s="9">
        <v>15.321</v>
      </c>
      <c r="G2460" s="9">
        <v>48159.595399999998</v>
      </c>
      <c r="H2460" s="4" t="s">
        <v>4699</v>
      </c>
      <c r="I2460" s="2" t="s">
        <v>4662</v>
      </c>
    </row>
    <row r="2461" spans="1:9">
      <c r="A2461" s="2">
        <v>2458</v>
      </c>
      <c r="B2461" s="9" t="s">
        <v>1207</v>
      </c>
      <c r="C2461" s="4" t="s">
        <v>4753</v>
      </c>
      <c r="D2461" s="9">
        <v>5</v>
      </c>
      <c r="E2461" s="9">
        <v>0</v>
      </c>
      <c r="F2461" s="9">
        <v>34.798400000000001</v>
      </c>
      <c r="G2461" s="9">
        <v>20509.620999999999</v>
      </c>
      <c r="H2461" s="4" t="s">
        <v>4702</v>
      </c>
      <c r="I2461" s="2" t="s">
        <v>2757</v>
      </c>
    </row>
    <row r="2462" spans="1:9">
      <c r="A2462" s="2">
        <v>2459</v>
      </c>
      <c r="B2462" s="9" t="s">
        <v>2483</v>
      </c>
      <c r="C2462" s="4" t="s">
        <v>4753</v>
      </c>
      <c r="D2462" s="9">
        <v>3</v>
      </c>
      <c r="E2462" s="9">
        <v>0</v>
      </c>
      <c r="F2462" s="9">
        <v>15.061500000000001</v>
      </c>
      <c r="G2462" s="9">
        <v>161108.05729999999</v>
      </c>
      <c r="H2462" s="4" t="s">
        <v>4699</v>
      </c>
      <c r="I2462" s="2" t="s">
        <v>4663</v>
      </c>
    </row>
    <row r="2463" spans="1:9">
      <c r="A2463" s="2">
        <v>2460</v>
      </c>
      <c r="B2463" s="9" t="s">
        <v>2484</v>
      </c>
      <c r="C2463" s="4" t="s">
        <v>4753</v>
      </c>
      <c r="D2463" s="9">
        <v>1</v>
      </c>
      <c r="E2463" s="9">
        <v>0</v>
      </c>
      <c r="F2463" s="9">
        <v>5.2103000000000002</v>
      </c>
      <c r="G2463" s="9">
        <v>49030.401899999997</v>
      </c>
      <c r="H2463" s="4" t="s">
        <v>4702</v>
      </c>
      <c r="I2463" s="2" t="s">
        <v>3065</v>
      </c>
    </row>
    <row r="2464" spans="1:9">
      <c r="A2464" s="2">
        <v>2461</v>
      </c>
      <c r="B2464" s="9" t="s">
        <v>2485</v>
      </c>
      <c r="C2464" s="4" t="s">
        <v>4753</v>
      </c>
      <c r="D2464" s="9">
        <v>1</v>
      </c>
      <c r="E2464" s="9">
        <v>0</v>
      </c>
      <c r="F2464" s="9">
        <v>4.6043000000000003</v>
      </c>
      <c r="G2464" s="9">
        <v>22888.207399999999</v>
      </c>
      <c r="H2464" s="4" t="s">
        <v>4699</v>
      </c>
      <c r="I2464" s="2" t="s">
        <v>4664</v>
      </c>
    </row>
    <row r="2465" spans="1:9">
      <c r="A2465" s="2">
        <v>2462</v>
      </c>
      <c r="B2465" s="9" t="s">
        <v>1208</v>
      </c>
      <c r="C2465" s="4" t="s">
        <v>4753</v>
      </c>
      <c r="D2465" s="9">
        <v>4</v>
      </c>
      <c r="E2465" s="9">
        <v>0</v>
      </c>
      <c r="F2465" s="9">
        <v>18.8813</v>
      </c>
      <c r="G2465" s="9">
        <v>49765.431600000004</v>
      </c>
      <c r="H2465" s="4" t="s">
        <v>4699</v>
      </c>
      <c r="I2465" s="2" t="s">
        <v>4665</v>
      </c>
    </row>
    <row r="2466" spans="1:9">
      <c r="A2466" s="2">
        <v>2463</v>
      </c>
      <c r="B2466" s="9" t="s">
        <v>2486</v>
      </c>
      <c r="C2466" s="4" t="s">
        <v>4753</v>
      </c>
      <c r="D2466" s="9">
        <v>4</v>
      </c>
      <c r="E2466" s="9">
        <v>0</v>
      </c>
      <c r="F2466" s="9">
        <v>22.379899999999999</v>
      </c>
      <c r="G2466" s="9">
        <v>54708.532099999997</v>
      </c>
      <c r="H2466" s="4" t="s">
        <v>4699</v>
      </c>
      <c r="I2466" s="2" t="s">
        <v>4666</v>
      </c>
    </row>
    <row r="2467" spans="1:9">
      <c r="A2467" s="2">
        <v>2464</v>
      </c>
      <c r="B2467" s="9" t="s">
        <v>1209</v>
      </c>
      <c r="C2467" s="4" t="s">
        <v>4753</v>
      </c>
      <c r="D2467" s="9">
        <v>2</v>
      </c>
      <c r="E2467" s="9">
        <v>0</v>
      </c>
      <c r="F2467" s="9">
        <v>9.0101999999999993</v>
      </c>
      <c r="G2467" s="9">
        <v>14244.287399999999</v>
      </c>
      <c r="H2467" s="4" t="s">
        <v>4699</v>
      </c>
      <c r="I2467" s="2" t="s">
        <v>4667</v>
      </c>
    </row>
    <row r="2468" spans="1:9">
      <c r="A2468" s="2">
        <v>2465</v>
      </c>
      <c r="B2468" s="9" t="s">
        <v>1210</v>
      </c>
      <c r="C2468" s="4" t="s">
        <v>4753</v>
      </c>
      <c r="D2468" s="9">
        <v>4</v>
      </c>
      <c r="E2468" s="9">
        <v>0</v>
      </c>
      <c r="F2468" s="9">
        <v>29.471699999999998</v>
      </c>
      <c r="G2468" s="9">
        <v>56265.955900000001</v>
      </c>
      <c r="H2468" s="4" t="s">
        <v>4702</v>
      </c>
      <c r="I2468" s="2" t="s">
        <v>3066</v>
      </c>
    </row>
    <row r="2469" spans="1:9">
      <c r="A2469" s="2">
        <v>2466</v>
      </c>
      <c r="B2469" s="9" t="s">
        <v>1211</v>
      </c>
      <c r="C2469" s="4" t="s">
        <v>4753</v>
      </c>
      <c r="D2469" s="9">
        <v>2</v>
      </c>
      <c r="E2469" s="9">
        <v>0</v>
      </c>
      <c r="F2469" s="9">
        <v>12.220700000000001</v>
      </c>
      <c r="G2469" s="9">
        <v>56275.642200000002</v>
      </c>
      <c r="H2469" s="4" t="s">
        <v>4702</v>
      </c>
      <c r="I2469" s="2" t="s">
        <v>3067</v>
      </c>
    </row>
    <row r="2470" spans="1:9">
      <c r="A2470" s="2">
        <v>2467</v>
      </c>
      <c r="B2470" s="9" t="s">
        <v>1212</v>
      </c>
      <c r="C2470" s="4" t="s">
        <v>4753</v>
      </c>
      <c r="D2470" s="9">
        <v>7</v>
      </c>
      <c r="E2470" s="9">
        <v>0</v>
      </c>
      <c r="F2470" s="9">
        <v>31.541</v>
      </c>
      <c r="G2470" s="9">
        <v>56380.999499999998</v>
      </c>
      <c r="H2470" s="4" t="s">
        <v>4702</v>
      </c>
      <c r="I2470" s="2" t="s">
        <v>3068</v>
      </c>
    </row>
    <row r="2471" spans="1:9">
      <c r="A2471" s="2">
        <v>2468</v>
      </c>
      <c r="B2471" s="9" t="s">
        <v>2487</v>
      </c>
      <c r="C2471" s="4" t="s">
        <v>4753</v>
      </c>
      <c r="D2471" s="9">
        <v>6</v>
      </c>
      <c r="E2471" s="9">
        <v>0</v>
      </c>
      <c r="F2471" s="9">
        <v>33.570900000000002</v>
      </c>
      <c r="G2471" s="9">
        <v>111876.40150000001</v>
      </c>
      <c r="H2471" s="4" t="s">
        <v>4699</v>
      </c>
      <c r="I2471" s="2" t="s">
        <v>4668</v>
      </c>
    </row>
    <row r="2472" spans="1:9">
      <c r="A2472" s="2">
        <v>2469</v>
      </c>
      <c r="B2472" s="9" t="s">
        <v>1213</v>
      </c>
      <c r="C2472" s="4" t="s">
        <v>4753</v>
      </c>
      <c r="D2472" s="9">
        <v>2</v>
      </c>
      <c r="E2472" s="9">
        <v>0</v>
      </c>
      <c r="F2472" s="9">
        <v>8.8137000000000008</v>
      </c>
      <c r="G2472" s="9">
        <v>107723.0963</v>
      </c>
      <c r="H2472" s="4" t="s">
        <v>4699</v>
      </c>
      <c r="I2472" s="2" t="s">
        <v>4669</v>
      </c>
    </row>
    <row r="2473" spans="1:9">
      <c r="A2473" s="2">
        <v>2470</v>
      </c>
      <c r="B2473" s="9" t="s">
        <v>2488</v>
      </c>
      <c r="C2473" s="4" t="s">
        <v>4753</v>
      </c>
      <c r="D2473" s="9">
        <v>3</v>
      </c>
      <c r="E2473" s="9">
        <v>0</v>
      </c>
      <c r="F2473" s="9">
        <v>12.5151</v>
      </c>
      <c r="G2473" s="9">
        <v>183966.08259999999</v>
      </c>
      <c r="H2473" s="4" t="s">
        <v>4699</v>
      </c>
      <c r="I2473" s="2" t="s">
        <v>4670</v>
      </c>
    </row>
    <row r="2474" spans="1:9">
      <c r="A2474" s="2">
        <v>2471</v>
      </c>
      <c r="B2474" s="9" t="s">
        <v>1214</v>
      </c>
      <c r="C2474" s="4" t="s">
        <v>4753</v>
      </c>
      <c r="D2474" s="9">
        <v>2</v>
      </c>
      <c r="E2474" s="9">
        <v>0</v>
      </c>
      <c r="F2474" s="9">
        <v>10.1572</v>
      </c>
      <c r="G2474" s="9">
        <v>228950.72010000001</v>
      </c>
      <c r="H2474" s="4" t="s">
        <v>4699</v>
      </c>
      <c r="I2474" s="2" t="s">
        <v>4671</v>
      </c>
    </row>
    <row r="2475" spans="1:9">
      <c r="A2475" s="2">
        <v>2472</v>
      </c>
      <c r="B2475" s="9" t="s">
        <v>2489</v>
      </c>
      <c r="C2475" s="4" t="s">
        <v>4753</v>
      </c>
      <c r="D2475" s="9">
        <v>2</v>
      </c>
      <c r="E2475" s="9">
        <v>0</v>
      </c>
      <c r="F2475" s="9">
        <v>9.0418000000000003</v>
      </c>
      <c r="G2475" s="9">
        <v>67475.5098</v>
      </c>
      <c r="H2475" s="4" t="s">
        <v>4699</v>
      </c>
      <c r="I2475" s="2" t="s">
        <v>4672</v>
      </c>
    </row>
    <row r="2476" spans="1:9">
      <c r="A2476" s="2">
        <v>2473</v>
      </c>
      <c r="B2476" s="9" t="s">
        <v>1215</v>
      </c>
      <c r="C2476" s="4" t="s">
        <v>4753</v>
      </c>
      <c r="D2476" s="9">
        <v>2</v>
      </c>
      <c r="E2476" s="9">
        <v>0</v>
      </c>
      <c r="F2476" s="9">
        <v>10.36</v>
      </c>
      <c r="G2476" s="9">
        <v>64289.702700000002</v>
      </c>
      <c r="H2476" s="4" t="s">
        <v>4702</v>
      </c>
      <c r="I2476" s="2" t="s">
        <v>3069</v>
      </c>
    </row>
    <row r="2477" spans="1:9">
      <c r="A2477" s="2">
        <v>2474</v>
      </c>
      <c r="B2477" s="9" t="s">
        <v>1216</v>
      </c>
      <c r="C2477" s="4" t="s">
        <v>4753</v>
      </c>
      <c r="D2477" s="9">
        <v>2</v>
      </c>
      <c r="E2477" s="9">
        <v>0</v>
      </c>
      <c r="F2477" s="9">
        <v>9.2559000000000005</v>
      </c>
      <c r="G2477" s="9">
        <v>77454.699500000002</v>
      </c>
      <c r="H2477" s="4" t="s">
        <v>4702</v>
      </c>
      <c r="I2477" s="2" t="s">
        <v>2532</v>
      </c>
    </row>
    <row r="2478" spans="1:9">
      <c r="A2478" s="2">
        <v>2475</v>
      </c>
      <c r="B2478" s="9" t="s">
        <v>1217</v>
      </c>
      <c r="C2478" s="4" t="s">
        <v>4753</v>
      </c>
      <c r="D2478" s="9">
        <v>2</v>
      </c>
      <c r="E2478" s="9">
        <v>0</v>
      </c>
      <c r="F2478" s="9">
        <v>7.3446999999999996</v>
      </c>
      <c r="G2478" s="9">
        <v>118061.8548</v>
      </c>
      <c r="H2478" s="4" t="s">
        <v>4702</v>
      </c>
      <c r="I2478" s="2" t="s">
        <v>2532</v>
      </c>
    </row>
    <row r="2479" spans="1:9">
      <c r="A2479" s="2">
        <v>2476</v>
      </c>
      <c r="B2479" s="9" t="s">
        <v>2490</v>
      </c>
      <c r="C2479" s="4" t="s">
        <v>4753</v>
      </c>
      <c r="D2479" s="9">
        <v>3</v>
      </c>
      <c r="E2479" s="9">
        <v>0</v>
      </c>
      <c r="F2479" s="9">
        <v>13.494899999999999</v>
      </c>
      <c r="G2479" s="9">
        <v>23993.3734</v>
      </c>
      <c r="H2479" s="4" t="s">
        <v>4699</v>
      </c>
      <c r="I2479" s="2" t="s">
        <v>4673</v>
      </c>
    </row>
    <row r="2480" spans="1:9">
      <c r="A2480" s="2">
        <v>2477</v>
      </c>
      <c r="B2480" s="9" t="s">
        <v>2491</v>
      </c>
      <c r="C2480" s="4" t="s">
        <v>4753</v>
      </c>
      <c r="D2480" s="9">
        <v>2</v>
      </c>
      <c r="E2480" s="9">
        <v>0</v>
      </c>
      <c r="F2480" s="9">
        <v>10.612</v>
      </c>
      <c r="G2480" s="9">
        <v>120251.7902</v>
      </c>
      <c r="H2480" s="4" t="s">
        <v>4702</v>
      </c>
      <c r="I2480" s="2" t="s">
        <v>2532</v>
      </c>
    </row>
    <row r="2481" spans="1:9">
      <c r="A2481" s="2">
        <v>2478</v>
      </c>
      <c r="B2481" s="9" t="s">
        <v>1218</v>
      </c>
      <c r="C2481" s="4" t="s">
        <v>4753</v>
      </c>
      <c r="D2481" s="9">
        <v>4</v>
      </c>
      <c r="E2481" s="9">
        <v>0</v>
      </c>
      <c r="F2481" s="9">
        <v>19.967199999999998</v>
      </c>
      <c r="G2481" s="9">
        <v>120523.3281</v>
      </c>
      <c r="H2481" s="4" t="s">
        <v>4702</v>
      </c>
      <c r="I2481" s="2" t="s">
        <v>2515</v>
      </c>
    </row>
    <row r="2482" spans="1:9">
      <c r="A2482" s="2">
        <v>2479</v>
      </c>
      <c r="B2482" s="9" t="s">
        <v>2492</v>
      </c>
      <c r="C2482" s="4" t="s">
        <v>4753</v>
      </c>
      <c r="D2482" s="9">
        <v>9</v>
      </c>
      <c r="E2482" s="9">
        <v>0</v>
      </c>
      <c r="F2482" s="9">
        <v>60.4026</v>
      </c>
      <c r="G2482" s="9">
        <v>60409.389300000003</v>
      </c>
      <c r="H2482" s="4" t="s">
        <v>4699</v>
      </c>
      <c r="I2482" s="2" t="s">
        <v>4674</v>
      </c>
    </row>
    <row r="2483" spans="1:9">
      <c r="A2483" s="2">
        <v>2480</v>
      </c>
      <c r="B2483" s="9" t="s">
        <v>1219</v>
      </c>
      <c r="C2483" s="4" t="s">
        <v>4753</v>
      </c>
      <c r="D2483" s="9">
        <v>4</v>
      </c>
      <c r="E2483" s="9">
        <v>0</v>
      </c>
      <c r="F2483" s="9">
        <v>19.750399999999999</v>
      </c>
      <c r="G2483" s="9">
        <v>140131.7599</v>
      </c>
      <c r="H2483" s="4" t="s">
        <v>4702</v>
      </c>
      <c r="I2483" s="2" t="s">
        <v>3070</v>
      </c>
    </row>
    <row r="2484" spans="1:9">
      <c r="A2484" s="2">
        <v>2481</v>
      </c>
      <c r="B2484" s="9" t="s">
        <v>2493</v>
      </c>
      <c r="C2484" s="4" t="s">
        <v>4753</v>
      </c>
      <c r="D2484" s="9">
        <v>3</v>
      </c>
      <c r="E2484" s="9">
        <v>0</v>
      </c>
      <c r="F2484" s="9">
        <v>14.934900000000001</v>
      </c>
      <c r="G2484" s="9">
        <v>107922.3085</v>
      </c>
      <c r="H2484" s="4" t="s">
        <v>4702</v>
      </c>
      <c r="I2484" s="2" t="s">
        <v>2532</v>
      </c>
    </row>
    <row r="2485" spans="1:9">
      <c r="A2485" s="2">
        <v>2482</v>
      </c>
      <c r="B2485" s="9" t="s">
        <v>2494</v>
      </c>
      <c r="C2485" s="4" t="s">
        <v>4753</v>
      </c>
      <c r="D2485" s="9">
        <v>2</v>
      </c>
      <c r="E2485" s="9">
        <v>0</v>
      </c>
      <c r="F2485" s="9">
        <v>13.752800000000001</v>
      </c>
      <c r="G2485" s="9">
        <v>50693.210200000001</v>
      </c>
      <c r="H2485" s="4" t="s">
        <v>4699</v>
      </c>
      <c r="I2485" s="2" t="s">
        <v>4675</v>
      </c>
    </row>
    <row r="2486" spans="1:9">
      <c r="A2486" s="2">
        <v>2483</v>
      </c>
      <c r="B2486" s="9" t="s">
        <v>1220</v>
      </c>
      <c r="C2486" s="4" t="s">
        <v>4753</v>
      </c>
      <c r="D2486" s="9">
        <v>1</v>
      </c>
      <c r="E2486" s="9">
        <v>0</v>
      </c>
      <c r="F2486" s="9">
        <v>6.5617000000000001</v>
      </c>
      <c r="G2486" s="9">
        <v>13685.695900000001</v>
      </c>
      <c r="H2486" s="4" t="s">
        <v>4699</v>
      </c>
      <c r="I2486" s="2" t="s">
        <v>4676</v>
      </c>
    </row>
    <row r="2487" spans="1:9">
      <c r="A2487" s="2">
        <v>2484</v>
      </c>
      <c r="B2487" s="9" t="s">
        <v>1221</v>
      </c>
      <c r="C2487" s="4" t="s">
        <v>4753</v>
      </c>
      <c r="D2487" s="9">
        <v>1</v>
      </c>
      <c r="E2487" s="9">
        <v>0</v>
      </c>
      <c r="F2487" s="9">
        <v>5.6161000000000003</v>
      </c>
      <c r="G2487" s="9">
        <v>47436.750500000002</v>
      </c>
      <c r="H2487" s="4" t="s">
        <v>4702</v>
      </c>
      <c r="I2487" s="2" t="s">
        <v>30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91CC4-D263-934F-9E4A-BD9C4CE91F85}">
  <dimension ref="A1:G19"/>
  <sheetViews>
    <sheetView workbookViewId="0">
      <selection activeCell="F19" sqref="F19"/>
    </sheetView>
  </sheetViews>
  <sheetFormatPr baseColWidth="10" defaultRowHeight="16"/>
  <cols>
    <col min="1" max="1" width="3.6640625" bestFit="1" customWidth="1"/>
    <col min="2" max="2" width="39.33203125" bestFit="1" customWidth="1"/>
    <col min="3" max="3" width="11.6640625" bestFit="1" customWidth="1"/>
    <col min="4" max="4" width="12.1640625" bestFit="1" customWidth="1"/>
    <col min="5" max="5" width="14.6640625" bestFit="1" customWidth="1"/>
    <col min="6" max="6" width="12" bestFit="1" customWidth="1"/>
  </cols>
  <sheetData>
    <row r="1" spans="1:7" ht="54" customHeight="1">
      <c r="A1" s="25" t="s">
        <v>5213</v>
      </c>
      <c r="B1" s="25"/>
      <c r="C1" s="25"/>
      <c r="D1" s="25"/>
      <c r="E1" s="25"/>
      <c r="F1" s="25"/>
      <c r="G1" s="25"/>
    </row>
    <row r="2" spans="1:7" s="13" customFormat="1">
      <c r="A2" s="12" t="s">
        <v>4756</v>
      </c>
      <c r="B2" s="12" t="s">
        <v>4757</v>
      </c>
      <c r="C2" s="12" t="s">
        <v>4758</v>
      </c>
      <c r="D2" s="12" t="s">
        <v>4759</v>
      </c>
      <c r="E2" s="12" t="s">
        <v>4760</v>
      </c>
      <c r="F2" s="12" t="s">
        <v>4761</v>
      </c>
      <c r="G2" s="12" t="s">
        <v>4796</v>
      </c>
    </row>
    <row r="3" spans="1:7">
      <c r="A3" s="2">
        <v>1</v>
      </c>
      <c r="B3" s="2" t="s">
        <v>4762</v>
      </c>
      <c r="C3" s="2" t="s">
        <v>4763</v>
      </c>
      <c r="D3" s="23">
        <v>3.2310177705977383E-2</v>
      </c>
      <c r="E3" s="2">
        <v>20</v>
      </c>
      <c r="F3" s="11">
        <v>9.2E-5</v>
      </c>
      <c r="G3" s="11">
        <v>3.5000000000000001E-3</v>
      </c>
    </row>
    <row r="4" spans="1:7">
      <c r="A4" s="2">
        <v>2</v>
      </c>
      <c r="B4" s="2" t="s">
        <v>4764</v>
      </c>
      <c r="C4" s="2" t="s">
        <v>4765</v>
      </c>
      <c r="D4" s="23">
        <v>8.4112149532710276E-2</v>
      </c>
      <c r="E4" s="2">
        <v>18</v>
      </c>
      <c r="F4" s="11">
        <v>4.2E-10</v>
      </c>
      <c r="G4" s="11">
        <v>6.7799999999999998E-8</v>
      </c>
    </row>
    <row r="5" spans="1:7">
      <c r="A5" s="2">
        <v>3</v>
      </c>
      <c r="B5" s="2" t="s">
        <v>4766</v>
      </c>
      <c r="C5" s="2" t="s">
        <v>4767</v>
      </c>
      <c r="D5" s="23">
        <v>5.0373134328358209E-2</v>
      </c>
      <c r="E5" s="2">
        <v>54</v>
      </c>
      <c r="F5" s="11">
        <v>9.92E-19</v>
      </c>
      <c r="G5" s="11">
        <v>6.8200000000000004E-16</v>
      </c>
    </row>
    <row r="6" spans="1:7">
      <c r="A6" s="2">
        <v>4</v>
      </c>
      <c r="B6" s="22" t="s">
        <v>4768</v>
      </c>
      <c r="C6" s="2" t="s">
        <v>4769</v>
      </c>
      <c r="D6" s="23">
        <v>3.8861521620142309E-2</v>
      </c>
      <c r="E6" s="2">
        <v>71</v>
      </c>
      <c r="F6" s="11">
        <v>1.0299999999999999E-18</v>
      </c>
      <c r="G6" s="11">
        <v>6.8200000000000004E-16</v>
      </c>
    </row>
    <row r="7" spans="1:7">
      <c r="A7" s="2">
        <v>5</v>
      </c>
      <c r="B7" s="2" t="s">
        <v>4770</v>
      </c>
      <c r="C7" s="2" t="s">
        <v>4771</v>
      </c>
      <c r="D7" s="23">
        <v>4.716981132075472E-2</v>
      </c>
      <c r="E7" s="2">
        <v>30</v>
      </c>
      <c r="F7" s="11">
        <v>4.8399999999999998E-10</v>
      </c>
      <c r="G7" s="11">
        <v>7.5800000000000004E-8</v>
      </c>
    </row>
    <row r="8" spans="1:7">
      <c r="A8" s="2">
        <v>6</v>
      </c>
      <c r="B8" s="2" t="s">
        <v>4772</v>
      </c>
      <c r="C8" s="2" t="s">
        <v>4773</v>
      </c>
      <c r="D8" s="23">
        <v>6.3192904656319285E-2</v>
      </c>
      <c r="E8" s="2">
        <v>57</v>
      </c>
      <c r="F8" s="11">
        <v>2.7699999999999999E-24</v>
      </c>
      <c r="G8" s="11">
        <v>3.37E-21</v>
      </c>
    </row>
    <row r="9" spans="1:7">
      <c r="A9" s="2">
        <v>7</v>
      </c>
      <c r="B9" s="2" t="s">
        <v>4774</v>
      </c>
      <c r="C9" s="2" t="s">
        <v>4775</v>
      </c>
      <c r="D9" s="23">
        <v>3.5230352303523033E-2</v>
      </c>
      <c r="E9" s="2">
        <v>13</v>
      </c>
      <c r="F9" s="11">
        <v>7.3300000000000004E-4</v>
      </c>
      <c r="G9" s="11">
        <v>2.06E-2</v>
      </c>
    </row>
    <row r="10" spans="1:7">
      <c r="A10" s="2">
        <v>8</v>
      </c>
      <c r="B10" s="2" t="s">
        <v>4776</v>
      </c>
      <c r="C10" s="2" t="s">
        <v>4777</v>
      </c>
      <c r="D10" s="23">
        <v>9.4339622641509441E-2</v>
      </c>
      <c r="E10" s="2">
        <v>10</v>
      </c>
      <c r="F10" s="11">
        <v>1.3400000000000001E-6</v>
      </c>
      <c r="G10" s="11">
        <v>8.9499999999999994E-5</v>
      </c>
    </row>
    <row r="11" spans="1:7">
      <c r="A11" s="2">
        <v>9</v>
      </c>
      <c r="B11" s="2" t="s">
        <v>4778</v>
      </c>
      <c r="C11" s="2" t="s">
        <v>4779</v>
      </c>
      <c r="D11" s="23">
        <v>2.2727272727272728E-2</v>
      </c>
      <c r="E11" s="2">
        <v>10</v>
      </c>
      <c r="F11" s="11">
        <v>7.2500000000000004E-3</v>
      </c>
      <c r="G11" s="11">
        <v>0.51900000000000002</v>
      </c>
    </row>
    <row r="12" spans="1:7">
      <c r="A12" s="2">
        <v>10</v>
      </c>
      <c r="B12" s="2" t="s">
        <v>4780</v>
      </c>
      <c r="C12" s="2" t="s">
        <v>4781</v>
      </c>
      <c r="D12" s="23">
        <v>3.2743362831858407E-2</v>
      </c>
      <c r="E12" s="2">
        <v>37</v>
      </c>
      <c r="F12" s="11">
        <v>5.7100000000000002E-8</v>
      </c>
      <c r="G12" s="11">
        <v>5.4700000000000001E-6</v>
      </c>
    </row>
    <row r="13" spans="1:7">
      <c r="A13" s="2">
        <v>11</v>
      </c>
      <c r="B13" s="2" t="s">
        <v>4782</v>
      </c>
      <c r="C13" s="2" t="s">
        <v>4783</v>
      </c>
      <c r="D13" s="23">
        <v>3.1921424186617559E-2</v>
      </c>
      <c r="E13" s="2">
        <v>52</v>
      </c>
      <c r="F13" s="11">
        <v>1.6200000000000001E-10</v>
      </c>
      <c r="G13" s="11">
        <v>2.9499999999999999E-8</v>
      </c>
    </row>
    <row r="14" spans="1:7">
      <c r="A14" s="2">
        <v>12</v>
      </c>
      <c r="B14" s="2" t="s">
        <v>4784</v>
      </c>
      <c r="C14" s="2" t="s">
        <v>4785</v>
      </c>
      <c r="D14" s="23">
        <v>3.4574468085106384E-2</v>
      </c>
      <c r="E14" s="2">
        <v>26</v>
      </c>
      <c r="F14" s="11">
        <v>2.4600000000000002E-6</v>
      </c>
      <c r="G14" s="11">
        <v>1.5200000000000001E-4</v>
      </c>
    </row>
    <row r="15" spans="1:7">
      <c r="A15" s="2">
        <v>13</v>
      </c>
      <c r="B15" s="2" t="s">
        <v>4786</v>
      </c>
      <c r="C15" s="2" t="s">
        <v>4787</v>
      </c>
      <c r="D15" s="23">
        <v>7.3298429319371722E-2</v>
      </c>
      <c r="E15" s="2">
        <v>28</v>
      </c>
      <c r="F15" s="11">
        <v>1.1099999999999999E-13</v>
      </c>
      <c r="G15" s="11">
        <v>2.88E-11</v>
      </c>
    </row>
    <row r="16" spans="1:7">
      <c r="A16" s="2">
        <v>14</v>
      </c>
      <c r="B16" s="2" t="s">
        <v>4788</v>
      </c>
      <c r="C16" s="2" t="s">
        <v>4789</v>
      </c>
      <c r="D16" s="23">
        <v>2.88659793814433E-2</v>
      </c>
      <c r="E16" s="2">
        <v>14</v>
      </c>
      <c r="F16" s="11">
        <v>2.8600000000000001E-3</v>
      </c>
      <c r="G16" s="11">
        <v>6.0600000000000001E-2</v>
      </c>
    </row>
    <row r="17" spans="1:7">
      <c r="A17" s="2">
        <v>15</v>
      </c>
      <c r="B17" s="2" t="s">
        <v>4790</v>
      </c>
      <c r="C17" s="2" t="s">
        <v>4791</v>
      </c>
      <c r="D17" s="23">
        <v>2.8790786948176585E-2</v>
      </c>
      <c r="E17" s="2">
        <v>15</v>
      </c>
      <c r="F17" s="11">
        <v>2.0999999999999999E-3</v>
      </c>
      <c r="G17" s="11">
        <v>4.7600000000000003E-2</v>
      </c>
    </row>
    <row r="18" spans="1:7">
      <c r="A18" s="2">
        <v>16</v>
      </c>
      <c r="B18" s="2" t="s">
        <v>4792</v>
      </c>
      <c r="C18" s="2" t="s">
        <v>4793</v>
      </c>
      <c r="D18" s="23">
        <v>0.10625</v>
      </c>
      <c r="E18" s="2">
        <v>102</v>
      </c>
      <c r="F18" s="11">
        <v>1.4899999999999999E-65</v>
      </c>
      <c r="G18" s="11">
        <v>2.3600000000000002E-61</v>
      </c>
    </row>
    <row r="19" spans="1:7">
      <c r="A19" s="2">
        <v>17</v>
      </c>
      <c r="B19" s="2" t="s">
        <v>4794</v>
      </c>
      <c r="C19" s="2" t="s">
        <v>4795</v>
      </c>
      <c r="D19" s="23">
        <v>4.4101433296582136E-2</v>
      </c>
      <c r="E19" s="2">
        <v>40</v>
      </c>
      <c r="F19" s="11">
        <v>3.3000000000000001E-12</v>
      </c>
      <c r="G19" s="11">
        <v>7.5599999999999997E-10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50546-60DB-3442-8698-FBAC6A748D20}">
  <dimension ref="A1:BO341"/>
  <sheetViews>
    <sheetView tabSelected="1" topLeftCell="A68" workbookViewId="0">
      <selection activeCell="J311" sqref="J311"/>
    </sheetView>
  </sheetViews>
  <sheetFormatPr baseColWidth="10" defaultRowHeight="16"/>
  <cols>
    <col min="1" max="1" width="23" style="14" bestFit="1" customWidth="1"/>
    <col min="2" max="2" width="79.33203125" style="17" bestFit="1" customWidth="1"/>
    <col min="3" max="3" width="13.33203125" style="14" bestFit="1" customWidth="1"/>
    <col min="4" max="4" width="12.83203125" style="14" bestFit="1" customWidth="1"/>
    <col min="5" max="5" width="15.1640625" style="14" bestFit="1" customWidth="1"/>
    <col min="6" max="6" width="6.83203125" style="14" bestFit="1" customWidth="1"/>
    <col min="7" max="7" width="5.83203125" style="14" bestFit="1" customWidth="1"/>
    <col min="8" max="8" width="6.83203125" style="14" bestFit="1" customWidth="1"/>
    <col min="9" max="9" width="6.6640625" style="14" bestFit="1" customWidth="1"/>
    <col min="10" max="10" width="8" style="14" bestFit="1" customWidth="1"/>
    <col min="11" max="11" width="7.33203125" style="14" bestFit="1" customWidth="1"/>
    <col min="12" max="12" width="12.1640625" style="14" bestFit="1" customWidth="1"/>
    <col min="13" max="13" width="10.83203125" style="14"/>
    <col min="14" max="14" width="45.83203125" style="2" bestFit="1" customWidth="1"/>
    <col min="15" max="37" width="10.83203125" style="2"/>
    <col min="38" max="67" width="15.33203125" style="2" bestFit="1" customWidth="1"/>
    <col min="68" max="16384" width="10.83203125" style="2"/>
  </cols>
  <sheetData>
    <row r="1" spans="1:13" ht="74" customHeight="1">
      <c r="A1" s="27" t="s">
        <v>5214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spans="1:13" s="12" customFormat="1" ht="33" customHeight="1">
      <c r="A2" s="26" t="s">
        <v>4797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16"/>
    </row>
    <row r="3" spans="1:13" s="12" customFormat="1">
      <c r="A3" s="20" t="s">
        <v>5042</v>
      </c>
      <c r="B3" s="21" t="s">
        <v>5211</v>
      </c>
      <c r="C3" s="20" t="s">
        <v>5212</v>
      </c>
      <c r="D3" s="20" t="s">
        <v>0</v>
      </c>
      <c r="E3" s="20" t="s">
        <v>1</v>
      </c>
      <c r="F3" s="20" t="s">
        <v>4798</v>
      </c>
      <c r="G3" s="20" t="s">
        <v>4799</v>
      </c>
      <c r="H3" s="20" t="s">
        <v>4800</v>
      </c>
      <c r="I3" s="20" t="s">
        <v>4801</v>
      </c>
      <c r="J3" s="20" t="s">
        <v>4802</v>
      </c>
      <c r="K3" s="20" t="s">
        <v>4803</v>
      </c>
      <c r="L3" s="20" t="s">
        <v>3</v>
      </c>
      <c r="M3" s="16"/>
    </row>
    <row r="4" spans="1:13">
      <c r="A4" s="14" t="s">
        <v>1691</v>
      </c>
      <c r="B4" s="17" t="s">
        <v>3652</v>
      </c>
      <c r="C4" s="14" t="s">
        <v>4804</v>
      </c>
      <c r="D4" s="14">
        <v>28</v>
      </c>
      <c r="E4" s="14">
        <v>8</v>
      </c>
      <c r="F4" s="18">
        <v>-2.8848411239999998</v>
      </c>
      <c r="G4" s="18">
        <v>-2.0236999510000002</v>
      </c>
      <c r="H4" s="18"/>
      <c r="I4" s="18">
        <v>-2.1890740829999999</v>
      </c>
      <c r="J4" s="18"/>
      <c r="K4" s="18"/>
      <c r="L4" s="24">
        <v>48.510711900000004</v>
      </c>
    </row>
    <row r="5" spans="1:13">
      <c r="A5" s="14" t="s">
        <v>1749</v>
      </c>
      <c r="B5" s="17" t="s">
        <v>5085</v>
      </c>
      <c r="C5" s="14" t="s">
        <v>5045</v>
      </c>
      <c r="D5" s="14">
        <v>10</v>
      </c>
      <c r="E5" s="14">
        <v>3</v>
      </c>
      <c r="F5" s="18">
        <v>1.249039443</v>
      </c>
      <c r="G5" s="18"/>
      <c r="H5" s="18"/>
      <c r="I5" s="18"/>
      <c r="J5" s="18"/>
      <c r="K5" s="18">
        <v>1.583063348</v>
      </c>
      <c r="L5" s="24">
        <v>62.345469199999997</v>
      </c>
    </row>
    <row r="6" spans="1:13">
      <c r="A6" s="14" t="s">
        <v>517</v>
      </c>
      <c r="B6" s="17" t="s">
        <v>5086</v>
      </c>
      <c r="C6" s="14" t="s">
        <v>4805</v>
      </c>
      <c r="D6" s="14">
        <v>3</v>
      </c>
      <c r="E6" s="14">
        <v>3</v>
      </c>
      <c r="F6" s="18"/>
      <c r="G6" s="18">
        <v>-1.2728422079999999</v>
      </c>
      <c r="H6" s="18"/>
      <c r="I6" s="18"/>
      <c r="J6" s="18"/>
      <c r="K6" s="18"/>
      <c r="L6" s="24">
        <v>17.001579100000001</v>
      </c>
    </row>
    <row r="7" spans="1:13">
      <c r="A7" s="14" t="s">
        <v>1462</v>
      </c>
      <c r="B7" s="17" t="s">
        <v>5087</v>
      </c>
      <c r="C7" s="15" t="s">
        <v>4806</v>
      </c>
      <c r="D7" s="14">
        <v>3</v>
      </c>
      <c r="E7" s="14">
        <v>1</v>
      </c>
      <c r="F7" s="18">
        <v>-34.896405950000002</v>
      </c>
      <c r="G7" s="18"/>
      <c r="H7" s="18"/>
      <c r="I7" s="18">
        <v>-90.40513704</v>
      </c>
      <c r="J7" s="18">
        <v>-32.628211049999997</v>
      </c>
      <c r="K7" s="18">
        <v>-293.83503680000001</v>
      </c>
      <c r="L7" s="24">
        <v>88.374831300000011</v>
      </c>
    </row>
    <row r="8" spans="1:13">
      <c r="A8" s="14" t="s">
        <v>1231</v>
      </c>
      <c r="B8" s="17" t="s">
        <v>5156</v>
      </c>
      <c r="C8" s="14" t="s">
        <v>4807</v>
      </c>
      <c r="D8" s="14">
        <v>3</v>
      </c>
      <c r="E8" s="14">
        <v>2</v>
      </c>
      <c r="F8" s="18">
        <v>-1.2420779850000001</v>
      </c>
      <c r="G8" s="18">
        <v>-1.4713879830000001</v>
      </c>
      <c r="H8" s="18">
        <v>-1.4962988669999999</v>
      </c>
      <c r="I8" s="18">
        <v>-1.4374181189999999</v>
      </c>
      <c r="J8" s="18"/>
      <c r="K8" s="18"/>
      <c r="L8" s="24">
        <v>14.989375299999999</v>
      </c>
    </row>
    <row r="9" spans="1:13">
      <c r="A9" s="14" t="s">
        <v>1382</v>
      </c>
      <c r="B9" s="17" t="s">
        <v>5088</v>
      </c>
      <c r="C9" s="14" t="s">
        <v>4808</v>
      </c>
      <c r="D9" s="14">
        <v>3</v>
      </c>
      <c r="E9" s="14">
        <v>1</v>
      </c>
      <c r="F9" s="18"/>
      <c r="G9" s="18"/>
      <c r="H9" s="18">
        <v>-2.601574807</v>
      </c>
      <c r="I9" s="18"/>
      <c r="J9" s="18">
        <v>1.388995121</v>
      </c>
      <c r="K9" s="18">
        <v>1.33985759</v>
      </c>
      <c r="L9" s="24">
        <v>58.129751900000002</v>
      </c>
    </row>
    <row r="10" spans="1:13">
      <c r="A10" s="14" t="s">
        <v>1998</v>
      </c>
      <c r="B10" s="17" t="s">
        <v>5157</v>
      </c>
      <c r="C10" s="14" t="s">
        <v>4809</v>
      </c>
      <c r="D10" s="14">
        <v>4</v>
      </c>
      <c r="E10" s="14">
        <v>4</v>
      </c>
      <c r="F10" s="18">
        <v>-1.313132856</v>
      </c>
      <c r="G10" s="18"/>
      <c r="H10" s="18">
        <v>-1.2872840240000001</v>
      </c>
      <c r="I10" s="18"/>
      <c r="J10" s="18"/>
      <c r="K10" s="18"/>
      <c r="L10" s="24">
        <v>130.564021</v>
      </c>
    </row>
    <row r="11" spans="1:13">
      <c r="A11" s="14" t="s">
        <v>268</v>
      </c>
      <c r="B11" s="17" t="s">
        <v>3461</v>
      </c>
      <c r="C11" s="14" t="s">
        <v>4810</v>
      </c>
      <c r="D11" s="14">
        <v>5</v>
      </c>
      <c r="E11" s="14">
        <v>3</v>
      </c>
      <c r="F11" s="18">
        <v>-1.41220247</v>
      </c>
      <c r="G11" s="18">
        <v>-1.2725204050000001</v>
      </c>
      <c r="H11" s="18">
        <v>-1.312331897</v>
      </c>
      <c r="I11" s="18">
        <v>-1.2962156469999999</v>
      </c>
      <c r="J11" s="18">
        <v>-1.341622579</v>
      </c>
      <c r="K11" s="18"/>
      <c r="L11" s="24">
        <v>66.098740800000002</v>
      </c>
    </row>
    <row r="12" spans="1:13">
      <c r="A12" s="14" t="s">
        <v>1627</v>
      </c>
      <c r="B12" s="17" t="s">
        <v>3563</v>
      </c>
      <c r="C12" s="14" t="s">
        <v>4811</v>
      </c>
      <c r="D12" s="14">
        <v>9</v>
      </c>
      <c r="E12" s="14">
        <v>4</v>
      </c>
      <c r="F12" s="18">
        <v>-1.3042325079999999</v>
      </c>
      <c r="G12" s="18">
        <v>-1.342302884</v>
      </c>
      <c r="H12" s="18"/>
      <c r="I12" s="18"/>
      <c r="J12" s="18"/>
      <c r="K12" s="18">
        <v>1.3166796599999999</v>
      </c>
      <c r="L12" s="24">
        <v>67.164190199999993</v>
      </c>
    </row>
    <row r="13" spans="1:13" ht="17">
      <c r="A13" s="14" t="s">
        <v>1312</v>
      </c>
      <c r="B13" s="17" t="s">
        <v>5158</v>
      </c>
      <c r="C13" s="19" t="s">
        <v>4812</v>
      </c>
      <c r="D13" s="14">
        <v>21</v>
      </c>
      <c r="E13" s="14">
        <v>9</v>
      </c>
      <c r="F13" s="18">
        <v>-1.2499134270000001</v>
      </c>
      <c r="G13" s="18">
        <v>-1.4110508639999999</v>
      </c>
      <c r="H13" s="18"/>
      <c r="I13" s="18"/>
      <c r="J13" s="18"/>
      <c r="K13" s="18">
        <v>1.301930867</v>
      </c>
      <c r="L13" s="24">
        <v>60.248719799999996</v>
      </c>
    </row>
    <row r="14" spans="1:13">
      <c r="A14" s="14" t="s">
        <v>425</v>
      </c>
      <c r="B14" s="17" t="s">
        <v>2542</v>
      </c>
      <c r="C14" s="14" t="s">
        <v>4813</v>
      </c>
      <c r="D14" s="14">
        <v>6</v>
      </c>
      <c r="E14" s="14">
        <v>2</v>
      </c>
      <c r="F14" s="18"/>
      <c r="G14" s="18"/>
      <c r="H14" s="18"/>
      <c r="I14" s="18">
        <v>1.721427703</v>
      </c>
      <c r="J14" s="18"/>
      <c r="K14" s="18"/>
      <c r="L14" s="24">
        <v>151.6984013</v>
      </c>
    </row>
    <row r="15" spans="1:13">
      <c r="A15" s="14" t="s">
        <v>135</v>
      </c>
      <c r="B15" s="17" t="s">
        <v>5089</v>
      </c>
      <c r="C15" s="15" t="s">
        <v>4814</v>
      </c>
      <c r="D15" s="14">
        <v>3</v>
      </c>
      <c r="E15" s="14">
        <v>2</v>
      </c>
      <c r="F15" s="18"/>
      <c r="G15" s="18"/>
      <c r="H15" s="18"/>
      <c r="I15" s="18"/>
      <c r="J15" s="18">
        <v>-1.4891820339999999</v>
      </c>
      <c r="K15" s="18">
        <v>-3.4890488629999998</v>
      </c>
      <c r="L15" s="24">
        <v>50.415582199999996</v>
      </c>
    </row>
    <row r="16" spans="1:13">
      <c r="A16" s="14" t="s">
        <v>159</v>
      </c>
      <c r="B16" s="17" t="s">
        <v>5159</v>
      </c>
      <c r="C16" s="14" t="s">
        <v>4815</v>
      </c>
      <c r="D16" s="14">
        <v>1</v>
      </c>
      <c r="E16" s="14">
        <v>1</v>
      </c>
      <c r="F16" s="18"/>
      <c r="G16" s="18">
        <v>-1.3325671020000001</v>
      </c>
      <c r="H16" s="18">
        <v>-1.403608317</v>
      </c>
      <c r="I16" s="18"/>
      <c r="J16" s="18">
        <v>1.298539084</v>
      </c>
      <c r="K16" s="18"/>
      <c r="L16" s="24">
        <v>17.002994999999999</v>
      </c>
    </row>
    <row r="17" spans="1:12">
      <c r="A17" s="14" t="s">
        <v>1469</v>
      </c>
      <c r="B17" s="17" t="s">
        <v>5090</v>
      </c>
      <c r="C17" s="14" t="s">
        <v>4816</v>
      </c>
      <c r="D17" s="14">
        <v>2</v>
      </c>
      <c r="E17" s="14">
        <v>1</v>
      </c>
      <c r="F17" s="18">
        <v>-1.8851788599999999</v>
      </c>
      <c r="G17" s="18"/>
      <c r="H17" s="18"/>
      <c r="I17" s="18">
        <v>1.6301409339999999</v>
      </c>
      <c r="J17" s="18"/>
      <c r="K17" s="18">
        <v>-5.2327252939999997</v>
      </c>
      <c r="L17" s="24">
        <v>138.11307550000001</v>
      </c>
    </row>
    <row r="18" spans="1:12">
      <c r="A18" s="14" t="s">
        <v>1428</v>
      </c>
      <c r="B18" s="17" t="s">
        <v>3329</v>
      </c>
      <c r="C18" s="14" t="s">
        <v>4817</v>
      </c>
      <c r="D18" s="14">
        <v>2</v>
      </c>
      <c r="E18" s="14">
        <v>1</v>
      </c>
      <c r="F18" s="18">
        <v>-1.78097828</v>
      </c>
      <c r="G18" s="18"/>
      <c r="H18" s="18">
        <v>-1.990831174</v>
      </c>
      <c r="I18" s="18"/>
      <c r="J18" s="18"/>
      <c r="K18" s="18">
        <v>3.7709503180000001</v>
      </c>
      <c r="L18" s="24">
        <v>110.58384100000001</v>
      </c>
    </row>
    <row r="19" spans="1:12">
      <c r="A19" s="14" t="s">
        <v>83</v>
      </c>
      <c r="B19" s="17" t="s">
        <v>3204</v>
      </c>
      <c r="C19" s="14" t="s">
        <v>4818</v>
      </c>
      <c r="D19" s="14">
        <v>4</v>
      </c>
      <c r="E19" s="14">
        <v>1</v>
      </c>
      <c r="F19" s="18"/>
      <c r="G19" s="18"/>
      <c r="H19" s="18">
        <v>-1.7898772629999999</v>
      </c>
      <c r="I19" s="18"/>
      <c r="J19" s="18">
        <v>1.4279510230000001</v>
      </c>
      <c r="K19" s="18">
        <v>1.8991280930000001</v>
      </c>
      <c r="L19" s="24">
        <v>60.052720100000002</v>
      </c>
    </row>
    <row r="20" spans="1:12">
      <c r="A20" s="14" t="s">
        <v>99</v>
      </c>
      <c r="B20" s="17" t="s">
        <v>3225</v>
      </c>
      <c r="C20" s="14" t="s">
        <v>4819</v>
      </c>
      <c r="D20" s="14">
        <v>1</v>
      </c>
      <c r="E20" s="14">
        <v>1</v>
      </c>
      <c r="F20" s="18">
        <v>-1.735085907</v>
      </c>
      <c r="G20" s="18"/>
      <c r="H20" s="18">
        <v>-3.640824013</v>
      </c>
      <c r="I20" s="18"/>
      <c r="J20" s="18"/>
      <c r="K20" s="18">
        <v>1.5873035090000001</v>
      </c>
      <c r="L20" s="24">
        <v>72.233647399999995</v>
      </c>
    </row>
    <row r="21" spans="1:12">
      <c r="A21" s="14" t="s">
        <v>1646</v>
      </c>
      <c r="B21" s="17" t="s">
        <v>3587</v>
      </c>
      <c r="C21" s="14" t="s">
        <v>4820</v>
      </c>
      <c r="D21" s="14">
        <v>6</v>
      </c>
      <c r="E21" s="14">
        <v>5</v>
      </c>
      <c r="F21" s="18">
        <v>1.4566604670000001</v>
      </c>
      <c r="G21" s="18">
        <v>-1.2818649849999999</v>
      </c>
      <c r="H21" s="18"/>
      <c r="I21" s="18"/>
      <c r="J21" s="18"/>
      <c r="K21" s="18"/>
      <c r="L21" s="24">
        <v>96.036790199999999</v>
      </c>
    </row>
    <row r="22" spans="1:12">
      <c r="A22" s="14" t="s">
        <v>1908</v>
      </c>
      <c r="B22" s="17" t="s">
        <v>5160</v>
      </c>
      <c r="C22" s="15" t="s">
        <v>4821</v>
      </c>
      <c r="D22" s="14">
        <v>8</v>
      </c>
      <c r="E22" s="14">
        <v>4</v>
      </c>
      <c r="F22" s="18"/>
      <c r="G22" s="18"/>
      <c r="H22" s="18">
        <v>-1.817387858</v>
      </c>
      <c r="I22" s="18"/>
      <c r="J22" s="18"/>
      <c r="K22" s="18"/>
      <c r="L22" s="24">
        <v>180.19066699999999</v>
      </c>
    </row>
    <row r="23" spans="1:12">
      <c r="A23" s="14" t="s">
        <v>501</v>
      </c>
      <c r="B23" s="17" t="s">
        <v>3562</v>
      </c>
      <c r="C23" s="14" t="s">
        <v>4822</v>
      </c>
      <c r="D23" s="14">
        <v>3</v>
      </c>
      <c r="E23" s="14">
        <v>1</v>
      </c>
      <c r="F23" s="18">
        <v>1.4075374469999999</v>
      </c>
      <c r="G23" s="18">
        <v>1.3951057790000001</v>
      </c>
      <c r="H23" s="18"/>
      <c r="I23" s="18">
        <v>1.475425649</v>
      </c>
      <c r="J23" s="18">
        <v>1.3252565089999999</v>
      </c>
      <c r="K23" s="18">
        <v>2.1524568639999999</v>
      </c>
      <c r="L23" s="24">
        <v>14.1503508</v>
      </c>
    </row>
    <row r="24" spans="1:12">
      <c r="A24" s="14" t="s">
        <v>1953</v>
      </c>
      <c r="B24" s="17" t="s">
        <v>5161</v>
      </c>
      <c r="C24" s="14" t="s">
        <v>4823</v>
      </c>
      <c r="D24" s="14">
        <v>22</v>
      </c>
      <c r="E24" s="14">
        <v>2</v>
      </c>
      <c r="F24" s="18"/>
      <c r="G24" s="18">
        <v>-3.2494934139999998</v>
      </c>
      <c r="H24" s="18"/>
      <c r="I24" s="18"/>
      <c r="J24" s="18"/>
      <c r="K24" s="18"/>
      <c r="L24" s="24">
        <v>59.224435499999998</v>
      </c>
    </row>
    <row r="25" spans="1:12">
      <c r="A25" s="14" t="s">
        <v>1242</v>
      </c>
      <c r="B25" s="17" t="s">
        <v>3094</v>
      </c>
      <c r="C25" s="14" t="s">
        <v>4824</v>
      </c>
      <c r="D25" s="14">
        <v>13</v>
      </c>
      <c r="E25" s="14">
        <v>1</v>
      </c>
      <c r="F25" s="18"/>
      <c r="G25" s="18">
        <v>2.9271009530000001</v>
      </c>
      <c r="H25" s="18"/>
      <c r="I25" s="18">
        <v>146.97330969999999</v>
      </c>
      <c r="J25" s="18">
        <v>66.466739489999995</v>
      </c>
      <c r="K25" s="18">
        <v>119.6610088</v>
      </c>
      <c r="L25" s="24">
        <v>36.065170999999999</v>
      </c>
    </row>
    <row r="26" spans="1:12">
      <c r="A26" s="14" t="s">
        <v>572</v>
      </c>
      <c r="B26" s="17" t="s">
        <v>3508</v>
      </c>
      <c r="C26" s="14" t="s">
        <v>4825</v>
      </c>
      <c r="D26" s="14">
        <v>2</v>
      </c>
      <c r="E26" s="14">
        <v>1</v>
      </c>
      <c r="F26" s="18"/>
      <c r="G26" s="18"/>
      <c r="H26" s="18"/>
      <c r="I26" s="18">
        <v>3.8046636579999999</v>
      </c>
      <c r="J26" s="18"/>
      <c r="K26" s="18">
        <v>-8.6953357019999995</v>
      </c>
      <c r="L26" s="24">
        <v>21.724957200000002</v>
      </c>
    </row>
    <row r="27" spans="1:12">
      <c r="A27" s="14" t="s">
        <v>195</v>
      </c>
      <c r="B27" s="17" t="s">
        <v>5091</v>
      </c>
      <c r="C27" s="15" t="s">
        <v>4826</v>
      </c>
      <c r="D27" s="14">
        <v>6</v>
      </c>
      <c r="E27" s="14">
        <v>2</v>
      </c>
      <c r="F27" s="18"/>
      <c r="G27" s="18"/>
      <c r="H27" s="18"/>
      <c r="I27" s="18">
        <v>1.9280794210000001</v>
      </c>
      <c r="J27" s="18"/>
      <c r="K27" s="18">
        <v>-2.5354434850000001</v>
      </c>
      <c r="L27" s="24">
        <v>21.656854299999999</v>
      </c>
    </row>
    <row r="28" spans="1:12">
      <c r="A28" s="14" t="s">
        <v>1930</v>
      </c>
      <c r="B28" s="17" t="s">
        <v>3955</v>
      </c>
      <c r="C28" s="14" t="s">
        <v>4827</v>
      </c>
      <c r="D28" s="14">
        <v>15</v>
      </c>
      <c r="E28" s="14">
        <v>8</v>
      </c>
      <c r="F28" s="18">
        <v>-2.575494462</v>
      </c>
      <c r="G28" s="18"/>
      <c r="H28" s="18"/>
      <c r="I28" s="18"/>
      <c r="J28" s="18"/>
      <c r="K28" s="18"/>
      <c r="L28" s="24">
        <v>23.788195899999998</v>
      </c>
    </row>
    <row r="29" spans="1:12">
      <c r="A29" s="14" t="s">
        <v>1642</v>
      </c>
      <c r="B29" s="17" t="s">
        <v>3580</v>
      </c>
      <c r="C29" s="14" t="s">
        <v>4828</v>
      </c>
      <c r="D29" s="14">
        <v>2</v>
      </c>
      <c r="E29" s="14">
        <v>2</v>
      </c>
      <c r="F29" s="18">
        <v>-1.6945277839999999</v>
      </c>
      <c r="G29" s="18">
        <v>-1.9731048630000001</v>
      </c>
      <c r="H29" s="18">
        <v>-2.5323481440000002</v>
      </c>
      <c r="I29" s="18">
        <v>-1.998974716</v>
      </c>
      <c r="J29" s="18">
        <v>-1.9111892049999999</v>
      </c>
      <c r="K29" s="18">
        <v>-2.1108446820000002</v>
      </c>
      <c r="L29" s="24">
        <v>15.809227399999999</v>
      </c>
    </row>
    <row r="30" spans="1:12" ht="17">
      <c r="A30" s="14" t="s">
        <v>1721</v>
      </c>
      <c r="B30" s="17" t="s">
        <v>5162</v>
      </c>
      <c r="C30" s="19" t="s">
        <v>4829</v>
      </c>
      <c r="D30" s="14">
        <v>7</v>
      </c>
      <c r="E30" s="14">
        <v>2</v>
      </c>
      <c r="F30" s="18">
        <v>1.874805998</v>
      </c>
      <c r="G30" s="18"/>
      <c r="H30" s="18"/>
      <c r="I30" s="18">
        <v>1.6633361900000001</v>
      </c>
      <c r="J30" s="18">
        <v>1.368348576</v>
      </c>
      <c r="K30" s="18">
        <v>1.6111542139999999</v>
      </c>
      <c r="L30" s="24">
        <v>11.582144700000001</v>
      </c>
    </row>
    <row r="31" spans="1:12">
      <c r="A31" s="14" t="s">
        <v>1676</v>
      </c>
      <c r="B31" s="17" t="s">
        <v>3622</v>
      </c>
      <c r="C31" s="14" t="s">
        <v>4830</v>
      </c>
      <c r="D31" s="14">
        <v>4</v>
      </c>
      <c r="E31" s="14">
        <v>3</v>
      </c>
      <c r="F31" s="18"/>
      <c r="G31" s="18">
        <v>-1.8463633669999999</v>
      </c>
      <c r="H31" s="18"/>
      <c r="I31" s="18"/>
      <c r="J31" s="18"/>
      <c r="K31" s="18">
        <v>-5.407804799</v>
      </c>
      <c r="L31" s="24">
        <v>124.67495</v>
      </c>
    </row>
    <row r="32" spans="1:12">
      <c r="A32" s="14" t="s">
        <v>124</v>
      </c>
      <c r="B32" s="17" t="s">
        <v>5092</v>
      </c>
      <c r="C32" s="14" t="s">
        <v>4831</v>
      </c>
      <c r="D32" s="14">
        <v>4</v>
      </c>
      <c r="E32" s="14">
        <v>3</v>
      </c>
      <c r="F32" s="18">
        <v>1.61751961</v>
      </c>
      <c r="G32" s="18">
        <v>-1.638978568</v>
      </c>
      <c r="H32" s="18"/>
      <c r="I32" s="18">
        <v>-1.401375544</v>
      </c>
      <c r="J32" s="18"/>
      <c r="K32" s="18">
        <v>-1.6956065069999999</v>
      </c>
      <c r="L32" s="24">
        <v>30.641688200000001</v>
      </c>
    </row>
    <row r="33" spans="1:12">
      <c r="A33" s="14" t="s">
        <v>1637</v>
      </c>
      <c r="B33" s="17" t="s">
        <v>5093</v>
      </c>
      <c r="C33" s="14" t="s">
        <v>4832</v>
      </c>
      <c r="D33" s="14">
        <v>4</v>
      </c>
      <c r="E33" s="14">
        <v>1</v>
      </c>
      <c r="F33" s="18"/>
      <c r="G33" s="18"/>
      <c r="H33" s="18"/>
      <c r="I33" s="18"/>
      <c r="J33" s="18"/>
      <c r="K33" s="18">
        <v>16.672236529999999</v>
      </c>
      <c r="L33" s="24">
        <v>131.2073499</v>
      </c>
    </row>
    <row r="34" spans="1:12">
      <c r="A34" s="14" t="s">
        <v>1468</v>
      </c>
      <c r="B34" s="17" t="s">
        <v>3373</v>
      </c>
      <c r="C34" s="14" t="s">
        <v>4833</v>
      </c>
      <c r="D34" s="14">
        <v>3</v>
      </c>
      <c r="E34" s="14">
        <v>1</v>
      </c>
      <c r="F34" s="18">
        <v>1.8156133880000001</v>
      </c>
      <c r="G34" s="18">
        <v>2.0181808819999998</v>
      </c>
      <c r="H34" s="18"/>
      <c r="I34" s="18">
        <v>1.948708799</v>
      </c>
      <c r="J34" s="18"/>
      <c r="K34" s="18">
        <v>-2.5827660699999999</v>
      </c>
      <c r="L34" s="24">
        <v>31.679602299999999</v>
      </c>
    </row>
    <row r="35" spans="1:12">
      <c r="A35" s="14" t="s">
        <v>225</v>
      </c>
      <c r="B35" s="17" t="s">
        <v>5094</v>
      </c>
      <c r="C35" s="14" t="s">
        <v>4834</v>
      </c>
      <c r="D35" s="14">
        <v>3</v>
      </c>
      <c r="E35" s="14">
        <v>2</v>
      </c>
      <c r="F35" s="18">
        <v>-1.293924799</v>
      </c>
      <c r="G35" s="18"/>
      <c r="H35" s="18">
        <v>-1.9931681859999999</v>
      </c>
      <c r="I35" s="18">
        <v>-1.3653610540000001</v>
      </c>
      <c r="J35" s="18"/>
      <c r="K35" s="18"/>
      <c r="L35" s="24">
        <v>57.582681600000001</v>
      </c>
    </row>
    <row r="36" spans="1:12">
      <c r="A36" s="14" t="s">
        <v>140</v>
      </c>
      <c r="B36" s="17" t="s">
        <v>5095</v>
      </c>
      <c r="C36" s="15" t="s">
        <v>4835</v>
      </c>
      <c r="D36" s="14">
        <v>2</v>
      </c>
      <c r="E36" s="14">
        <v>1</v>
      </c>
      <c r="F36" s="18">
        <v>2.3580025610000002</v>
      </c>
      <c r="G36" s="18">
        <v>-1.329388553</v>
      </c>
      <c r="H36" s="18"/>
      <c r="I36" s="18">
        <v>1.8891051750000001</v>
      </c>
      <c r="J36" s="18"/>
      <c r="K36" s="18">
        <v>1.3393429610000001</v>
      </c>
      <c r="L36" s="24">
        <v>87.977808999999993</v>
      </c>
    </row>
    <row r="37" spans="1:12">
      <c r="A37" s="14" t="s">
        <v>45</v>
      </c>
      <c r="B37" s="17" t="s">
        <v>5163</v>
      </c>
      <c r="C37" s="15" t="s">
        <v>4836</v>
      </c>
      <c r="D37" s="14">
        <v>5</v>
      </c>
      <c r="E37" s="14">
        <v>3</v>
      </c>
      <c r="F37" s="18">
        <v>-1.5846501209999999</v>
      </c>
      <c r="G37" s="18">
        <v>-1.4659005789999999</v>
      </c>
      <c r="H37" s="18">
        <v>-2.433910113</v>
      </c>
      <c r="I37" s="18"/>
      <c r="J37" s="18"/>
      <c r="K37" s="18">
        <v>1.492680282</v>
      </c>
      <c r="L37" s="24">
        <v>69.987815900000001</v>
      </c>
    </row>
    <row r="38" spans="1:12">
      <c r="A38" s="14" t="s">
        <v>381</v>
      </c>
      <c r="B38" s="17" t="s">
        <v>5096</v>
      </c>
      <c r="C38" s="15" t="s">
        <v>4837</v>
      </c>
      <c r="D38" s="14">
        <v>1</v>
      </c>
      <c r="E38" s="14">
        <v>1</v>
      </c>
      <c r="F38" s="18">
        <v>-3.2873893430000001</v>
      </c>
      <c r="G38" s="18"/>
      <c r="H38" s="18"/>
      <c r="I38" s="18"/>
      <c r="J38" s="18"/>
      <c r="K38" s="18">
        <v>-144.94008009999999</v>
      </c>
      <c r="L38" s="24">
        <v>51.883334000000005</v>
      </c>
    </row>
    <row r="39" spans="1:12">
      <c r="A39" s="14" t="s">
        <v>2061</v>
      </c>
      <c r="B39" s="17" t="s">
        <v>5097</v>
      </c>
      <c r="C39" s="14" t="s">
        <v>4838</v>
      </c>
      <c r="D39" s="14">
        <v>4</v>
      </c>
      <c r="E39" s="14">
        <v>4</v>
      </c>
      <c r="F39" s="18"/>
      <c r="G39" s="18"/>
      <c r="H39" s="18">
        <v>-1.421250825</v>
      </c>
      <c r="I39" s="18"/>
      <c r="J39" s="18"/>
      <c r="K39" s="18"/>
      <c r="L39" s="24">
        <v>74.096504400000001</v>
      </c>
    </row>
    <row r="40" spans="1:12">
      <c r="A40" s="14" t="s">
        <v>1914</v>
      </c>
      <c r="B40" s="17" t="s">
        <v>5208</v>
      </c>
      <c r="C40" s="14" t="s">
        <v>4839</v>
      </c>
      <c r="D40" s="14">
        <v>1</v>
      </c>
      <c r="E40" s="14">
        <v>1</v>
      </c>
      <c r="F40" s="18"/>
      <c r="G40" s="18"/>
      <c r="H40" s="18"/>
      <c r="I40" s="18">
        <v>1.226003816</v>
      </c>
      <c r="J40" s="18"/>
      <c r="K40" s="18">
        <v>1.519087396</v>
      </c>
      <c r="L40" s="24">
        <v>53.176134400000002</v>
      </c>
    </row>
    <row r="41" spans="1:12">
      <c r="A41" s="14" t="s">
        <v>128</v>
      </c>
      <c r="B41" s="17" t="s">
        <v>5098</v>
      </c>
      <c r="C41" s="15" t="s">
        <v>4840</v>
      </c>
      <c r="D41" s="14">
        <v>6</v>
      </c>
      <c r="E41" s="14">
        <v>3</v>
      </c>
      <c r="F41" s="18">
        <v>-1.656018225</v>
      </c>
      <c r="G41" s="18"/>
      <c r="H41" s="18">
        <v>1.4331823619999999</v>
      </c>
      <c r="I41" s="18">
        <v>-1.4658913060000001</v>
      </c>
      <c r="J41" s="18"/>
      <c r="K41" s="18">
        <v>1.9946336520000001</v>
      </c>
      <c r="L41" s="24">
        <v>129.32498960000001</v>
      </c>
    </row>
    <row r="42" spans="1:12">
      <c r="A42" s="14" t="s">
        <v>1797</v>
      </c>
      <c r="B42" s="17" t="s">
        <v>3784</v>
      </c>
      <c r="C42" s="14" t="s">
        <v>4841</v>
      </c>
      <c r="D42" s="14">
        <v>2</v>
      </c>
      <c r="E42" s="14">
        <v>2</v>
      </c>
      <c r="F42" s="18"/>
      <c r="G42" s="18"/>
      <c r="H42" s="18"/>
      <c r="I42" s="18"/>
      <c r="J42" s="18">
        <v>1.951909288</v>
      </c>
      <c r="K42" s="18">
        <v>2.863395235</v>
      </c>
      <c r="L42" s="24">
        <v>58.617213799999995</v>
      </c>
    </row>
    <row r="43" spans="1:12">
      <c r="A43" s="14" t="s">
        <v>1506</v>
      </c>
      <c r="B43" s="17" t="s">
        <v>5164</v>
      </c>
      <c r="C43" s="15" t="s">
        <v>4842</v>
      </c>
      <c r="D43" s="14">
        <v>8</v>
      </c>
      <c r="E43" s="14">
        <v>7</v>
      </c>
      <c r="F43" s="18">
        <v>-1.270744965</v>
      </c>
      <c r="G43" s="18">
        <v>-1.598257544</v>
      </c>
      <c r="H43" s="18"/>
      <c r="I43" s="18">
        <v>-1.8057320290000001</v>
      </c>
      <c r="J43" s="18">
        <v>-1.745703499</v>
      </c>
      <c r="K43" s="18">
        <v>-1.410538775</v>
      </c>
      <c r="L43" s="24">
        <v>92.766422199999994</v>
      </c>
    </row>
    <row r="44" spans="1:12">
      <c r="A44" s="14" t="s">
        <v>422</v>
      </c>
      <c r="B44" s="17" t="s">
        <v>5099</v>
      </c>
      <c r="C44" s="14" t="s">
        <v>4843</v>
      </c>
      <c r="D44" s="14">
        <v>16</v>
      </c>
      <c r="E44" s="14">
        <v>9</v>
      </c>
      <c r="F44" s="18"/>
      <c r="G44" s="18"/>
      <c r="H44" s="18">
        <v>-1.240475212</v>
      </c>
      <c r="I44" s="18"/>
      <c r="J44" s="18"/>
      <c r="K44" s="18">
        <v>1.384781211</v>
      </c>
      <c r="L44" s="24">
        <v>223.49509940000002</v>
      </c>
    </row>
    <row r="45" spans="1:12">
      <c r="A45" s="14" t="s">
        <v>2011</v>
      </c>
      <c r="B45" s="17" t="s">
        <v>5209</v>
      </c>
      <c r="C45" s="14" t="s">
        <v>4844</v>
      </c>
      <c r="D45" s="14">
        <v>3</v>
      </c>
      <c r="E45" s="14">
        <v>1</v>
      </c>
      <c r="F45" s="18"/>
      <c r="G45" s="18"/>
      <c r="H45" s="18"/>
      <c r="I45" s="18"/>
      <c r="J45" s="18"/>
      <c r="K45" s="18">
        <v>1.4625868829999999</v>
      </c>
      <c r="L45" s="24">
        <v>94.221835300000009</v>
      </c>
    </row>
    <row r="46" spans="1:12">
      <c r="A46" s="14" t="s">
        <v>445</v>
      </c>
      <c r="B46" s="17" t="s">
        <v>3741</v>
      </c>
      <c r="C46" s="14" t="s">
        <v>4845</v>
      </c>
      <c r="D46" s="14">
        <v>17</v>
      </c>
      <c r="E46" s="14">
        <v>5</v>
      </c>
      <c r="F46" s="18"/>
      <c r="G46" s="18"/>
      <c r="H46" s="18"/>
      <c r="I46" s="18"/>
      <c r="J46" s="18"/>
      <c r="K46" s="18">
        <v>1.2642634109999999</v>
      </c>
      <c r="L46" s="24">
        <v>29.504970199999999</v>
      </c>
    </row>
    <row r="47" spans="1:12">
      <c r="A47" s="14" t="s">
        <v>1309</v>
      </c>
      <c r="B47" s="17" t="s">
        <v>3182</v>
      </c>
      <c r="C47" s="14" t="s">
        <v>4846</v>
      </c>
      <c r="D47" s="14">
        <v>7</v>
      </c>
      <c r="E47" s="14">
        <v>3</v>
      </c>
      <c r="F47" s="18">
        <v>-1.2283427840000001</v>
      </c>
      <c r="G47" s="18">
        <v>-1.6249371690000001</v>
      </c>
      <c r="H47" s="18">
        <v>-2.0619940940000001</v>
      </c>
      <c r="I47" s="18">
        <v>-1.6728990480000001</v>
      </c>
      <c r="J47" s="18">
        <v>-1.242519935</v>
      </c>
      <c r="K47" s="18"/>
      <c r="L47" s="24">
        <v>22.053082799999999</v>
      </c>
    </row>
    <row r="48" spans="1:12">
      <c r="A48" s="14" t="s">
        <v>627</v>
      </c>
      <c r="B48" s="17" t="s">
        <v>3997</v>
      </c>
      <c r="C48" s="14" t="s">
        <v>4847</v>
      </c>
      <c r="D48" s="14">
        <v>6</v>
      </c>
      <c r="E48" s="14">
        <v>1</v>
      </c>
      <c r="F48" s="18"/>
      <c r="G48" s="18"/>
      <c r="H48" s="18"/>
      <c r="I48" s="18">
        <v>1.284350104</v>
      </c>
      <c r="J48" s="18"/>
      <c r="K48" s="18">
        <v>-1.754279734</v>
      </c>
      <c r="L48" s="24">
        <v>26.131819200000002</v>
      </c>
    </row>
    <row r="49" spans="1:12">
      <c r="A49" s="14" t="s">
        <v>453</v>
      </c>
      <c r="B49" s="17" t="s">
        <v>2742</v>
      </c>
      <c r="C49" s="14" t="s">
        <v>4848</v>
      </c>
      <c r="D49" s="14">
        <v>2</v>
      </c>
      <c r="E49" s="14">
        <v>1</v>
      </c>
      <c r="F49" s="18">
        <v>1.509249625</v>
      </c>
      <c r="G49" s="18">
        <v>1.582999577</v>
      </c>
      <c r="H49" s="18"/>
      <c r="I49" s="18">
        <v>1.8700646480000001</v>
      </c>
      <c r="J49" s="18"/>
      <c r="K49" s="18">
        <v>-5.9365816760000003</v>
      </c>
      <c r="L49" s="24">
        <v>25.259943500000002</v>
      </c>
    </row>
    <row r="50" spans="1:12">
      <c r="A50" s="14" t="s">
        <v>1905</v>
      </c>
      <c r="B50" s="17" t="s">
        <v>5151</v>
      </c>
      <c r="C50" s="14" t="s">
        <v>4849</v>
      </c>
      <c r="D50" s="14">
        <v>6</v>
      </c>
      <c r="E50" s="14">
        <v>2</v>
      </c>
      <c r="F50" s="18"/>
      <c r="G50" s="18"/>
      <c r="H50" s="18">
        <v>1.4865655289999999</v>
      </c>
      <c r="I50" s="18"/>
      <c r="J50" s="18"/>
      <c r="K50" s="18"/>
      <c r="L50" s="24">
        <v>103.92014999999999</v>
      </c>
    </row>
    <row r="51" spans="1:12">
      <c r="A51" s="14" t="s">
        <v>1689</v>
      </c>
      <c r="B51" s="17" t="s">
        <v>3647</v>
      </c>
      <c r="C51" s="14" t="s">
        <v>4850</v>
      </c>
      <c r="D51" s="14">
        <v>4</v>
      </c>
      <c r="E51" s="14">
        <v>1</v>
      </c>
      <c r="F51" s="18">
        <v>2.4378372819999998</v>
      </c>
      <c r="G51" s="18"/>
      <c r="H51" s="18"/>
      <c r="I51" s="18"/>
      <c r="J51" s="18"/>
      <c r="K51" s="18"/>
      <c r="L51" s="24">
        <v>27.808762699999999</v>
      </c>
    </row>
    <row r="52" spans="1:12">
      <c r="A52" s="14" t="s">
        <v>1229</v>
      </c>
      <c r="B52" s="17" t="s">
        <v>3077</v>
      </c>
      <c r="C52" s="14" t="s">
        <v>4851</v>
      </c>
      <c r="D52" s="14">
        <v>8</v>
      </c>
      <c r="E52" s="14">
        <v>5</v>
      </c>
      <c r="F52" s="18">
        <v>-1.5459095679999999</v>
      </c>
      <c r="G52" s="18">
        <v>-1.382556565</v>
      </c>
      <c r="H52" s="18">
        <v>-1.4798130439999999</v>
      </c>
      <c r="I52" s="18">
        <v>-1.473527754</v>
      </c>
      <c r="J52" s="18"/>
      <c r="K52" s="18"/>
      <c r="L52" s="24">
        <v>24.152116799999998</v>
      </c>
    </row>
    <row r="53" spans="1:12">
      <c r="A53" s="14" t="s">
        <v>718</v>
      </c>
      <c r="B53" s="17" t="s">
        <v>4103</v>
      </c>
      <c r="C53" s="14" t="s">
        <v>4852</v>
      </c>
      <c r="D53" s="14">
        <v>11</v>
      </c>
      <c r="E53" s="14">
        <v>1</v>
      </c>
      <c r="F53" s="18">
        <v>2.655621419</v>
      </c>
      <c r="G53" s="18"/>
      <c r="H53" s="18"/>
      <c r="I53" s="18"/>
      <c r="J53" s="18"/>
      <c r="K53" s="18"/>
      <c r="L53" s="24">
        <v>22.540466799999997</v>
      </c>
    </row>
    <row r="54" spans="1:12">
      <c r="A54" s="14" t="s">
        <v>1425</v>
      </c>
      <c r="B54" s="17" t="s">
        <v>3326</v>
      </c>
      <c r="C54" s="14" t="s">
        <v>4853</v>
      </c>
      <c r="D54" s="14">
        <v>3</v>
      </c>
      <c r="E54" s="14">
        <v>1</v>
      </c>
      <c r="F54" s="18">
        <v>1.95639191</v>
      </c>
      <c r="G54" s="18"/>
      <c r="H54" s="18"/>
      <c r="I54" s="18">
        <v>1.5586078860000001</v>
      </c>
      <c r="J54" s="18">
        <v>1.30753494</v>
      </c>
      <c r="K54" s="18">
        <v>1.552296224</v>
      </c>
      <c r="L54" s="24">
        <v>23.453505399999997</v>
      </c>
    </row>
    <row r="55" spans="1:12">
      <c r="A55" s="14" t="s">
        <v>1784</v>
      </c>
      <c r="B55" s="17" t="s">
        <v>5165</v>
      </c>
      <c r="C55" s="14" t="s">
        <v>4854</v>
      </c>
      <c r="D55" s="14">
        <v>3</v>
      </c>
      <c r="E55" s="14">
        <v>2</v>
      </c>
      <c r="F55" s="18"/>
      <c r="G55" s="18"/>
      <c r="H55" s="18"/>
      <c r="I55" s="18"/>
      <c r="J55" s="18">
        <v>-4.4370086070000001</v>
      </c>
      <c r="K55" s="18"/>
      <c r="L55" s="24">
        <v>46.859574500000001</v>
      </c>
    </row>
    <row r="56" spans="1:12">
      <c r="A56" s="14" t="s">
        <v>432</v>
      </c>
      <c r="B56" s="17" t="s">
        <v>3725</v>
      </c>
      <c r="C56" s="14" t="s">
        <v>4855</v>
      </c>
      <c r="D56" s="14">
        <v>1</v>
      </c>
      <c r="E56" s="14">
        <v>1</v>
      </c>
      <c r="F56" s="18">
        <v>1.807492066</v>
      </c>
      <c r="G56" s="18"/>
      <c r="H56" s="18">
        <v>-1.8243079360000001</v>
      </c>
      <c r="I56" s="18"/>
      <c r="J56" s="18">
        <v>1.2406323500000001</v>
      </c>
      <c r="K56" s="18">
        <v>1.3504678910000001</v>
      </c>
      <c r="L56" s="24">
        <v>24.094005599999999</v>
      </c>
    </row>
    <row r="57" spans="1:12">
      <c r="A57" s="14" t="s">
        <v>1880</v>
      </c>
      <c r="B57" s="17" t="s">
        <v>5046</v>
      </c>
      <c r="C57" s="14" t="s">
        <v>4856</v>
      </c>
      <c r="D57" s="14">
        <v>11</v>
      </c>
      <c r="E57" s="14">
        <v>2</v>
      </c>
      <c r="F57" s="18">
        <v>1.429514913</v>
      </c>
      <c r="G57" s="18"/>
      <c r="H57" s="18"/>
      <c r="I57" s="18">
        <v>1.482055927</v>
      </c>
      <c r="J57" s="18">
        <v>1.370286042</v>
      </c>
      <c r="K57" s="18">
        <v>1.5213446580000001</v>
      </c>
      <c r="L57" s="24">
        <v>27.060717100000002</v>
      </c>
    </row>
    <row r="58" spans="1:12">
      <c r="A58" s="14" t="s">
        <v>777</v>
      </c>
      <c r="B58" s="17" t="s">
        <v>5100</v>
      </c>
      <c r="C58" s="14" t="s">
        <v>4857</v>
      </c>
      <c r="D58" s="14">
        <v>4</v>
      </c>
      <c r="E58" s="14">
        <v>3</v>
      </c>
      <c r="F58" s="18">
        <v>1.5697297910000001</v>
      </c>
      <c r="G58" s="18"/>
      <c r="H58" s="18"/>
      <c r="I58" s="18"/>
      <c r="J58" s="18"/>
      <c r="K58" s="18"/>
      <c r="L58" s="24">
        <v>102.4396289</v>
      </c>
    </row>
    <row r="59" spans="1:12">
      <c r="A59" s="14" t="s">
        <v>1435</v>
      </c>
      <c r="B59" s="17" t="s">
        <v>5101</v>
      </c>
      <c r="C59" s="14" t="s">
        <v>4858</v>
      </c>
      <c r="D59" s="14">
        <v>4</v>
      </c>
      <c r="E59" s="14">
        <v>3</v>
      </c>
      <c r="F59" s="18">
        <v>-1.2855345010000001</v>
      </c>
      <c r="G59" s="18">
        <v>-1.3646570469999999</v>
      </c>
      <c r="H59" s="18">
        <v>-1.219254678</v>
      </c>
      <c r="I59" s="18">
        <v>-1.3061491089999999</v>
      </c>
      <c r="J59" s="18">
        <v>-1.2112918829999999</v>
      </c>
      <c r="K59" s="18">
        <v>1.2007483649999999</v>
      </c>
      <c r="L59" s="24">
        <v>67.7149541</v>
      </c>
    </row>
    <row r="60" spans="1:12">
      <c r="A60" s="14" t="s">
        <v>1874</v>
      </c>
      <c r="B60" s="17" t="s">
        <v>5102</v>
      </c>
      <c r="C60" s="14" t="s">
        <v>4859</v>
      </c>
      <c r="D60" s="14">
        <v>2</v>
      </c>
      <c r="E60" s="14">
        <v>1</v>
      </c>
      <c r="F60" s="18">
        <v>-1.328349877</v>
      </c>
      <c r="G60" s="18">
        <v>-1.706864079</v>
      </c>
      <c r="H60" s="18"/>
      <c r="I60" s="18">
        <v>-1.5075551810000001</v>
      </c>
      <c r="J60" s="18">
        <v>-1.3935937549999999</v>
      </c>
      <c r="K60" s="18"/>
      <c r="L60" s="24">
        <v>74.880540500000009</v>
      </c>
    </row>
    <row r="61" spans="1:12">
      <c r="A61" s="14" t="s">
        <v>1873</v>
      </c>
      <c r="B61" s="17" t="s">
        <v>3881</v>
      </c>
      <c r="C61" s="14" t="s">
        <v>4860</v>
      </c>
      <c r="D61" s="14">
        <v>1</v>
      </c>
      <c r="E61" s="14">
        <v>1</v>
      </c>
      <c r="F61" s="18"/>
      <c r="G61" s="18">
        <v>-1.3958447169999999</v>
      </c>
      <c r="H61" s="18"/>
      <c r="I61" s="18">
        <v>1.2576679040000001</v>
      </c>
      <c r="J61" s="18"/>
      <c r="K61" s="18"/>
      <c r="L61" s="24">
        <v>48.3978368</v>
      </c>
    </row>
    <row r="62" spans="1:12">
      <c r="A62" s="14" t="s">
        <v>1841</v>
      </c>
      <c r="B62" s="17" t="s">
        <v>3837</v>
      </c>
      <c r="C62" s="14" t="s">
        <v>4861</v>
      </c>
      <c r="D62" s="14">
        <v>24</v>
      </c>
      <c r="E62" s="14">
        <v>4</v>
      </c>
      <c r="F62" s="18"/>
      <c r="G62" s="18"/>
      <c r="H62" s="18"/>
      <c r="I62" s="18">
        <v>1.567889952</v>
      </c>
      <c r="J62" s="18"/>
      <c r="K62" s="18">
        <v>-1.305792573</v>
      </c>
      <c r="L62" s="24">
        <v>28.460961699999999</v>
      </c>
    </row>
    <row r="63" spans="1:12">
      <c r="A63" s="14" t="s">
        <v>106</v>
      </c>
      <c r="B63" s="17" t="s">
        <v>5103</v>
      </c>
      <c r="C63" s="14" t="s">
        <v>4862</v>
      </c>
      <c r="D63" s="14">
        <v>2</v>
      </c>
      <c r="E63" s="14">
        <v>2</v>
      </c>
      <c r="F63" s="18">
        <v>-1.226633351</v>
      </c>
      <c r="G63" s="18">
        <v>-1.486344474</v>
      </c>
      <c r="H63" s="18">
        <v>-1.7605255559999999</v>
      </c>
      <c r="I63" s="18"/>
      <c r="J63" s="18"/>
      <c r="K63" s="18"/>
      <c r="L63" s="24">
        <v>33.332275699999997</v>
      </c>
    </row>
    <row r="64" spans="1:12">
      <c r="A64" s="14" t="s">
        <v>229</v>
      </c>
      <c r="B64" s="17" t="s">
        <v>5104</v>
      </c>
      <c r="C64" s="14" t="s">
        <v>4863</v>
      </c>
      <c r="D64" s="14">
        <v>3</v>
      </c>
      <c r="E64" s="14">
        <v>2</v>
      </c>
      <c r="F64" s="18"/>
      <c r="G64" s="18">
        <v>-1.38439121</v>
      </c>
      <c r="H64" s="18"/>
      <c r="I64" s="18"/>
      <c r="J64" s="18"/>
      <c r="K64" s="18">
        <v>15.61441297</v>
      </c>
      <c r="L64" s="24">
        <v>66.672199699999993</v>
      </c>
    </row>
    <row r="65" spans="1:13">
      <c r="A65" s="14" t="s">
        <v>700</v>
      </c>
      <c r="B65" s="17" t="s">
        <v>2847</v>
      </c>
      <c r="C65" s="14" t="s">
        <v>4864</v>
      </c>
      <c r="D65" s="14">
        <v>4</v>
      </c>
      <c r="E65" s="14">
        <v>3</v>
      </c>
      <c r="F65" s="18"/>
      <c r="G65" s="18"/>
      <c r="H65" s="18"/>
      <c r="I65" s="18">
        <v>-4.2622435679999997</v>
      </c>
      <c r="J65" s="18"/>
      <c r="K65" s="18"/>
      <c r="L65" s="24">
        <v>36.872409599999997</v>
      </c>
    </row>
    <row r="66" spans="1:13">
      <c r="A66" s="14" t="s">
        <v>1722</v>
      </c>
      <c r="B66" s="17" t="s">
        <v>3686</v>
      </c>
      <c r="C66" s="14" t="s">
        <v>4865</v>
      </c>
      <c r="D66" s="14">
        <v>12</v>
      </c>
      <c r="E66" s="14">
        <v>1</v>
      </c>
      <c r="F66" s="18">
        <v>17.905870029999999</v>
      </c>
      <c r="G66" s="18">
        <v>12.481900230000001</v>
      </c>
      <c r="H66" s="18"/>
      <c r="I66" s="18">
        <v>20.734241099999998</v>
      </c>
      <c r="J66" s="18"/>
      <c r="K66" s="18">
        <v>10.829584410000001</v>
      </c>
      <c r="L66" s="24">
        <v>50.127198900000003</v>
      </c>
    </row>
    <row r="69" spans="1:13" s="12" customFormat="1" ht="34" customHeight="1">
      <c r="A69" s="26" t="s">
        <v>4866</v>
      </c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16"/>
    </row>
    <row r="70" spans="1:13" s="12" customFormat="1">
      <c r="A70" s="20" t="s">
        <v>5042</v>
      </c>
      <c r="B70" s="21" t="s">
        <v>5211</v>
      </c>
      <c r="C70" s="20" t="s">
        <v>5212</v>
      </c>
      <c r="D70" s="20" t="s">
        <v>0</v>
      </c>
      <c r="E70" s="20" t="s">
        <v>1</v>
      </c>
      <c r="F70" s="20" t="s">
        <v>4798</v>
      </c>
      <c r="G70" s="20" t="s">
        <v>4799</v>
      </c>
      <c r="H70" s="20" t="s">
        <v>4800</v>
      </c>
      <c r="I70" s="20" t="s">
        <v>4801</v>
      </c>
      <c r="J70" s="20" t="s">
        <v>4802</v>
      </c>
      <c r="K70" s="20" t="s">
        <v>4803</v>
      </c>
      <c r="L70" s="20" t="s">
        <v>3</v>
      </c>
      <c r="M70" s="16"/>
    </row>
    <row r="71" spans="1:13">
      <c r="A71" s="14" t="s">
        <v>2033</v>
      </c>
      <c r="B71" s="17" t="s">
        <v>4072</v>
      </c>
      <c r="C71" s="14" t="s">
        <v>4926</v>
      </c>
      <c r="D71" s="14">
        <v>4</v>
      </c>
      <c r="E71" s="14">
        <v>2</v>
      </c>
      <c r="F71" s="18"/>
      <c r="G71" s="18"/>
      <c r="H71" s="18"/>
      <c r="I71" s="18">
        <v>-1.75308766</v>
      </c>
      <c r="J71" s="18">
        <v>-1.6649603770000001</v>
      </c>
      <c r="K71" s="18">
        <v>-1.980613835</v>
      </c>
      <c r="L71" s="24">
        <v>75.711816999999996</v>
      </c>
      <c r="M71" s="24"/>
    </row>
    <row r="72" spans="1:13">
      <c r="A72" s="14" t="s">
        <v>67</v>
      </c>
      <c r="B72" s="17" t="s">
        <v>5105</v>
      </c>
      <c r="C72" s="15" t="s">
        <v>4930</v>
      </c>
      <c r="D72" s="14">
        <v>4</v>
      </c>
      <c r="E72" s="14">
        <v>2</v>
      </c>
      <c r="F72" s="18">
        <v>-1.3959886530000001</v>
      </c>
      <c r="G72" s="18">
        <v>-1.2698419219999999</v>
      </c>
      <c r="H72" s="18"/>
      <c r="I72" s="18"/>
      <c r="J72" s="18"/>
      <c r="K72" s="18">
        <v>1.2370106400000001</v>
      </c>
      <c r="L72" s="24">
        <v>69.201557799999989</v>
      </c>
      <c r="M72" s="24"/>
    </row>
    <row r="73" spans="1:13">
      <c r="A73" s="14" t="s">
        <v>1545</v>
      </c>
      <c r="B73" s="17" t="s">
        <v>3468</v>
      </c>
      <c r="C73" s="14" t="s">
        <v>4938</v>
      </c>
      <c r="D73" s="14">
        <v>4</v>
      </c>
      <c r="E73" s="14">
        <v>2</v>
      </c>
      <c r="F73" s="18"/>
      <c r="G73" s="18"/>
      <c r="H73" s="18"/>
      <c r="I73" s="18">
        <v>1.3368304879999999</v>
      </c>
      <c r="J73" s="18"/>
      <c r="K73" s="18"/>
      <c r="L73" s="24">
        <v>49.431529699999999</v>
      </c>
      <c r="M73" s="24"/>
    </row>
    <row r="74" spans="1:13">
      <c r="A74" s="14" t="s">
        <v>289</v>
      </c>
      <c r="B74" s="17" t="s">
        <v>3498</v>
      </c>
      <c r="C74" s="15" t="s">
        <v>4936</v>
      </c>
      <c r="D74" s="14">
        <v>11</v>
      </c>
      <c r="E74" s="14">
        <v>3</v>
      </c>
      <c r="F74" s="18">
        <v>-1.4685925580000001</v>
      </c>
      <c r="G74" s="18">
        <v>-2.0778689670000001</v>
      </c>
      <c r="H74" s="18">
        <v>-1.8883661629999999</v>
      </c>
      <c r="I74" s="18">
        <v>-1.8780712820000001</v>
      </c>
      <c r="J74" s="18">
        <v>1.365160353</v>
      </c>
      <c r="K74" s="18"/>
      <c r="L74" s="24">
        <v>99.370437499999994</v>
      </c>
      <c r="M74" s="24"/>
    </row>
    <row r="75" spans="1:13">
      <c r="A75" s="14" t="s">
        <v>2127</v>
      </c>
      <c r="B75" s="17" t="s">
        <v>5166</v>
      </c>
      <c r="C75" s="15" t="s">
        <v>4946</v>
      </c>
      <c r="D75" s="14">
        <v>16</v>
      </c>
      <c r="E75" s="14">
        <v>7</v>
      </c>
      <c r="F75" s="18">
        <v>-1.198441898</v>
      </c>
      <c r="G75" s="18"/>
      <c r="H75" s="18"/>
      <c r="I75" s="18"/>
      <c r="J75" s="18"/>
      <c r="K75" s="18"/>
      <c r="L75" s="24">
        <v>74.67998630000001</v>
      </c>
      <c r="M75" s="24"/>
    </row>
    <row r="76" spans="1:13">
      <c r="A76" s="14" t="s">
        <v>1899</v>
      </c>
      <c r="B76" s="17" t="s">
        <v>5167</v>
      </c>
      <c r="C76" s="15" t="s">
        <v>4909</v>
      </c>
      <c r="D76" s="14">
        <v>3</v>
      </c>
      <c r="E76" s="14">
        <v>3</v>
      </c>
      <c r="F76" s="18"/>
      <c r="G76" s="18"/>
      <c r="H76" s="18"/>
      <c r="I76" s="18"/>
      <c r="J76" s="18"/>
      <c r="K76" s="18">
        <v>-2.150628379</v>
      </c>
      <c r="L76" s="24">
        <v>78.909725100000003</v>
      </c>
      <c r="M76" s="24"/>
    </row>
    <row r="77" spans="1:13">
      <c r="A77" s="14" t="s">
        <v>1456</v>
      </c>
      <c r="B77" s="17" t="s">
        <v>3363</v>
      </c>
      <c r="C77" s="14" t="s">
        <v>4880</v>
      </c>
      <c r="D77" s="14">
        <v>3</v>
      </c>
      <c r="E77" s="14">
        <v>1</v>
      </c>
      <c r="F77" s="18"/>
      <c r="G77" s="18"/>
      <c r="H77" s="18">
        <v>-1.8737142579999999</v>
      </c>
      <c r="I77" s="18"/>
      <c r="J77" s="18"/>
      <c r="K77" s="18">
        <v>1.817486956</v>
      </c>
      <c r="L77" s="24">
        <v>77.530160999999993</v>
      </c>
      <c r="M77" s="24"/>
    </row>
    <row r="78" spans="1:13">
      <c r="A78" s="14" t="s">
        <v>2103</v>
      </c>
      <c r="B78" s="17" t="s">
        <v>5106</v>
      </c>
      <c r="C78" s="15" t="s">
        <v>4916</v>
      </c>
      <c r="D78" s="14">
        <v>18</v>
      </c>
      <c r="E78" s="14">
        <v>8</v>
      </c>
      <c r="F78" s="18">
        <v>-1.90516866</v>
      </c>
      <c r="G78" s="18"/>
      <c r="H78" s="18"/>
      <c r="I78" s="18">
        <v>-1.797118269</v>
      </c>
      <c r="J78" s="18"/>
      <c r="K78" s="18"/>
      <c r="L78" s="24">
        <v>41.325437800000003</v>
      </c>
      <c r="M78" s="24"/>
    </row>
    <row r="79" spans="1:13">
      <c r="A79" s="14" t="s">
        <v>227</v>
      </c>
      <c r="B79" s="17" t="s">
        <v>5106</v>
      </c>
      <c r="C79" s="15" t="s">
        <v>4925</v>
      </c>
      <c r="D79" s="14">
        <v>17</v>
      </c>
      <c r="E79" s="14">
        <v>4</v>
      </c>
      <c r="F79" s="18"/>
      <c r="G79" s="18">
        <v>-1.402365386</v>
      </c>
      <c r="H79" s="18">
        <v>-1.2657020809999999</v>
      </c>
      <c r="I79" s="18"/>
      <c r="J79" s="18"/>
      <c r="K79" s="18"/>
      <c r="L79" s="24">
        <v>41.334488800000003</v>
      </c>
      <c r="M79" s="24"/>
    </row>
    <row r="80" spans="1:13">
      <c r="A80" s="14" t="s">
        <v>175</v>
      </c>
      <c r="B80" s="17" t="s">
        <v>5107</v>
      </c>
      <c r="C80" s="15" t="s">
        <v>4940</v>
      </c>
      <c r="D80" s="14">
        <v>2</v>
      </c>
      <c r="E80" s="14">
        <v>1</v>
      </c>
      <c r="F80" s="18">
        <v>-1.601241938</v>
      </c>
      <c r="G80" s="18"/>
      <c r="H80" s="18">
        <v>2.042649409</v>
      </c>
      <c r="I80" s="18"/>
      <c r="J80" s="18"/>
      <c r="K80" s="18">
        <v>-1.304727092</v>
      </c>
      <c r="L80" s="24">
        <v>41.837838099999999</v>
      </c>
      <c r="M80" s="24"/>
    </row>
    <row r="81" spans="1:13">
      <c r="A81" s="14" t="s">
        <v>179</v>
      </c>
      <c r="B81" s="17" t="s">
        <v>5168</v>
      </c>
      <c r="C81" s="14" t="s">
        <v>4900</v>
      </c>
      <c r="D81" s="14">
        <v>10</v>
      </c>
      <c r="E81" s="14">
        <v>3</v>
      </c>
      <c r="F81" s="18"/>
      <c r="G81" s="18"/>
      <c r="H81" s="18"/>
      <c r="I81" s="18">
        <v>-1.9456393169999999</v>
      </c>
      <c r="J81" s="18">
        <v>-2.671756958</v>
      </c>
      <c r="K81" s="18">
        <v>-1.9371841750000001</v>
      </c>
      <c r="L81" s="24">
        <v>57.616769999999995</v>
      </c>
      <c r="M81" s="24"/>
    </row>
    <row r="82" spans="1:13">
      <c r="A82" s="14" t="s">
        <v>1773</v>
      </c>
      <c r="B82" s="17" t="s">
        <v>3754</v>
      </c>
      <c r="C82" s="14" t="s">
        <v>4917</v>
      </c>
      <c r="D82" s="14">
        <v>21</v>
      </c>
      <c r="E82" s="14">
        <v>7</v>
      </c>
      <c r="F82" s="18">
        <v>-1.4878211750000001</v>
      </c>
      <c r="G82" s="18"/>
      <c r="H82" s="18">
        <v>-1.3116692160000001</v>
      </c>
      <c r="I82" s="18">
        <v>-1.600943923</v>
      </c>
      <c r="J82" s="18">
        <v>-1.435812026</v>
      </c>
      <c r="K82" s="18">
        <v>-1.323685861</v>
      </c>
      <c r="L82" s="24">
        <v>56.499592400000004</v>
      </c>
      <c r="M82" s="24"/>
    </row>
    <row r="83" spans="1:13">
      <c r="A83" s="14" t="s">
        <v>1915</v>
      </c>
      <c r="B83" s="17" t="s">
        <v>5108</v>
      </c>
      <c r="C83" s="14" t="s">
        <v>4937</v>
      </c>
      <c r="D83" s="14">
        <v>61</v>
      </c>
      <c r="E83" s="14">
        <v>9</v>
      </c>
      <c r="F83" s="18"/>
      <c r="G83" s="18"/>
      <c r="H83" s="18"/>
      <c r="I83" s="18"/>
      <c r="J83" s="18">
        <v>1.2995008729999999</v>
      </c>
      <c r="K83" s="18">
        <v>1.6880204160000001</v>
      </c>
      <c r="L83" s="24">
        <v>100.00648529999999</v>
      </c>
      <c r="M83" s="24"/>
    </row>
    <row r="84" spans="1:13">
      <c r="A84" s="14" t="s">
        <v>497</v>
      </c>
      <c r="B84" s="17" t="s">
        <v>5169</v>
      </c>
      <c r="C84" s="15" t="s">
        <v>4889</v>
      </c>
      <c r="D84" s="14">
        <v>30</v>
      </c>
      <c r="E84" s="14">
        <v>7</v>
      </c>
      <c r="F84" s="18">
        <v>-1.48114356</v>
      </c>
      <c r="G84" s="18">
        <v>-1.348711368</v>
      </c>
      <c r="H84" s="18"/>
      <c r="I84" s="18">
        <v>-1.643715872</v>
      </c>
      <c r="J84" s="18">
        <v>-1.3474194580000001</v>
      </c>
      <c r="K84" s="18">
        <v>0</v>
      </c>
      <c r="L84" s="24">
        <v>102.039654</v>
      </c>
      <c r="M84" s="24"/>
    </row>
    <row r="85" spans="1:13" ht="17">
      <c r="A85" s="14" t="s">
        <v>152</v>
      </c>
      <c r="B85" s="17" t="s">
        <v>5170</v>
      </c>
      <c r="C85" s="19" t="s">
        <v>4883</v>
      </c>
      <c r="D85" s="14">
        <v>31</v>
      </c>
      <c r="E85" s="14">
        <v>16</v>
      </c>
      <c r="F85" s="18">
        <v>-1.6110446540000001</v>
      </c>
      <c r="G85" s="18">
        <v>-1.6072452639999999</v>
      </c>
      <c r="H85" s="18">
        <v>-1.2739253740000001</v>
      </c>
      <c r="I85" s="18">
        <v>-1.911333521</v>
      </c>
      <c r="J85" s="18">
        <v>-1.5496744229999999</v>
      </c>
      <c r="K85" s="18">
        <v>-1.3825157889999999</v>
      </c>
      <c r="L85" s="24">
        <v>57.4004124</v>
      </c>
      <c r="M85" s="24"/>
    </row>
    <row r="86" spans="1:13">
      <c r="A86" s="14" t="s">
        <v>1937</v>
      </c>
      <c r="B86" s="17" t="s">
        <v>2801</v>
      </c>
      <c r="C86" s="14" t="s">
        <v>4913</v>
      </c>
      <c r="D86" s="14">
        <v>7</v>
      </c>
      <c r="E86" s="14">
        <v>4</v>
      </c>
      <c r="F86" s="18">
        <v>-1.6972656930000001</v>
      </c>
      <c r="G86" s="18"/>
      <c r="H86" s="18"/>
      <c r="I86" s="18">
        <v>-1.562800075</v>
      </c>
      <c r="J86" s="18"/>
      <c r="K86" s="18"/>
      <c r="L86" s="24">
        <v>55.136763899999998</v>
      </c>
      <c r="M86" s="24"/>
    </row>
    <row r="87" spans="1:13">
      <c r="A87" s="14" t="s">
        <v>281</v>
      </c>
      <c r="B87" s="17" t="s">
        <v>5171</v>
      </c>
      <c r="C87" s="14" t="s">
        <v>4950</v>
      </c>
      <c r="D87" s="14">
        <v>3</v>
      </c>
      <c r="E87" s="14">
        <v>3</v>
      </c>
      <c r="F87" s="18">
        <v>1.3890500400000001</v>
      </c>
      <c r="G87" s="18"/>
      <c r="H87" s="18">
        <v>-1.6671636750000001</v>
      </c>
      <c r="I87" s="18"/>
      <c r="J87" s="18"/>
      <c r="K87" s="18">
        <v>1.3887110739999999</v>
      </c>
      <c r="L87" s="24">
        <v>55.7639377</v>
      </c>
      <c r="M87" s="24"/>
    </row>
    <row r="88" spans="1:13">
      <c r="A88" s="14" t="s">
        <v>1647</v>
      </c>
      <c r="B88" s="17" t="s">
        <v>3589</v>
      </c>
      <c r="C88" s="14" t="s">
        <v>4906</v>
      </c>
      <c r="D88" s="14">
        <v>9</v>
      </c>
      <c r="E88" s="14">
        <v>6</v>
      </c>
      <c r="F88" s="18">
        <v>-2.0380644920000002</v>
      </c>
      <c r="G88" s="18">
        <v>-1.9423397529999999</v>
      </c>
      <c r="H88" s="18"/>
      <c r="I88" s="18">
        <v>-2.1115150730000001</v>
      </c>
      <c r="J88" s="18">
        <v>-1.4372390909999999</v>
      </c>
      <c r="K88" s="18">
        <v>-1.4234373199999999</v>
      </c>
      <c r="L88" s="24">
        <v>59.2836383</v>
      </c>
      <c r="M88" s="24"/>
    </row>
    <row r="89" spans="1:13">
      <c r="A89" s="14" t="s">
        <v>1865</v>
      </c>
      <c r="B89" s="17" t="s">
        <v>5172</v>
      </c>
      <c r="C89" s="15" t="s">
        <v>4929</v>
      </c>
      <c r="D89" s="14">
        <v>10</v>
      </c>
      <c r="E89" s="14">
        <v>4</v>
      </c>
      <c r="F89" s="18">
        <v>-1.490995455</v>
      </c>
      <c r="G89" s="18">
        <v>-1.571527635</v>
      </c>
      <c r="H89" s="18"/>
      <c r="I89" s="18">
        <v>-1.404476501</v>
      </c>
      <c r="J89" s="18"/>
      <c r="K89" s="18"/>
      <c r="L89" s="24">
        <v>53.706125</v>
      </c>
      <c r="M89" s="24"/>
    </row>
    <row r="90" spans="1:13">
      <c r="A90" s="14" t="s">
        <v>1495</v>
      </c>
      <c r="B90" s="17" t="s">
        <v>3407</v>
      </c>
      <c r="C90" s="14" t="s">
        <v>4934</v>
      </c>
      <c r="D90" s="14">
        <v>20</v>
      </c>
      <c r="E90" s="14">
        <v>9</v>
      </c>
      <c r="F90" s="18"/>
      <c r="G90" s="18"/>
      <c r="H90" s="18">
        <v>-1.908560869</v>
      </c>
      <c r="I90" s="18"/>
      <c r="J90" s="18"/>
      <c r="K90" s="18">
        <v>1.2365897690000001</v>
      </c>
      <c r="L90" s="24">
        <v>56.966372700000001</v>
      </c>
      <c r="M90" s="24"/>
    </row>
    <row r="91" spans="1:13">
      <c r="A91" s="14" t="s">
        <v>1901</v>
      </c>
      <c r="B91" s="17" t="s">
        <v>5173</v>
      </c>
      <c r="C91" s="14" t="s">
        <v>4885</v>
      </c>
      <c r="D91" s="14">
        <v>17</v>
      </c>
      <c r="E91" s="14">
        <v>8</v>
      </c>
      <c r="F91" s="18"/>
      <c r="G91" s="18"/>
      <c r="H91" s="18"/>
      <c r="I91" s="18">
        <v>-2.4110868980000002</v>
      </c>
      <c r="J91" s="18"/>
      <c r="K91" s="18"/>
      <c r="L91" s="24">
        <v>39.972271399999997</v>
      </c>
      <c r="M91" s="24"/>
    </row>
    <row r="92" spans="1:13">
      <c r="A92" s="14" t="s">
        <v>2068</v>
      </c>
      <c r="B92" s="17" t="s">
        <v>5109</v>
      </c>
      <c r="C92" s="15" t="s">
        <v>4899</v>
      </c>
      <c r="D92" s="14">
        <v>9</v>
      </c>
      <c r="E92" s="14">
        <v>5</v>
      </c>
      <c r="F92" s="18"/>
      <c r="G92" s="18">
        <v>-1.5833052670000001</v>
      </c>
      <c r="H92" s="18"/>
      <c r="I92" s="18">
        <v>-1.829215372</v>
      </c>
      <c r="J92" s="18"/>
      <c r="K92" s="18">
        <v>-1.6441558439999999</v>
      </c>
      <c r="L92" s="24">
        <v>29.875192599999998</v>
      </c>
      <c r="M92" s="24"/>
    </row>
    <row r="93" spans="1:13">
      <c r="A93" s="14" t="s">
        <v>1231</v>
      </c>
      <c r="B93" s="17" t="s">
        <v>5156</v>
      </c>
      <c r="C93" s="14" t="s">
        <v>4807</v>
      </c>
      <c r="D93" s="14">
        <v>3</v>
      </c>
      <c r="E93" s="14">
        <v>2</v>
      </c>
      <c r="F93" s="18">
        <v>-1.2420779850000001</v>
      </c>
      <c r="G93" s="18">
        <v>-1.4713879830000001</v>
      </c>
      <c r="H93" s="18">
        <v>-1.4962988669999999</v>
      </c>
      <c r="I93" s="18">
        <v>-1.4374181189999999</v>
      </c>
      <c r="J93" s="18"/>
      <c r="K93" s="18"/>
      <c r="L93" s="24">
        <v>14.989375299999999</v>
      </c>
      <c r="M93" s="24"/>
    </row>
    <row r="94" spans="1:13">
      <c r="A94" s="14" t="s">
        <v>418</v>
      </c>
      <c r="B94" s="17" t="s">
        <v>2725</v>
      </c>
      <c r="C94" s="14" t="s">
        <v>4935</v>
      </c>
      <c r="D94" s="14">
        <v>2</v>
      </c>
      <c r="E94" s="14">
        <v>2</v>
      </c>
      <c r="F94" s="18"/>
      <c r="G94" s="18"/>
      <c r="H94" s="18"/>
      <c r="I94" s="18"/>
      <c r="J94" s="18"/>
      <c r="K94" s="18">
        <v>2.391740768</v>
      </c>
      <c r="L94" s="24">
        <v>65.713655000000003</v>
      </c>
      <c r="M94" s="24"/>
    </row>
    <row r="95" spans="1:13">
      <c r="A95" s="14" t="s">
        <v>1402</v>
      </c>
      <c r="B95" s="17" t="s">
        <v>3298</v>
      </c>
      <c r="C95" s="14" t="s">
        <v>5047</v>
      </c>
      <c r="D95" s="14">
        <v>4</v>
      </c>
      <c r="E95" s="14">
        <v>4</v>
      </c>
      <c r="F95" s="18"/>
      <c r="G95" s="18">
        <v>-1.3055759440000001</v>
      </c>
      <c r="H95" s="18">
        <v>-1.8651550809999999</v>
      </c>
      <c r="I95" s="18">
        <v>-1.2806263819999999</v>
      </c>
      <c r="J95" s="18"/>
      <c r="K95" s="18"/>
      <c r="L95" s="24">
        <v>69.867723599999991</v>
      </c>
      <c r="M95" s="24"/>
    </row>
    <row r="96" spans="1:13">
      <c r="A96" s="14" t="s">
        <v>1366</v>
      </c>
      <c r="B96" s="17" t="s">
        <v>5152</v>
      </c>
      <c r="C96" s="15" t="s">
        <v>4872</v>
      </c>
      <c r="D96" s="14">
        <v>3</v>
      </c>
      <c r="E96" s="14">
        <v>2</v>
      </c>
      <c r="F96" s="18">
        <v>-1.6091657690000001</v>
      </c>
      <c r="G96" s="18">
        <v>-1.6975507729999999</v>
      </c>
      <c r="H96" s="18"/>
      <c r="I96" s="18">
        <v>-1.437052239</v>
      </c>
      <c r="J96" s="18"/>
      <c r="K96" s="18">
        <v>1.2770361729999999</v>
      </c>
      <c r="L96" s="24">
        <v>17.925724800000001</v>
      </c>
      <c r="M96" s="24"/>
    </row>
    <row r="97" spans="1:13">
      <c r="A97" s="14" t="s">
        <v>582</v>
      </c>
      <c r="B97" s="17" t="s">
        <v>5174</v>
      </c>
      <c r="C97" s="15" t="s">
        <v>4945</v>
      </c>
      <c r="D97" s="14">
        <v>3</v>
      </c>
      <c r="E97" s="14">
        <v>1</v>
      </c>
      <c r="F97" s="18">
        <v>1.282307785</v>
      </c>
      <c r="G97" s="18"/>
      <c r="H97" s="18"/>
      <c r="I97" s="18"/>
      <c r="J97" s="18"/>
      <c r="K97" s="18"/>
      <c r="L97" s="24">
        <v>34.511844500000002</v>
      </c>
      <c r="M97" s="24"/>
    </row>
    <row r="98" spans="1:13">
      <c r="A98" s="14" t="s">
        <v>1599</v>
      </c>
      <c r="B98" s="17" t="s">
        <v>5175</v>
      </c>
      <c r="C98" s="15" t="s">
        <v>4948</v>
      </c>
      <c r="D98" s="14">
        <v>13</v>
      </c>
      <c r="E98" s="14">
        <v>9</v>
      </c>
      <c r="F98" s="18">
        <v>-1.444073215</v>
      </c>
      <c r="G98" s="18">
        <v>-1.4527750939999999</v>
      </c>
      <c r="H98" s="18">
        <v>-1.639537421</v>
      </c>
      <c r="I98" s="18">
        <v>-1.6897428219999999</v>
      </c>
      <c r="J98" s="18">
        <v>-1.518659931</v>
      </c>
      <c r="K98" s="18">
        <v>-1.360597088</v>
      </c>
      <c r="L98" s="24">
        <v>54.349459000000003</v>
      </c>
      <c r="M98" s="24"/>
    </row>
    <row r="99" spans="1:13">
      <c r="A99" s="14" t="s">
        <v>1781</v>
      </c>
      <c r="B99" s="17" t="s">
        <v>5110</v>
      </c>
      <c r="C99" s="15" t="s">
        <v>4943</v>
      </c>
      <c r="D99" s="14">
        <v>5</v>
      </c>
      <c r="E99" s="14">
        <v>2</v>
      </c>
      <c r="F99" s="18"/>
      <c r="G99" s="18"/>
      <c r="H99" s="18">
        <v>-1.3390826570000001</v>
      </c>
      <c r="I99" s="18">
        <v>-2.983312454</v>
      </c>
      <c r="J99" s="18"/>
      <c r="K99" s="18">
        <v>-4.706477821</v>
      </c>
      <c r="L99" s="24">
        <v>40.692008800000004</v>
      </c>
      <c r="M99" s="24"/>
    </row>
    <row r="100" spans="1:13">
      <c r="A100" s="14" t="s">
        <v>353</v>
      </c>
      <c r="B100" s="17" t="s">
        <v>5176</v>
      </c>
      <c r="C100" s="14" t="s">
        <v>4887</v>
      </c>
      <c r="D100" s="14">
        <v>5</v>
      </c>
      <c r="E100" s="14">
        <v>1</v>
      </c>
      <c r="F100" s="18">
        <v>-1.487836275</v>
      </c>
      <c r="G100" s="18">
        <v>-1.5556499559999999</v>
      </c>
      <c r="H100" s="18">
        <v>-2.067871142</v>
      </c>
      <c r="I100" s="18"/>
      <c r="J100" s="18">
        <v>1.4819947309999999</v>
      </c>
      <c r="K100" s="18"/>
      <c r="L100" s="24">
        <v>12.2865006</v>
      </c>
      <c r="M100" s="24"/>
    </row>
    <row r="101" spans="1:13" ht="17">
      <c r="A101" s="14" t="s">
        <v>1312</v>
      </c>
      <c r="B101" s="17" t="s">
        <v>5158</v>
      </c>
      <c r="C101" s="19" t="s">
        <v>4812</v>
      </c>
      <c r="D101" s="14">
        <v>21</v>
      </c>
      <c r="E101" s="14">
        <v>9</v>
      </c>
      <c r="F101" s="18">
        <v>-1.2499134270000001</v>
      </c>
      <c r="G101" s="18">
        <v>-1.4110508639999999</v>
      </c>
      <c r="H101" s="18"/>
      <c r="I101" s="18">
        <v>-1.1521619359999999</v>
      </c>
      <c r="J101" s="18"/>
      <c r="K101" s="18">
        <v>1.301930867</v>
      </c>
      <c r="L101" s="24">
        <v>60.248719799999996</v>
      </c>
      <c r="M101" s="24"/>
    </row>
    <row r="102" spans="1:13">
      <c r="A102" s="14" t="s">
        <v>282</v>
      </c>
      <c r="B102" s="17" t="s">
        <v>3481</v>
      </c>
      <c r="C102" s="14" t="s">
        <v>5048</v>
      </c>
      <c r="D102" s="14">
        <v>3</v>
      </c>
      <c r="E102" s="14">
        <v>1</v>
      </c>
      <c r="F102" s="18"/>
      <c r="G102" s="18"/>
      <c r="H102" s="18"/>
      <c r="I102" s="18">
        <v>1.4395239909999999</v>
      </c>
      <c r="J102" s="18"/>
      <c r="K102" s="18">
        <v>-3.7084242930000002</v>
      </c>
      <c r="L102" s="24">
        <v>26.245580699999998</v>
      </c>
      <c r="M102" s="24"/>
    </row>
    <row r="103" spans="1:13">
      <c r="A103" s="14" t="s">
        <v>1374</v>
      </c>
      <c r="B103" s="17" t="s">
        <v>5111</v>
      </c>
      <c r="C103" s="14" t="s">
        <v>4914</v>
      </c>
      <c r="D103" s="14">
        <v>3</v>
      </c>
      <c r="E103" s="14">
        <v>1</v>
      </c>
      <c r="F103" s="18"/>
      <c r="G103" s="18"/>
      <c r="H103" s="18">
        <v>-1.6398890749999999</v>
      </c>
      <c r="I103" s="18"/>
      <c r="J103" s="18">
        <v>1.5429330189999999</v>
      </c>
      <c r="K103" s="18">
        <v>1.6083511210000001</v>
      </c>
      <c r="L103" s="24">
        <v>15.576874</v>
      </c>
      <c r="M103" s="24"/>
    </row>
    <row r="104" spans="1:13">
      <c r="A104" s="14" t="s">
        <v>1430</v>
      </c>
      <c r="B104" s="17" t="s">
        <v>3332</v>
      </c>
      <c r="C104" s="14" t="s">
        <v>4928</v>
      </c>
      <c r="D104" s="14">
        <v>2</v>
      </c>
      <c r="E104" s="14">
        <v>2</v>
      </c>
      <c r="F104" s="18">
        <v>-4.2989526219999998</v>
      </c>
      <c r="G104" s="18"/>
      <c r="H104" s="18"/>
      <c r="I104" s="18"/>
      <c r="J104" s="18"/>
      <c r="K104" s="18">
        <v>-7.1037667090000003</v>
      </c>
      <c r="L104" s="24">
        <v>13.884871499999999</v>
      </c>
      <c r="M104" s="24"/>
    </row>
    <row r="105" spans="1:13">
      <c r="A105" s="14" t="s">
        <v>1954</v>
      </c>
      <c r="B105" s="17" t="s">
        <v>5177</v>
      </c>
      <c r="C105" s="14" t="s">
        <v>4910</v>
      </c>
      <c r="D105" s="14">
        <v>3</v>
      </c>
      <c r="E105" s="14">
        <v>2</v>
      </c>
      <c r="F105" s="18">
        <v>1.1565077669999999</v>
      </c>
      <c r="G105" s="18"/>
      <c r="H105" s="18"/>
      <c r="I105" s="18"/>
      <c r="J105" s="18"/>
      <c r="K105" s="18">
        <v>-1.2590119820000001</v>
      </c>
      <c r="L105" s="24">
        <v>34.630657099999993</v>
      </c>
      <c r="M105" s="24"/>
    </row>
    <row r="106" spans="1:13">
      <c r="A106" s="14" t="s">
        <v>555</v>
      </c>
      <c r="B106" s="17" t="s">
        <v>5178</v>
      </c>
      <c r="C106" s="14" t="s">
        <v>4932</v>
      </c>
      <c r="D106" s="14">
        <v>9</v>
      </c>
      <c r="E106" s="14">
        <v>2</v>
      </c>
      <c r="F106" s="18">
        <v>1.505241429</v>
      </c>
      <c r="G106" s="18"/>
      <c r="H106" s="18"/>
      <c r="I106" s="18">
        <v>1.430695762</v>
      </c>
      <c r="J106" s="18"/>
      <c r="K106" s="18">
        <v>1.4329868100000001</v>
      </c>
      <c r="L106" s="24">
        <v>52.036629500000004</v>
      </c>
      <c r="M106" s="24"/>
    </row>
    <row r="107" spans="1:13" ht="17">
      <c r="A107" s="14" t="s">
        <v>46</v>
      </c>
      <c r="B107" s="17" t="s">
        <v>5179</v>
      </c>
      <c r="C107" s="19" t="s">
        <v>5049</v>
      </c>
      <c r="D107" s="14">
        <v>4</v>
      </c>
      <c r="E107" s="14">
        <v>3</v>
      </c>
      <c r="F107" s="18"/>
      <c r="G107" s="18">
        <v>-1.36264166</v>
      </c>
      <c r="H107" s="18">
        <v>-2.2502718289999999</v>
      </c>
      <c r="I107" s="18">
        <v>-1.3129644810000001</v>
      </c>
      <c r="J107" s="18"/>
      <c r="K107" s="18"/>
      <c r="L107" s="24">
        <v>71.907467199999999</v>
      </c>
      <c r="M107" s="24"/>
    </row>
    <row r="108" spans="1:13">
      <c r="A108" s="14" t="s">
        <v>1428</v>
      </c>
      <c r="B108" s="17" t="s">
        <v>3329</v>
      </c>
      <c r="C108" s="14" t="s">
        <v>4817</v>
      </c>
      <c r="D108" s="14">
        <v>2</v>
      </c>
      <c r="E108" s="14">
        <v>1</v>
      </c>
      <c r="F108" s="18">
        <v>-1.78097828</v>
      </c>
      <c r="G108" s="18"/>
      <c r="H108" s="18">
        <v>-1.990831174</v>
      </c>
      <c r="I108" s="18"/>
      <c r="J108" s="18"/>
      <c r="K108" s="18">
        <v>3.7709503180000001</v>
      </c>
      <c r="L108" s="24">
        <v>110.58384100000001</v>
      </c>
      <c r="M108" s="24"/>
    </row>
    <row r="109" spans="1:13">
      <c r="A109" s="14" t="s">
        <v>1969</v>
      </c>
      <c r="B109" s="17" t="s">
        <v>5112</v>
      </c>
      <c r="C109" s="14" t="s">
        <v>4873</v>
      </c>
      <c r="D109" s="14">
        <v>3</v>
      </c>
      <c r="E109" s="14">
        <v>3</v>
      </c>
      <c r="F109" s="18"/>
      <c r="G109" s="18"/>
      <c r="H109" s="18"/>
      <c r="I109" s="18"/>
      <c r="J109" s="18"/>
      <c r="K109" s="18">
        <v>1.309525552</v>
      </c>
      <c r="L109" s="24">
        <v>11.991638699999999</v>
      </c>
      <c r="M109" s="24"/>
    </row>
    <row r="110" spans="1:13">
      <c r="A110" s="14" t="s">
        <v>1341</v>
      </c>
      <c r="B110" s="17" t="s">
        <v>5180</v>
      </c>
      <c r="C110" s="14" t="s">
        <v>4939</v>
      </c>
      <c r="D110" s="14">
        <v>6</v>
      </c>
      <c r="E110" s="14">
        <v>2</v>
      </c>
      <c r="F110" s="18"/>
      <c r="G110" s="18"/>
      <c r="H110" s="18">
        <v>-1.8367142059999999</v>
      </c>
      <c r="I110" s="18"/>
      <c r="J110" s="18"/>
      <c r="K110" s="18">
        <v>-3.2118339640000002</v>
      </c>
      <c r="L110" s="24">
        <v>15.681555599999999</v>
      </c>
      <c r="M110" s="24"/>
    </row>
    <row r="111" spans="1:13">
      <c r="A111" s="14" t="s">
        <v>705</v>
      </c>
      <c r="B111" s="17" t="s">
        <v>5113</v>
      </c>
      <c r="C111" s="14" t="s">
        <v>4924</v>
      </c>
      <c r="D111" s="14">
        <v>7</v>
      </c>
      <c r="E111" s="14">
        <v>1</v>
      </c>
      <c r="F111" s="18"/>
      <c r="G111" s="18"/>
      <c r="H111" s="18"/>
      <c r="I111" s="18"/>
      <c r="J111" s="18">
        <v>1.309910777</v>
      </c>
      <c r="K111" s="18">
        <v>4.4754239699999996</v>
      </c>
      <c r="L111" s="24">
        <v>60.005929399999999</v>
      </c>
      <c r="M111" s="24"/>
    </row>
    <row r="112" spans="1:13">
      <c r="A112" s="14" t="s">
        <v>83</v>
      </c>
      <c r="B112" s="17" t="s">
        <v>3204</v>
      </c>
      <c r="C112" s="14" t="s">
        <v>4818</v>
      </c>
      <c r="D112" s="14">
        <v>4</v>
      </c>
      <c r="E112" s="14">
        <v>1</v>
      </c>
      <c r="F112" s="18"/>
      <c r="G112" s="18"/>
      <c r="H112" s="18">
        <v>-1.7898772629999999</v>
      </c>
      <c r="I112" s="18"/>
      <c r="J112" s="18">
        <v>1.4279510230000001</v>
      </c>
      <c r="K112" s="18">
        <v>1.8991280930000001</v>
      </c>
      <c r="L112" s="24">
        <v>60.052720100000002</v>
      </c>
      <c r="M112" s="24"/>
    </row>
    <row r="113" spans="1:13">
      <c r="A113" s="14" t="s">
        <v>1877</v>
      </c>
      <c r="B113" s="17" t="s">
        <v>5114</v>
      </c>
      <c r="C113" s="14" t="s">
        <v>4933</v>
      </c>
      <c r="D113" s="14">
        <v>27</v>
      </c>
      <c r="E113" s="14">
        <v>7</v>
      </c>
      <c r="F113" s="18"/>
      <c r="G113" s="18">
        <v>-1.569566845</v>
      </c>
      <c r="H113" s="18"/>
      <c r="I113" s="18"/>
      <c r="J113" s="18"/>
      <c r="K113" s="18"/>
      <c r="L113" s="24">
        <v>60.628467999999998</v>
      </c>
      <c r="M113" s="24"/>
    </row>
    <row r="114" spans="1:13">
      <c r="A114" s="14" t="s">
        <v>1300</v>
      </c>
      <c r="B114" s="17" t="s">
        <v>5115</v>
      </c>
      <c r="C114" s="14" t="s">
        <v>4927</v>
      </c>
      <c r="D114" s="14">
        <v>13</v>
      </c>
      <c r="E114" s="14">
        <v>1</v>
      </c>
      <c r="F114" s="18">
        <v>-1.3771482079999999</v>
      </c>
      <c r="G114" s="18">
        <v>-1.7408175539999999</v>
      </c>
      <c r="H114" s="18"/>
      <c r="I114" s="18">
        <v>-1.3147584430000001</v>
      </c>
      <c r="J114" s="18"/>
      <c r="K114" s="18">
        <v>1.2224330889999999</v>
      </c>
      <c r="L114" s="24">
        <v>56.561214300000003</v>
      </c>
      <c r="M114" s="24"/>
    </row>
    <row r="115" spans="1:13">
      <c r="A115" s="14" t="s">
        <v>1504</v>
      </c>
      <c r="B115" s="17" t="s">
        <v>5181</v>
      </c>
      <c r="C115" s="15" t="s">
        <v>4884</v>
      </c>
      <c r="D115" s="14">
        <v>3</v>
      </c>
      <c r="E115" s="14">
        <v>1</v>
      </c>
      <c r="F115" s="18">
        <v>-1.9055852120000001</v>
      </c>
      <c r="G115" s="18">
        <v>-1.3280471890000001</v>
      </c>
      <c r="H115" s="18">
        <v>-1.738093141</v>
      </c>
      <c r="I115" s="18">
        <v>-1.6996571979999999</v>
      </c>
      <c r="J115" s="18"/>
      <c r="K115" s="18"/>
      <c r="L115" s="24">
        <v>30.162950400000003</v>
      </c>
      <c r="M115" s="24"/>
    </row>
    <row r="116" spans="1:13">
      <c r="A116" s="14" t="s">
        <v>275</v>
      </c>
      <c r="B116" s="17" t="s">
        <v>5182</v>
      </c>
      <c r="C116" s="15" t="s">
        <v>4881</v>
      </c>
      <c r="D116" s="14">
        <v>9</v>
      </c>
      <c r="E116" s="14">
        <v>5</v>
      </c>
      <c r="F116" s="18"/>
      <c r="G116" s="18"/>
      <c r="H116" s="18"/>
      <c r="I116" s="18">
        <v>-2.3600985699999999</v>
      </c>
      <c r="J116" s="18">
        <v>-1.743811072</v>
      </c>
      <c r="K116" s="18">
        <v>-1.9159851889999999</v>
      </c>
      <c r="L116" s="24">
        <v>35.9363204</v>
      </c>
      <c r="M116" s="24"/>
    </row>
    <row r="117" spans="1:13">
      <c r="A117" s="14" t="s">
        <v>1438</v>
      </c>
      <c r="B117" s="17" t="s">
        <v>3341</v>
      </c>
      <c r="C117" s="15" t="s">
        <v>4892</v>
      </c>
      <c r="D117" s="14">
        <v>16</v>
      </c>
      <c r="E117" s="14">
        <v>12</v>
      </c>
      <c r="F117" s="18"/>
      <c r="G117" s="18">
        <v>-1.484521022</v>
      </c>
      <c r="H117" s="18">
        <v>-1.633591276</v>
      </c>
      <c r="I117" s="18">
        <v>-1.723830556</v>
      </c>
      <c r="J117" s="18">
        <v>-1.4354731599999999</v>
      </c>
      <c r="K117" s="18">
        <v>-1.369319655</v>
      </c>
      <c r="L117" s="24">
        <v>35.592779199999995</v>
      </c>
      <c r="M117" s="24"/>
    </row>
    <row r="118" spans="1:13">
      <c r="A118" s="14" t="s">
        <v>1609</v>
      </c>
      <c r="B118" s="17" t="s">
        <v>3543</v>
      </c>
      <c r="C118" s="14" t="s">
        <v>4898</v>
      </c>
      <c r="D118" s="14">
        <v>2</v>
      </c>
      <c r="E118" s="14">
        <v>2</v>
      </c>
      <c r="F118" s="18">
        <v>-2.3288556260000002</v>
      </c>
      <c r="G118" s="18">
        <v>-1.3685478799999999</v>
      </c>
      <c r="H118" s="18">
        <v>-1.4237031630000001</v>
      </c>
      <c r="I118" s="18">
        <v>-1.5783781029999999</v>
      </c>
      <c r="J118" s="18">
        <v>-1.357825399</v>
      </c>
      <c r="K118" s="18">
        <v>-1.670290211</v>
      </c>
      <c r="L118" s="24">
        <v>54.407354500000004</v>
      </c>
      <c r="M118" s="24"/>
    </row>
    <row r="119" spans="1:13">
      <c r="A119" s="14" t="s">
        <v>1439</v>
      </c>
      <c r="B119" s="17" t="s">
        <v>3342</v>
      </c>
      <c r="C119" s="14" t="s">
        <v>4890</v>
      </c>
      <c r="D119" s="14">
        <v>4</v>
      </c>
      <c r="E119" s="14">
        <v>1</v>
      </c>
      <c r="F119" s="18"/>
      <c r="G119" s="18">
        <v>1.6237091180000001</v>
      </c>
      <c r="H119" s="18"/>
      <c r="I119" s="18">
        <v>1.7278263149999999</v>
      </c>
      <c r="J119" s="18"/>
      <c r="K119" s="18">
        <v>-54.370132839999997</v>
      </c>
      <c r="L119" s="24">
        <v>97.670576100000005</v>
      </c>
      <c r="M119" s="24"/>
    </row>
    <row r="120" spans="1:13">
      <c r="A120" s="14" t="s">
        <v>1949</v>
      </c>
      <c r="B120" s="17" t="s">
        <v>4689</v>
      </c>
      <c r="C120" s="14" t="s">
        <v>4941</v>
      </c>
      <c r="D120" s="14">
        <v>8</v>
      </c>
      <c r="E120" s="14">
        <v>4</v>
      </c>
      <c r="F120" s="18">
        <v>-1.2595355210000001</v>
      </c>
      <c r="G120" s="18"/>
      <c r="H120" s="18"/>
      <c r="I120" s="18">
        <v>-1.322758774</v>
      </c>
      <c r="J120" s="18"/>
      <c r="K120" s="18"/>
      <c r="L120" s="24">
        <v>114.2614294</v>
      </c>
      <c r="M120" s="24"/>
    </row>
    <row r="121" spans="1:13">
      <c r="A121" s="14" t="s">
        <v>1222</v>
      </c>
      <c r="B121" s="17" t="s">
        <v>3073</v>
      </c>
      <c r="C121" s="14" t="s">
        <v>4947</v>
      </c>
      <c r="D121" s="14">
        <v>17</v>
      </c>
      <c r="E121" s="14">
        <v>3</v>
      </c>
      <c r="F121" s="18"/>
      <c r="G121" s="18"/>
      <c r="H121" s="18">
        <v>-1.4442077630000001</v>
      </c>
      <c r="I121" s="18">
        <v>1.6546176260000001</v>
      </c>
      <c r="J121" s="18"/>
      <c r="K121" s="18">
        <v>4.5388558520000002</v>
      </c>
      <c r="L121" s="24">
        <v>47.855355600000003</v>
      </c>
      <c r="M121" s="24"/>
    </row>
    <row r="122" spans="1:13">
      <c r="A122" s="14" t="s">
        <v>1383</v>
      </c>
      <c r="B122" s="17" t="s">
        <v>3272</v>
      </c>
      <c r="C122" s="14" t="s">
        <v>4894</v>
      </c>
      <c r="D122" s="14">
        <v>4</v>
      </c>
      <c r="E122" s="14">
        <v>3</v>
      </c>
      <c r="F122" s="18">
        <v>-1.3052651230000001</v>
      </c>
      <c r="G122" s="18">
        <v>-1.3079095119999999</v>
      </c>
      <c r="H122" s="18"/>
      <c r="I122" s="18">
        <v>-1.2358220609999999</v>
      </c>
      <c r="J122" s="18"/>
      <c r="K122" s="18">
        <v>1.201770075</v>
      </c>
      <c r="L122" s="24">
        <v>54.9620368</v>
      </c>
      <c r="M122" s="24"/>
    </row>
    <row r="123" spans="1:13">
      <c r="A123" s="14" t="s">
        <v>1884</v>
      </c>
      <c r="B123" s="17" t="s">
        <v>5116</v>
      </c>
      <c r="C123" s="14" t="s">
        <v>4953</v>
      </c>
      <c r="D123" s="14">
        <v>6</v>
      </c>
      <c r="E123" s="14">
        <v>2</v>
      </c>
      <c r="F123" s="18"/>
      <c r="G123" s="18">
        <v>-1.320552511</v>
      </c>
      <c r="H123" s="18">
        <v>-1.4229384970000001</v>
      </c>
      <c r="I123" s="18"/>
      <c r="J123" s="18"/>
      <c r="K123" s="18"/>
      <c r="L123" s="24">
        <v>64.300202900000002</v>
      </c>
      <c r="M123" s="24"/>
    </row>
    <row r="124" spans="1:13">
      <c r="A124" s="14" t="s">
        <v>1935</v>
      </c>
      <c r="B124" s="17" t="s">
        <v>3961</v>
      </c>
      <c r="C124" s="14" t="s">
        <v>4870</v>
      </c>
      <c r="D124" s="14">
        <v>2</v>
      </c>
      <c r="E124" s="14">
        <v>2</v>
      </c>
      <c r="F124" s="18"/>
      <c r="G124" s="18">
        <v>-1.5208182260000001</v>
      </c>
      <c r="H124" s="18"/>
      <c r="I124" s="18">
        <v>-1.7516349899999999</v>
      </c>
      <c r="J124" s="18">
        <v>-1.2985269930000001</v>
      </c>
      <c r="K124" s="18">
        <v>-1.5545314809999999</v>
      </c>
      <c r="L124" s="24">
        <v>20.959366300000003</v>
      </c>
      <c r="M124" s="24"/>
    </row>
    <row r="125" spans="1:13">
      <c r="A125" s="14" t="s">
        <v>1953</v>
      </c>
      <c r="B125" s="17" t="s">
        <v>5161</v>
      </c>
      <c r="C125" s="14" t="s">
        <v>4823</v>
      </c>
      <c r="D125" s="14">
        <v>22</v>
      </c>
      <c r="E125" s="14">
        <v>2</v>
      </c>
      <c r="F125" s="18"/>
      <c r="G125" s="18">
        <v>-3.2494934139999998</v>
      </c>
      <c r="H125" s="18"/>
      <c r="I125" s="18"/>
      <c r="J125" s="18"/>
      <c r="K125" s="18"/>
      <c r="L125" s="24">
        <v>59.224435499999998</v>
      </c>
      <c r="M125" s="24"/>
    </row>
    <row r="126" spans="1:13">
      <c r="A126" s="14" t="s">
        <v>1242</v>
      </c>
      <c r="B126" s="17" t="s">
        <v>3094</v>
      </c>
      <c r="C126" s="14" t="s">
        <v>4824</v>
      </c>
      <c r="D126" s="14">
        <v>13</v>
      </c>
      <c r="E126" s="14">
        <v>1</v>
      </c>
      <c r="F126" s="18"/>
      <c r="G126" s="18">
        <v>2.9271009530000001</v>
      </c>
      <c r="H126" s="18"/>
      <c r="I126" s="18">
        <v>146.97330969999999</v>
      </c>
      <c r="J126" s="18">
        <v>66.466739489999995</v>
      </c>
      <c r="K126" s="18">
        <v>119.6610088</v>
      </c>
      <c r="L126" s="24">
        <v>36.065170999999999</v>
      </c>
      <c r="M126" s="24"/>
    </row>
    <row r="127" spans="1:13">
      <c r="A127" s="14" t="s">
        <v>1560</v>
      </c>
      <c r="B127" s="17" t="s">
        <v>3487</v>
      </c>
      <c r="C127" s="14" t="s">
        <v>4912</v>
      </c>
      <c r="D127" s="14">
        <v>35</v>
      </c>
      <c r="E127" s="14">
        <v>6</v>
      </c>
      <c r="F127" s="18">
        <v>-1.5448603430000001</v>
      </c>
      <c r="G127" s="18">
        <v>-1.778823321</v>
      </c>
      <c r="H127" s="18">
        <v>-1.5900984250000001</v>
      </c>
      <c r="I127" s="18">
        <v>-1.7364243420000001</v>
      </c>
      <c r="J127" s="18">
        <v>-1.6958683409999999</v>
      </c>
      <c r="K127" s="18">
        <v>-1.348455427</v>
      </c>
      <c r="L127" s="24">
        <v>60.314584799999999</v>
      </c>
      <c r="M127" s="24"/>
    </row>
    <row r="128" spans="1:13">
      <c r="A128" s="14" t="s">
        <v>570</v>
      </c>
      <c r="B128" s="17" t="s">
        <v>5183</v>
      </c>
      <c r="C128" s="15" t="s">
        <v>4944</v>
      </c>
      <c r="D128" s="14">
        <v>12</v>
      </c>
      <c r="E128" s="14">
        <v>1</v>
      </c>
      <c r="F128" s="18"/>
      <c r="G128" s="18">
        <v>15.037204340000001</v>
      </c>
      <c r="H128" s="18"/>
      <c r="I128" s="18"/>
      <c r="J128" s="18"/>
      <c r="K128" s="18"/>
      <c r="L128" s="24">
        <v>36.811885699999998</v>
      </c>
      <c r="M128" s="24"/>
    </row>
    <row r="129" spans="1:13">
      <c r="A129" s="14" t="s">
        <v>1868</v>
      </c>
      <c r="B129" s="17" t="s">
        <v>3874</v>
      </c>
      <c r="C129" s="14" t="s">
        <v>4895</v>
      </c>
      <c r="D129" s="14">
        <v>14</v>
      </c>
      <c r="E129" s="14">
        <v>2</v>
      </c>
      <c r="F129" s="18"/>
      <c r="G129" s="18">
        <v>1.968114114</v>
      </c>
      <c r="H129" s="18"/>
      <c r="I129" s="18"/>
      <c r="J129" s="18"/>
      <c r="K129" s="18"/>
      <c r="L129" s="24">
        <v>60.206472399999996</v>
      </c>
      <c r="M129" s="24"/>
    </row>
    <row r="130" spans="1:13">
      <c r="A130" s="14" t="s">
        <v>1258</v>
      </c>
      <c r="B130" s="17" t="s">
        <v>5117</v>
      </c>
      <c r="C130" s="14" t="s">
        <v>4907</v>
      </c>
      <c r="D130" s="14">
        <v>2</v>
      </c>
      <c r="E130" s="14">
        <v>2</v>
      </c>
      <c r="F130" s="18">
        <v>1.281940313</v>
      </c>
      <c r="G130" s="18"/>
      <c r="H130" s="18">
        <v>-1.388952848</v>
      </c>
      <c r="I130" s="18"/>
      <c r="J130" s="18"/>
      <c r="K130" s="18">
        <v>1.410547008</v>
      </c>
      <c r="L130" s="24">
        <v>44.951755400000003</v>
      </c>
      <c r="M130" s="24"/>
    </row>
    <row r="131" spans="1:13">
      <c r="A131" s="14" t="s">
        <v>1384</v>
      </c>
      <c r="B131" s="17" t="s">
        <v>5184</v>
      </c>
      <c r="C131" s="14" t="s">
        <v>4921</v>
      </c>
      <c r="D131" s="14">
        <v>14</v>
      </c>
      <c r="E131" s="14">
        <v>6</v>
      </c>
      <c r="F131" s="18">
        <v>-1.3642990610000001</v>
      </c>
      <c r="G131" s="18">
        <v>-1.519351924</v>
      </c>
      <c r="H131" s="18"/>
      <c r="I131" s="18"/>
      <c r="J131" s="18"/>
      <c r="K131" s="18">
        <v>-3.270021361</v>
      </c>
      <c r="L131" s="24">
        <v>33.460886700000003</v>
      </c>
      <c r="M131" s="24"/>
    </row>
    <row r="132" spans="1:13">
      <c r="A132" s="14" t="s">
        <v>1714</v>
      </c>
      <c r="B132" s="17" t="s">
        <v>3676</v>
      </c>
      <c r="C132" s="14" t="s">
        <v>4875</v>
      </c>
      <c r="D132" s="14">
        <v>12</v>
      </c>
      <c r="E132" s="14">
        <v>7</v>
      </c>
      <c r="F132" s="18">
        <v>-1.5179387639999999</v>
      </c>
      <c r="G132" s="18">
        <v>-1.2836068860000001</v>
      </c>
      <c r="H132" s="18">
        <v>-1.3469022900000001</v>
      </c>
      <c r="I132" s="18"/>
      <c r="J132" s="18">
        <v>-1.288600669</v>
      </c>
      <c r="K132" s="18"/>
      <c r="L132" s="24">
        <v>62.389455099999999</v>
      </c>
      <c r="M132" s="24"/>
    </row>
    <row r="133" spans="1:13">
      <c r="A133" s="14" t="s">
        <v>572</v>
      </c>
      <c r="B133" s="17" t="s">
        <v>3508</v>
      </c>
      <c r="C133" s="14" t="s">
        <v>4825</v>
      </c>
      <c r="D133" s="14">
        <v>2</v>
      </c>
      <c r="E133" s="14">
        <v>1</v>
      </c>
      <c r="F133" s="18"/>
      <c r="G133" s="18"/>
      <c r="H133" s="18"/>
      <c r="I133" s="18">
        <v>3.8046636579999999</v>
      </c>
      <c r="J133" s="18"/>
      <c r="K133" s="18">
        <v>-8.6953357019999995</v>
      </c>
      <c r="L133" s="24">
        <v>21.724957200000002</v>
      </c>
      <c r="M133" s="24"/>
    </row>
    <row r="134" spans="1:13">
      <c r="A134" s="14" t="s">
        <v>195</v>
      </c>
      <c r="B134" s="17" t="s">
        <v>5091</v>
      </c>
      <c r="C134" s="15" t="s">
        <v>4826</v>
      </c>
      <c r="D134" s="14">
        <v>6</v>
      </c>
      <c r="E134" s="14">
        <v>2</v>
      </c>
      <c r="F134" s="18"/>
      <c r="G134" s="18"/>
      <c r="H134" s="18"/>
      <c r="I134" s="18">
        <v>1.9280794210000001</v>
      </c>
      <c r="J134" s="18"/>
      <c r="K134" s="18">
        <v>-2.5354434850000001</v>
      </c>
      <c r="L134" s="24">
        <v>21.656854299999999</v>
      </c>
      <c r="M134" s="24"/>
    </row>
    <row r="135" spans="1:13">
      <c r="A135" s="14" t="s">
        <v>1848</v>
      </c>
      <c r="B135" s="17" t="s">
        <v>2769</v>
      </c>
      <c r="C135" s="14" t="s">
        <v>4942</v>
      </c>
      <c r="D135" s="14">
        <v>5</v>
      </c>
      <c r="E135" s="14">
        <v>4</v>
      </c>
      <c r="F135" s="18">
        <v>-2.3492055989999998</v>
      </c>
      <c r="G135" s="18"/>
      <c r="H135" s="18"/>
      <c r="I135" s="18"/>
      <c r="J135" s="18"/>
      <c r="K135" s="18"/>
      <c r="L135" s="24">
        <v>42.794484600000004</v>
      </c>
      <c r="M135" s="24"/>
    </row>
    <row r="136" spans="1:13">
      <c r="A136" s="14" t="s">
        <v>1474</v>
      </c>
      <c r="B136" s="17" t="s">
        <v>3382</v>
      </c>
      <c r="C136" s="14" t="s">
        <v>4886</v>
      </c>
      <c r="D136" s="14">
        <v>15</v>
      </c>
      <c r="E136" s="14">
        <v>7</v>
      </c>
      <c r="F136" s="18">
        <v>-1.643597661</v>
      </c>
      <c r="G136" s="18">
        <v>-1.58743894</v>
      </c>
      <c r="H136" s="18">
        <v>-1.4000051819999999</v>
      </c>
      <c r="I136" s="18">
        <v>-1.74434249</v>
      </c>
      <c r="J136" s="18">
        <v>-1.5799243519999999</v>
      </c>
      <c r="K136" s="18">
        <v>-1.3231846789999999</v>
      </c>
      <c r="L136" s="24">
        <v>50.634369499999998</v>
      </c>
      <c r="M136" s="24"/>
    </row>
    <row r="137" spans="1:13">
      <c r="A137" s="14" t="s">
        <v>1483</v>
      </c>
      <c r="B137" s="17" t="s">
        <v>5118</v>
      </c>
      <c r="C137" s="14" t="s">
        <v>4951</v>
      </c>
      <c r="D137" s="14">
        <v>3</v>
      </c>
      <c r="E137" s="14">
        <v>2</v>
      </c>
      <c r="F137" s="18">
        <v>-2.2575132880000002</v>
      </c>
      <c r="G137" s="18"/>
      <c r="H137" s="18"/>
      <c r="I137" s="18">
        <v>-1.5570406139999999</v>
      </c>
      <c r="J137" s="18">
        <v>-1.5917866409999999</v>
      </c>
      <c r="K137" s="18">
        <v>2.269562171</v>
      </c>
      <c r="L137" s="24">
        <v>31.450342599999999</v>
      </c>
      <c r="M137" s="24"/>
    </row>
    <row r="138" spans="1:13">
      <c r="A138" s="14" t="s">
        <v>2082</v>
      </c>
      <c r="B138" s="17" t="s">
        <v>3824</v>
      </c>
      <c r="C138" s="14" t="s">
        <v>4903</v>
      </c>
      <c r="D138" s="14">
        <v>23</v>
      </c>
      <c r="E138" s="14">
        <v>3</v>
      </c>
      <c r="F138" s="18">
        <v>-3.0602670380000001</v>
      </c>
      <c r="G138" s="18"/>
      <c r="H138" s="18"/>
      <c r="I138" s="18"/>
      <c r="J138" s="18"/>
      <c r="K138" s="18"/>
      <c r="L138" s="24">
        <v>50.541024800000002</v>
      </c>
      <c r="M138" s="24"/>
    </row>
    <row r="139" spans="1:13">
      <c r="A139" s="14" t="s">
        <v>726</v>
      </c>
      <c r="B139" s="17" t="s">
        <v>3222</v>
      </c>
      <c r="C139" s="14" t="s">
        <v>4902</v>
      </c>
      <c r="D139" s="14">
        <v>32</v>
      </c>
      <c r="E139" s="14">
        <v>12</v>
      </c>
      <c r="F139" s="18">
        <v>-2.1211272980000002</v>
      </c>
      <c r="G139" s="18"/>
      <c r="H139" s="18"/>
      <c r="I139" s="18"/>
      <c r="J139" s="18">
        <v>-2.1782296849999998</v>
      </c>
      <c r="K139" s="18"/>
      <c r="L139" s="24">
        <v>45.3528199</v>
      </c>
      <c r="M139" s="24"/>
    </row>
    <row r="140" spans="1:13" ht="17">
      <c r="A140" s="14" t="s">
        <v>1494</v>
      </c>
      <c r="B140" s="17" t="s">
        <v>4677</v>
      </c>
      <c r="C140" s="19" t="s">
        <v>4879</v>
      </c>
      <c r="D140" s="14">
        <v>7</v>
      </c>
      <c r="E140" s="14">
        <v>3</v>
      </c>
      <c r="F140" s="18"/>
      <c r="G140" s="18"/>
      <c r="H140" s="18"/>
      <c r="I140" s="18"/>
      <c r="J140" s="18"/>
      <c r="K140" s="18">
        <v>1.5578329950000001</v>
      </c>
      <c r="L140" s="24">
        <v>28.796941799999999</v>
      </c>
      <c r="M140" s="24"/>
    </row>
    <row r="141" spans="1:13">
      <c r="A141" s="14" t="s">
        <v>115</v>
      </c>
      <c r="B141" s="17" t="s">
        <v>5185</v>
      </c>
      <c r="C141" s="15" t="s">
        <v>4918</v>
      </c>
      <c r="D141" s="14">
        <v>14</v>
      </c>
      <c r="E141" s="14">
        <v>1</v>
      </c>
      <c r="F141" s="18">
        <v>-1.3605977730000001</v>
      </c>
      <c r="G141" s="18"/>
      <c r="H141" s="18">
        <v>-2.4965016100000001</v>
      </c>
      <c r="I141" s="18"/>
      <c r="J141" s="18"/>
      <c r="K141" s="18">
        <v>5.5948968560000001</v>
      </c>
      <c r="L141" s="24">
        <v>80.249622299999999</v>
      </c>
      <c r="M141" s="24"/>
    </row>
    <row r="142" spans="1:13">
      <c r="A142" s="14" t="s">
        <v>1967</v>
      </c>
      <c r="B142" s="17" t="s">
        <v>5186</v>
      </c>
      <c r="C142" s="15" t="s">
        <v>4911</v>
      </c>
      <c r="D142" s="14">
        <v>3</v>
      </c>
      <c r="E142" s="14">
        <v>1</v>
      </c>
      <c r="F142" s="18"/>
      <c r="G142" s="18"/>
      <c r="H142" s="18"/>
      <c r="I142" s="18"/>
      <c r="J142" s="18">
        <v>2.406437001</v>
      </c>
      <c r="K142" s="18"/>
      <c r="L142" s="24">
        <v>148.63897390000002</v>
      </c>
      <c r="M142" s="24"/>
    </row>
    <row r="143" spans="1:13">
      <c r="A143" s="14" t="s">
        <v>1468</v>
      </c>
      <c r="B143" s="17" t="s">
        <v>3373</v>
      </c>
      <c r="C143" s="14" t="s">
        <v>4833</v>
      </c>
      <c r="D143" s="14">
        <v>3</v>
      </c>
      <c r="E143" s="14">
        <v>1</v>
      </c>
      <c r="F143" s="18">
        <v>1.8156133880000001</v>
      </c>
      <c r="G143" s="18">
        <v>2.0181808819999998</v>
      </c>
      <c r="H143" s="18"/>
      <c r="I143" s="18">
        <v>1.948708799</v>
      </c>
      <c r="J143" s="18"/>
      <c r="K143" s="18">
        <v>-2.5827660699999999</v>
      </c>
      <c r="L143" s="24">
        <v>31.679602299999999</v>
      </c>
      <c r="M143" s="24"/>
    </row>
    <row r="144" spans="1:13">
      <c r="A144" s="14" t="s">
        <v>1304</v>
      </c>
      <c r="B144" s="17" t="s">
        <v>5187</v>
      </c>
      <c r="C144" s="15" t="s">
        <v>4949</v>
      </c>
      <c r="D144" s="14">
        <v>18</v>
      </c>
      <c r="E144" s="14">
        <v>4</v>
      </c>
      <c r="F144" s="18">
        <v>-2.8697008899999998</v>
      </c>
      <c r="G144" s="18"/>
      <c r="H144" s="18">
        <v>-2.474254009</v>
      </c>
      <c r="I144" s="18"/>
      <c r="J144" s="18"/>
      <c r="K144" s="18">
        <v>2.8442728759999998</v>
      </c>
      <c r="L144" s="24">
        <v>36.593188099999999</v>
      </c>
      <c r="M144" s="24"/>
    </row>
    <row r="145" spans="1:13">
      <c r="A145" s="14" t="s">
        <v>646</v>
      </c>
      <c r="B145" s="17" t="s">
        <v>4020</v>
      </c>
      <c r="C145" s="14" t="s">
        <v>4897</v>
      </c>
      <c r="D145" s="14">
        <v>20</v>
      </c>
      <c r="E145" s="14">
        <v>6</v>
      </c>
      <c r="F145" s="18"/>
      <c r="G145" s="18">
        <v>-1.236112034</v>
      </c>
      <c r="H145" s="18"/>
      <c r="I145" s="18">
        <v>1.1593492679999999</v>
      </c>
      <c r="J145" s="18"/>
      <c r="K145" s="18"/>
      <c r="L145" s="24">
        <v>35.909387699999996</v>
      </c>
      <c r="M145" s="24"/>
    </row>
    <row r="146" spans="1:13">
      <c r="A146" s="14" t="s">
        <v>1437</v>
      </c>
      <c r="B146" s="17" t="s">
        <v>3340</v>
      </c>
      <c r="C146" s="14" t="s">
        <v>4952</v>
      </c>
      <c r="D146" s="14">
        <v>10</v>
      </c>
      <c r="E146" s="14">
        <v>1</v>
      </c>
      <c r="F146" s="18">
        <v>-2.1230114910000002</v>
      </c>
      <c r="G146" s="18"/>
      <c r="H146" s="18">
        <v>-2.013519745</v>
      </c>
      <c r="I146" s="18"/>
      <c r="J146" s="18">
        <v>1.3273295199999999</v>
      </c>
      <c r="K146" s="18">
        <v>1.7905563959999999</v>
      </c>
      <c r="L146" s="24">
        <v>66.632440199999991</v>
      </c>
      <c r="M146" s="24"/>
    </row>
    <row r="147" spans="1:13">
      <c r="A147" s="14" t="s">
        <v>1539</v>
      </c>
      <c r="B147" s="17" t="s">
        <v>3460</v>
      </c>
      <c r="C147" s="14" t="s">
        <v>4882</v>
      </c>
      <c r="D147" s="14">
        <v>1</v>
      </c>
      <c r="E147" s="14">
        <v>1</v>
      </c>
      <c r="F147" s="18"/>
      <c r="G147" s="18"/>
      <c r="H147" s="18">
        <v>3.7819453080000001</v>
      </c>
      <c r="I147" s="18"/>
      <c r="J147" s="18">
        <v>-8.9917843509999997</v>
      </c>
      <c r="K147" s="18">
        <v>-12.85673077</v>
      </c>
      <c r="L147" s="24">
        <v>38.8379634</v>
      </c>
      <c r="M147" s="24"/>
    </row>
    <row r="148" spans="1:13">
      <c r="A148" s="14" t="s">
        <v>512</v>
      </c>
      <c r="B148" s="17" t="s">
        <v>3848</v>
      </c>
      <c r="C148" s="14" t="s">
        <v>4869</v>
      </c>
      <c r="D148" s="14">
        <v>25</v>
      </c>
      <c r="E148" s="14">
        <v>5</v>
      </c>
      <c r="F148" s="18"/>
      <c r="G148" s="18">
        <v>-1.5924420779999999</v>
      </c>
      <c r="H148" s="18"/>
      <c r="I148" s="18"/>
      <c r="J148" s="18">
        <v>-1.5354180660000001</v>
      </c>
      <c r="K148" s="18"/>
      <c r="L148" s="24">
        <v>101.41369539999999</v>
      </c>
      <c r="M148" s="24"/>
    </row>
    <row r="149" spans="1:13">
      <c r="A149" s="14" t="s">
        <v>1548</v>
      </c>
      <c r="B149" s="17" t="s">
        <v>3472</v>
      </c>
      <c r="C149" s="14" t="s">
        <v>4891</v>
      </c>
      <c r="D149" s="14">
        <v>3</v>
      </c>
      <c r="E149" s="14">
        <v>2</v>
      </c>
      <c r="F149" s="18"/>
      <c r="G149" s="18"/>
      <c r="H149" s="18"/>
      <c r="I149" s="18"/>
      <c r="J149" s="18"/>
      <c r="K149" s="18">
        <v>2.7051218239999999</v>
      </c>
      <c r="L149" s="24">
        <v>21.4357948</v>
      </c>
      <c r="M149" s="24"/>
    </row>
    <row r="150" spans="1:13">
      <c r="A150" s="14" t="s">
        <v>1914</v>
      </c>
      <c r="B150" s="17" t="s">
        <v>5208</v>
      </c>
      <c r="C150" s="14" t="s">
        <v>4839</v>
      </c>
      <c r="D150" s="14">
        <v>1</v>
      </c>
      <c r="E150" s="14">
        <v>1</v>
      </c>
      <c r="F150" s="18"/>
      <c r="G150" s="18"/>
      <c r="H150" s="18"/>
      <c r="I150" s="18">
        <v>1.226003816</v>
      </c>
      <c r="J150" s="18"/>
      <c r="K150" s="18">
        <v>1.519087396</v>
      </c>
      <c r="L150" s="24">
        <v>53.176134400000002</v>
      </c>
      <c r="M150" s="24"/>
    </row>
    <row r="151" spans="1:13">
      <c r="A151" s="14" t="s">
        <v>1506</v>
      </c>
      <c r="B151" s="17" t="s">
        <v>5164</v>
      </c>
      <c r="C151" s="15" t="s">
        <v>4842</v>
      </c>
      <c r="D151" s="14">
        <v>8</v>
      </c>
      <c r="E151" s="14">
        <v>7</v>
      </c>
      <c r="F151" s="18">
        <v>-1.270744965</v>
      </c>
      <c r="G151" s="18">
        <v>-1.598257544</v>
      </c>
      <c r="H151" s="18"/>
      <c r="I151" s="18">
        <v>-1.8057320290000001</v>
      </c>
      <c r="J151" s="18">
        <v>-1.745703499</v>
      </c>
      <c r="K151" s="18">
        <v>-1.410538775</v>
      </c>
      <c r="L151" s="24">
        <v>92.766422199999994</v>
      </c>
      <c r="M151" s="24"/>
    </row>
    <row r="152" spans="1:13">
      <c r="A152" s="14" t="s">
        <v>1828</v>
      </c>
      <c r="B152" s="17" t="s">
        <v>5188</v>
      </c>
      <c r="C152" s="14" t="s">
        <v>4896</v>
      </c>
      <c r="D152" s="14">
        <v>4</v>
      </c>
      <c r="E152" s="14">
        <v>3</v>
      </c>
      <c r="F152" s="18"/>
      <c r="G152" s="18"/>
      <c r="H152" s="18">
        <v>-1.963047752</v>
      </c>
      <c r="I152" s="18"/>
      <c r="J152" s="18"/>
      <c r="K152" s="18"/>
      <c r="L152" s="24">
        <v>62.063488200000002</v>
      </c>
      <c r="M152" s="24"/>
    </row>
    <row r="153" spans="1:13">
      <c r="A153" s="14" t="s">
        <v>1479</v>
      </c>
      <c r="B153" s="17" t="s">
        <v>3388</v>
      </c>
      <c r="C153" s="14" t="s">
        <v>4915</v>
      </c>
      <c r="D153" s="14">
        <v>11</v>
      </c>
      <c r="E153" s="14">
        <v>2</v>
      </c>
      <c r="F153" s="18"/>
      <c r="G153" s="18"/>
      <c r="H153" s="18"/>
      <c r="I153" s="18">
        <v>-3.1177002599999999</v>
      </c>
      <c r="J153" s="18">
        <v>-2.3421602099999999</v>
      </c>
      <c r="K153" s="18">
        <v>-4.5971990859999998</v>
      </c>
      <c r="L153" s="24">
        <v>56.852182599999999</v>
      </c>
      <c r="M153" s="24"/>
    </row>
    <row r="154" spans="1:13">
      <c r="A154" s="14" t="s">
        <v>113</v>
      </c>
      <c r="B154" s="17" t="s">
        <v>5189</v>
      </c>
      <c r="C154" s="14" t="s">
        <v>4893</v>
      </c>
      <c r="D154" s="14">
        <v>5</v>
      </c>
      <c r="E154" s="14">
        <v>3</v>
      </c>
      <c r="F154" s="18">
        <v>-1.1855027359999999</v>
      </c>
      <c r="G154" s="18">
        <v>-1.298478961</v>
      </c>
      <c r="H154" s="18">
        <v>-1.5419959130000001</v>
      </c>
      <c r="I154" s="18"/>
      <c r="J154" s="18"/>
      <c r="K154" s="18">
        <v>1.2883258710000001</v>
      </c>
      <c r="L154" s="24">
        <v>51.380770299999995</v>
      </c>
      <c r="M154" s="24"/>
    </row>
    <row r="155" spans="1:13">
      <c r="A155" s="14" t="s">
        <v>1830</v>
      </c>
      <c r="B155" s="17" t="s">
        <v>5190</v>
      </c>
      <c r="C155" s="14" t="s">
        <v>4901</v>
      </c>
      <c r="D155" s="14">
        <v>12</v>
      </c>
      <c r="E155" s="14">
        <v>7</v>
      </c>
      <c r="F155" s="18">
        <v>-1.2838134839999999</v>
      </c>
      <c r="G155" s="18">
        <v>-1.4653745</v>
      </c>
      <c r="H155" s="18">
        <v>-1.3096279630000001</v>
      </c>
      <c r="I155" s="18">
        <v>-1.38147632</v>
      </c>
      <c r="J155" s="18"/>
      <c r="K155" s="18"/>
      <c r="L155" s="24">
        <v>39.447313999999999</v>
      </c>
      <c r="M155" s="24"/>
    </row>
    <row r="156" spans="1:13">
      <c r="A156" s="14" t="s">
        <v>36</v>
      </c>
      <c r="B156" s="17" t="s">
        <v>5119</v>
      </c>
      <c r="C156" s="14" t="s">
        <v>4919</v>
      </c>
      <c r="D156" s="14">
        <v>38</v>
      </c>
      <c r="E156" s="14">
        <v>19</v>
      </c>
      <c r="F156" s="18">
        <v>-1.204659194</v>
      </c>
      <c r="G156" s="18">
        <v>-1.3694522790000001</v>
      </c>
      <c r="H156" s="18">
        <v>-1.487753442</v>
      </c>
      <c r="I156" s="18">
        <v>-1.353778323</v>
      </c>
      <c r="J156" s="18">
        <v>-1.2188235140000001</v>
      </c>
      <c r="K156" s="18"/>
      <c r="L156" s="24">
        <v>62.540051099999999</v>
      </c>
      <c r="M156" s="24"/>
    </row>
    <row r="157" spans="1:13">
      <c r="A157" s="14" t="s">
        <v>357</v>
      </c>
      <c r="B157" s="17" t="s">
        <v>3604</v>
      </c>
      <c r="C157" s="14" t="s">
        <v>4876</v>
      </c>
      <c r="D157" s="14">
        <v>7</v>
      </c>
      <c r="E157" s="14">
        <v>2</v>
      </c>
      <c r="F157" s="18"/>
      <c r="G157" s="18"/>
      <c r="H157" s="18"/>
      <c r="I157" s="18"/>
      <c r="J157" s="18"/>
      <c r="K157" s="18">
        <v>1.563961062</v>
      </c>
      <c r="L157" s="24">
        <v>55.274224699999998</v>
      </c>
      <c r="M157" s="24"/>
    </row>
    <row r="158" spans="1:13">
      <c r="A158" s="14" t="s">
        <v>576</v>
      </c>
      <c r="B158" s="17" t="s">
        <v>5191</v>
      </c>
      <c r="C158" s="14" t="s">
        <v>4877</v>
      </c>
      <c r="D158" s="14">
        <v>22</v>
      </c>
      <c r="E158" s="14">
        <v>1</v>
      </c>
      <c r="F158" s="18">
        <v>1.809755403</v>
      </c>
      <c r="G158" s="18"/>
      <c r="H158" s="18"/>
      <c r="I158" s="18">
        <v>3.0766800619999999</v>
      </c>
      <c r="J158" s="18"/>
      <c r="K158" s="18">
        <v>1.672067792</v>
      </c>
      <c r="L158" s="24">
        <v>61.457877200000006</v>
      </c>
      <c r="M158" s="24"/>
    </row>
    <row r="159" spans="1:13">
      <c r="A159" s="14" t="s">
        <v>1309</v>
      </c>
      <c r="B159" s="17" t="s">
        <v>3182</v>
      </c>
      <c r="C159" s="14" t="s">
        <v>4846</v>
      </c>
      <c r="D159" s="14">
        <v>7</v>
      </c>
      <c r="E159" s="14">
        <v>3</v>
      </c>
      <c r="F159" s="18">
        <v>-1.2283427840000001</v>
      </c>
      <c r="G159" s="18">
        <v>-1.6249371690000001</v>
      </c>
      <c r="H159" s="18">
        <v>-2.0619940940000001</v>
      </c>
      <c r="I159" s="18">
        <v>-1.6728990480000001</v>
      </c>
      <c r="J159" s="18">
        <v>-1.242519935</v>
      </c>
      <c r="K159" s="18"/>
      <c r="L159" s="24">
        <v>22.053082799999999</v>
      </c>
      <c r="M159" s="24"/>
    </row>
    <row r="160" spans="1:13">
      <c r="A160" s="14" t="s">
        <v>627</v>
      </c>
      <c r="B160" s="17" t="s">
        <v>3997</v>
      </c>
      <c r="C160" s="14" t="s">
        <v>4847</v>
      </c>
      <c r="D160" s="14">
        <v>6</v>
      </c>
      <c r="E160" s="14">
        <v>1</v>
      </c>
      <c r="F160" s="18"/>
      <c r="G160" s="18"/>
      <c r="H160" s="18"/>
      <c r="I160" s="18">
        <v>1.284350104</v>
      </c>
      <c r="J160" s="18"/>
      <c r="K160" s="18">
        <v>-1.754279734</v>
      </c>
      <c r="L160" s="24">
        <v>26.131819200000002</v>
      </c>
      <c r="M160" s="24"/>
    </row>
    <row r="161" spans="1:13">
      <c r="A161" s="14" t="s">
        <v>453</v>
      </c>
      <c r="B161" s="17" t="s">
        <v>2742</v>
      </c>
      <c r="C161" s="14" t="s">
        <v>4848</v>
      </c>
      <c r="D161" s="14">
        <v>2</v>
      </c>
      <c r="E161" s="14">
        <v>1</v>
      </c>
      <c r="F161" s="18">
        <v>1.509249625</v>
      </c>
      <c r="G161" s="18">
        <v>1.582999577</v>
      </c>
      <c r="H161" s="18"/>
      <c r="I161" s="18">
        <v>1.8700646480000001</v>
      </c>
      <c r="J161" s="18"/>
      <c r="K161" s="18">
        <v>-5.9365816760000003</v>
      </c>
      <c r="L161" s="24">
        <v>25.259943500000002</v>
      </c>
      <c r="M161" s="24"/>
    </row>
    <row r="162" spans="1:13">
      <c r="A162" s="14" t="s">
        <v>341</v>
      </c>
      <c r="B162" s="17" t="s">
        <v>5120</v>
      </c>
      <c r="C162" s="14" t="s">
        <v>4905</v>
      </c>
      <c r="D162" s="14">
        <v>16</v>
      </c>
      <c r="E162" s="14">
        <v>10</v>
      </c>
      <c r="F162" s="18">
        <v>-1.375111712</v>
      </c>
      <c r="G162" s="18">
        <v>-1.3092061989999999</v>
      </c>
      <c r="H162" s="18"/>
      <c r="I162" s="18">
        <v>-1.567322546</v>
      </c>
      <c r="J162" s="18"/>
      <c r="K162" s="18"/>
      <c r="L162" s="24">
        <v>36.856276000000001</v>
      </c>
      <c r="M162" s="24"/>
    </row>
    <row r="163" spans="1:13">
      <c r="A163" s="14" t="s">
        <v>1361</v>
      </c>
      <c r="B163" s="17" t="s">
        <v>3247</v>
      </c>
      <c r="C163" s="14" t="s">
        <v>4874</v>
      </c>
      <c r="D163" s="14">
        <v>11</v>
      </c>
      <c r="E163" s="14">
        <v>2</v>
      </c>
      <c r="F163" s="18"/>
      <c r="G163" s="18"/>
      <c r="H163" s="18">
        <v>-1.387291396</v>
      </c>
      <c r="I163" s="18">
        <v>1.2160769440000001</v>
      </c>
      <c r="J163" s="18"/>
      <c r="K163" s="18">
        <v>1.3280900369999999</v>
      </c>
      <c r="L163" s="24">
        <v>96.92796469999999</v>
      </c>
      <c r="M163" s="24"/>
    </row>
    <row r="164" spans="1:13">
      <c r="A164" s="14" t="s">
        <v>110</v>
      </c>
      <c r="B164" s="17" t="s">
        <v>3235</v>
      </c>
      <c r="C164" s="14" t="s">
        <v>4867</v>
      </c>
      <c r="D164" s="14">
        <v>43</v>
      </c>
      <c r="E164" s="14">
        <v>9</v>
      </c>
      <c r="F164" s="18">
        <v>-1.3937156690000001</v>
      </c>
      <c r="G164" s="18">
        <v>-1.438414925</v>
      </c>
      <c r="H164" s="18">
        <v>-1.3558616320000001</v>
      </c>
      <c r="I164" s="18">
        <v>-1.202696161</v>
      </c>
      <c r="J164" s="18">
        <v>-1.1437940170000001</v>
      </c>
      <c r="K164" s="18"/>
      <c r="L164" s="24">
        <v>98.256550599999997</v>
      </c>
      <c r="M164" s="24"/>
    </row>
    <row r="165" spans="1:13">
      <c r="A165" s="14" t="s">
        <v>520</v>
      </c>
      <c r="B165" s="17" t="s">
        <v>5121</v>
      </c>
      <c r="C165" s="14" t="s">
        <v>4888</v>
      </c>
      <c r="D165" s="14">
        <v>22</v>
      </c>
      <c r="E165" s="14">
        <v>3</v>
      </c>
      <c r="F165" s="18">
        <v>1.8366563090000001</v>
      </c>
      <c r="G165" s="18"/>
      <c r="H165" s="18"/>
      <c r="I165" s="18"/>
      <c r="J165" s="18"/>
      <c r="K165" s="18">
        <v>2.268896282</v>
      </c>
      <c r="L165" s="24">
        <v>97.253119699999999</v>
      </c>
      <c r="M165" s="24"/>
    </row>
    <row r="166" spans="1:13">
      <c r="A166" s="14" t="s">
        <v>181</v>
      </c>
      <c r="B166" s="17" t="s">
        <v>3346</v>
      </c>
      <c r="C166" s="14" t="s">
        <v>4908</v>
      </c>
      <c r="D166" s="14">
        <v>10</v>
      </c>
      <c r="E166" s="14">
        <v>2</v>
      </c>
      <c r="F166" s="18"/>
      <c r="G166" s="18">
        <v>2.626220381</v>
      </c>
      <c r="H166" s="18"/>
      <c r="I166" s="18"/>
      <c r="J166" s="18">
        <v>-1.3045636730000001</v>
      </c>
      <c r="K166" s="18">
        <v>2.4307959719999999</v>
      </c>
      <c r="L166" s="24">
        <v>104.1819859</v>
      </c>
      <c r="M166" s="24"/>
    </row>
    <row r="167" spans="1:13">
      <c r="A167" s="14" t="s">
        <v>199</v>
      </c>
      <c r="B167" s="17" t="s">
        <v>5192</v>
      </c>
      <c r="C167" s="14" t="s">
        <v>4922</v>
      </c>
      <c r="D167" s="14">
        <v>3</v>
      </c>
      <c r="E167" s="14">
        <v>2</v>
      </c>
      <c r="F167" s="18">
        <v>-1.496716698</v>
      </c>
      <c r="G167" s="18"/>
      <c r="H167" s="18">
        <v>-2.1874217420000002</v>
      </c>
      <c r="I167" s="18">
        <v>-1.389356601</v>
      </c>
      <c r="J167" s="18">
        <v>-1.7189212469999999</v>
      </c>
      <c r="K167" s="18">
        <v>1.2257148069999999</v>
      </c>
      <c r="L167" s="24">
        <v>52.423525399999995</v>
      </c>
      <c r="M167" s="24"/>
    </row>
    <row r="168" spans="1:13">
      <c r="A168" s="14" t="s">
        <v>1356</v>
      </c>
      <c r="B168" s="17" t="s">
        <v>3237</v>
      </c>
      <c r="C168" s="14" t="s">
        <v>4920</v>
      </c>
      <c r="D168" s="14">
        <v>11</v>
      </c>
      <c r="E168" s="14">
        <v>1</v>
      </c>
      <c r="F168" s="18"/>
      <c r="G168" s="18"/>
      <c r="H168" s="18"/>
      <c r="I168" s="18">
        <v>3.6847341500000002</v>
      </c>
      <c r="J168" s="18"/>
      <c r="K168" s="18">
        <v>-7.70743153</v>
      </c>
      <c r="L168" s="24">
        <v>39.006979099999995</v>
      </c>
      <c r="M168" s="24"/>
    </row>
    <row r="169" spans="1:13">
      <c r="A169" s="14" t="s">
        <v>640</v>
      </c>
      <c r="B169" s="17" t="s">
        <v>5210</v>
      </c>
      <c r="C169" s="14" t="s">
        <v>4878</v>
      </c>
      <c r="D169" s="14">
        <v>2</v>
      </c>
      <c r="E169" s="14">
        <v>2</v>
      </c>
      <c r="F169" s="18">
        <v>-1.264261206</v>
      </c>
      <c r="G169" s="18"/>
      <c r="H169" s="18"/>
      <c r="I169" s="18"/>
      <c r="J169" s="18">
        <v>-1.3797260220000001</v>
      </c>
      <c r="K169" s="18"/>
      <c r="L169" s="24">
        <v>54.6106512</v>
      </c>
      <c r="M169" s="24"/>
    </row>
    <row r="170" spans="1:13">
      <c r="A170" s="14" t="s">
        <v>1754</v>
      </c>
      <c r="B170" s="17" t="s">
        <v>3732</v>
      </c>
      <c r="C170" s="14" t="s">
        <v>4904</v>
      </c>
      <c r="D170" s="14">
        <v>8</v>
      </c>
      <c r="E170" s="14">
        <v>4</v>
      </c>
      <c r="F170" s="18"/>
      <c r="G170" s="18"/>
      <c r="H170" s="18"/>
      <c r="I170" s="18"/>
      <c r="J170" s="18"/>
      <c r="K170" s="18">
        <v>1.4145156320000001</v>
      </c>
      <c r="L170" s="24">
        <v>54.590608500000002</v>
      </c>
      <c r="M170" s="24"/>
    </row>
    <row r="171" spans="1:13">
      <c r="A171" s="14" t="s">
        <v>1766</v>
      </c>
      <c r="B171" s="17" t="s">
        <v>3747</v>
      </c>
      <c r="C171" s="14" t="s">
        <v>4931</v>
      </c>
      <c r="D171" s="14">
        <v>7</v>
      </c>
      <c r="E171" s="14">
        <v>3</v>
      </c>
      <c r="F171" s="18"/>
      <c r="G171" s="18"/>
      <c r="H171" s="18"/>
      <c r="I171" s="18"/>
      <c r="J171" s="18"/>
      <c r="K171" s="18">
        <v>-2.868450749</v>
      </c>
      <c r="L171" s="24">
        <v>55.765728000000003</v>
      </c>
      <c r="M171" s="24"/>
    </row>
    <row r="172" spans="1:13">
      <c r="A172" s="14" t="s">
        <v>390</v>
      </c>
      <c r="B172" s="17" t="s">
        <v>5122</v>
      </c>
      <c r="C172" s="14" t="s">
        <v>4923</v>
      </c>
      <c r="D172" s="14">
        <v>28</v>
      </c>
      <c r="E172" s="14">
        <v>6</v>
      </c>
      <c r="F172" s="18">
        <v>-5.433475177</v>
      </c>
      <c r="G172" s="18"/>
      <c r="H172" s="18">
        <v>-2.9676187729999999</v>
      </c>
      <c r="I172" s="18"/>
      <c r="J172" s="18">
        <v>-2.787634234</v>
      </c>
      <c r="K172" s="18">
        <v>-8.1379469790000005</v>
      </c>
      <c r="L172" s="24">
        <v>56.895243999999998</v>
      </c>
      <c r="M172" s="24"/>
    </row>
    <row r="173" spans="1:13">
      <c r="A173" s="14" t="s">
        <v>63</v>
      </c>
      <c r="B173" s="17" t="s">
        <v>5193</v>
      </c>
      <c r="C173" s="14" t="s">
        <v>4871</v>
      </c>
      <c r="D173" s="14">
        <v>4</v>
      </c>
      <c r="E173" s="14">
        <v>3</v>
      </c>
      <c r="F173" s="18">
        <v>-1.443004086</v>
      </c>
      <c r="G173" s="18">
        <v>-1.4332608790000001</v>
      </c>
      <c r="H173" s="18">
        <v>-1.4512821950000001</v>
      </c>
      <c r="I173" s="18">
        <v>-1.4851406220000001</v>
      </c>
      <c r="J173" s="18">
        <v>-1.381650002</v>
      </c>
      <c r="K173" s="18">
        <v>1.2215963919999999</v>
      </c>
      <c r="L173" s="24">
        <v>53.544955499999993</v>
      </c>
      <c r="M173" s="24"/>
    </row>
    <row r="174" spans="1:13">
      <c r="M174" s="24"/>
    </row>
    <row r="175" spans="1:13" s="12" customFormat="1" ht="32" customHeight="1">
      <c r="A175" s="26" t="s">
        <v>4954</v>
      </c>
      <c r="B175" s="26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4"/>
    </row>
    <row r="176" spans="1:13" s="12" customFormat="1">
      <c r="A176" s="20" t="s">
        <v>5042</v>
      </c>
      <c r="B176" s="21" t="s">
        <v>5211</v>
      </c>
      <c r="C176" s="20" t="s">
        <v>5212</v>
      </c>
      <c r="D176" s="20" t="s">
        <v>0</v>
      </c>
      <c r="E176" s="20" t="s">
        <v>1</v>
      </c>
      <c r="F176" s="20" t="s">
        <v>4798</v>
      </c>
      <c r="G176" s="20" t="s">
        <v>4799</v>
      </c>
      <c r="H176" s="20" t="s">
        <v>4800</v>
      </c>
      <c r="I176" s="20" t="s">
        <v>4801</v>
      </c>
      <c r="J176" s="20" t="s">
        <v>4802</v>
      </c>
      <c r="K176" s="20" t="s">
        <v>4803</v>
      </c>
      <c r="L176" s="20" t="s">
        <v>3</v>
      </c>
      <c r="M176" s="24"/>
    </row>
    <row r="177" spans="1:13">
      <c r="A177" s="14" t="s">
        <v>1859</v>
      </c>
      <c r="B177" s="17" t="s">
        <v>5123</v>
      </c>
      <c r="C177" s="14" t="s">
        <v>5019</v>
      </c>
      <c r="D177" s="14">
        <v>16</v>
      </c>
      <c r="E177" s="14">
        <v>2</v>
      </c>
      <c r="F177" s="18"/>
      <c r="G177" s="18"/>
      <c r="H177" s="18"/>
      <c r="I177" s="18">
        <v>1.361809738</v>
      </c>
      <c r="J177" s="18"/>
      <c r="K177" s="18">
        <v>1.9262551269999999</v>
      </c>
      <c r="L177" s="24">
        <v>150.40599319999998</v>
      </c>
      <c r="M177" s="24"/>
    </row>
    <row r="178" spans="1:13">
      <c r="A178" s="14" t="s">
        <v>1342</v>
      </c>
      <c r="B178" s="17" t="s">
        <v>5194</v>
      </c>
      <c r="C178" s="15" t="s">
        <v>5002</v>
      </c>
      <c r="D178" s="14">
        <v>36</v>
      </c>
      <c r="E178" s="14">
        <v>3</v>
      </c>
      <c r="F178" s="18"/>
      <c r="G178" s="18">
        <v>-1.2142809990000001</v>
      </c>
      <c r="H178" s="18">
        <v>-1.9637816299999999</v>
      </c>
      <c r="I178" s="18"/>
      <c r="J178" s="18"/>
      <c r="K178" s="18">
        <v>1.341214321</v>
      </c>
      <c r="L178" s="24">
        <v>120.9159884</v>
      </c>
      <c r="M178" s="24"/>
    </row>
    <row r="179" spans="1:13">
      <c r="A179" s="14" t="s">
        <v>553</v>
      </c>
      <c r="B179" s="17" t="s">
        <v>5195</v>
      </c>
      <c r="C179" s="14" t="s">
        <v>4976</v>
      </c>
      <c r="D179" s="14">
        <v>12</v>
      </c>
      <c r="E179" s="14">
        <v>1</v>
      </c>
      <c r="F179" s="18"/>
      <c r="G179" s="18"/>
      <c r="H179" s="18"/>
      <c r="I179" s="18"/>
      <c r="J179" s="18">
        <v>2.2851150069999999</v>
      </c>
      <c r="K179" s="18"/>
      <c r="L179" s="24">
        <v>42.109043400000004</v>
      </c>
      <c r="M179" s="24"/>
    </row>
    <row r="180" spans="1:13">
      <c r="A180" s="14" t="s">
        <v>1785</v>
      </c>
      <c r="B180" s="17" t="s">
        <v>3765</v>
      </c>
      <c r="C180" s="15" t="s">
        <v>4957</v>
      </c>
      <c r="D180" s="14">
        <v>5</v>
      </c>
      <c r="E180" s="14">
        <v>2</v>
      </c>
      <c r="F180" s="18"/>
      <c r="G180" s="18"/>
      <c r="H180" s="18">
        <v>-1.866551501</v>
      </c>
      <c r="I180" s="18"/>
      <c r="J180" s="18"/>
      <c r="K180" s="18"/>
      <c r="L180" s="24">
        <v>42.416515599999997</v>
      </c>
      <c r="M180" s="24"/>
    </row>
    <row r="181" spans="1:13">
      <c r="A181" s="14" t="s">
        <v>1691</v>
      </c>
      <c r="B181" s="17" t="s">
        <v>3652</v>
      </c>
      <c r="C181" s="14" t="s">
        <v>4804</v>
      </c>
      <c r="D181" s="14">
        <v>28</v>
      </c>
      <c r="E181" s="14">
        <v>8</v>
      </c>
      <c r="F181" s="18">
        <v>-2.8848411239999998</v>
      </c>
      <c r="G181" s="18">
        <v>-2.0236999510000002</v>
      </c>
      <c r="H181" s="18"/>
      <c r="I181" s="18">
        <v>-2.1890740829999999</v>
      </c>
      <c r="J181" s="18"/>
      <c r="K181" s="18"/>
      <c r="L181" s="24">
        <v>48.510711900000004</v>
      </c>
      <c r="M181" s="24"/>
    </row>
    <row r="182" spans="1:13">
      <c r="A182" s="14" t="s">
        <v>517</v>
      </c>
      <c r="B182" s="17" t="s">
        <v>5086</v>
      </c>
      <c r="C182" s="14" t="s">
        <v>4805</v>
      </c>
      <c r="D182" s="14">
        <v>3</v>
      </c>
      <c r="E182" s="14">
        <v>3</v>
      </c>
      <c r="F182" s="18"/>
      <c r="G182" s="18">
        <v>-1.2728422079999999</v>
      </c>
      <c r="H182" s="18"/>
      <c r="I182" s="18"/>
      <c r="J182" s="18"/>
      <c r="K182" s="18">
        <v>1.173158562</v>
      </c>
      <c r="L182" s="24">
        <v>17.001579100000001</v>
      </c>
      <c r="M182" s="24"/>
    </row>
    <row r="183" spans="1:13">
      <c r="A183" s="14" t="s">
        <v>1462</v>
      </c>
      <c r="B183" s="17" t="s">
        <v>5087</v>
      </c>
      <c r="C183" s="15" t="s">
        <v>4806</v>
      </c>
      <c r="D183" s="14">
        <v>3</v>
      </c>
      <c r="E183" s="14">
        <v>1</v>
      </c>
      <c r="F183" s="18">
        <v>-34.896405950000002</v>
      </c>
      <c r="G183" s="18"/>
      <c r="H183" s="18"/>
      <c r="I183" s="18">
        <v>-90.40513704</v>
      </c>
      <c r="J183" s="18">
        <v>-32.628211049999997</v>
      </c>
      <c r="K183" s="18">
        <v>-293.83503680000001</v>
      </c>
      <c r="L183" s="24">
        <v>88.374831300000011</v>
      </c>
      <c r="M183" s="24"/>
    </row>
    <row r="184" spans="1:13" ht="17">
      <c r="A184" s="14" t="s">
        <v>1798</v>
      </c>
      <c r="B184" s="17" t="s">
        <v>3785</v>
      </c>
      <c r="C184" s="19" t="s">
        <v>4868</v>
      </c>
      <c r="D184" s="14">
        <v>8</v>
      </c>
      <c r="E184" s="14">
        <v>1</v>
      </c>
      <c r="F184" s="18">
        <v>1.24598199</v>
      </c>
      <c r="G184" s="18">
        <v>-1.3151275389999999</v>
      </c>
      <c r="H184" s="18"/>
      <c r="I184" s="18">
        <v>1.253875426</v>
      </c>
      <c r="J184" s="18"/>
      <c r="K184" s="18"/>
      <c r="L184" s="24">
        <v>20.656722600000002</v>
      </c>
      <c r="M184" s="24"/>
    </row>
    <row r="185" spans="1:13">
      <c r="A185" s="14" t="s">
        <v>1366</v>
      </c>
      <c r="B185" s="17" t="s">
        <v>5152</v>
      </c>
      <c r="C185" s="15" t="s">
        <v>4872</v>
      </c>
      <c r="D185" s="14">
        <v>3</v>
      </c>
      <c r="E185" s="14">
        <v>2</v>
      </c>
      <c r="F185" s="18">
        <v>-1.6091657690000001</v>
      </c>
      <c r="G185" s="18">
        <v>-1.6975507729999999</v>
      </c>
      <c r="H185" s="18"/>
      <c r="I185" s="18">
        <v>-1.437052239</v>
      </c>
      <c r="J185" s="18"/>
      <c r="K185" s="18">
        <v>1.2770361729999999</v>
      </c>
      <c r="L185" s="24">
        <v>17.925724800000001</v>
      </c>
      <c r="M185" s="24"/>
    </row>
    <row r="186" spans="1:13">
      <c r="A186" s="14" t="s">
        <v>1275</v>
      </c>
      <c r="B186" s="17" t="s">
        <v>3130</v>
      </c>
      <c r="C186" s="14" t="s">
        <v>4959</v>
      </c>
      <c r="D186" s="14">
        <v>5</v>
      </c>
      <c r="E186" s="14">
        <v>2</v>
      </c>
      <c r="F186" s="18">
        <v>-1.7078760930000001</v>
      </c>
      <c r="G186" s="18"/>
      <c r="H186" s="18">
        <v>-1.9685488849999999</v>
      </c>
      <c r="I186" s="18"/>
      <c r="J186" s="18">
        <v>-1.3820810939999999</v>
      </c>
      <c r="K186" s="18">
        <v>2.2419085129999998</v>
      </c>
      <c r="L186" s="24">
        <v>138.88493690000001</v>
      </c>
      <c r="M186" s="24"/>
    </row>
    <row r="187" spans="1:13">
      <c r="A187" s="14" t="s">
        <v>1540</v>
      </c>
      <c r="B187" s="17" t="s">
        <v>3462</v>
      </c>
      <c r="C187" s="14" t="s">
        <v>5013</v>
      </c>
      <c r="D187" s="14">
        <v>1</v>
      </c>
      <c r="E187" s="14">
        <v>1</v>
      </c>
      <c r="F187" s="18">
        <v>-5.8851506929999999</v>
      </c>
      <c r="G187" s="18"/>
      <c r="H187" s="18"/>
      <c r="I187" s="18"/>
      <c r="J187" s="18">
        <v>5.9412218750000001</v>
      </c>
      <c r="K187" s="18"/>
      <c r="L187" s="24">
        <v>28.132467000000002</v>
      </c>
      <c r="M187" s="24"/>
    </row>
    <row r="188" spans="1:13">
      <c r="A188" s="14" t="s">
        <v>1587</v>
      </c>
      <c r="B188" s="17" t="s">
        <v>5124</v>
      </c>
      <c r="C188" s="14" t="s">
        <v>4977</v>
      </c>
      <c r="D188" s="14">
        <v>2</v>
      </c>
      <c r="E188" s="14">
        <v>1</v>
      </c>
      <c r="F188" s="18">
        <v>-1.4250686829999999</v>
      </c>
      <c r="G188" s="18"/>
      <c r="H188" s="18">
        <v>-1.829668581</v>
      </c>
      <c r="I188" s="18"/>
      <c r="J188" s="18"/>
      <c r="K188" s="18">
        <v>1.7522698569999999</v>
      </c>
      <c r="L188" s="24">
        <v>53.222084899999999</v>
      </c>
      <c r="M188" s="24"/>
    </row>
    <row r="189" spans="1:13">
      <c r="A189" s="14" t="s">
        <v>1998</v>
      </c>
      <c r="B189" s="17" t="s">
        <v>5157</v>
      </c>
      <c r="C189" s="14" t="s">
        <v>4809</v>
      </c>
      <c r="D189" s="14">
        <v>4</v>
      </c>
      <c r="E189" s="14">
        <v>4</v>
      </c>
      <c r="F189" s="18">
        <v>-1.313132856</v>
      </c>
      <c r="G189" s="18"/>
      <c r="H189" s="18">
        <v>-1.2872840240000001</v>
      </c>
      <c r="I189" s="18"/>
      <c r="J189" s="18"/>
      <c r="K189" s="18"/>
      <c r="L189" s="24">
        <v>130.564021</v>
      </c>
      <c r="M189" s="24"/>
    </row>
    <row r="190" spans="1:13">
      <c r="A190" s="14" t="s">
        <v>268</v>
      </c>
      <c r="B190" s="17" t="s">
        <v>3461</v>
      </c>
      <c r="C190" s="14" t="s">
        <v>4810</v>
      </c>
      <c r="D190" s="14">
        <v>5</v>
      </c>
      <c r="E190" s="14">
        <v>3</v>
      </c>
      <c r="F190" s="18">
        <v>-1.41220247</v>
      </c>
      <c r="G190" s="18">
        <v>-1.2725204050000001</v>
      </c>
      <c r="H190" s="18">
        <v>-1.312331897</v>
      </c>
      <c r="I190" s="18">
        <v>-1.2962156469999999</v>
      </c>
      <c r="J190" s="18">
        <v>-1.341622579</v>
      </c>
      <c r="K190" s="18"/>
      <c r="L190" s="24">
        <v>66.098740800000002</v>
      </c>
      <c r="M190" s="24"/>
    </row>
    <row r="191" spans="1:13">
      <c r="A191" s="14" t="s">
        <v>183</v>
      </c>
      <c r="B191" s="17" t="s">
        <v>3352</v>
      </c>
      <c r="C191" s="14" t="s">
        <v>4973</v>
      </c>
      <c r="D191" s="14">
        <v>8</v>
      </c>
      <c r="E191" s="14">
        <v>2</v>
      </c>
      <c r="F191" s="18"/>
      <c r="G191" s="18"/>
      <c r="H191" s="18">
        <v>-1.7613586320000001</v>
      </c>
      <c r="I191" s="18"/>
      <c r="J191" s="18">
        <v>1.323022479</v>
      </c>
      <c r="K191" s="18">
        <v>1.36842632</v>
      </c>
      <c r="L191" s="24">
        <v>49.5620683</v>
      </c>
      <c r="M191" s="24"/>
    </row>
    <row r="192" spans="1:13">
      <c r="A192" s="14" t="s">
        <v>1627</v>
      </c>
      <c r="B192" s="17" t="s">
        <v>3563</v>
      </c>
      <c r="C192" s="14" t="s">
        <v>4811</v>
      </c>
      <c r="D192" s="14">
        <v>9</v>
      </c>
      <c r="E192" s="14">
        <v>4</v>
      </c>
      <c r="F192" s="18">
        <v>-1.3042325079999999</v>
      </c>
      <c r="G192" s="18">
        <v>-1.342302884</v>
      </c>
      <c r="H192" s="18"/>
      <c r="I192" s="18"/>
      <c r="J192" s="18"/>
      <c r="K192" s="18">
        <v>1.3166796599999999</v>
      </c>
      <c r="L192" s="24">
        <v>67.164190199999993</v>
      </c>
      <c r="M192" s="24"/>
    </row>
    <row r="193" spans="1:13">
      <c r="A193" s="14" t="s">
        <v>483</v>
      </c>
      <c r="B193" s="17" t="s">
        <v>5125</v>
      </c>
      <c r="C193" s="14" t="s">
        <v>5014</v>
      </c>
      <c r="D193" s="14">
        <v>2</v>
      </c>
      <c r="E193" s="14">
        <v>1</v>
      </c>
      <c r="F193" s="18">
        <v>29.799064120000001</v>
      </c>
      <c r="G193" s="18">
        <v>9.3341574020000007</v>
      </c>
      <c r="H193" s="18">
        <v>79.552044390000006</v>
      </c>
      <c r="I193" s="18">
        <v>11.1478456</v>
      </c>
      <c r="J193" s="18">
        <v>3.245566701</v>
      </c>
      <c r="K193" s="18">
        <v>7.1603093089999996</v>
      </c>
      <c r="L193" s="24">
        <v>41.929708100000006</v>
      </c>
      <c r="M193" s="24"/>
    </row>
    <row r="194" spans="1:13" ht="17">
      <c r="A194" s="14" t="s">
        <v>1312</v>
      </c>
      <c r="B194" s="17" t="s">
        <v>5158</v>
      </c>
      <c r="C194" s="19" t="s">
        <v>4812</v>
      </c>
      <c r="D194" s="14">
        <v>21</v>
      </c>
      <c r="E194" s="14">
        <v>9</v>
      </c>
      <c r="F194" s="18">
        <v>-1.2499134270000001</v>
      </c>
      <c r="G194" s="18">
        <v>-1.4110508639999999</v>
      </c>
      <c r="H194" s="18"/>
      <c r="I194" s="18">
        <v>-1.1521619359999999</v>
      </c>
      <c r="J194" s="18"/>
      <c r="K194" s="18">
        <v>1.301930867</v>
      </c>
      <c r="L194" s="24">
        <v>60.248719799999996</v>
      </c>
      <c r="M194" s="24"/>
    </row>
    <row r="195" spans="1:13">
      <c r="A195" s="14" t="s">
        <v>1470</v>
      </c>
      <c r="B195" s="17" t="s">
        <v>5196</v>
      </c>
      <c r="C195" s="14" t="s">
        <v>4985</v>
      </c>
      <c r="D195" s="14">
        <v>3</v>
      </c>
      <c r="E195" s="14">
        <v>1</v>
      </c>
      <c r="F195" s="18">
        <v>1.5339685999999999</v>
      </c>
      <c r="G195" s="18"/>
      <c r="H195" s="18"/>
      <c r="I195" s="18">
        <v>2.4830441759999999</v>
      </c>
      <c r="J195" s="18"/>
      <c r="K195" s="18">
        <v>-2.3442033750000002</v>
      </c>
      <c r="L195" s="24">
        <v>76.008468699999995</v>
      </c>
      <c r="M195" s="24"/>
    </row>
    <row r="196" spans="1:13">
      <c r="A196" s="14" t="s">
        <v>135</v>
      </c>
      <c r="B196" s="17" t="s">
        <v>5089</v>
      </c>
      <c r="C196" s="15" t="s">
        <v>4814</v>
      </c>
      <c r="D196" s="14">
        <v>3</v>
      </c>
      <c r="E196" s="14">
        <v>2</v>
      </c>
      <c r="F196" s="18"/>
      <c r="G196" s="18"/>
      <c r="H196" s="18"/>
      <c r="I196" s="18"/>
      <c r="J196" s="18">
        <v>-1.4891820339999999</v>
      </c>
      <c r="K196" s="18">
        <v>-3.4890488629999998</v>
      </c>
      <c r="L196" s="24">
        <v>50.415582199999996</v>
      </c>
      <c r="M196" s="24"/>
    </row>
    <row r="197" spans="1:13">
      <c r="A197" s="14" t="s">
        <v>1355</v>
      </c>
      <c r="B197" s="17" t="s">
        <v>5126</v>
      </c>
      <c r="C197" s="15" t="s">
        <v>4962</v>
      </c>
      <c r="D197" s="14">
        <v>1</v>
      </c>
      <c r="E197" s="14">
        <v>1</v>
      </c>
      <c r="F197" s="18"/>
      <c r="G197" s="18">
        <v>-1.632035836</v>
      </c>
      <c r="H197" s="18">
        <v>-1.8496524160000001</v>
      </c>
      <c r="I197" s="18"/>
      <c r="J197" s="18">
        <v>1.4728786709999999</v>
      </c>
      <c r="K197" s="18">
        <v>1.3864804239999999</v>
      </c>
      <c r="L197" s="24">
        <v>78.0102002</v>
      </c>
      <c r="M197" s="24"/>
    </row>
    <row r="198" spans="1:13">
      <c r="A198" s="14" t="s">
        <v>159</v>
      </c>
      <c r="B198" s="17" t="s">
        <v>5159</v>
      </c>
      <c r="C198" s="14" t="s">
        <v>4815</v>
      </c>
      <c r="D198" s="14">
        <v>1</v>
      </c>
      <c r="E198" s="14">
        <v>1</v>
      </c>
      <c r="F198" s="18"/>
      <c r="G198" s="18">
        <v>-1.3325671020000001</v>
      </c>
      <c r="H198" s="18">
        <v>-1.403608317</v>
      </c>
      <c r="I198" s="18"/>
      <c r="J198" s="18">
        <v>1.298539084</v>
      </c>
      <c r="K198" s="18"/>
      <c r="L198" s="24">
        <v>17.002994999999999</v>
      </c>
      <c r="M198" s="24"/>
    </row>
    <row r="199" spans="1:13">
      <c r="A199" s="14" t="s">
        <v>14</v>
      </c>
      <c r="B199" s="17" t="s">
        <v>2504</v>
      </c>
      <c r="C199" s="14" t="s">
        <v>4989</v>
      </c>
      <c r="D199" s="14">
        <v>1</v>
      </c>
      <c r="E199" s="14">
        <v>1</v>
      </c>
      <c r="F199" s="18"/>
      <c r="G199" s="18"/>
      <c r="H199" s="18"/>
      <c r="I199" s="18">
        <v>1.418845954</v>
      </c>
      <c r="J199" s="18">
        <v>-1.907662948</v>
      </c>
      <c r="K199" s="18">
        <v>-12.412317570000001</v>
      </c>
      <c r="L199" s="24">
        <v>19.696386499999999</v>
      </c>
      <c r="M199" s="24"/>
    </row>
    <row r="200" spans="1:13">
      <c r="A200" s="14" t="s">
        <v>719</v>
      </c>
      <c r="B200" s="17" t="s">
        <v>2858</v>
      </c>
      <c r="C200" s="14" t="s">
        <v>4988</v>
      </c>
      <c r="D200" s="14">
        <v>1</v>
      </c>
      <c r="E200" s="14">
        <v>1</v>
      </c>
      <c r="F200" s="18"/>
      <c r="G200" s="18"/>
      <c r="H200" s="18"/>
      <c r="I200" s="18"/>
      <c r="J200" s="18"/>
      <c r="K200" s="18">
        <v>1.2164249869999999</v>
      </c>
      <c r="L200" s="24">
        <v>25.376637800000001</v>
      </c>
      <c r="M200" s="24"/>
    </row>
    <row r="201" spans="1:13">
      <c r="A201" s="14" t="s">
        <v>673</v>
      </c>
      <c r="B201" s="17" t="s">
        <v>2835</v>
      </c>
      <c r="C201" s="14" t="s">
        <v>5004</v>
      </c>
      <c r="D201" s="14">
        <v>3</v>
      </c>
      <c r="E201" s="14">
        <v>2</v>
      </c>
      <c r="F201" s="18">
        <v>-1.303606311</v>
      </c>
      <c r="G201" s="18">
        <v>-1.309723094</v>
      </c>
      <c r="H201" s="18"/>
      <c r="I201" s="18">
        <v>1.2532188390000001</v>
      </c>
      <c r="J201" s="18"/>
      <c r="K201" s="18"/>
      <c r="L201" s="24">
        <v>24.049880300000002</v>
      </c>
      <c r="M201" s="24"/>
    </row>
    <row r="202" spans="1:13">
      <c r="A202" s="14" t="s">
        <v>596</v>
      </c>
      <c r="B202" s="17" t="s">
        <v>2803</v>
      </c>
      <c r="C202" s="14" t="s">
        <v>4955</v>
      </c>
      <c r="D202" s="14">
        <v>15</v>
      </c>
      <c r="E202" s="14">
        <v>2</v>
      </c>
      <c r="F202" s="18">
        <v>1.6770956610000001</v>
      </c>
      <c r="G202" s="18"/>
      <c r="H202" s="18">
        <v>5.6051871139999996</v>
      </c>
      <c r="I202" s="18"/>
      <c r="J202" s="18"/>
      <c r="K202" s="18"/>
      <c r="L202" s="24">
        <v>184.09183569999999</v>
      </c>
      <c r="M202" s="24"/>
    </row>
    <row r="203" spans="1:13">
      <c r="A203" s="14" t="s">
        <v>1469</v>
      </c>
      <c r="B203" s="17" t="s">
        <v>5090</v>
      </c>
      <c r="C203" s="14" t="s">
        <v>4816</v>
      </c>
      <c r="D203" s="14">
        <v>2</v>
      </c>
      <c r="E203" s="14">
        <v>1</v>
      </c>
      <c r="F203" s="18">
        <v>-1.8851788599999999</v>
      </c>
      <c r="G203" s="18"/>
      <c r="H203" s="18"/>
      <c r="I203" s="18">
        <v>1.6301409339999999</v>
      </c>
      <c r="J203" s="18"/>
      <c r="K203" s="18">
        <v>-5.2327252939999997</v>
      </c>
      <c r="L203" s="24">
        <v>138.11307550000001</v>
      </c>
      <c r="M203" s="24"/>
    </row>
    <row r="204" spans="1:13">
      <c r="A204" s="14" t="s">
        <v>1428</v>
      </c>
      <c r="B204" s="17" t="s">
        <v>3329</v>
      </c>
      <c r="C204" s="14" t="s">
        <v>4817</v>
      </c>
      <c r="D204" s="14">
        <v>2</v>
      </c>
      <c r="E204" s="14">
        <v>1</v>
      </c>
      <c r="F204" s="18">
        <v>-1.78097828</v>
      </c>
      <c r="G204" s="18"/>
      <c r="H204" s="18">
        <v>-1.990831174</v>
      </c>
      <c r="I204" s="18"/>
      <c r="J204" s="18"/>
      <c r="K204" s="18">
        <v>3.7709503180000001</v>
      </c>
      <c r="L204" s="24">
        <v>110.58384100000001</v>
      </c>
      <c r="M204" s="24"/>
    </row>
    <row r="205" spans="1:13">
      <c r="A205" s="14" t="s">
        <v>1969</v>
      </c>
      <c r="B205" s="17" t="s">
        <v>5112</v>
      </c>
      <c r="C205" s="14" t="s">
        <v>4873</v>
      </c>
      <c r="D205" s="14">
        <v>3</v>
      </c>
      <c r="E205" s="14">
        <v>3</v>
      </c>
      <c r="F205" s="18"/>
      <c r="G205" s="18"/>
      <c r="H205" s="18"/>
      <c r="I205" s="18"/>
      <c r="J205" s="18"/>
      <c r="K205" s="18">
        <v>1.309525552</v>
      </c>
      <c r="L205" s="24">
        <v>11.991638699999999</v>
      </c>
      <c r="M205" s="24"/>
    </row>
    <row r="206" spans="1:13">
      <c r="A206" s="14" t="s">
        <v>1948</v>
      </c>
      <c r="B206" s="17" t="s">
        <v>3975</v>
      </c>
      <c r="C206" s="14" t="s">
        <v>4968</v>
      </c>
      <c r="D206" s="14">
        <v>14</v>
      </c>
      <c r="E206" s="14">
        <v>6</v>
      </c>
      <c r="F206" s="18">
        <v>-1.2264916610000001</v>
      </c>
      <c r="G206" s="18">
        <v>-1.4885653219999999</v>
      </c>
      <c r="H206" s="18">
        <v>-1.280155733</v>
      </c>
      <c r="I206" s="18"/>
      <c r="J206" s="18"/>
      <c r="K206" s="18"/>
      <c r="L206" s="24">
        <v>43.577818299999997</v>
      </c>
      <c r="M206" s="24"/>
    </row>
    <row r="207" spans="1:13">
      <c r="A207" s="14" t="s">
        <v>434</v>
      </c>
      <c r="B207" s="17" t="s">
        <v>3726</v>
      </c>
      <c r="C207" s="14" t="s">
        <v>4963</v>
      </c>
      <c r="D207" s="14">
        <v>6</v>
      </c>
      <c r="E207" s="14">
        <v>3</v>
      </c>
      <c r="F207" s="18"/>
      <c r="G207" s="18">
        <v>-1.9295944709999999</v>
      </c>
      <c r="H207" s="18"/>
      <c r="I207" s="18">
        <v>-1.6877400840000001</v>
      </c>
      <c r="J207" s="18"/>
      <c r="K207" s="18"/>
      <c r="L207" s="24">
        <v>34.224105700000003</v>
      </c>
      <c r="M207" s="24"/>
    </row>
    <row r="208" spans="1:13">
      <c r="A208" s="14" t="s">
        <v>1870</v>
      </c>
      <c r="B208" s="17" t="s">
        <v>5127</v>
      </c>
      <c r="C208" s="15" t="s">
        <v>5017</v>
      </c>
      <c r="D208" s="14">
        <v>2</v>
      </c>
      <c r="E208" s="14">
        <v>1</v>
      </c>
      <c r="F208" s="18"/>
      <c r="G208" s="18">
        <v>-1.2928621220000001</v>
      </c>
      <c r="H208" s="18"/>
      <c r="I208" s="18"/>
      <c r="J208" s="18"/>
      <c r="K208" s="18">
        <v>1.4009985810000001</v>
      </c>
      <c r="L208" s="24">
        <v>141.83921960000001</v>
      </c>
      <c r="M208" s="24"/>
    </row>
    <row r="209" spans="1:13">
      <c r="A209" s="14" t="s">
        <v>1786</v>
      </c>
      <c r="B209" s="17" t="s">
        <v>3773</v>
      </c>
      <c r="C209" s="14" t="s">
        <v>4991</v>
      </c>
      <c r="D209" s="14">
        <v>6</v>
      </c>
      <c r="E209" s="14">
        <v>3</v>
      </c>
      <c r="F209" s="18">
        <v>1.2333497389999999</v>
      </c>
      <c r="G209" s="18"/>
      <c r="H209" s="18"/>
      <c r="I209" s="18">
        <v>1.228141843</v>
      </c>
      <c r="J209" s="18"/>
      <c r="K209" s="18"/>
      <c r="L209" s="24">
        <v>50.478260399999996</v>
      </c>
      <c r="M209" s="24"/>
    </row>
    <row r="210" spans="1:13">
      <c r="A210" s="14" t="s">
        <v>99</v>
      </c>
      <c r="B210" s="17" t="s">
        <v>3225</v>
      </c>
      <c r="C210" s="14" t="s">
        <v>4819</v>
      </c>
      <c r="D210" s="14">
        <v>1</v>
      </c>
      <c r="E210" s="14">
        <v>1</v>
      </c>
      <c r="F210" s="18">
        <v>-1.735085907</v>
      </c>
      <c r="G210" s="18"/>
      <c r="H210" s="18">
        <v>-3.640824013</v>
      </c>
      <c r="I210" s="18"/>
      <c r="J210" s="18"/>
      <c r="K210" s="18">
        <v>1.5873035090000001</v>
      </c>
      <c r="L210" s="24">
        <v>72.233647399999995</v>
      </c>
      <c r="M210" s="24"/>
    </row>
    <row r="211" spans="1:13">
      <c r="A211" s="14" t="s">
        <v>1687</v>
      </c>
      <c r="B211" s="17" t="s">
        <v>5128</v>
      </c>
      <c r="C211" s="14" t="s">
        <v>5015</v>
      </c>
      <c r="D211" s="14">
        <v>9</v>
      </c>
      <c r="E211" s="14">
        <v>3</v>
      </c>
      <c r="F211" s="18"/>
      <c r="G211" s="18"/>
      <c r="H211" s="18">
        <v>-1.86754054</v>
      </c>
      <c r="I211" s="18"/>
      <c r="J211" s="18"/>
      <c r="K211" s="18"/>
      <c r="L211" s="24">
        <v>42.3868771</v>
      </c>
      <c r="M211" s="24"/>
    </row>
    <row r="212" spans="1:13">
      <c r="A212" s="14" t="s">
        <v>1646</v>
      </c>
      <c r="B212" s="17" t="s">
        <v>3587</v>
      </c>
      <c r="C212" s="14" t="s">
        <v>4820</v>
      </c>
      <c r="D212" s="14">
        <v>6</v>
      </c>
      <c r="E212" s="14">
        <v>5</v>
      </c>
      <c r="F212" s="18">
        <v>1.4566604670000001</v>
      </c>
      <c r="G212" s="18">
        <v>-1.2818649849999999</v>
      </c>
      <c r="H212" s="18"/>
      <c r="I212" s="18"/>
      <c r="J212" s="18"/>
      <c r="K212" s="18"/>
      <c r="L212" s="24">
        <v>96.036790199999999</v>
      </c>
      <c r="M212" s="24"/>
    </row>
    <row r="213" spans="1:13">
      <c r="A213" s="14" t="s">
        <v>482</v>
      </c>
      <c r="B213" s="17" t="s">
        <v>5129</v>
      </c>
      <c r="C213" s="14" t="s">
        <v>4966</v>
      </c>
      <c r="D213" s="14">
        <v>5</v>
      </c>
      <c r="E213" s="14">
        <v>1</v>
      </c>
      <c r="F213" s="18">
        <v>1.3473855990000001</v>
      </c>
      <c r="G213" s="18">
        <v>-1.5427965960000001</v>
      </c>
      <c r="H213" s="18">
        <v>-1.7203934139999999</v>
      </c>
      <c r="I213" s="18"/>
      <c r="J213" s="18"/>
      <c r="K213" s="18"/>
      <c r="L213" s="24">
        <v>65.191619099999997</v>
      </c>
      <c r="M213" s="24"/>
    </row>
    <row r="214" spans="1:13">
      <c r="A214" s="14" t="s">
        <v>74</v>
      </c>
      <c r="B214" s="17" t="s">
        <v>5130</v>
      </c>
      <c r="C214" s="14" t="s">
        <v>4981</v>
      </c>
      <c r="D214" s="14">
        <v>8</v>
      </c>
      <c r="E214" s="14">
        <v>4</v>
      </c>
      <c r="F214" s="18">
        <v>-1.2315497790000001</v>
      </c>
      <c r="G214" s="18"/>
      <c r="H214" s="18">
        <v>1.2202939820000001</v>
      </c>
      <c r="I214" s="18"/>
      <c r="J214" s="18"/>
      <c r="K214" s="18">
        <v>2.3697883210000001</v>
      </c>
      <c r="L214" s="24">
        <v>39.103324800000003</v>
      </c>
      <c r="M214" s="24"/>
    </row>
    <row r="215" spans="1:13">
      <c r="A215" s="14" t="s">
        <v>214</v>
      </c>
      <c r="B215" s="17" t="s">
        <v>5131</v>
      </c>
      <c r="C215" s="14" t="s">
        <v>5006</v>
      </c>
      <c r="D215" s="14">
        <v>4</v>
      </c>
      <c r="E215" s="14">
        <v>3</v>
      </c>
      <c r="F215" s="18"/>
      <c r="G215" s="18">
        <v>-1.3980224240000001</v>
      </c>
      <c r="H215" s="18">
        <v>-1.343659937</v>
      </c>
      <c r="I215" s="18"/>
      <c r="J215" s="18"/>
      <c r="K215" s="18">
        <v>1.2190060119999999</v>
      </c>
      <c r="L215" s="24">
        <v>35.217569499999996</v>
      </c>
      <c r="M215" s="24"/>
    </row>
    <row r="216" spans="1:13">
      <c r="A216" s="14" t="s">
        <v>1908</v>
      </c>
      <c r="B216" s="17" t="s">
        <v>5160</v>
      </c>
      <c r="C216" s="15" t="s">
        <v>4821</v>
      </c>
      <c r="D216" s="14">
        <v>8</v>
      </c>
      <c r="E216" s="14">
        <v>4</v>
      </c>
      <c r="F216" s="18"/>
      <c r="G216" s="18"/>
      <c r="H216" s="18">
        <v>-1.817387858</v>
      </c>
      <c r="I216" s="18"/>
      <c r="J216" s="18"/>
      <c r="K216" s="18"/>
      <c r="L216" s="24">
        <v>180.19066699999999</v>
      </c>
      <c r="M216" s="24"/>
    </row>
    <row r="217" spans="1:13">
      <c r="A217" s="14" t="s">
        <v>252</v>
      </c>
      <c r="B217" s="17" t="s">
        <v>5132</v>
      </c>
      <c r="C217" s="14" t="s">
        <v>4974</v>
      </c>
      <c r="D217" s="14">
        <v>2</v>
      </c>
      <c r="E217" s="14">
        <v>1</v>
      </c>
      <c r="F217" s="18"/>
      <c r="G217" s="18"/>
      <c r="H217" s="18">
        <v>-7.4465842100000001</v>
      </c>
      <c r="I217" s="18"/>
      <c r="J217" s="18">
        <v>2.5853465259999999</v>
      </c>
      <c r="K217" s="18"/>
      <c r="L217" s="24">
        <v>25.014262500000001</v>
      </c>
      <c r="M217" s="24"/>
    </row>
    <row r="218" spans="1:13">
      <c r="A218" s="14" t="s">
        <v>1935</v>
      </c>
      <c r="B218" s="17" t="s">
        <v>3961</v>
      </c>
      <c r="C218" s="14" t="s">
        <v>4870</v>
      </c>
      <c r="D218" s="14">
        <v>2</v>
      </c>
      <c r="E218" s="14">
        <v>2</v>
      </c>
      <c r="F218" s="18"/>
      <c r="G218" s="18">
        <v>-1.5208182260000001</v>
      </c>
      <c r="H218" s="18"/>
      <c r="I218" s="18">
        <v>-1.7516349899999999</v>
      </c>
      <c r="J218" s="18">
        <v>-1.2985269930000001</v>
      </c>
      <c r="K218" s="18">
        <v>-1.5545314809999999</v>
      </c>
      <c r="L218" s="24">
        <v>20.959366300000003</v>
      </c>
      <c r="M218" s="24"/>
    </row>
    <row r="219" spans="1:13">
      <c r="A219" s="14" t="s">
        <v>1953</v>
      </c>
      <c r="B219" s="17" t="s">
        <v>5161</v>
      </c>
      <c r="C219" s="14" t="s">
        <v>4823</v>
      </c>
      <c r="D219" s="14">
        <v>22</v>
      </c>
      <c r="E219" s="14">
        <v>2</v>
      </c>
      <c r="F219" s="18"/>
      <c r="G219" s="18">
        <v>-3.2494934139999998</v>
      </c>
      <c r="H219" s="18"/>
      <c r="I219" s="18"/>
      <c r="J219" s="18"/>
      <c r="K219" s="18"/>
      <c r="L219" s="24">
        <v>59.224435499999998</v>
      </c>
      <c r="M219" s="24"/>
    </row>
    <row r="220" spans="1:13">
      <c r="A220" s="14" t="s">
        <v>1242</v>
      </c>
      <c r="B220" s="17" t="s">
        <v>3094</v>
      </c>
      <c r="C220" s="14" t="s">
        <v>4824</v>
      </c>
      <c r="D220" s="14">
        <v>13</v>
      </c>
      <c r="E220" s="14">
        <v>1</v>
      </c>
      <c r="F220" s="18"/>
      <c r="G220" s="18">
        <v>2.9271009530000001</v>
      </c>
      <c r="H220" s="18"/>
      <c r="I220" s="18">
        <v>146.97330969999999</v>
      </c>
      <c r="J220" s="18">
        <v>66.466739489999995</v>
      </c>
      <c r="K220" s="18">
        <v>119.6610088</v>
      </c>
      <c r="L220" s="24">
        <v>36.065170999999999</v>
      </c>
      <c r="M220" s="24"/>
    </row>
    <row r="221" spans="1:13">
      <c r="A221" s="14" t="s">
        <v>1665</v>
      </c>
      <c r="B221" s="17" t="s">
        <v>2703</v>
      </c>
      <c r="C221" s="14" t="s">
        <v>4975</v>
      </c>
      <c r="D221" s="14">
        <v>28</v>
      </c>
      <c r="E221" s="14">
        <v>6</v>
      </c>
      <c r="F221" s="18"/>
      <c r="G221" s="18">
        <v>-1.510696942</v>
      </c>
      <c r="H221" s="18">
        <v>-1.3562839849999999</v>
      </c>
      <c r="I221" s="18">
        <v>-1.630971025</v>
      </c>
      <c r="J221" s="18"/>
      <c r="K221" s="18"/>
      <c r="L221" s="24">
        <v>50.890168100000004</v>
      </c>
      <c r="M221" s="24"/>
    </row>
    <row r="222" spans="1:13">
      <c r="A222" s="14" t="s">
        <v>1714</v>
      </c>
      <c r="B222" s="17" t="s">
        <v>3676</v>
      </c>
      <c r="C222" s="14" t="s">
        <v>4875</v>
      </c>
      <c r="D222" s="14">
        <v>12</v>
      </c>
      <c r="E222" s="14">
        <v>7</v>
      </c>
      <c r="F222" s="18">
        <v>-1.5179387639999999</v>
      </c>
      <c r="G222" s="18">
        <v>-1.2836068860000001</v>
      </c>
      <c r="H222" s="18">
        <v>-1.3469022900000001</v>
      </c>
      <c r="I222" s="18"/>
      <c r="J222" s="18">
        <v>-1.288600669</v>
      </c>
      <c r="K222" s="18"/>
      <c r="L222" s="24">
        <v>62.389455099999999</v>
      </c>
      <c r="M222" s="24"/>
    </row>
    <row r="223" spans="1:13">
      <c r="A223" s="14" t="s">
        <v>1930</v>
      </c>
      <c r="B223" s="17" t="s">
        <v>3955</v>
      </c>
      <c r="C223" s="14" t="s">
        <v>4827</v>
      </c>
      <c r="D223" s="14">
        <v>15</v>
      </c>
      <c r="E223" s="14">
        <v>8</v>
      </c>
      <c r="F223" s="18">
        <v>-2.575494462</v>
      </c>
      <c r="G223" s="18"/>
      <c r="H223" s="18"/>
      <c r="I223" s="18"/>
      <c r="J223" s="18"/>
      <c r="K223" s="18"/>
      <c r="L223" s="24">
        <v>23.788195899999998</v>
      </c>
      <c r="M223" s="24"/>
    </row>
    <row r="224" spans="1:13" ht="17">
      <c r="A224" s="14" t="s">
        <v>1721</v>
      </c>
      <c r="B224" s="17" t="s">
        <v>5162</v>
      </c>
      <c r="C224" s="19" t="s">
        <v>4829</v>
      </c>
      <c r="D224" s="14">
        <v>7</v>
      </c>
      <c r="E224" s="14">
        <v>2</v>
      </c>
      <c r="F224" s="18">
        <v>1.874805998</v>
      </c>
      <c r="G224" s="18"/>
      <c r="H224" s="18"/>
      <c r="I224" s="18">
        <v>1.6633361900000001</v>
      </c>
      <c r="J224" s="18">
        <v>1.368348576</v>
      </c>
      <c r="K224" s="18">
        <v>1.6111542139999999</v>
      </c>
      <c r="L224" s="24">
        <v>11.582144700000001</v>
      </c>
      <c r="M224" s="24"/>
    </row>
    <row r="225" spans="1:13">
      <c r="A225" s="14" t="s">
        <v>1676</v>
      </c>
      <c r="B225" s="17" t="s">
        <v>3622</v>
      </c>
      <c r="C225" s="14" t="s">
        <v>4830</v>
      </c>
      <c r="D225" s="14">
        <v>4</v>
      </c>
      <c r="E225" s="14">
        <v>3</v>
      </c>
      <c r="F225" s="18"/>
      <c r="G225" s="18">
        <v>-1.8463633669999999</v>
      </c>
      <c r="H225" s="18"/>
      <c r="I225" s="18"/>
      <c r="J225" s="18"/>
      <c r="K225" s="18">
        <v>-5.407804799</v>
      </c>
      <c r="L225" s="24">
        <v>124.67495</v>
      </c>
      <c r="M225" s="24"/>
    </row>
    <row r="226" spans="1:13">
      <c r="A226" s="14" t="s">
        <v>1912</v>
      </c>
      <c r="B226" s="17" t="s">
        <v>5133</v>
      </c>
      <c r="C226" s="14" t="s">
        <v>5001</v>
      </c>
      <c r="D226" s="14">
        <v>3</v>
      </c>
      <c r="E226" s="14">
        <v>3</v>
      </c>
      <c r="F226" s="18">
        <v>-1.562416217</v>
      </c>
      <c r="G226" s="18"/>
      <c r="H226" s="18"/>
      <c r="I226" s="18"/>
      <c r="J226" s="18">
        <v>-1.695099556</v>
      </c>
      <c r="K226" s="18">
        <v>-2.0165269440000002</v>
      </c>
      <c r="L226" s="24">
        <v>125.4633449</v>
      </c>
      <c r="M226" s="24"/>
    </row>
    <row r="227" spans="1:13">
      <c r="A227" s="14" t="s">
        <v>1269</v>
      </c>
      <c r="B227" s="17" t="s">
        <v>3123</v>
      </c>
      <c r="C227" s="14" t="s">
        <v>5021</v>
      </c>
      <c r="D227" s="14">
        <v>9</v>
      </c>
      <c r="E227" s="14">
        <v>6</v>
      </c>
      <c r="F227" s="18">
        <v>-1.453417841</v>
      </c>
      <c r="G227" s="18">
        <v>-1.4476207290000001</v>
      </c>
      <c r="H227" s="18">
        <v>-1.2699610830000001</v>
      </c>
      <c r="I227" s="18">
        <v>-1.685147537</v>
      </c>
      <c r="J227" s="18">
        <v>-1.287092844</v>
      </c>
      <c r="K227" s="18"/>
      <c r="L227" s="24">
        <v>24.946650000000002</v>
      </c>
      <c r="M227" s="24"/>
    </row>
    <row r="228" spans="1:13">
      <c r="A228" s="14" t="s">
        <v>544</v>
      </c>
      <c r="B228" s="17" t="s">
        <v>5197</v>
      </c>
      <c r="C228" s="15" t="s">
        <v>4995</v>
      </c>
      <c r="D228" s="14">
        <v>19</v>
      </c>
      <c r="E228" s="14">
        <v>1</v>
      </c>
      <c r="F228" s="18"/>
      <c r="G228" s="18"/>
      <c r="H228" s="18"/>
      <c r="I228" s="18"/>
      <c r="J228" s="18"/>
      <c r="K228" s="18">
        <v>1.5702343860000001</v>
      </c>
      <c r="L228" s="24">
        <v>83.587931900000001</v>
      </c>
      <c r="M228" s="24"/>
    </row>
    <row r="229" spans="1:13">
      <c r="A229" s="14" t="s">
        <v>580</v>
      </c>
      <c r="B229" s="17" t="s">
        <v>3945</v>
      </c>
      <c r="C229" s="14" t="s">
        <v>4958</v>
      </c>
      <c r="D229" s="14">
        <v>20</v>
      </c>
      <c r="E229" s="14">
        <v>1</v>
      </c>
      <c r="F229" s="18">
        <v>-1.3297881659999999</v>
      </c>
      <c r="G229" s="18"/>
      <c r="H229" s="18"/>
      <c r="I229" s="18"/>
      <c r="J229" s="18"/>
      <c r="K229" s="18">
        <v>1.4533734469999999</v>
      </c>
      <c r="L229" s="24">
        <v>83.786833299999998</v>
      </c>
      <c r="M229" s="24"/>
    </row>
    <row r="230" spans="1:13">
      <c r="A230" s="14" t="s">
        <v>329</v>
      </c>
      <c r="B230" s="17" t="s">
        <v>5198</v>
      </c>
      <c r="C230" s="15" t="s">
        <v>4987</v>
      </c>
      <c r="D230" s="14">
        <v>42</v>
      </c>
      <c r="E230" s="14">
        <v>3</v>
      </c>
      <c r="F230" s="18"/>
      <c r="G230" s="18"/>
      <c r="H230" s="18">
        <v>2.2281471150000001</v>
      </c>
      <c r="I230" s="18"/>
      <c r="J230" s="18"/>
      <c r="K230" s="18">
        <v>-1.6358120229999999</v>
      </c>
      <c r="L230" s="24">
        <v>91.463884999999991</v>
      </c>
      <c r="M230" s="24"/>
    </row>
    <row r="231" spans="1:13">
      <c r="A231" s="14" t="s">
        <v>1711</v>
      </c>
      <c r="B231" s="17" t="s">
        <v>3672</v>
      </c>
      <c r="C231" s="14" t="s">
        <v>4982</v>
      </c>
      <c r="D231" s="14">
        <v>25</v>
      </c>
      <c r="E231" s="14">
        <v>5</v>
      </c>
      <c r="F231" s="18">
        <v>-3.7611703190000001</v>
      </c>
      <c r="G231" s="18">
        <v>-2.5584803800000002</v>
      </c>
      <c r="H231" s="18">
        <v>-2.4021667729999998</v>
      </c>
      <c r="I231" s="18"/>
      <c r="J231" s="18"/>
      <c r="K231" s="18"/>
      <c r="L231" s="24">
        <v>71.5686745</v>
      </c>
      <c r="M231" s="24"/>
    </row>
    <row r="232" spans="1:13">
      <c r="A232" s="14" t="s">
        <v>1655</v>
      </c>
      <c r="B232" s="17" t="s">
        <v>3597</v>
      </c>
      <c r="C232" s="14" t="s">
        <v>4971</v>
      </c>
      <c r="D232" s="14">
        <v>16</v>
      </c>
      <c r="E232" s="14">
        <v>2</v>
      </c>
      <c r="F232" s="18">
        <v>-1.362476953</v>
      </c>
      <c r="G232" s="18"/>
      <c r="H232" s="18">
        <v>-1.6115694009999999</v>
      </c>
      <c r="I232" s="18">
        <v>-1.359210751</v>
      </c>
      <c r="J232" s="18"/>
      <c r="K232" s="18"/>
      <c r="L232" s="24">
        <v>61.401818200000001</v>
      </c>
      <c r="M232" s="24"/>
    </row>
    <row r="233" spans="1:13">
      <c r="A233" s="14" t="s">
        <v>2072</v>
      </c>
      <c r="B233" s="17" t="s">
        <v>5153</v>
      </c>
      <c r="C233" s="15" t="s">
        <v>5016</v>
      </c>
      <c r="D233" s="14">
        <v>3</v>
      </c>
      <c r="E233" s="14">
        <v>2</v>
      </c>
      <c r="F233" s="18"/>
      <c r="G233" s="18"/>
      <c r="H233" s="18"/>
      <c r="I233" s="18">
        <v>2.6306677029999999</v>
      </c>
      <c r="J233" s="18">
        <v>2.4844099690000001</v>
      </c>
      <c r="K233" s="18">
        <v>1.937656279</v>
      </c>
      <c r="L233" s="24">
        <v>125.0047974</v>
      </c>
      <c r="M233" s="24"/>
    </row>
    <row r="234" spans="1:13">
      <c r="A234" s="14" t="s">
        <v>1726</v>
      </c>
      <c r="B234" s="17" t="s">
        <v>5154</v>
      </c>
      <c r="C234" s="14" t="s">
        <v>5003</v>
      </c>
      <c r="D234" s="14">
        <v>12</v>
      </c>
      <c r="E234" s="14">
        <v>4</v>
      </c>
      <c r="F234" s="18">
        <v>-2.1866178760000001</v>
      </c>
      <c r="G234" s="18"/>
      <c r="H234" s="18">
        <v>-2.066953915</v>
      </c>
      <c r="I234" s="18">
        <v>-2.3618348359999999</v>
      </c>
      <c r="J234" s="18">
        <v>-1.9880018290000001</v>
      </c>
      <c r="K234" s="18">
        <v>-2.199370219</v>
      </c>
      <c r="L234" s="24">
        <v>189.94503880000002</v>
      </c>
      <c r="M234" s="24"/>
    </row>
    <row r="235" spans="1:13">
      <c r="A235" s="14" t="s">
        <v>398</v>
      </c>
      <c r="B235" s="17" t="s">
        <v>5135</v>
      </c>
      <c r="C235" s="14" t="s">
        <v>4997</v>
      </c>
      <c r="D235" s="14">
        <v>3</v>
      </c>
      <c r="E235" s="14">
        <v>2</v>
      </c>
      <c r="F235" s="18"/>
      <c r="G235" s="18"/>
      <c r="H235" s="18">
        <v>-2.2307370930000001</v>
      </c>
      <c r="I235" s="18"/>
      <c r="J235" s="18"/>
      <c r="K235" s="18"/>
      <c r="L235" s="24">
        <v>112.37794890000001</v>
      </c>
      <c r="M235" s="24"/>
    </row>
    <row r="236" spans="1:13">
      <c r="A236" s="14" t="s">
        <v>124</v>
      </c>
      <c r="B236" s="17" t="s">
        <v>5092</v>
      </c>
      <c r="C236" s="14" t="s">
        <v>4831</v>
      </c>
      <c r="D236" s="14">
        <v>4</v>
      </c>
      <c r="E236" s="14">
        <v>3</v>
      </c>
      <c r="F236" s="18">
        <v>1.61751961</v>
      </c>
      <c r="G236" s="18">
        <v>-1.638978568</v>
      </c>
      <c r="H236" s="18"/>
      <c r="I236" s="18">
        <v>-1.401375544</v>
      </c>
      <c r="J236" s="18"/>
      <c r="K236" s="18">
        <v>-1.6956065069999999</v>
      </c>
      <c r="L236" s="24">
        <v>30.641688200000001</v>
      </c>
      <c r="M236" s="24"/>
    </row>
    <row r="237" spans="1:13">
      <c r="A237" s="14" t="s">
        <v>1637</v>
      </c>
      <c r="B237" s="17" t="s">
        <v>5093</v>
      </c>
      <c r="C237" s="14" t="s">
        <v>4832</v>
      </c>
      <c r="D237" s="14">
        <v>4</v>
      </c>
      <c r="E237" s="14">
        <v>1</v>
      </c>
      <c r="F237" s="18"/>
      <c r="G237" s="18"/>
      <c r="H237" s="18"/>
      <c r="I237" s="18"/>
      <c r="J237" s="18"/>
      <c r="K237" s="18">
        <v>16.672236529999999</v>
      </c>
      <c r="L237" s="24">
        <v>131.2073499</v>
      </c>
      <c r="M237" s="24"/>
    </row>
    <row r="238" spans="1:13">
      <c r="A238" s="14" t="s">
        <v>506</v>
      </c>
      <c r="B238" s="17" t="s">
        <v>5136</v>
      </c>
      <c r="C238" s="14" t="s">
        <v>4961</v>
      </c>
      <c r="D238" s="14">
        <v>6</v>
      </c>
      <c r="E238" s="14">
        <v>3</v>
      </c>
      <c r="F238" s="18"/>
      <c r="G238" s="18"/>
      <c r="H238" s="18"/>
      <c r="I238" s="18"/>
      <c r="J238" s="18">
        <v>-3.680836706</v>
      </c>
      <c r="K238" s="18">
        <v>-3.0497317659999998</v>
      </c>
      <c r="L238" s="24">
        <v>87.471870699999997</v>
      </c>
      <c r="M238" s="24"/>
    </row>
    <row r="239" spans="1:13">
      <c r="A239" s="14" t="s">
        <v>1881</v>
      </c>
      <c r="B239" s="17" t="s">
        <v>3893</v>
      </c>
      <c r="C239" s="14" t="s">
        <v>5012</v>
      </c>
      <c r="D239" s="14">
        <v>5</v>
      </c>
      <c r="E239" s="14">
        <v>2</v>
      </c>
      <c r="F239" s="18"/>
      <c r="G239" s="18">
        <v>-1.304609796</v>
      </c>
      <c r="H239" s="18"/>
      <c r="I239" s="18"/>
      <c r="J239" s="18"/>
      <c r="K239" s="18">
        <v>1.2408674989999999</v>
      </c>
      <c r="L239" s="24">
        <v>58.043440400000001</v>
      </c>
      <c r="M239" s="24"/>
    </row>
    <row r="240" spans="1:13">
      <c r="A240" s="14" t="s">
        <v>1772</v>
      </c>
      <c r="B240" s="17" t="s">
        <v>3753</v>
      </c>
      <c r="C240" s="14" t="s">
        <v>4972</v>
      </c>
      <c r="D240" s="14">
        <v>5</v>
      </c>
      <c r="E240" s="14">
        <v>2</v>
      </c>
      <c r="F240" s="18"/>
      <c r="G240" s="18"/>
      <c r="H240" s="18">
        <v>-2.069833874</v>
      </c>
      <c r="I240" s="18"/>
      <c r="J240" s="18"/>
      <c r="K240" s="18"/>
      <c r="L240" s="24">
        <v>70.748805900000008</v>
      </c>
      <c r="M240" s="24"/>
    </row>
    <row r="241" spans="1:13">
      <c r="A241" s="14" t="s">
        <v>225</v>
      </c>
      <c r="B241" s="17" t="s">
        <v>5094</v>
      </c>
      <c r="C241" s="14" t="s">
        <v>4834</v>
      </c>
      <c r="D241" s="14">
        <v>3</v>
      </c>
      <c r="E241" s="14">
        <v>2</v>
      </c>
      <c r="F241" s="18">
        <v>-1.293924799</v>
      </c>
      <c r="G241" s="18"/>
      <c r="H241" s="18">
        <v>-1.9931681859999999</v>
      </c>
      <c r="I241" s="18">
        <v>-1.3653610540000001</v>
      </c>
      <c r="J241" s="18"/>
      <c r="K241" s="18"/>
      <c r="L241" s="24">
        <v>57.582681600000001</v>
      </c>
      <c r="M241" s="24"/>
    </row>
    <row r="242" spans="1:13">
      <c r="A242" s="14" t="s">
        <v>140</v>
      </c>
      <c r="B242" s="17" t="s">
        <v>5095</v>
      </c>
      <c r="C242" s="15" t="s">
        <v>4835</v>
      </c>
      <c r="D242" s="14">
        <v>2</v>
      </c>
      <c r="E242" s="14">
        <v>1</v>
      </c>
      <c r="F242" s="18">
        <v>2.3580025610000002</v>
      </c>
      <c r="G242" s="18">
        <v>-1.329388553</v>
      </c>
      <c r="H242" s="18"/>
      <c r="I242" s="18">
        <v>1.8891051750000001</v>
      </c>
      <c r="J242" s="18"/>
      <c r="K242" s="18">
        <v>1.3393429610000001</v>
      </c>
      <c r="L242" s="24">
        <v>87.977808999999993</v>
      </c>
      <c r="M242" s="24"/>
    </row>
    <row r="243" spans="1:13">
      <c r="A243" s="14" t="s">
        <v>480</v>
      </c>
      <c r="B243" s="17" t="s">
        <v>3804</v>
      </c>
      <c r="C243" s="14" t="s">
        <v>4990</v>
      </c>
      <c r="D243" s="14">
        <v>8</v>
      </c>
      <c r="E243" s="14">
        <v>3</v>
      </c>
      <c r="F243" s="18"/>
      <c r="G243" s="18"/>
      <c r="H243" s="18"/>
      <c r="I243" s="18"/>
      <c r="J243" s="18">
        <v>1.696502108</v>
      </c>
      <c r="K243" s="18"/>
      <c r="L243" s="24">
        <v>187.57081150000002</v>
      </c>
      <c r="M243" s="24"/>
    </row>
    <row r="244" spans="1:13">
      <c r="A244" s="14" t="s">
        <v>45</v>
      </c>
      <c r="B244" s="17" t="s">
        <v>5163</v>
      </c>
      <c r="C244" s="15" t="s">
        <v>4836</v>
      </c>
      <c r="D244" s="14">
        <v>5</v>
      </c>
      <c r="E244" s="14">
        <v>3</v>
      </c>
      <c r="F244" s="18">
        <v>-1.5846501209999999</v>
      </c>
      <c r="G244" s="18">
        <v>-1.4659005789999999</v>
      </c>
      <c r="H244" s="18">
        <v>-2.433910113</v>
      </c>
      <c r="I244" s="18"/>
      <c r="J244" s="18"/>
      <c r="K244" s="18">
        <v>1.492680282</v>
      </c>
      <c r="L244" s="24">
        <v>69.987815900000001</v>
      </c>
      <c r="M244" s="24"/>
    </row>
    <row r="245" spans="1:13">
      <c r="A245" s="14" t="s">
        <v>458</v>
      </c>
      <c r="B245" s="17" t="s">
        <v>5199</v>
      </c>
      <c r="C245" s="14" t="s">
        <v>4979</v>
      </c>
      <c r="D245" s="14">
        <v>3</v>
      </c>
      <c r="E245" s="14">
        <v>2</v>
      </c>
      <c r="F245" s="18">
        <v>-2.0998681860000001</v>
      </c>
      <c r="G245" s="18">
        <v>-1.585531861</v>
      </c>
      <c r="H245" s="18"/>
      <c r="I245" s="18">
        <v>-2.1443082960000002</v>
      </c>
      <c r="J245" s="18"/>
      <c r="K245" s="18">
        <v>-1.620441105</v>
      </c>
      <c r="L245" s="24">
        <v>45.480326699999999</v>
      </c>
      <c r="M245" s="24"/>
    </row>
    <row r="246" spans="1:13">
      <c r="A246" s="14" t="s">
        <v>381</v>
      </c>
      <c r="B246" s="17" t="s">
        <v>5096</v>
      </c>
      <c r="C246" s="15" t="s">
        <v>4837</v>
      </c>
      <c r="D246" s="14">
        <v>1</v>
      </c>
      <c r="E246" s="14">
        <v>1</v>
      </c>
      <c r="F246" s="18">
        <v>-3.2873893430000001</v>
      </c>
      <c r="G246" s="18"/>
      <c r="H246" s="18"/>
      <c r="I246" s="18"/>
      <c r="J246" s="18"/>
      <c r="K246" s="18">
        <v>-144.94008009999999</v>
      </c>
      <c r="L246" s="24">
        <v>51.883334000000005</v>
      </c>
      <c r="M246" s="24"/>
    </row>
    <row r="247" spans="1:13">
      <c r="A247" s="14" t="s">
        <v>512</v>
      </c>
      <c r="B247" s="17" t="s">
        <v>3848</v>
      </c>
      <c r="C247" s="14" t="s">
        <v>4869</v>
      </c>
      <c r="D247" s="14">
        <v>25</v>
      </c>
      <c r="E247" s="14">
        <v>5</v>
      </c>
      <c r="F247" s="18"/>
      <c r="G247" s="18">
        <v>-1.5924420779999999</v>
      </c>
      <c r="H247" s="18"/>
      <c r="I247" s="18"/>
      <c r="J247" s="18">
        <v>-1.5354180660000001</v>
      </c>
      <c r="K247" s="18"/>
      <c r="L247" s="24">
        <v>101.41369539999999</v>
      </c>
      <c r="M247" s="24"/>
    </row>
    <row r="248" spans="1:13">
      <c r="A248" s="14" t="s">
        <v>2061</v>
      </c>
      <c r="B248" s="17" t="s">
        <v>5097</v>
      </c>
      <c r="C248" s="14" t="s">
        <v>4838</v>
      </c>
      <c r="D248" s="14">
        <v>4</v>
      </c>
      <c r="E248" s="14">
        <v>4</v>
      </c>
      <c r="F248" s="18"/>
      <c r="G248" s="18"/>
      <c r="H248" s="18">
        <v>-1.421250825</v>
      </c>
      <c r="I248" s="18"/>
      <c r="J248" s="18"/>
      <c r="K248" s="18"/>
      <c r="L248" s="24">
        <v>74.096504400000001</v>
      </c>
      <c r="M248" s="24"/>
    </row>
    <row r="249" spans="1:13">
      <c r="A249" s="14" t="s">
        <v>19</v>
      </c>
      <c r="B249" s="17" t="s">
        <v>3097</v>
      </c>
      <c r="C249" s="14" t="s">
        <v>4994</v>
      </c>
      <c r="D249" s="14">
        <v>18</v>
      </c>
      <c r="E249" s="14">
        <v>3</v>
      </c>
      <c r="F249" s="18">
        <v>-1.580647293</v>
      </c>
      <c r="G249" s="18">
        <v>-1.3935771020000001</v>
      </c>
      <c r="H249" s="18">
        <v>-1.345515051</v>
      </c>
      <c r="I249" s="18">
        <v>-1.3691877589999999</v>
      </c>
      <c r="J249" s="18"/>
      <c r="K249" s="18">
        <v>1.2069696590000001</v>
      </c>
      <c r="L249" s="24">
        <v>213.87428789999998</v>
      </c>
      <c r="M249" s="24"/>
    </row>
    <row r="250" spans="1:13">
      <c r="A250" s="14" t="s">
        <v>35</v>
      </c>
      <c r="B250" s="17" t="s">
        <v>3132</v>
      </c>
      <c r="C250" s="14" t="s">
        <v>4993</v>
      </c>
      <c r="D250" s="14">
        <v>1</v>
      </c>
      <c r="E250" s="14">
        <v>1</v>
      </c>
      <c r="F250" s="18">
        <v>-2.1245254330000001</v>
      </c>
      <c r="G250" s="18">
        <v>-1.4808493490000001</v>
      </c>
      <c r="H250" s="18">
        <v>-1.8716999599999999</v>
      </c>
      <c r="I250" s="18">
        <v>-1.3365775099999999</v>
      </c>
      <c r="J250" s="18">
        <v>-1.3799299920000001</v>
      </c>
      <c r="K250" s="18">
        <v>1.58331099</v>
      </c>
      <c r="L250" s="24">
        <v>31.3364631</v>
      </c>
      <c r="M250" s="24"/>
    </row>
    <row r="251" spans="1:13">
      <c r="A251" s="14" t="s">
        <v>62</v>
      </c>
      <c r="B251" s="17" t="s">
        <v>3172</v>
      </c>
      <c r="C251" s="14" t="s">
        <v>5020</v>
      </c>
      <c r="D251" s="14">
        <v>3</v>
      </c>
      <c r="E251" s="14">
        <v>2</v>
      </c>
      <c r="F251" s="18">
        <v>-2.9387110789999999</v>
      </c>
      <c r="G251" s="18"/>
      <c r="H251" s="18"/>
      <c r="I251" s="18">
        <v>-5.3891927260000001</v>
      </c>
      <c r="J251" s="18"/>
      <c r="K251" s="18">
        <v>-4.2451746559999997</v>
      </c>
      <c r="L251" s="24">
        <v>43.213104299999998</v>
      </c>
      <c r="M251" s="24"/>
    </row>
    <row r="252" spans="1:13">
      <c r="A252" s="14" t="s">
        <v>1262</v>
      </c>
      <c r="B252" s="17" t="s">
        <v>5137</v>
      </c>
      <c r="C252" s="14" t="s">
        <v>4965</v>
      </c>
      <c r="D252" s="14">
        <v>11</v>
      </c>
      <c r="E252" s="14">
        <v>3</v>
      </c>
      <c r="F252" s="18">
        <v>4.4198872319999998</v>
      </c>
      <c r="G252" s="18">
        <v>2.8609580650000002</v>
      </c>
      <c r="H252" s="18"/>
      <c r="I252" s="18">
        <v>2.5295966289999998</v>
      </c>
      <c r="J252" s="18">
        <v>1.4531897030000001</v>
      </c>
      <c r="K252" s="18">
        <v>5.8648321560000003</v>
      </c>
      <c r="L252" s="24">
        <v>105.63087820000001</v>
      </c>
      <c r="M252" s="24"/>
    </row>
    <row r="253" spans="1:13">
      <c r="A253" s="14" t="s">
        <v>23</v>
      </c>
      <c r="B253" s="17" t="s">
        <v>5138</v>
      </c>
      <c r="C253" s="15" t="s">
        <v>5007</v>
      </c>
      <c r="D253" s="14">
        <v>5</v>
      </c>
      <c r="E253" s="14">
        <v>4</v>
      </c>
      <c r="F253" s="18">
        <v>2.4887188920000001</v>
      </c>
      <c r="G253" s="18">
        <v>21.12016959</v>
      </c>
      <c r="H253" s="18"/>
      <c r="I253" s="18">
        <v>22.392641390000001</v>
      </c>
      <c r="J253" s="18">
        <v>3.0880578660000002</v>
      </c>
      <c r="K253" s="18">
        <v>51.931819560000001</v>
      </c>
      <c r="L253" s="24">
        <v>160.44726930000002</v>
      </c>
      <c r="M253" s="24"/>
    </row>
    <row r="254" spans="1:13">
      <c r="A254" s="14" t="s">
        <v>128</v>
      </c>
      <c r="B254" s="17" t="s">
        <v>5098</v>
      </c>
      <c r="C254" s="15" t="s">
        <v>4840</v>
      </c>
      <c r="D254" s="14">
        <v>6</v>
      </c>
      <c r="E254" s="14">
        <v>3</v>
      </c>
      <c r="F254" s="18">
        <v>-1.656018225</v>
      </c>
      <c r="G254" s="18"/>
      <c r="H254" s="18">
        <v>1.4331823619999999</v>
      </c>
      <c r="I254" s="18">
        <v>-1.4658913060000001</v>
      </c>
      <c r="J254" s="18"/>
      <c r="K254" s="18">
        <v>1.9946336520000001</v>
      </c>
      <c r="L254" s="24">
        <v>129.32498960000001</v>
      </c>
      <c r="M254" s="24"/>
    </row>
    <row r="255" spans="1:13">
      <c r="A255" s="14" t="s">
        <v>1797</v>
      </c>
      <c r="B255" s="17" t="s">
        <v>3784</v>
      </c>
      <c r="C255" s="14" t="s">
        <v>4841</v>
      </c>
      <c r="D255" s="14">
        <v>2</v>
      </c>
      <c r="E255" s="14">
        <v>2</v>
      </c>
      <c r="F255" s="18"/>
      <c r="G255" s="18"/>
      <c r="H255" s="18"/>
      <c r="I255" s="18"/>
      <c r="J255" s="18">
        <v>1.951909288</v>
      </c>
      <c r="K255" s="18">
        <v>2.863395235</v>
      </c>
      <c r="L255" s="24">
        <v>58.617213799999995</v>
      </c>
      <c r="M255" s="24"/>
    </row>
    <row r="256" spans="1:13">
      <c r="A256" s="14" t="s">
        <v>527</v>
      </c>
      <c r="B256" s="17" t="s">
        <v>5139</v>
      </c>
      <c r="C256" s="14" t="s">
        <v>4998</v>
      </c>
      <c r="D256" s="14">
        <v>3</v>
      </c>
      <c r="E256" s="14">
        <v>3</v>
      </c>
      <c r="F256" s="18">
        <v>-1.402975745</v>
      </c>
      <c r="G256" s="18">
        <v>-1.7628359629999999</v>
      </c>
      <c r="H256" s="18"/>
      <c r="I256" s="18">
        <v>-1.51673372</v>
      </c>
      <c r="J256" s="18">
        <v>-1.241965776</v>
      </c>
      <c r="K256" s="18"/>
      <c r="L256" s="24">
        <v>19.042992600000002</v>
      </c>
      <c r="M256" s="24"/>
    </row>
    <row r="257" spans="1:13">
      <c r="A257" s="14" t="s">
        <v>422</v>
      </c>
      <c r="B257" s="17" t="s">
        <v>5099</v>
      </c>
      <c r="C257" s="14" t="s">
        <v>4843</v>
      </c>
      <c r="D257" s="14">
        <v>16</v>
      </c>
      <c r="E257" s="14">
        <v>9</v>
      </c>
      <c r="F257" s="18"/>
      <c r="G257" s="18"/>
      <c r="H257" s="18">
        <v>-1.240475212</v>
      </c>
      <c r="I257" s="18"/>
      <c r="J257" s="18"/>
      <c r="K257" s="18">
        <v>1.384781211</v>
      </c>
      <c r="L257" s="24">
        <v>223.49509940000002</v>
      </c>
      <c r="M257" s="24"/>
    </row>
    <row r="258" spans="1:13">
      <c r="A258" s="14" t="s">
        <v>2011</v>
      </c>
      <c r="B258" s="17" t="s">
        <v>5209</v>
      </c>
      <c r="C258" s="14" t="s">
        <v>4844</v>
      </c>
      <c r="D258" s="14">
        <v>3</v>
      </c>
      <c r="E258" s="14">
        <v>1</v>
      </c>
      <c r="F258" s="18"/>
      <c r="G258" s="18"/>
      <c r="H258" s="18"/>
      <c r="I258" s="18"/>
      <c r="J258" s="18"/>
      <c r="K258" s="18">
        <v>1.4625868829999999</v>
      </c>
      <c r="L258" s="24">
        <v>94.221835300000009</v>
      </c>
      <c r="M258" s="24"/>
    </row>
    <row r="259" spans="1:13">
      <c r="A259" s="14" t="s">
        <v>357</v>
      </c>
      <c r="B259" s="17" t="s">
        <v>3604</v>
      </c>
      <c r="C259" s="14" t="s">
        <v>4876</v>
      </c>
      <c r="D259" s="14">
        <v>7</v>
      </c>
      <c r="E259" s="14">
        <v>2</v>
      </c>
      <c r="F259" s="18"/>
      <c r="G259" s="18"/>
      <c r="H259" s="18"/>
      <c r="I259" s="18"/>
      <c r="J259" s="18"/>
      <c r="K259" s="18">
        <v>1.563961062</v>
      </c>
      <c r="L259" s="24">
        <v>55.274224699999998</v>
      </c>
      <c r="M259" s="24"/>
    </row>
    <row r="260" spans="1:13">
      <c r="A260" s="14" t="s">
        <v>576</v>
      </c>
      <c r="B260" s="17" t="s">
        <v>5191</v>
      </c>
      <c r="C260" s="14" t="s">
        <v>4877</v>
      </c>
      <c r="D260" s="14">
        <v>22</v>
      </c>
      <c r="E260" s="14">
        <v>1</v>
      </c>
      <c r="F260" s="18">
        <v>1.809755403</v>
      </c>
      <c r="G260" s="18"/>
      <c r="H260" s="18"/>
      <c r="I260" s="18">
        <v>3.0766800619999999</v>
      </c>
      <c r="J260" s="18"/>
      <c r="K260" s="18">
        <v>1.672067792</v>
      </c>
      <c r="L260" s="24">
        <v>61.457877200000006</v>
      </c>
      <c r="M260" s="24"/>
    </row>
    <row r="261" spans="1:13">
      <c r="A261" s="14" t="s">
        <v>1502</v>
      </c>
      <c r="B261" s="17" t="s">
        <v>3120</v>
      </c>
      <c r="C261" s="14" t="s">
        <v>5005</v>
      </c>
      <c r="D261" s="14">
        <v>11</v>
      </c>
      <c r="E261" s="14">
        <v>6</v>
      </c>
      <c r="F261" s="18">
        <v>-1.2844682009999999</v>
      </c>
      <c r="G261" s="18"/>
      <c r="H261" s="18">
        <v>-1.484364255</v>
      </c>
      <c r="I261" s="18">
        <v>-1.3086905230000001</v>
      </c>
      <c r="J261" s="18">
        <v>-1.433770966</v>
      </c>
      <c r="K261" s="18"/>
      <c r="L261" s="24">
        <v>20.604244900000001</v>
      </c>
      <c r="M261" s="24"/>
    </row>
    <row r="262" spans="1:13">
      <c r="A262" s="14" t="s">
        <v>1332</v>
      </c>
      <c r="B262" s="17" t="s">
        <v>5200</v>
      </c>
      <c r="C262" s="15" t="s">
        <v>5018</v>
      </c>
      <c r="D262" s="14">
        <v>13</v>
      </c>
      <c r="E262" s="14">
        <v>4</v>
      </c>
      <c r="F262" s="18"/>
      <c r="G262" s="18"/>
      <c r="H262" s="18"/>
      <c r="I262" s="18">
        <v>2.1999611130000001</v>
      </c>
      <c r="J262" s="18">
        <v>5.719749599</v>
      </c>
      <c r="K262" s="18">
        <v>2.0282921200000001</v>
      </c>
      <c r="L262" s="24">
        <v>144.07984999999999</v>
      </c>
      <c r="M262" s="24"/>
    </row>
    <row r="263" spans="1:13">
      <c r="A263" s="14" t="s">
        <v>2076</v>
      </c>
      <c r="B263" s="17" t="s">
        <v>3384</v>
      </c>
      <c r="C263" s="14" t="s">
        <v>4969</v>
      </c>
      <c r="D263" s="14">
        <v>7</v>
      </c>
      <c r="E263" s="14">
        <v>3</v>
      </c>
      <c r="F263" s="18"/>
      <c r="G263" s="18"/>
      <c r="H263" s="18"/>
      <c r="I263" s="18">
        <v>-1.8071535809999999</v>
      </c>
      <c r="J263" s="18"/>
      <c r="K263" s="18"/>
      <c r="L263" s="24">
        <v>148.40080399999999</v>
      </c>
      <c r="M263" s="24"/>
    </row>
    <row r="264" spans="1:13">
      <c r="A264" s="14" t="s">
        <v>445</v>
      </c>
      <c r="B264" s="17" t="s">
        <v>3741</v>
      </c>
      <c r="C264" s="14" t="s">
        <v>4845</v>
      </c>
      <c r="D264" s="14">
        <v>17</v>
      </c>
      <c r="E264" s="14">
        <v>5</v>
      </c>
      <c r="F264" s="18"/>
      <c r="G264" s="18"/>
      <c r="H264" s="18"/>
      <c r="I264" s="18"/>
      <c r="J264" s="18"/>
      <c r="K264" s="18">
        <v>1.2642634109999999</v>
      </c>
      <c r="L264" s="24">
        <v>29.504970199999999</v>
      </c>
      <c r="M264" s="24"/>
    </row>
    <row r="265" spans="1:13">
      <c r="A265" s="14" t="s">
        <v>1309</v>
      </c>
      <c r="B265" s="17" t="s">
        <v>3182</v>
      </c>
      <c r="C265" s="14" t="s">
        <v>4846</v>
      </c>
      <c r="D265" s="14">
        <v>7</v>
      </c>
      <c r="E265" s="14">
        <v>3</v>
      </c>
      <c r="F265" s="18">
        <v>-1.2283427840000001</v>
      </c>
      <c r="G265" s="18">
        <v>-1.6249371690000001</v>
      </c>
      <c r="H265" s="18">
        <v>-2.0619940940000001</v>
      </c>
      <c r="I265" s="18">
        <v>-1.6728990480000001</v>
      </c>
      <c r="J265" s="18">
        <v>-1.242519935</v>
      </c>
      <c r="K265" s="18"/>
      <c r="L265" s="24">
        <v>22.053082799999999</v>
      </c>
      <c r="M265" s="24"/>
    </row>
    <row r="266" spans="1:13">
      <c r="A266" s="14" t="s">
        <v>627</v>
      </c>
      <c r="B266" s="17" t="s">
        <v>3997</v>
      </c>
      <c r="C266" s="14" t="s">
        <v>4847</v>
      </c>
      <c r="D266" s="14">
        <v>6</v>
      </c>
      <c r="E266" s="14">
        <v>1</v>
      </c>
      <c r="F266" s="18"/>
      <c r="G266" s="18"/>
      <c r="H266" s="18"/>
      <c r="I266" s="18">
        <v>1.284350104</v>
      </c>
      <c r="J266" s="18"/>
      <c r="K266" s="18">
        <v>-1.754279734</v>
      </c>
      <c r="L266" s="24">
        <v>26.131819200000002</v>
      </c>
      <c r="M266" s="24"/>
    </row>
    <row r="267" spans="1:13">
      <c r="A267" s="14" t="s">
        <v>453</v>
      </c>
      <c r="B267" s="17" t="s">
        <v>2742</v>
      </c>
      <c r="C267" s="14" t="s">
        <v>4848</v>
      </c>
      <c r="D267" s="14">
        <v>2</v>
      </c>
      <c r="E267" s="14">
        <v>1</v>
      </c>
      <c r="F267" s="18">
        <v>1.509249625</v>
      </c>
      <c r="G267" s="18">
        <v>1.582999577</v>
      </c>
      <c r="H267" s="18"/>
      <c r="I267" s="18">
        <v>1.8700646480000001</v>
      </c>
      <c r="J267" s="18"/>
      <c r="K267" s="18">
        <v>-5.9365816760000003</v>
      </c>
      <c r="L267" s="24">
        <v>25.259943500000002</v>
      </c>
      <c r="M267" s="24"/>
    </row>
    <row r="268" spans="1:13">
      <c r="A268" s="14" t="s">
        <v>186</v>
      </c>
      <c r="B268" s="17" t="s">
        <v>5201</v>
      </c>
      <c r="C268" s="15" t="s">
        <v>4960</v>
      </c>
      <c r="D268" s="14">
        <v>4</v>
      </c>
      <c r="E268" s="14">
        <v>2</v>
      </c>
      <c r="F268" s="18"/>
      <c r="G268" s="18"/>
      <c r="H268" s="18">
        <v>1.488849774</v>
      </c>
      <c r="I268" s="18"/>
      <c r="J268" s="18"/>
      <c r="K268" s="18">
        <v>-1.5273294449999999</v>
      </c>
      <c r="L268" s="24">
        <v>29.4260202</v>
      </c>
      <c r="M268" s="24"/>
    </row>
    <row r="269" spans="1:13">
      <c r="A269" s="14" t="s">
        <v>1361</v>
      </c>
      <c r="B269" s="17" t="s">
        <v>3247</v>
      </c>
      <c r="C269" s="14" t="s">
        <v>4874</v>
      </c>
      <c r="D269" s="14">
        <v>11</v>
      </c>
      <c r="E269" s="14">
        <v>2</v>
      </c>
      <c r="F269" s="18"/>
      <c r="G269" s="18"/>
      <c r="H269" s="18">
        <v>-1.387291396</v>
      </c>
      <c r="I269" s="18">
        <v>1.2160769440000001</v>
      </c>
      <c r="J269" s="18"/>
      <c r="K269" s="18">
        <v>1.3280900369999999</v>
      </c>
      <c r="L269" s="24">
        <v>96.92796469999999</v>
      </c>
      <c r="M269" s="24"/>
    </row>
    <row r="270" spans="1:13">
      <c r="A270" s="14" t="s">
        <v>110</v>
      </c>
      <c r="B270" s="17" t="s">
        <v>3235</v>
      </c>
      <c r="C270" s="14" t="s">
        <v>4867</v>
      </c>
      <c r="D270" s="14">
        <v>43</v>
      </c>
      <c r="E270" s="14">
        <v>9</v>
      </c>
      <c r="F270" s="18">
        <v>-1.3937156690000001</v>
      </c>
      <c r="G270" s="18">
        <v>-1.438414925</v>
      </c>
      <c r="H270" s="18">
        <v>-1.3558616320000001</v>
      </c>
      <c r="I270" s="18">
        <v>-1.202696161</v>
      </c>
      <c r="J270" s="18"/>
      <c r="K270" s="18"/>
      <c r="L270" s="24">
        <v>98.256550599999997</v>
      </c>
      <c r="M270" s="24"/>
    </row>
    <row r="271" spans="1:13">
      <c r="A271" s="14" t="s">
        <v>1239</v>
      </c>
      <c r="B271" s="17" t="s">
        <v>2503</v>
      </c>
      <c r="C271" s="14" t="s">
        <v>4999</v>
      </c>
      <c r="D271" s="14">
        <v>7</v>
      </c>
      <c r="E271" s="14">
        <v>2</v>
      </c>
      <c r="F271" s="18">
        <v>-1.2260167749999999</v>
      </c>
      <c r="G271" s="18">
        <v>-1.3313473149999999</v>
      </c>
      <c r="H271" s="18">
        <v>-1.7609034619999999</v>
      </c>
      <c r="I271" s="18">
        <v>-1.3381669899999999</v>
      </c>
      <c r="J271" s="18">
        <v>-1.2506233980000001</v>
      </c>
      <c r="K271" s="18">
        <v>1.2684655229999999</v>
      </c>
      <c r="L271" s="24">
        <v>22.8061024</v>
      </c>
      <c r="M271" s="24"/>
    </row>
    <row r="272" spans="1:13">
      <c r="A272" s="14" t="s">
        <v>1689</v>
      </c>
      <c r="B272" s="17" t="s">
        <v>3647</v>
      </c>
      <c r="C272" s="14" t="s">
        <v>4850</v>
      </c>
      <c r="D272" s="14">
        <v>4</v>
      </c>
      <c r="E272" s="14">
        <v>1</v>
      </c>
      <c r="F272" s="18">
        <v>2.4378372819999998</v>
      </c>
      <c r="G272" s="18"/>
      <c r="H272" s="18"/>
      <c r="I272" s="18"/>
      <c r="J272" s="18"/>
      <c r="K272" s="18"/>
      <c r="L272" s="24">
        <v>27.808762699999999</v>
      </c>
      <c r="M272" s="24"/>
    </row>
    <row r="273" spans="1:42">
      <c r="A273" s="14" t="s">
        <v>1229</v>
      </c>
      <c r="B273" s="17" t="s">
        <v>3077</v>
      </c>
      <c r="C273" s="14" t="s">
        <v>4851</v>
      </c>
      <c r="D273" s="14">
        <v>8</v>
      </c>
      <c r="E273" s="14">
        <v>5</v>
      </c>
      <c r="F273" s="18">
        <v>-1.5459095679999999</v>
      </c>
      <c r="G273" s="18">
        <v>-1.382556565</v>
      </c>
      <c r="H273" s="18">
        <v>-1.4798130439999999</v>
      </c>
      <c r="I273" s="18">
        <v>-1.473527754</v>
      </c>
      <c r="J273" s="18"/>
      <c r="K273" s="18">
        <v>1.164334274</v>
      </c>
      <c r="L273" s="24">
        <v>24.152116799999998</v>
      </c>
      <c r="M273" s="24"/>
    </row>
    <row r="274" spans="1:42">
      <c r="A274" s="14" t="s">
        <v>1389</v>
      </c>
      <c r="B274" s="17" t="s">
        <v>5140</v>
      </c>
      <c r="C274" s="14" t="s">
        <v>5008</v>
      </c>
      <c r="D274" s="14">
        <v>6</v>
      </c>
      <c r="E274" s="14">
        <v>2</v>
      </c>
      <c r="F274" s="18">
        <v>-1.483155357</v>
      </c>
      <c r="G274" s="18"/>
      <c r="H274" s="18"/>
      <c r="I274" s="18">
        <v>1.63404985</v>
      </c>
      <c r="J274" s="18"/>
      <c r="K274" s="18">
        <v>2.0070571940000002</v>
      </c>
      <c r="L274" s="24">
        <v>24.393479200000002</v>
      </c>
      <c r="M274" s="24"/>
    </row>
    <row r="275" spans="1:42">
      <c r="A275" s="14" t="s">
        <v>611</v>
      </c>
      <c r="B275" s="17" t="s">
        <v>5141</v>
      </c>
      <c r="C275" s="14" t="s">
        <v>4964</v>
      </c>
      <c r="D275" s="14">
        <v>3</v>
      </c>
      <c r="E275" s="14">
        <v>1</v>
      </c>
      <c r="F275" s="18"/>
      <c r="G275" s="18">
        <v>-1.600946633</v>
      </c>
      <c r="H275" s="18">
        <v>-1.777485604</v>
      </c>
      <c r="I275" s="18"/>
      <c r="J275" s="18"/>
      <c r="K275" s="18">
        <v>2.2043669069999998</v>
      </c>
      <c r="L275" s="24">
        <v>24.0060915</v>
      </c>
      <c r="M275" s="24"/>
    </row>
    <row r="276" spans="1:42">
      <c r="A276" s="14" t="s">
        <v>1993</v>
      </c>
      <c r="B276" s="17" t="s">
        <v>4025</v>
      </c>
      <c r="C276" s="14" t="s">
        <v>4956</v>
      </c>
      <c r="D276" s="14">
        <v>5</v>
      </c>
      <c r="E276" s="14">
        <v>1</v>
      </c>
      <c r="F276" s="18"/>
      <c r="G276" s="18"/>
      <c r="H276" s="18"/>
      <c r="I276" s="18"/>
      <c r="J276" s="18"/>
      <c r="K276" s="18">
        <v>1.332088355</v>
      </c>
      <c r="L276" s="24">
        <v>25.127110200000001</v>
      </c>
      <c r="M276" s="24"/>
    </row>
    <row r="277" spans="1:42">
      <c r="A277" s="14" t="s">
        <v>388</v>
      </c>
      <c r="B277" s="17" t="s">
        <v>2712</v>
      </c>
      <c r="C277" s="14" t="s">
        <v>4980</v>
      </c>
      <c r="D277" s="14">
        <v>4</v>
      </c>
      <c r="E277" s="14">
        <v>2</v>
      </c>
      <c r="F277" s="18"/>
      <c r="G277" s="18"/>
      <c r="H277" s="18">
        <v>-1.8682481200000001</v>
      </c>
      <c r="I277" s="18"/>
      <c r="J277" s="18"/>
      <c r="K277" s="18"/>
      <c r="L277" s="24">
        <v>25.366288400000002</v>
      </c>
      <c r="M277" s="24"/>
    </row>
    <row r="278" spans="1:42">
      <c r="A278" s="14" t="s">
        <v>1425</v>
      </c>
      <c r="B278" s="17" t="s">
        <v>3326</v>
      </c>
      <c r="C278" s="14" t="s">
        <v>4853</v>
      </c>
      <c r="D278" s="14">
        <v>3</v>
      </c>
      <c r="E278" s="14">
        <v>1</v>
      </c>
      <c r="F278" s="18">
        <v>1.95639191</v>
      </c>
      <c r="G278" s="18"/>
      <c r="H278" s="18"/>
      <c r="I278" s="18">
        <v>1.5586078860000001</v>
      </c>
      <c r="J278" s="18">
        <v>1.30753494</v>
      </c>
      <c r="K278" s="18">
        <v>1.552296224</v>
      </c>
      <c r="L278" s="24">
        <v>23.453505399999997</v>
      </c>
      <c r="M278" s="24"/>
    </row>
    <row r="279" spans="1:42">
      <c r="A279" s="14" t="s">
        <v>2002</v>
      </c>
      <c r="B279" s="17" t="s">
        <v>4036</v>
      </c>
      <c r="C279" s="14" t="s">
        <v>5011</v>
      </c>
      <c r="D279" s="14">
        <v>4</v>
      </c>
      <c r="E279" s="14">
        <v>3</v>
      </c>
      <c r="F279" s="18">
        <v>-1.6720586900000001</v>
      </c>
      <c r="G279" s="18">
        <v>-1.612206933</v>
      </c>
      <c r="H279" s="18"/>
      <c r="I279" s="18">
        <v>-1.943280999</v>
      </c>
      <c r="J279" s="18">
        <v>-1.487628588</v>
      </c>
      <c r="K279" s="18"/>
      <c r="L279" s="24">
        <v>24.0540263</v>
      </c>
      <c r="M279" s="24"/>
    </row>
    <row r="280" spans="1:42">
      <c r="A280" s="14" t="s">
        <v>1394</v>
      </c>
      <c r="B280" s="17" t="s">
        <v>2585</v>
      </c>
      <c r="C280" s="14" t="s">
        <v>5010</v>
      </c>
      <c r="D280" s="14">
        <v>3</v>
      </c>
      <c r="E280" s="14">
        <v>2</v>
      </c>
      <c r="F280" s="18">
        <v>-1.4910333570000001</v>
      </c>
      <c r="G280" s="18"/>
      <c r="H280" s="18"/>
      <c r="I280" s="18">
        <v>-1.4277376310000001</v>
      </c>
      <c r="J280" s="18"/>
      <c r="K280" s="18">
        <v>1.351332145</v>
      </c>
      <c r="L280" s="24">
        <v>23.872048900000003</v>
      </c>
      <c r="M280" s="24"/>
    </row>
    <row r="281" spans="1:42">
      <c r="A281" s="14" t="s">
        <v>1727</v>
      </c>
      <c r="B281" s="17" t="s">
        <v>3691</v>
      </c>
      <c r="C281" s="14" t="s">
        <v>4967</v>
      </c>
      <c r="D281" s="14">
        <v>6</v>
      </c>
      <c r="E281" s="14">
        <v>2</v>
      </c>
      <c r="F281" s="18">
        <v>2.2349492620000002</v>
      </c>
      <c r="G281" s="18"/>
      <c r="H281" s="18"/>
      <c r="I281" s="18">
        <v>1.4696738439999999</v>
      </c>
      <c r="J281" s="18"/>
      <c r="K281" s="18"/>
      <c r="L281" s="24">
        <v>23.633831399999998</v>
      </c>
      <c r="M281" s="24"/>
    </row>
    <row r="282" spans="1:42">
      <c r="A282" s="14" t="s">
        <v>185</v>
      </c>
      <c r="B282" s="17" t="s">
        <v>5202</v>
      </c>
      <c r="C282" s="14" t="s">
        <v>5009</v>
      </c>
      <c r="D282" s="14">
        <v>1</v>
      </c>
      <c r="E282" s="14">
        <v>1</v>
      </c>
      <c r="F282" s="18">
        <v>-2.4690395920000001</v>
      </c>
      <c r="G282" s="18"/>
      <c r="H282" s="18">
        <v>9.2639701789999993</v>
      </c>
      <c r="I282" s="18">
        <v>5.9717152770000004</v>
      </c>
      <c r="J282" s="18">
        <v>52.840471909999998</v>
      </c>
      <c r="K282" s="18">
        <v>24.22427111</v>
      </c>
      <c r="L282" s="24">
        <v>48.886281199999999</v>
      </c>
      <c r="M282" s="24"/>
    </row>
    <row r="283" spans="1:42">
      <c r="A283" s="14" t="s">
        <v>1784</v>
      </c>
      <c r="B283" s="17" t="s">
        <v>5165</v>
      </c>
      <c r="C283" s="14" t="s">
        <v>4854</v>
      </c>
      <c r="D283" s="14">
        <v>3</v>
      </c>
      <c r="E283" s="14">
        <v>2</v>
      </c>
      <c r="F283" s="18"/>
      <c r="G283" s="18"/>
      <c r="H283" s="18"/>
      <c r="I283" s="18"/>
      <c r="J283" s="18">
        <v>-4.4370086070000001</v>
      </c>
      <c r="K283" s="18"/>
      <c r="L283" s="24">
        <v>46.859574500000001</v>
      </c>
      <c r="M283" s="24"/>
    </row>
    <row r="284" spans="1:42">
      <c r="A284" s="14" t="s">
        <v>2012</v>
      </c>
      <c r="B284" s="17" t="s">
        <v>4050</v>
      </c>
      <c r="C284" s="14" t="s">
        <v>5000</v>
      </c>
      <c r="D284" s="14">
        <v>1</v>
      </c>
      <c r="E284" s="14">
        <v>1</v>
      </c>
      <c r="F284" s="18"/>
      <c r="G284" s="18"/>
      <c r="H284" s="18"/>
      <c r="I284" s="18">
        <v>1.520497835</v>
      </c>
      <c r="J284" s="18"/>
      <c r="K284" s="18"/>
      <c r="L284" s="24">
        <v>16.053210100000001</v>
      </c>
      <c r="M284" s="24"/>
    </row>
    <row r="285" spans="1:42">
      <c r="A285" s="14" t="s">
        <v>1250</v>
      </c>
      <c r="B285" s="17" t="s">
        <v>3104</v>
      </c>
      <c r="C285" s="14" t="s">
        <v>4996</v>
      </c>
      <c r="D285" s="14">
        <v>4</v>
      </c>
      <c r="E285" s="14">
        <v>2</v>
      </c>
      <c r="F285" s="18">
        <v>-1.2646558919999999</v>
      </c>
      <c r="G285" s="18">
        <v>-1.283031746</v>
      </c>
      <c r="H285" s="18"/>
      <c r="I285" s="18"/>
      <c r="J285" s="18">
        <v>1.2593088960000001</v>
      </c>
      <c r="K285" s="18">
        <v>1.427735344</v>
      </c>
      <c r="L285" s="24">
        <v>18.3411671</v>
      </c>
      <c r="M285" s="24"/>
      <c r="AL285" s="2" t="s">
        <v>5050</v>
      </c>
      <c r="AM285" s="2" t="s">
        <v>5051</v>
      </c>
      <c r="AN285" s="2" t="s">
        <v>5052</v>
      </c>
      <c r="AO285" s="2" t="s">
        <v>5053</v>
      </c>
      <c r="AP285" s="2" t="s">
        <v>5054</v>
      </c>
    </row>
    <row r="286" spans="1:42">
      <c r="A286" s="14" t="s">
        <v>777</v>
      </c>
      <c r="B286" s="17" t="s">
        <v>5100</v>
      </c>
      <c r="C286" s="14" t="s">
        <v>4857</v>
      </c>
      <c r="D286" s="14">
        <v>4</v>
      </c>
      <c r="E286" s="14">
        <v>3</v>
      </c>
      <c r="F286" s="18">
        <v>1.5697297910000001</v>
      </c>
      <c r="G286" s="18"/>
      <c r="H286" s="18"/>
      <c r="I286" s="18"/>
      <c r="J286" s="18"/>
      <c r="K286" s="18"/>
      <c r="L286" s="24">
        <v>102.4396289</v>
      </c>
      <c r="M286" s="24"/>
    </row>
    <row r="287" spans="1:42">
      <c r="A287" s="14" t="s">
        <v>1874</v>
      </c>
      <c r="B287" s="17" t="s">
        <v>5102</v>
      </c>
      <c r="C287" s="14" t="s">
        <v>4859</v>
      </c>
      <c r="D287" s="14">
        <v>2</v>
      </c>
      <c r="E287" s="14">
        <v>1</v>
      </c>
      <c r="F287" s="18">
        <v>-1.328349877</v>
      </c>
      <c r="G287" s="18">
        <v>-1.706864079</v>
      </c>
      <c r="H287" s="18"/>
      <c r="I287" s="18">
        <v>-1.5075551810000001</v>
      </c>
      <c r="J287" s="18">
        <v>-1.3935937549999999</v>
      </c>
      <c r="K287" s="18"/>
      <c r="L287" s="24">
        <v>74.880540500000009</v>
      </c>
      <c r="M287" s="24"/>
    </row>
    <row r="288" spans="1:42">
      <c r="A288" s="14" t="s">
        <v>1652</v>
      </c>
      <c r="B288" s="17" t="s">
        <v>3560</v>
      </c>
      <c r="C288" s="14" t="s">
        <v>4983</v>
      </c>
      <c r="D288" s="14">
        <v>14</v>
      </c>
      <c r="E288" s="14">
        <v>4</v>
      </c>
      <c r="F288" s="18"/>
      <c r="G288" s="18"/>
      <c r="H288" s="18">
        <v>1.8867208259999999</v>
      </c>
      <c r="I288" s="18">
        <v>1.6357503179999999</v>
      </c>
      <c r="J288" s="18">
        <v>1.370406783</v>
      </c>
      <c r="K288" s="18">
        <v>2.2743811389999999</v>
      </c>
      <c r="L288" s="24">
        <v>69.957340000000002</v>
      </c>
      <c r="M288" s="24"/>
    </row>
    <row r="289" spans="1:13">
      <c r="A289" s="14" t="s">
        <v>468</v>
      </c>
      <c r="B289" s="17" t="s">
        <v>5203</v>
      </c>
      <c r="C289" s="14" t="s">
        <v>4984</v>
      </c>
      <c r="D289" s="14">
        <v>9</v>
      </c>
      <c r="E289" s="14">
        <v>5</v>
      </c>
      <c r="F289" s="18">
        <v>-1.486405239</v>
      </c>
      <c r="G289" s="18">
        <v>-1.728338567</v>
      </c>
      <c r="H289" s="18"/>
      <c r="I289" s="18"/>
      <c r="J289" s="18">
        <v>-1.564824937</v>
      </c>
      <c r="K289" s="18"/>
      <c r="L289" s="24">
        <v>178.44038230000001</v>
      </c>
      <c r="M289" s="24"/>
    </row>
    <row r="290" spans="1:13">
      <c r="A290" s="14" t="s">
        <v>106</v>
      </c>
      <c r="B290" s="17" t="s">
        <v>5103</v>
      </c>
      <c r="C290" s="14" t="s">
        <v>4862</v>
      </c>
      <c r="D290" s="14">
        <v>2</v>
      </c>
      <c r="E290" s="14">
        <v>2</v>
      </c>
      <c r="F290" s="18">
        <v>-1.226633351</v>
      </c>
      <c r="G290" s="18">
        <v>-1.486344474</v>
      </c>
      <c r="H290" s="18">
        <v>-1.7605255559999999</v>
      </c>
      <c r="I290" s="18"/>
      <c r="J290" s="18"/>
      <c r="K290" s="18"/>
      <c r="L290" s="24">
        <v>33.332275699999997</v>
      </c>
      <c r="M290" s="24"/>
    </row>
    <row r="291" spans="1:13">
      <c r="A291" s="14" t="s">
        <v>229</v>
      </c>
      <c r="B291" s="17" t="s">
        <v>5104</v>
      </c>
      <c r="C291" s="14" t="s">
        <v>4863</v>
      </c>
      <c r="D291" s="14">
        <v>3</v>
      </c>
      <c r="E291" s="14">
        <v>2</v>
      </c>
      <c r="F291" s="18"/>
      <c r="G291" s="18">
        <v>-1.38439121</v>
      </c>
      <c r="H291" s="18"/>
      <c r="I291" s="18"/>
      <c r="J291" s="18"/>
      <c r="K291" s="18">
        <v>15.61441297</v>
      </c>
      <c r="L291" s="24">
        <v>66.672199699999993</v>
      </c>
      <c r="M291" s="24"/>
    </row>
    <row r="292" spans="1:13">
      <c r="A292" s="14" t="s">
        <v>700</v>
      </c>
      <c r="B292" s="17" t="s">
        <v>2847</v>
      </c>
      <c r="C292" s="14" t="s">
        <v>4864</v>
      </c>
      <c r="D292" s="14">
        <v>4</v>
      </c>
      <c r="E292" s="14">
        <v>3</v>
      </c>
      <c r="F292" s="18"/>
      <c r="G292" s="18"/>
      <c r="H292" s="18"/>
      <c r="I292" s="18">
        <v>-4.2622435679999997</v>
      </c>
      <c r="J292" s="18"/>
      <c r="K292" s="18"/>
      <c r="L292" s="24">
        <v>36.872409599999997</v>
      </c>
      <c r="M292" s="24"/>
    </row>
    <row r="293" spans="1:13">
      <c r="A293" s="14" t="s">
        <v>761</v>
      </c>
      <c r="B293" s="17" t="s">
        <v>5204</v>
      </c>
      <c r="C293" s="14" t="s">
        <v>4970</v>
      </c>
      <c r="D293" s="14">
        <v>2</v>
      </c>
      <c r="E293" s="14">
        <v>2</v>
      </c>
      <c r="F293" s="18"/>
      <c r="G293" s="18">
        <v>-4.7098690139999997</v>
      </c>
      <c r="H293" s="18"/>
      <c r="I293" s="18"/>
      <c r="J293" s="18">
        <v>-5.7772874229999998</v>
      </c>
      <c r="K293" s="18">
        <v>-8.7945905700000004</v>
      </c>
      <c r="L293" s="24">
        <v>87.6927314</v>
      </c>
      <c r="M293" s="24"/>
    </row>
    <row r="294" spans="1:13">
      <c r="A294" s="14" t="s">
        <v>1722</v>
      </c>
      <c r="B294" s="17" t="s">
        <v>3686</v>
      </c>
      <c r="C294" s="14" t="s">
        <v>4865</v>
      </c>
      <c r="D294" s="14">
        <v>12</v>
      </c>
      <c r="E294" s="14">
        <v>1</v>
      </c>
      <c r="F294" s="18">
        <v>17.905870029999999</v>
      </c>
      <c r="G294" s="18">
        <v>12.481900230000001</v>
      </c>
      <c r="H294" s="18"/>
      <c r="I294" s="18">
        <v>20.734241099999998</v>
      </c>
      <c r="J294" s="18"/>
      <c r="K294" s="18">
        <v>10.829584410000001</v>
      </c>
      <c r="L294" s="24">
        <v>50.127198900000003</v>
      </c>
      <c r="M294" s="24"/>
    </row>
    <row r="295" spans="1:13">
      <c r="A295" s="14" t="s">
        <v>1419</v>
      </c>
      <c r="B295" s="17" t="s">
        <v>3318</v>
      </c>
      <c r="C295" s="14" t="s">
        <v>4978</v>
      </c>
      <c r="D295" s="14">
        <v>2</v>
      </c>
      <c r="E295" s="14">
        <v>1</v>
      </c>
      <c r="F295" s="18">
        <v>1.8467901099999999</v>
      </c>
      <c r="G295" s="18">
        <v>1.4596414849999999</v>
      </c>
      <c r="H295" s="18">
        <v>1.588408775</v>
      </c>
      <c r="I295" s="18">
        <v>1.4984617259999999</v>
      </c>
      <c r="J295" s="18"/>
      <c r="K295" s="18">
        <v>1.778017704</v>
      </c>
      <c r="L295" s="24">
        <v>17.2778995</v>
      </c>
      <c r="M295" s="24"/>
    </row>
    <row r="296" spans="1:13">
      <c r="A296" s="14" t="s">
        <v>63</v>
      </c>
      <c r="B296" s="17" t="s">
        <v>5193</v>
      </c>
      <c r="C296" s="14" t="s">
        <v>4871</v>
      </c>
      <c r="D296" s="14">
        <v>4</v>
      </c>
      <c r="E296" s="14">
        <v>3</v>
      </c>
      <c r="F296" s="18">
        <v>-1.443004086</v>
      </c>
      <c r="G296" s="18">
        <v>-1.4332608790000001</v>
      </c>
      <c r="H296" s="18">
        <v>-1.4512821950000001</v>
      </c>
      <c r="I296" s="18">
        <v>-1.4851406220000001</v>
      </c>
      <c r="J296" s="18">
        <v>-1.381650002</v>
      </c>
      <c r="K296" s="18">
        <v>1.2215963919999999</v>
      </c>
      <c r="L296" s="24">
        <v>53.544955499999993</v>
      </c>
      <c r="M296" s="24"/>
    </row>
    <row r="297" spans="1:13">
      <c r="A297" s="14" t="s">
        <v>269</v>
      </c>
      <c r="B297" s="17" t="s">
        <v>5205</v>
      </c>
      <c r="C297" s="14" t="s">
        <v>4986</v>
      </c>
      <c r="D297" s="14">
        <v>2</v>
      </c>
      <c r="E297" s="14">
        <v>2</v>
      </c>
      <c r="F297" s="18"/>
      <c r="G297" s="18"/>
      <c r="H297" s="18">
        <v>-2.409995339</v>
      </c>
      <c r="I297" s="18">
        <v>-1.399067882</v>
      </c>
      <c r="J297" s="18">
        <v>-1.3945627730000001</v>
      </c>
      <c r="K297" s="18"/>
      <c r="L297" s="24">
        <v>19.672681300000001</v>
      </c>
      <c r="M297" s="24"/>
    </row>
    <row r="298" spans="1:13">
      <c r="A298" s="14" t="s">
        <v>1543</v>
      </c>
      <c r="B298" s="17" t="s">
        <v>5155</v>
      </c>
      <c r="C298" s="14" t="s">
        <v>4992</v>
      </c>
      <c r="D298" s="14">
        <v>4</v>
      </c>
      <c r="E298" s="14">
        <v>2</v>
      </c>
      <c r="F298" s="18">
        <v>1.407448029</v>
      </c>
      <c r="G298" s="18">
        <v>-1.5213301159999999</v>
      </c>
      <c r="H298" s="18">
        <v>-1.304134216</v>
      </c>
      <c r="I298" s="18"/>
      <c r="J298" s="18"/>
      <c r="K298" s="18"/>
      <c r="L298" s="24">
        <v>42.2967777</v>
      </c>
      <c r="M298" s="24"/>
    </row>
    <row r="299" spans="1:13">
      <c r="M299" s="24"/>
    </row>
    <row r="300" spans="1:13" s="12" customFormat="1" ht="37" customHeight="1">
      <c r="A300" s="26" t="s">
        <v>5022</v>
      </c>
      <c r="B300" s="26"/>
      <c r="C300" s="26"/>
      <c r="D300" s="26"/>
      <c r="E300" s="26"/>
      <c r="F300" s="26"/>
      <c r="G300" s="26"/>
      <c r="H300" s="26"/>
      <c r="I300" s="26"/>
      <c r="J300" s="26"/>
      <c r="K300" s="26"/>
      <c r="L300" s="26"/>
      <c r="M300" s="24"/>
    </row>
    <row r="301" spans="1:13" s="12" customFormat="1">
      <c r="A301" s="20" t="s">
        <v>5042</v>
      </c>
      <c r="B301" s="21" t="s">
        <v>5043</v>
      </c>
      <c r="C301" s="20" t="s">
        <v>5044</v>
      </c>
      <c r="D301" s="20" t="s">
        <v>0</v>
      </c>
      <c r="E301" s="20" t="s">
        <v>1</v>
      </c>
      <c r="F301" s="20" t="s">
        <v>4798</v>
      </c>
      <c r="G301" s="20" t="s">
        <v>4799</v>
      </c>
      <c r="H301" s="20" t="s">
        <v>4800</v>
      </c>
      <c r="I301" s="20" t="s">
        <v>4801</v>
      </c>
      <c r="J301" s="20" t="s">
        <v>4802</v>
      </c>
      <c r="K301" s="20" t="s">
        <v>4803</v>
      </c>
      <c r="L301" s="20" t="s">
        <v>3</v>
      </c>
      <c r="M301" s="24"/>
    </row>
    <row r="302" spans="1:13">
      <c r="A302" s="14" t="s">
        <v>1859</v>
      </c>
      <c r="B302" s="17" t="s">
        <v>5123</v>
      </c>
      <c r="C302" s="14" t="s">
        <v>5019</v>
      </c>
      <c r="D302" s="14">
        <v>16</v>
      </c>
      <c r="E302" s="14">
        <v>2</v>
      </c>
      <c r="F302" s="18"/>
      <c r="G302" s="18"/>
      <c r="H302" s="18"/>
      <c r="I302" s="18">
        <v>1.361809738</v>
      </c>
      <c r="J302" s="18"/>
      <c r="K302" s="18">
        <v>1.9262551269999999</v>
      </c>
      <c r="L302" s="24">
        <v>150.40599319999998</v>
      </c>
      <c r="M302" s="24"/>
    </row>
    <row r="303" spans="1:13">
      <c r="A303" s="14" t="s">
        <v>1663</v>
      </c>
      <c r="B303" s="17" t="s">
        <v>3610</v>
      </c>
      <c r="C303" s="14" t="s">
        <v>5023</v>
      </c>
      <c r="D303" s="14">
        <v>27</v>
      </c>
      <c r="E303" s="14">
        <v>13</v>
      </c>
      <c r="F303" s="18"/>
      <c r="G303" s="18"/>
      <c r="H303" s="18">
        <v>-1.4173885509999999</v>
      </c>
      <c r="I303" s="18"/>
      <c r="J303" s="18"/>
      <c r="K303" s="18"/>
      <c r="L303" s="24">
        <v>75.347862500000005</v>
      </c>
      <c r="M303" s="24"/>
    </row>
    <row r="304" spans="1:13">
      <c r="A304" s="14" t="s">
        <v>1540</v>
      </c>
      <c r="B304" s="17" t="s">
        <v>3462</v>
      </c>
      <c r="C304" s="14" t="s">
        <v>5013</v>
      </c>
      <c r="D304" s="14">
        <v>1</v>
      </c>
      <c r="E304" s="14">
        <v>1</v>
      </c>
      <c r="F304" s="18">
        <v>-5.8851506929999999</v>
      </c>
      <c r="G304" s="18"/>
      <c r="H304" s="18"/>
      <c r="I304" s="18"/>
      <c r="J304" s="18">
        <v>5.9412218750000001</v>
      </c>
      <c r="K304" s="18"/>
      <c r="L304" s="24">
        <v>28.132467000000002</v>
      </c>
      <c r="M304" s="24"/>
    </row>
    <row r="305" spans="1:13">
      <c r="A305" s="14" t="s">
        <v>698</v>
      </c>
      <c r="B305" s="17" t="s">
        <v>5142</v>
      </c>
      <c r="C305" s="15" t="s">
        <v>5024</v>
      </c>
      <c r="D305" s="14">
        <v>4</v>
      </c>
      <c r="E305" s="14">
        <v>1</v>
      </c>
      <c r="F305" s="18">
        <v>2.1479138500000001</v>
      </c>
      <c r="G305" s="18"/>
      <c r="H305" s="18"/>
      <c r="I305" s="18"/>
      <c r="J305" s="18"/>
      <c r="K305" s="18"/>
      <c r="L305" s="24">
        <v>18.0304012</v>
      </c>
      <c r="M305" s="24"/>
    </row>
    <row r="306" spans="1:13" ht="17">
      <c r="A306" s="14" t="s">
        <v>2071</v>
      </c>
      <c r="B306" s="17" t="s">
        <v>5143</v>
      </c>
      <c r="C306" s="19" t="s">
        <v>5025</v>
      </c>
      <c r="D306" s="14">
        <v>3</v>
      </c>
      <c r="E306" s="14">
        <v>1</v>
      </c>
      <c r="F306" s="18">
        <v>1.664667238</v>
      </c>
      <c r="G306" s="18"/>
      <c r="H306" s="18"/>
      <c r="I306" s="18">
        <v>1.6248378210000001</v>
      </c>
      <c r="J306" s="18">
        <v>1.40277378</v>
      </c>
      <c r="K306" s="18"/>
      <c r="L306" s="24">
        <v>73.674655599999994</v>
      </c>
      <c r="M306" s="24"/>
    </row>
    <row r="307" spans="1:13">
      <c r="A307" s="14" t="s">
        <v>1485</v>
      </c>
      <c r="B307" s="17" t="s">
        <v>3391</v>
      </c>
      <c r="C307" s="14" t="s">
        <v>5026</v>
      </c>
      <c r="D307" s="14">
        <v>1</v>
      </c>
      <c r="E307" s="14">
        <v>1</v>
      </c>
      <c r="F307" s="18"/>
      <c r="G307" s="18">
        <v>6.3433368400000001</v>
      </c>
      <c r="H307" s="18"/>
      <c r="I307" s="18">
        <v>3.2666327690000001</v>
      </c>
      <c r="J307" s="18">
        <v>2.67135495</v>
      </c>
      <c r="K307" s="18">
        <v>7.7277373699999998</v>
      </c>
      <c r="L307" s="24">
        <v>53.246852400000002</v>
      </c>
      <c r="M307" s="24"/>
    </row>
    <row r="308" spans="1:13">
      <c r="A308" s="14" t="s">
        <v>483</v>
      </c>
      <c r="B308" s="17" t="s">
        <v>5125</v>
      </c>
      <c r="C308" s="14" t="s">
        <v>5014</v>
      </c>
      <c r="D308" s="14">
        <v>2</v>
      </c>
      <c r="E308" s="14">
        <v>1</v>
      </c>
      <c r="F308" s="18">
        <v>29.799064120000001</v>
      </c>
      <c r="G308" s="18">
        <v>9.3341574020000007</v>
      </c>
      <c r="H308" s="18">
        <v>79.552044390000006</v>
      </c>
      <c r="I308" s="18">
        <v>11.1478456</v>
      </c>
      <c r="J308" s="18">
        <v>3.245566701</v>
      </c>
      <c r="K308" s="18">
        <v>7.1603093089999996</v>
      </c>
      <c r="L308" s="24">
        <v>41.929708100000006</v>
      </c>
      <c r="M308" s="24"/>
    </row>
    <row r="309" spans="1:13">
      <c r="A309" s="14" t="s">
        <v>605</v>
      </c>
      <c r="B309" s="17" t="s">
        <v>5144</v>
      </c>
      <c r="C309" s="14" t="s">
        <v>5027</v>
      </c>
      <c r="D309" s="14">
        <v>4</v>
      </c>
      <c r="E309" s="14">
        <v>3</v>
      </c>
      <c r="F309" s="18">
        <v>-1.7400373950000001</v>
      </c>
      <c r="G309" s="18">
        <v>-2.0080820429999999</v>
      </c>
      <c r="H309" s="18">
        <v>-1.992864135</v>
      </c>
      <c r="I309" s="18"/>
      <c r="J309" s="18"/>
      <c r="K309" s="18"/>
      <c r="L309" s="24">
        <v>54.887617400000003</v>
      </c>
      <c r="M309" s="24"/>
    </row>
    <row r="310" spans="1:13" ht="17">
      <c r="A310" s="14" t="s">
        <v>1724</v>
      </c>
      <c r="B310" s="17" t="s">
        <v>5145</v>
      </c>
      <c r="C310" s="19" t="s">
        <v>5028</v>
      </c>
      <c r="D310" s="14">
        <v>4</v>
      </c>
      <c r="E310" s="14">
        <v>1</v>
      </c>
      <c r="F310" s="18">
        <v>1.4942097009999999</v>
      </c>
      <c r="G310" s="18"/>
      <c r="H310" s="18"/>
      <c r="I310" s="18">
        <v>1.6255187600000001</v>
      </c>
      <c r="J310" s="18">
        <v>1.949434527</v>
      </c>
      <c r="K310" s="18">
        <v>2.3505625870000002</v>
      </c>
      <c r="L310" s="24">
        <v>93.164223100000001</v>
      </c>
      <c r="M310" s="24"/>
    </row>
    <row r="311" spans="1:13">
      <c r="A311" s="14" t="s">
        <v>1377</v>
      </c>
      <c r="B311" s="17" t="s">
        <v>3267</v>
      </c>
      <c r="C311" s="14" t="s">
        <v>5029</v>
      </c>
      <c r="D311" s="14">
        <v>7</v>
      </c>
      <c r="E311" s="14">
        <v>5</v>
      </c>
      <c r="F311" s="18">
        <v>-1.458845798</v>
      </c>
      <c r="G311" s="18">
        <v>-1.4301870130000001</v>
      </c>
      <c r="H311" s="18">
        <v>-1.5381379209999999</v>
      </c>
      <c r="I311" s="18">
        <v>-1.629857345</v>
      </c>
      <c r="J311" s="18"/>
      <c r="K311" s="18"/>
      <c r="L311" s="24">
        <v>87.759861399999991</v>
      </c>
      <c r="M311" s="24"/>
    </row>
    <row r="312" spans="1:13">
      <c r="A312" s="14" t="s">
        <v>83</v>
      </c>
      <c r="B312" s="17" t="s">
        <v>3204</v>
      </c>
      <c r="C312" s="14" t="s">
        <v>4818</v>
      </c>
      <c r="D312" s="14">
        <v>4</v>
      </c>
      <c r="E312" s="14">
        <v>1</v>
      </c>
      <c r="F312" s="18"/>
      <c r="G312" s="18"/>
      <c r="H312" s="18">
        <v>-1.7898772629999999</v>
      </c>
      <c r="I312" s="18"/>
      <c r="J312" s="18">
        <v>1.4279510230000001</v>
      </c>
      <c r="K312" s="18">
        <v>1.8991280930000001</v>
      </c>
      <c r="L312" s="24">
        <v>60.052720100000002</v>
      </c>
      <c r="M312" s="24"/>
    </row>
    <row r="313" spans="1:13">
      <c r="A313" s="14" t="s">
        <v>1511</v>
      </c>
      <c r="B313" s="17" t="s">
        <v>5146</v>
      </c>
      <c r="C313" s="14" t="s">
        <v>5030</v>
      </c>
      <c r="D313" s="14">
        <v>6</v>
      </c>
      <c r="E313" s="14">
        <v>4</v>
      </c>
      <c r="F313" s="18"/>
      <c r="G313" s="18">
        <v>-1.419706363</v>
      </c>
      <c r="H313" s="18">
        <v>-1.722795887</v>
      </c>
      <c r="I313" s="18">
        <v>-1.4389896900000001</v>
      </c>
      <c r="J313" s="18">
        <v>-1.3521692860000001</v>
      </c>
      <c r="K313" s="18"/>
      <c r="L313" s="24">
        <v>45.8966329</v>
      </c>
      <c r="M313" s="24"/>
    </row>
    <row r="314" spans="1:13">
      <c r="A314" s="14" t="s">
        <v>1242</v>
      </c>
      <c r="B314" s="17" t="s">
        <v>3094</v>
      </c>
      <c r="C314" s="14" t="s">
        <v>4824</v>
      </c>
      <c r="D314" s="14">
        <v>13</v>
      </c>
      <c r="E314" s="14">
        <v>1</v>
      </c>
      <c r="F314" s="18"/>
      <c r="G314" s="18">
        <v>2.9271009530000001</v>
      </c>
      <c r="H314" s="18"/>
      <c r="I314" s="18">
        <v>146.97330969999999</v>
      </c>
      <c r="J314" s="18">
        <v>66.466739489999995</v>
      </c>
      <c r="K314" s="18">
        <v>119.6610088</v>
      </c>
      <c r="L314" s="24">
        <v>36.065170999999999</v>
      </c>
      <c r="M314" s="24"/>
    </row>
    <row r="315" spans="1:13">
      <c r="A315" s="14" t="s">
        <v>572</v>
      </c>
      <c r="B315" s="17" t="s">
        <v>3508</v>
      </c>
      <c r="C315" s="14" t="s">
        <v>4825</v>
      </c>
      <c r="D315" s="14">
        <v>2</v>
      </c>
      <c r="E315" s="14">
        <v>1</v>
      </c>
      <c r="F315" s="18"/>
      <c r="G315" s="18"/>
      <c r="H315" s="18"/>
      <c r="I315" s="18">
        <v>3.8046636579999999</v>
      </c>
      <c r="J315" s="18"/>
      <c r="K315" s="18">
        <v>-8.6953357019999995</v>
      </c>
      <c r="L315" s="24">
        <v>21.724957200000002</v>
      </c>
      <c r="M315" s="24"/>
    </row>
    <row r="316" spans="1:13">
      <c r="A316" s="14" t="s">
        <v>1713</v>
      </c>
      <c r="B316" s="17" t="s">
        <v>5206</v>
      </c>
      <c r="C316" s="14" t="s">
        <v>5031</v>
      </c>
      <c r="D316" s="14">
        <v>2</v>
      </c>
      <c r="E316" s="14">
        <v>1</v>
      </c>
      <c r="F316" s="18">
        <v>2.1332105270000001</v>
      </c>
      <c r="G316" s="18"/>
      <c r="H316" s="18"/>
      <c r="I316" s="18"/>
      <c r="J316" s="18"/>
      <c r="K316" s="18">
        <v>1.666797906</v>
      </c>
      <c r="L316" s="24">
        <v>34.2691059</v>
      </c>
      <c r="M316" s="24"/>
    </row>
    <row r="317" spans="1:13">
      <c r="A317" s="14" t="s">
        <v>1912</v>
      </c>
      <c r="B317" s="17" t="s">
        <v>5133</v>
      </c>
      <c r="C317" s="14" t="s">
        <v>5001</v>
      </c>
      <c r="D317" s="14">
        <v>3</v>
      </c>
      <c r="E317" s="14">
        <v>3</v>
      </c>
      <c r="F317" s="18">
        <v>-1.562416217</v>
      </c>
      <c r="G317" s="18"/>
      <c r="H317" s="18"/>
      <c r="I317" s="18"/>
      <c r="J317" s="18">
        <v>-1.695099556</v>
      </c>
      <c r="K317" s="18">
        <v>-2.0165269440000002</v>
      </c>
      <c r="L317" s="24">
        <v>125.4633449</v>
      </c>
      <c r="M317" s="24"/>
    </row>
    <row r="318" spans="1:13">
      <c r="A318" s="14" t="s">
        <v>2073</v>
      </c>
      <c r="B318" s="17" t="s">
        <v>4126</v>
      </c>
      <c r="C318" s="14" t="s">
        <v>5032</v>
      </c>
      <c r="D318" s="14">
        <v>8</v>
      </c>
      <c r="E318" s="14">
        <v>1</v>
      </c>
      <c r="F318" s="18"/>
      <c r="G318" s="18">
        <v>32.054452589999997</v>
      </c>
      <c r="H318" s="18"/>
      <c r="I318" s="18"/>
      <c r="J318" s="18"/>
      <c r="K318" s="18"/>
      <c r="L318" s="24">
        <v>72.203578699999994</v>
      </c>
      <c r="M318" s="24"/>
    </row>
    <row r="319" spans="1:13">
      <c r="A319" s="14" t="s">
        <v>1655</v>
      </c>
      <c r="B319" s="17" t="s">
        <v>3597</v>
      </c>
      <c r="C319" s="14" t="s">
        <v>4971</v>
      </c>
      <c r="D319" s="14">
        <v>16</v>
      </c>
      <c r="E319" s="14">
        <v>2</v>
      </c>
      <c r="F319" s="18">
        <v>-1.362476953</v>
      </c>
      <c r="G319" s="18"/>
      <c r="H319" s="18">
        <v>-1.6115694009999999</v>
      </c>
      <c r="I319" s="18">
        <v>-1.359210751</v>
      </c>
      <c r="J319" s="18"/>
      <c r="K319" s="18"/>
      <c r="L319" s="24">
        <v>61.401818200000001</v>
      </c>
      <c r="M319" s="24"/>
    </row>
    <row r="320" spans="1:13">
      <c r="A320" s="14" t="s">
        <v>2072</v>
      </c>
      <c r="B320" s="17" t="s">
        <v>5134</v>
      </c>
      <c r="C320" s="15" t="s">
        <v>5016</v>
      </c>
      <c r="D320" s="14">
        <v>3</v>
      </c>
      <c r="E320" s="14">
        <v>2</v>
      </c>
      <c r="F320" s="18"/>
      <c r="G320" s="18"/>
      <c r="H320" s="18"/>
      <c r="I320" s="18">
        <v>2.6306677029999999</v>
      </c>
      <c r="J320" s="18">
        <v>2.4844099690000001</v>
      </c>
      <c r="K320" s="18">
        <v>1.937656279</v>
      </c>
      <c r="L320" s="24">
        <v>125.0047974</v>
      </c>
      <c r="M320" s="24"/>
    </row>
    <row r="321" spans="1:13">
      <c r="A321" s="14" t="s">
        <v>1637</v>
      </c>
      <c r="B321" s="17" t="s">
        <v>5093</v>
      </c>
      <c r="C321" s="14" t="s">
        <v>4832</v>
      </c>
      <c r="D321" s="14">
        <v>4</v>
      </c>
      <c r="E321" s="14">
        <v>1</v>
      </c>
      <c r="F321" s="18"/>
      <c r="G321" s="18"/>
      <c r="H321" s="18"/>
      <c r="I321" s="18"/>
      <c r="J321" s="18"/>
      <c r="K321" s="18">
        <v>16.672236529999999</v>
      </c>
      <c r="L321" s="24">
        <v>131.2073499</v>
      </c>
      <c r="M321" s="24"/>
    </row>
    <row r="322" spans="1:13">
      <c r="A322" s="14" t="s">
        <v>217</v>
      </c>
      <c r="B322" s="17" t="s">
        <v>5147</v>
      </c>
      <c r="C322" s="15" t="s">
        <v>5033</v>
      </c>
      <c r="D322" s="14">
        <v>3</v>
      </c>
      <c r="E322" s="14">
        <v>1</v>
      </c>
      <c r="F322" s="18">
        <v>-1.981627738</v>
      </c>
      <c r="G322" s="18">
        <v>-1.600012942</v>
      </c>
      <c r="H322" s="18">
        <v>-2.1696486149999998</v>
      </c>
      <c r="I322" s="18"/>
      <c r="J322" s="18"/>
      <c r="K322" s="18">
        <v>1.4047412480000001</v>
      </c>
      <c r="L322" s="24">
        <v>117.6833652</v>
      </c>
      <c r="M322" s="24"/>
    </row>
    <row r="323" spans="1:13">
      <c r="A323" s="14" t="s">
        <v>95</v>
      </c>
      <c r="B323" s="17" t="s">
        <v>5207</v>
      </c>
      <c r="C323" s="14" t="s">
        <v>5034</v>
      </c>
      <c r="D323" s="14">
        <v>16</v>
      </c>
      <c r="E323" s="14">
        <v>2</v>
      </c>
      <c r="F323" s="18"/>
      <c r="G323" s="18"/>
      <c r="H323" s="18">
        <v>16.67593608</v>
      </c>
      <c r="I323" s="18">
        <v>31.141301550000001</v>
      </c>
      <c r="J323" s="18">
        <v>16.243225079999998</v>
      </c>
      <c r="K323" s="18"/>
      <c r="L323" s="24">
        <v>48.580698400000003</v>
      </c>
      <c r="M323" s="24"/>
    </row>
    <row r="324" spans="1:13">
      <c r="A324" s="14" t="s">
        <v>653</v>
      </c>
      <c r="B324" s="17" t="s">
        <v>2828</v>
      </c>
      <c r="C324" s="14" t="s">
        <v>5035</v>
      </c>
      <c r="D324" s="14">
        <v>12</v>
      </c>
      <c r="E324" s="14">
        <v>1</v>
      </c>
      <c r="F324" s="18"/>
      <c r="G324" s="18">
        <v>2.1351378360000002</v>
      </c>
      <c r="H324" s="18">
        <v>4.2078489179999998</v>
      </c>
      <c r="I324" s="18">
        <v>3.2916630160000002</v>
      </c>
      <c r="J324" s="18"/>
      <c r="K324" s="18">
        <v>2.565341171</v>
      </c>
      <c r="L324" s="24">
        <v>53.988734399999998</v>
      </c>
      <c r="M324" s="24"/>
    </row>
    <row r="325" spans="1:13">
      <c r="A325" s="14" t="s">
        <v>387</v>
      </c>
      <c r="B325" s="17" t="s">
        <v>3651</v>
      </c>
      <c r="C325" s="14" t="s">
        <v>5036</v>
      </c>
      <c r="D325" s="14">
        <v>5</v>
      </c>
      <c r="E325" s="14">
        <v>2</v>
      </c>
      <c r="F325" s="18"/>
      <c r="G325" s="18">
        <v>-1.319302746</v>
      </c>
      <c r="H325" s="18"/>
      <c r="I325" s="18"/>
      <c r="J325" s="18"/>
      <c r="K325" s="18">
        <v>1.326480052</v>
      </c>
      <c r="L325" s="24">
        <v>152.7034706</v>
      </c>
      <c r="M325" s="24"/>
    </row>
    <row r="326" spans="1:13">
      <c r="A326" s="14" t="s">
        <v>45</v>
      </c>
      <c r="B326" s="17" t="s">
        <v>5163</v>
      </c>
      <c r="C326" s="15" t="s">
        <v>4836</v>
      </c>
      <c r="D326" s="14">
        <v>5</v>
      </c>
      <c r="E326" s="14">
        <v>3</v>
      </c>
      <c r="F326" s="18">
        <v>-1.5846501209999999</v>
      </c>
      <c r="G326" s="18">
        <v>-1.4659005789999999</v>
      </c>
      <c r="H326" s="18">
        <v>-2.433910113</v>
      </c>
      <c r="I326" s="18"/>
      <c r="J326" s="18"/>
      <c r="K326" s="18">
        <v>1.492680282</v>
      </c>
      <c r="L326" s="24">
        <v>69.987815900000001</v>
      </c>
      <c r="M326" s="24"/>
    </row>
    <row r="327" spans="1:13">
      <c r="A327" s="14" t="s">
        <v>2061</v>
      </c>
      <c r="B327" s="17" t="s">
        <v>5097</v>
      </c>
      <c r="C327" s="14" t="s">
        <v>4838</v>
      </c>
      <c r="D327" s="14">
        <v>4</v>
      </c>
      <c r="E327" s="14">
        <v>4</v>
      </c>
      <c r="F327" s="18"/>
      <c r="G327" s="18"/>
      <c r="H327" s="18">
        <v>-1.421250825</v>
      </c>
      <c r="I327" s="18"/>
      <c r="J327" s="18"/>
      <c r="K327" s="18"/>
      <c r="L327" s="24">
        <v>74.096504400000001</v>
      </c>
      <c r="M327" s="24"/>
    </row>
    <row r="328" spans="1:13">
      <c r="A328" s="14" t="s">
        <v>128</v>
      </c>
      <c r="B328" s="17" t="s">
        <v>5098</v>
      </c>
      <c r="C328" s="15" t="s">
        <v>4840</v>
      </c>
      <c r="D328" s="14">
        <v>6</v>
      </c>
      <c r="E328" s="14">
        <v>3</v>
      </c>
      <c r="F328" s="18">
        <v>-1.656018225</v>
      </c>
      <c r="G328" s="18"/>
      <c r="H328" s="18">
        <v>1.4331823619999999</v>
      </c>
      <c r="I328" s="18">
        <v>-1.4658913060000001</v>
      </c>
      <c r="J328" s="18"/>
      <c r="K328" s="18">
        <v>1.9946336520000001</v>
      </c>
      <c r="L328" s="24">
        <v>129.32498960000001</v>
      </c>
      <c r="M328" s="24"/>
    </row>
    <row r="329" spans="1:13">
      <c r="A329" s="14" t="s">
        <v>1506</v>
      </c>
      <c r="B329" s="17" t="s">
        <v>5164</v>
      </c>
      <c r="C329" s="15" t="s">
        <v>4842</v>
      </c>
      <c r="D329" s="14">
        <v>8</v>
      </c>
      <c r="E329" s="14">
        <v>7</v>
      </c>
      <c r="F329" s="18">
        <v>-1.270744965</v>
      </c>
      <c r="G329" s="18">
        <v>-1.598257544</v>
      </c>
      <c r="H329" s="18"/>
      <c r="I329" s="18">
        <v>-1.8057320290000001</v>
      </c>
      <c r="J329" s="18">
        <v>-1.745703499</v>
      </c>
      <c r="K329" s="18">
        <v>-1.410538775</v>
      </c>
      <c r="L329" s="24">
        <v>92.766422199999994</v>
      </c>
      <c r="M329" s="24"/>
    </row>
    <row r="330" spans="1:13">
      <c r="A330" s="14" t="s">
        <v>627</v>
      </c>
      <c r="B330" s="17" t="s">
        <v>3997</v>
      </c>
      <c r="C330" s="14" t="s">
        <v>4847</v>
      </c>
      <c r="D330" s="14">
        <v>6</v>
      </c>
      <c r="E330" s="14">
        <v>1</v>
      </c>
      <c r="F330" s="18"/>
      <c r="G330" s="18"/>
      <c r="H330" s="18"/>
      <c r="I330" s="18">
        <v>1.284350104</v>
      </c>
      <c r="J330" s="18"/>
      <c r="K330" s="18">
        <v>-1.754279734</v>
      </c>
      <c r="L330" s="24">
        <v>26.131819200000002</v>
      </c>
      <c r="M330" s="24"/>
    </row>
    <row r="331" spans="1:13">
      <c r="A331" s="14" t="s">
        <v>1944</v>
      </c>
      <c r="B331" s="17" t="s">
        <v>5148</v>
      </c>
      <c r="C331" s="14" t="s">
        <v>5037</v>
      </c>
      <c r="D331" s="14">
        <v>9</v>
      </c>
      <c r="E331" s="14">
        <v>1</v>
      </c>
      <c r="F331" s="18">
        <v>4.3205556359999999</v>
      </c>
      <c r="G331" s="18">
        <v>2.002683035</v>
      </c>
      <c r="H331" s="18"/>
      <c r="I331" s="18">
        <v>3.1731045400000002</v>
      </c>
      <c r="J331" s="18">
        <v>2.5960377600000002</v>
      </c>
      <c r="K331" s="18"/>
      <c r="L331" s="24">
        <v>79.477806599999994</v>
      </c>
      <c r="M331" s="24"/>
    </row>
    <row r="332" spans="1:13">
      <c r="A332" s="14" t="s">
        <v>186</v>
      </c>
      <c r="B332" s="17" t="s">
        <v>5201</v>
      </c>
      <c r="C332" s="15" t="s">
        <v>4960</v>
      </c>
      <c r="D332" s="14">
        <v>4</v>
      </c>
      <c r="E332" s="14">
        <v>2</v>
      </c>
      <c r="F332" s="18"/>
      <c r="G332" s="18"/>
      <c r="H332" s="18">
        <v>1.488849774</v>
      </c>
      <c r="I332" s="18"/>
      <c r="J332" s="18"/>
      <c r="K332" s="18">
        <v>-1.5273294449999999</v>
      </c>
      <c r="L332" s="24">
        <v>29.4260202</v>
      </c>
      <c r="M332" s="24"/>
    </row>
    <row r="333" spans="1:13">
      <c r="A333" s="14" t="s">
        <v>1880</v>
      </c>
      <c r="B333" s="17" t="s">
        <v>5046</v>
      </c>
      <c r="C333" s="14" t="s">
        <v>4856</v>
      </c>
      <c r="D333" s="14">
        <v>11</v>
      </c>
      <c r="E333" s="14">
        <v>2</v>
      </c>
      <c r="F333" s="18">
        <v>1.429514913</v>
      </c>
      <c r="G333" s="18"/>
      <c r="H333" s="18"/>
      <c r="I333" s="18">
        <v>1.482055927</v>
      </c>
      <c r="J333" s="18">
        <v>1.370286042</v>
      </c>
      <c r="K333" s="18">
        <v>1.5213446580000001</v>
      </c>
      <c r="L333" s="24">
        <v>27.060717100000002</v>
      </c>
      <c r="M333" s="24"/>
    </row>
    <row r="334" spans="1:13">
      <c r="A334" s="14" t="s">
        <v>723</v>
      </c>
      <c r="B334" s="17" t="s">
        <v>5149</v>
      </c>
      <c r="C334" s="14" t="s">
        <v>5038</v>
      </c>
      <c r="D334" s="14">
        <v>4</v>
      </c>
      <c r="E334" s="14">
        <v>2</v>
      </c>
      <c r="F334" s="18">
        <v>1.852862644</v>
      </c>
      <c r="G334" s="18"/>
      <c r="H334" s="18">
        <v>1.6405924810000001</v>
      </c>
      <c r="I334" s="18"/>
      <c r="J334" s="18"/>
      <c r="K334" s="18"/>
      <c r="L334" s="24">
        <v>124.37234429999999</v>
      </c>
      <c r="M334" s="24"/>
    </row>
    <row r="335" spans="1:13">
      <c r="A335" s="14" t="s">
        <v>777</v>
      </c>
      <c r="B335" s="17" t="s">
        <v>5100</v>
      </c>
      <c r="C335" s="14" t="s">
        <v>4857</v>
      </c>
      <c r="D335" s="14">
        <v>4</v>
      </c>
      <c r="E335" s="14">
        <v>3</v>
      </c>
      <c r="F335" s="18">
        <v>1.5697297910000001</v>
      </c>
      <c r="G335" s="18"/>
      <c r="H335" s="18"/>
      <c r="I335" s="18"/>
      <c r="J335" s="18"/>
      <c r="K335" s="18"/>
      <c r="L335" s="24">
        <v>102.4396289</v>
      </c>
      <c r="M335" s="24"/>
    </row>
    <row r="336" spans="1:13">
      <c r="A336" s="14" t="s">
        <v>1873</v>
      </c>
      <c r="B336" s="17" t="s">
        <v>3881</v>
      </c>
      <c r="C336" s="14" t="s">
        <v>4860</v>
      </c>
      <c r="D336" s="14">
        <v>1</v>
      </c>
      <c r="E336" s="14">
        <v>1</v>
      </c>
      <c r="F336" s="18"/>
      <c r="G336" s="18">
        <v>-1.3958447169999999</v>
      </c>
      <c r="H336" s="18"/>
      <c r="I336" s="18">
        <v>1.2576679040000001</v>
      </c>
      <c r="J336" s="18"/>
      <c r="K336" s="18"/>
      <c r="L336" s="24">
        <v>48.3978368</v>
      </c>
      <c r="M336" s="24"/>
    </row>
    <row r="337" spans="1:67">
      <c r="A337" s="14" t="s">
        <v>300</v>
      </c>
      <c r="B337" s="17" t="s">
        <v>3507</v>
      </c>
      <c r="C337" s="14" t="s">
        <v>5039</v>
      </c>
      <c r="D337" s="14">
        <v>6</v>
      </c>
      <c r="E337" s="14">
        <v>2</v>
      </c>
      <c r="F337" s="18"/>
      <c r="G337" s="18"/>
      <c r="H337" s="18"/>
      <c r="I337" s="18">
        <v>1.764888394</v>
      </c>
      <c r="J337" s="18"/>
      <c r="K337" s="18">
        <v>-3.237901119</v>
      </c>
      <c r="L337" s="24">
        <v>183.85448989999998</v>
      </c>
      <c r="M337" s="24"/>
    </row>
    <row r="338" spans="1:67">
      <c r="A338" s="14" t="s">
        <v>468</v>
      </c>
      <c r="B338" s="17" t="s">
        <v>5203</v>
      </c>
      <c r="C338" s="14" t="s">
        <v>4984</v>
      </c>
      <c r="D338" s="14">
        <v>9</v>
      </c>
      <c r="E338" s="14">
        <v>5</v>
      </c>
      <c r="F338" s="18">
        <v>-1.486405239</v>
      </c>
      <c r="G338" s="18">
        <v>-1.728338567</v>
      </c>
      <c r="H338" s="18"/>
      <c r="I338" s="18"/>
      <c r="J338" s="18">
        <v>-1.564824937</v>
      </c>
      <c r="K338" s="18"/>
      <c r="L338" s="24">
        <v>178.44038230000001</v>
      </c>
      <c r="M338" s="24"/>
    </row>
    <row r="339" spans="1:67">
      <c r="A339" s="14" t="s">
        <v>700</v>
      </c>
      <c r="B339" s="17" t="s">
        <v>2847</v>
      </c>
      <c r="C339" s="14" t="s">
        <v>4864</v>
      </c>
      <c r="D339" s="14">
        <v>4</v>
      </c>
      <c r="E339" s="14">
        <v>3</v>
      </c>
      <c r="F339" s="18"/>
      <c r="G339" s="18"/>
      <c r="H339" s="18"/>
      <c r="I339" s="18">
        <v>-4.2622435679999997</v>
      </c>
      <c r="J339" s="18"/>
      <c r="K339" s="18"/>
      <c r="L339" s="24">
        <v>36.872409599999997</v>
      </c>
      <c r="M339" s="24"/>
    </row>
    <row r="340" spans="1:67">
      <c r="A340" s="14" t="s">
        <v>1626</v>
      </c>
      <c r="B340" s="17" t="s">
        <v>2651</v>
      </c>
      <c r="C340" s="14" t="s">
        <v>5040</v>
      </c>
      <c r="D340" s="14">
        <v>7</v>
      </c>
      <c r="E340" s="14">
        <v>4</v>
      </c>
      <c r="F340" s="18"/>
      <c r="G340" s="18">
        <v>1.9094305090000001</v>
      </c>
      <c r="H340" s="18"/>
      <c r="I340" s="18">
        <v>2.1305743009999998</v>
      </c>
      <c r="J340" s="18"/>
      <c r="K340" s="18">
        <v>2.2956292349999998</v>
      </c>
      <c r="L340" s="24">
        <v>63.070482000000005</v>
      </c>
      <c r="M340" s="24"/>
      <c r="AL340" s="2" t="s">
        <v>5055</v>
      </c>
      <c r="AM340" s="2" t="s">
        <v>5056</v>
      </c>
      <c r="AN340" s="2" t="s">
        <v>5057</v>
      </c>
      <c r="AO340" s="2" t="s">
        <v>5058</v>
      </c>
      <c r="AP340" s="2" t="s">
        <v>5059</v>
      </c>
      <c r="AQ340" s="2" t="s">
        <v>5060</v>
      </c>
      <c r="AR340" s="2" t="s">
        <v>5061</v>
      </c>
      <c r="AS340" s="2" t="s">
        <v>5062</v>
      </c>
      <c r="AT340" s="2" t="s">
        <v>5063</v>
      </c>
      <c r="AU340" s="2" t="s">
        <v>5064</v>
      </c>
      <c r="AV340" s="2" t="s">
        <v>5065</v>
      </c>
      <c r="AW340" s="2" t="s">
        <v>5066</v>
      </c>
      <c r="AX340" s="2" t="s">
        <v>5067</v>
      </c>
      <c r="AY340" s="2" t="s">
        <v>5068</v>
      </c>
      <c r="AZ340" s="2" t="s">
        <v>5069</v>
      </c>
      <c r="BA340" s="2" t="s">
        <v>5070</v>
      </c>
      <c r="BB340" s="2" t="s">
        <v>5071</v>
      </c>
      <c r="BC340" s="2" t="s">
        <v>5072</v>
      </c>
      <c r="BD340" s="2" t="s">
        <v>5073</v>
      </c>
      <c r="BE340" s="2" t="s">
        <v>5074</v>
      </c>
      <c r="BF340" s="2" t="s">
        <v>5075</v>
      </c>
      <c r="BG340" s="2" t="s">
        <v>5076</v>
      </c>
      <c r="BH340" s="2" t="s">
        <v>5077</v>
      </c>
      <c r="BI340" s="2" t="s">
        <v>5078</v>
      </c>
      <c r="BJ340" s="2" t="s">
        <v>5079</v>
      </c>
      <c r="BK340" s="2" t="s">
        <v>5080</v>
      </c>
      <c r="BL340" s="2" t="s">
        <v>5081</v>
      </c>
      <c r="BM340" s="2" t="s">
        <v>5082</v>
      </c>
      <c r="BN340" s="2" t="s">
        <v>5083</v>
      </c>
      <c r="BO340" s="2" t="s">
        <v>5084</v>
      </c>
    </row>
    <row r="341" spans="1:67">
      <c r="A341" s="14" t="s">
        <v>681</v>
      </c>
      <c r="B341" s="17" t="s">
        <v>5150</v>
      </c>
      <c r="C341" s="15" t="s">
        <v>5041</v>
      </c>
      <c r="D341" s="14">
        <v>3</v>
      </c>
      <c r="E341" s="14">
        <v>1</v>
      </c>
      <c r="F341" s="18"/>
      <c r="G341" s="18"/>
      <c r="H341" s="18"/>
      <c r="I341" s="18">
        <v>1.1707066880000001</v>
      </c>
      <c r="J341" s="18"/>
      <c r="K341" s="18">
        <v>1.7110961979999999</v>
      </c>
      <c r="L341" s="24">
        <v>156.69976969999999</v>
      </c>
      <c r="M341" s="24"/>
    </row>
  </sheetData>
  <mergeCells count="5">
    <mergeCell ref="A300:L300"/>
    <mergeCell ref="A2:L2"/>
    <mergeCell ref="A69:L69"/>
    <mergeCell ref="A175:L175"/>
    <mergeCell ref="A1:L1"/>
  </mergeCells>
  <conditionalFormatting sqref="C3">
    <cfRule type="duplicateValues" dxfId="3" priority="9"/>
  </conditionalFormatting>
  <conditionalFormatting sqref="C70">
    <cfRule type="duplicateValues" dxfId="2" priority="3"/>
  </conditionalFormatting>
  <conditionalFormatting sqref="C176">
    <cfRule type="duplicateValues" dxfId="1" priority="2"/>
  </conditionalFormatting>
  <conditionalFormatting sqref="C30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. Table 1</vt:lpstr>
      <vt:lpstr>Suppl. Table 2</vt:lpstr>
      <vt:lpstr>Suppl.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uong Quynh Nhu</dc:creator>
  <cp:lastModifiedBy>Truong Quynh Nhu</cp:lastModifiedBy>
  <dcterms:created xsi:type="dcterms:W3CDTF">2019-07-07T16:13:02Z</dcterms:created>
  <dcterms:modified xsi:type="dcterms:W3CDTF">2019-10-03T14:13:51Z</dcterms:modified>
</cp:coreProperties>
</file>